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Lab-User\Dropbox\Arti\revision NC\Final NC revision file\Source data file\"/>
    </mc:Choice>
  </mc:AlternateContent>
  <xr:revisionPtr revIDLastSave="0" documentId="13_ncr:1_{205EC120-C175-4A81-BE4D-614571488E5C}" xr6:coauthVersionLast="47" xr6:coauthVersionMax="47" xr10:uidLastSave="{00000000-0000-0000-0000-000000000000}"/>
  <bookViews>
    <workbookView xWindow="-120" yWindow="-120" windowWidth="29040" windowHeight="15840" tabRatio="591" xr2:uid="{00000000-000D-0000-FFFF-FFFF00000000}"/>
  </bookViews>
  <sheets>
    <sheet name="Figure 2C" sheetId="79" r:id="rId1"/>
    <sheet name="Figure 2D" sheetId="78" r:id="rId2"/>
    <sheet name="Figure 2E" sheetId="77" r:id="rId3"/>
    <sheet name="Figure 3B" sheetId="76" r:id="rId4"/>
    <sheet name="Figure 3C" sheetId="75" r:id="rId5"/>
    <sheet name="Figure 3E" sheetId="74" r:id="rId6"/>
    <sheet name="Figure 3F" sheetId="73" r:id="rId7"/>
    <sheet name="Figure 4B" sheetId="72" r:id="rId8"/>
    <sheet name="Figure 4C" sheetId="71" r:id="rId9"/>
    <sheet name="Supplementary Fig. 1A" sheetId="70" r:id="rId10"/>
    <sheet name="Supplementary Fig. 2B" sheetId="69" r:id="rId11"/>
    <sheet name="Supplementary Fig. 2C" sheetId="68" r:id="rId12"/>
    <sheet name="Supplementary Fig. 17A" sheetId="67" r:id="rId13"/>
    <sheet name="Supplementary Fig. 17B" sheetId="66" r:id="rId14"/>
    <sheet name="Supplementary Fig. 21A" sheetId="65" r:id="rId15"/>
    <sheet name="Supplementary Fig. 21B" sheetId="64" r:id="rId16"/>
    <sheet name="Supplementary Fig. 21C" sheetId="63" r:id="rId17"/>
    <sheet name="Supplementary Fig. 21D" sheetId="62" r:id="rId18"/>
    <sheet name="Supplementary Fig. 21E" sheetId="61" r:id="rId19"/>
    <sheet name="Supplementary Fig. 21F" sheetId="60" r:id="rId20"/>
    <sheet name="Supplementary Fig. 21G" sheetId="59" r:id="rId21"/>
    <sheet name="Supplementary Fig. 21 H" sheetId="58" r:id="rId22"/>
    <sheet name="Supplementary Fig. 21 I" sheetId="57" r:id="rId23"/>
    <sheet name="Supplementary Fig. 21J" sheetId="56" r:id="rId24"/>
    <sheet name="Supplementary Fig. 21K" sheetId="55" r:id="rId25"/>
    <sheet name="Supplementary Fig. 23" sheetId="54" r:id="rId26"/>
    <sheet name="Supplementary Fig. 24C" sheetId="53" r:id="rId27"/>
    <sheet name="Supplementary Fig. 24 A and B" sheetId="52" r:id="rId28"/>
    <sheet name="Supplementary Fig. 26" sheetId="51" r:id="rId29"/>
    <sheet name="Supplementary Fig. 28 C" sheetId="50" r:id="rId30"/>
    <sheet name="Supplementary Fig. 28 B" sheetId="49" r:id="rId31"/>
    <sheet name="Supplementary Fig. 28 A" sheetId="48" r:id="rId32"/>
    <sheet name="Supplementary Fig. 31B" sheetId="47" r:id="rId33"/>
    <sheet name="Supplementary Fig. 31A" sheetId="46" r:id="rId34"/>
    <sheet name="Supplementary Fig. 40A" sheetId="44" r:id="rId35"/>
    <sheet name="Supplementary Fig. 40B" sheetId="45" r:id="rId36"/>
    <sheet name="Supplementary Fig. 45 A" sheetId="42" r:id="rId37"/>
    <sheet name="Supplementary Fig. 45B" sheetId="43" r:id="rId38"/>
    <sheet name="Supplementary Fig. 50 A" sheetId="40" r:id="rId39"/>
    <sheet name="Supplementary Fig. 50 B" sheetId="41" r:id="rId40"/>
    <sheet name="Supplementary Fig. 55 A" sheetId="38" r:id="rId41"/>
    <sheet name="Supplementary Fig. 55B" sheetId="39" r:id="rId42"/>
    <sheet name="Supplementary Fig. 60 A" sheetId="36" r:id="rId43"/>
    <sheet name="Supplementary Fig. 60B" sheetId="37" r:id="rId44"/>
    <sheet name="Supplementary Fig. 63" sheetId="35" r:id="rId45"/>
    <sheet name="Supplementary Fig. 66A" sheetId="33" r:id="rId46"/>
    <sheet name="Supplementary Fig. 66B" sheetId="34" r:id="rId47"/>
    <sheet name="Supplementary Fig. 71 A" sheetId="31" r:id="rId48"/>
    <sheet name="Supplementary Fig. 71B" sheetId="32" r:id="rId49"/>
    <sheet name="Supplementary Fig. 72" sheetId="30" r:id="rId50"/>
    <sheet name="Supplementary Fig. 75" sheetId="29" r:id="rId51"/>
    <sheet name="Supplementary Fig. 78A" sheetId="28" r:id="rId52"/>
    <sheet name="Supplementary Fig. 78B" sheetId="27" r:id="rId53"/>
    <sheet name="Supplementary Fig. 78C" sheetId="25" r:id="rId54"/>
    <sheet name="Supplementary Fig. 78D" sheetId="26" r:id="rId55"/>
    <sheet name="Supplementary Fig. 87A" sheetId="1" r:id="rId56"/>
    <sheet name="Supplementary Fig. 87 B" sheetId="2" r:id="rId57"/>
    <sheet name="Supplementary Fig. 87C" sheetId="3" r:id="rId58"/>
    <sheet name="Supplementary Fig. 87D" sheetId="4" r:id="rId59"/>
    <sheet name="Supplementary Fig. 87E" sheetId="5" r:id="rId60"/>
    <sheet name="Supplementary Fig. 87F" sheetId="6" r:id="rId61"/>
    <sheet name="Supplementary Fig. 87G" sheetId="7" r:id="rId62"/>
    <sheet name="Supplementary Fig. 87H" sheetId="8" r:id="rId63"/>
    <sheet name="Supplementary Fig. 87 I" sheetId="9" r:id="rId64"/>
    <sheet name="Supplementary Fig. 87J" sheetId="10" r:id="rId65"/>
    <sheet name="Supplementary Fig. 87K" sheetId="11" r:id="rId66"/>
    <sheet name="Supplementary Fig. 94" sheetId="12" r:id="rId67"/>
    <sheet name="Supplementary Fig. 97" sheetId="13" r:id="rId68"/>
    <sheet name="Supplementary Fig. 99" sheetId="14" r:id="rId69"/>
    <sheet name="Supplementary Fig. 101" sheetId="15" r:id="rId70"/>
    <sheet name="Supplementary Fig. 106" sheetId="16" r:id="rId71"/>
    <sheet name="Supplementary Fig. 109" sheetId="17" r:id="rId72"/>
    <sheet name="Supplementary Fig. 110 A" sheetId="18" r:id="rId73"/>
    <sheet name="Supplementary Fig. 110 B" sheetId="19" r:id="rId74"/>
    <sheet name="Supplementary Fig. 114A" sheetId="20" r:id="rId75"/>
    <sheet name="Supplementary Fig. 114C" sheetId="21" r:id="rId76"/>
    <sheet name="Supplementary Fig. 124" sheetId="22" r:id="rId77"/>
    <sheet name="Supplementary Fig. 134" sheetId="23" r:id="rId78"/>
    <sheet name="Supplementary Fig. 139" sheetId="24" r:id="rId7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7" i="79" l="1"/>
  <c r="Y17" i="79"/>
  <c r="Z16" i="79"/>
  <c r="Y16" i="79"/>
  <c r="Z15" i="79"/>
  <c r="Y15" i="79"/>
  <c r="Z14" i="79"/>
  <c r="Y14" i="79"/>
  <c r="Z13" i="79"/>
  <c r="Y13" i="79"/>
  <c r="Z12" i="79"/>
  <c r="Y12" i="79"/>
  <c r="Z22" i="78"/>
  <c r="Y22" i="78"/>
  <c r="Z21" i="78"/>
  <c r="Y21" i="78"/>
  <c r="Z20" i="78"/>
  <c r="Y20" i="78"/>
  <c r="Z19" i="78"/>
  <c r="Y19" i="78"/>
  <c r="Z18" i="78"/>
  <c r="Y18" i="78"/>
  <c r="V10" i="75"/>
  <c r="U10" i="75"/>
  <c r="V9" i="75"/>
  <c r="U9" i="75"/>
  <c r="AC61" i="35"/>
  <c r="AB61" i="35"/>
  <c r="AC60" i="35"/>
  <c r="AB60" i="35"/>
  <c r="AC59" i="35"/>
  <c r="AB59" i="35"/>
  <c r="AC58" i="35"/>
  <c r="AB58" i="35"/>
  <c r="AC57" i="35"/>
  <c r="AB57" i="35"/>
  <c r="AC45" i="35"/>
  <c r="AB45" i="35"/>
  <c r="AC44" i="35"/>
  <c r="AB44" i="35"/>
  <c r="AC43" i="35"/>
  <c r="AB43" i="35"/>
  <c r="AC42" i="35"/>
  <c r="AB42" i="35"/>
  <c r="AC41" i="35"/>
  <c r="AB41" i="35"/>
  <c r="AC28" i="35"/>
  <c r="AB28" i="35"/>
  <c r="AC27" i="35"/>
  <c r="AB27" i="35"/>
  <c r="AC26" i="35"/>
  <c r="AB26" i="35"/>
  <c r="AC25" i="35"/>
  <c r="AB25" i="35"/>
  <c r="AC24" i="35"/>
  <c r="AB24" i="35"/>
  <c r="Z19" i="33"/>
  <c r="Y19" i="33"/>
  <c r="Z18" i="33"/>
  <c r="Y18" i="33"/>
  <c r="Z17" i="33"/>
  <c r="Y17" i="33"/>
  <c r="Z16" i="33"/>
  <c r="Y16" i="33"/>
  <c r="U13" i="32"/>
  <c r="T13" i="32"/>
  <c r="U12" i="32"/>
  <c r="T12" i="32"/>
  <c r="U13" i="31"/>
  <c r="T13" i="31"/>
  <c r="U12" i="31"/>
  <c r="T12" i="31"/>
  <c r="Y5" i="19" l="1"/>
  <c r="Y6" i="19"/>
  <c r="Y7" i="19"/>
  <c r="Y8" i="19"/>
  <c r="Y9" i="19"/>
  <c r="Y10" i="19"/>
  <c r="Y11" i="19"/>
  <c r="Y12" i="19"/>
  <c r="Y13" i="19"/>
  <c r="Y14" i="19"/>
  <c r="Y15" i="19"/>
  <c r="Y16" i="19"/>
  <c r="Y17" i="19"/>
  <c r="Y18" i="19"/>
  <c r="Y19" i="19"/>
  <c r="Y20" i="19"/>
  <c r="Y21" i="19"/>
  <c r="Y22" i="19"/>
  <c r="Y23" i="19"/>
  <c r="Y24" i="19"/>
  <c r="Y25" i="19"/>
  <c r="Y26" i="19"/>
  <c r="Y27" i="19"/>
  <c r="Y28" i="19"/>
  <c r="Y29" i="19"/>
  <c r="Y30" i="19"/>
  <c r="Y31" i="19"/>
  <c r="Y32" i="19"/>
  <c r="Y33" i="19"/>
  <c r="Y34" i="19"/>
  <c r="Y35" i="19"/>
  <c r="Y36" i="19"/>
  <c r="Y37" i="19"/>
  <c r="Y38" i="19"/>
  <c r="Y39" i="19"/>
  <c r="Y40" i="19"/>
  <c r="Y41" i="19"/>
  <c r="Y42" i="19"/>
  <c r="Y43" i="19"/>
  <c r="Y44" i="19"/>
  <c r="Y45" i="19"/>
  <c r="Y46" i="19"/>
  <c r="Y47" i="19"/>
  <c r="Y48" i="19"/>
  <c r="Y49" i="19"/>
  <c r="Y50" i="19"/>
  <c r="Y51" i="19"/>
  <c r="Y52" i="19"/>
  <c r="Y53" i="19"/>
  <c r="Y54" i="19"/>
  <c r="Y55" i="19"/>
  <c r="Y56" i="19"/>
  <c r="Y57" i="19"/>
  <c r="Y58" i="19"/>
  <c r="Y59" i="19"/>
  <c r="Y60" i="19"/>
  <c r="Y61" i="19"/>
  <c r="Y62" i="19"/>
  <c r="Y63" i="19"/>
  <c r="Y64" i="19"/>
  <c r="Y65" i="19"/>
  <c r="Y66" i="19"/>
  <c r="Y67" i="19"/>
  <c r="Y68" i="19"/>
  <c r="Y69" i="19"/>
  <c r="Y70" i="19"/>
  <c r="Y71" i="19"/>
  <c r="Y72" i="19"/>
  <c r="Y4" i="19"/>
  <c r="T5" i="19"/>
  <c r="T6" i="19"/>
  <c r="T7" i="19"/>
  <c r="T8" i="19"/>
  <c r="T9" i="19"/>
  <c r="T10" i="19"/>
  <c r="T11" i="19"/>
  <c r="T12" i="19"/>
  <c r="T13" i="19"/>
  <c r="T14" i="19"/>
  <c r="T15" i="19"/>
  <c r="T16" i="19"/>
  <c r="T17" i="19"/>
  <c r="T18" i="19"/>
  <c r="T19" i="19"/>
  <c r="T20" i="19"/>
  <c r="T21" i="19"/>
  <c r="T22" i="19"/>
  <c r="T23" i="19"/>
  <c r="T24" i="19"/>
  <c r="T25" i="19"/>
  <c r="T26" i="19"/>
  <c r="T27" i="19"/>
  <c r="T28" i="19"/>
  <c r="T29" i="19"/>
  <c r="T30" i="19"/>
  <c r="T31" i="19"/>
  <c r="T32" i="19"/>
  <c r="T33" i="19"/>
  <c r="T34" i="19"/>
  <c r="T35" i="19"/>
  <c r="T36" i="19"/>
  <c r="T37" i="19"/>
  <c r="T38" i="19"/>
  <c r="T39" i="19"/>
  <c r="T40" i="19"/>
  <c r="T41" i="19"/>
  <c r="T42" i="19"/>
  <c r="T43" i="19"/>
  <c r="T44" i="19"/>
  <c r="T45" i="19"/>
  <c r="T46" i="19"/>
  <c r="T47" i="19"/>
  <c r="T48" i="19"/>
  <c r="T49" i="19"/>
  <c r="T50" i="19"/>
  <c r="T51" i="19"/>
  <c r="T52" i="19"/>
  <c r="T53" i="19"/>
  <c r="T54" i="19"/>
  <c r="T55" i="19"/>
  <c r="T56" i="19"/>
  <c r="T57" i="19"/>
  <c r="T58" i="19"/>
  <c r="T59" i="19"/>
  <c r="T60" i="19"/>
  <c r="T61" i="19"/>
  <c r="T62" i="19"/>
  <c r="T63" i="19"/>
  <c r="T64" i="19"/>
  <c r="T65" i="19"/>
  <c r="T66" i="19"/>
  <c r="T67" i="19"/>
  <c r="T68" i="19"/>
  <c r="T69" i="19"/>
  <c r="T70" i="19"/>
  <c r="T71" i="19"/>
  <c r="T72" i="19"/>
  <c r="T4" i="19"/>
  <c r="O5" i="19"/>
  <c r="O6" i="19"/>
  <c r="O7" i="19"/>
  <c r="O8" i="19"/>
  <c r="O9" i="19"/>
  <c r="O10" i="19"/>
  <c r="O11" i="19"/>
  <c r="O12" i="19"/>
  <c r="O13" i="19"/>
  <c r="O14" i="19"/>
  <c r="O15" i="19"/>
  <c r="O16" i="19"/>
  <c r="O17" i="19"/>
  <c r="O18" i="19"/>
  <c r="O19" i="19"/>
  <c r="O20" i="19"/>
  <c r="O21" i="19"/>
  <c r="O22" i="19"/>
  <c r="O23" i="19"/>
  <c r="O24" i="19"/>
  <c r="O25" i="19"/>
  <c r="O26" i="19"/>
  <c r="O27" i="19"/>
  <c r="O28" i="19"/>
  <c r="O29" i="19"/>
  <c r="O30" i="19"/>
  <c r="O31" i="19"/>
  <c r="O32" i="19"/>
  <c r="O33" i="19"/>
  <c r="O34" i="19"/>
  <c r="O35" i="19"/>
  <c r="O36" i="19"/>
  <c r="O37" i="19"/>
  <c r="O38" i="19"/>
  <c r="O39" i="19"/>
  <c r="O40" i="19"/>
  <c r="O41" i="19"/>
  <c r="O42" i="19"/>
  <c r="O43" i="19"/>
  <c r="O44" i="19"/>
  <c r="O45" i="19"/>
  <c r="O46" i="19"/>
  <c r="O47" i="19"/>
  <c r="O48" i="19"/>
  <c r="O49" i="19"/>
  <c r="O50" i="19"/>
  <c r="O51" i="19"/>
  <c r="O52" i="19"/>
  <c r="O53" i="19"/>
  <c r="O54" i="19"/>
  <c r="O55" i="19"/>
  <c r="O56" i="19"/>
  <c r="O57" i="19"/>
  <c r="O58" i="19"/>
  <c r="O59" i="19"/>
  <c r="O60" i="19"/>
  <c r="O61" i="19"/>
  <c r="O62" i="19"/>
  <c r="O63" i="19"/>
  <c r="O64" i="19"/>
  <c r="O65" i="19"/>
  <c r="O66" i="19"/>
  <c r="O67" i="19"/>
  <c r="O68" i="19"/>
  <c r="O69" i="19"/>
  <c r="O70" i="19"/>
  <c r="O71" i="19"/>
  <c r="O72" i="19"/>
  <c r="O4" i="19"/>
  <c r="J5" i="19"/>
  <c r="J6" i="19"/>
  <c r="J7" i="19"/>
  <c r="J8" i="19"/>
  <c r="J9" i="19"/>
  <c r="J10" i="19"/>
  <c r="J11" i="19"/>
  <c r="J12" i="19"/>
  <c r="J13" i="19"/>
  <c r="J14" i="19"/>
  <c r="J15" i="19"/>
  <c r="J16" i="19"/>
  <c r="J17" i="19"/>
  <c r="J18" i="19"/>
  <c r="J19" i="19"/>
  <c r="J20" i="19"/>
  <c r="J21" i="19"/>
  <c r="J22" i="19"/>
  <c r="J23" i="19"/>
  <c r="J24" i="19"/>
  <c r="J25" i="19"/>
  <c r="J26" i="19"/>
  <c r="J27" i="19"/>
  <c r="J28" i="19"/>
  <c r="J29" i="19"/>
  <c r="J30" i="19"/>
  <c r="J31" i="19"/>
  <c r="J32" i="19"/>
  <c r="J33" i="19"/>
  <c r="J34" i="19"/>
  <c r="J35" i="19"/>
  <c r="J36" i="19"/>
  <c r="J37" i="19"/>
  <c r="J38" i="19"/>
  <c r="J39" i="19"/>
  <c r="J40" i="19"/>
  <c r="J41" i="19"/>
  <c r="J42" i="19"/>
  <c r="J43" i="19"/>
  <c r="J44" i="19"/>
  <c r="J45" i="19"/>
  <c r="J46" i="19"/>
  <c r="J47" i="19"/>
  <c r="J48" i="19"/>
  <c r="J49" i="19"/>
  <c r="J50" i="19"/>
  <c r="J51" i="19"/>
  <c r="J52" i="19"/>
  <c r="J53" i="19"/>
  <c r="J54" i="19"/>
  <c r="J55" i="19"/>
  <c r="J56" i="19"/>
  <c r="J57" i="19"/>
  <c r="J58" i="19"/>
  <c r="J59" i="19"/>
  <c r="J60" i="19"/>
  <c r="J61" i="19"/>
  <c r="J62" i="19"/>
  <c r="J63" i="19"/>
  <c r="J64" i="19"/>
  <c r="J65" i="19"/>
  <c r="J66" i="19"/>
  <c r="J67" i="19"/>
  <c r="J68" i="19"/>
  <c r="J69" i="19"/>
  <c r="J70" i="19"/>
  <c r="J71" i="19"/>
  <c r="J72" i="19"/>
  <c r="J4" i="19"/>
  <c r="E5" i="19"/>
  <c r="E6" i="19"/>
  <c r="E7" i="19"/>
  <c r="E8" i="19"/>
  <c r="E9" i="19"/>
  <c r="E10" i="19"/>
  <c r="E11" i="19"/>
  <c r="E12" i="19"/>
  <c r="E13" i="19"/>
  <c r="E14" i="19"/>
  <c r="E15" i="19"/>
  <c r="E16" i="19"/>
  <c r="E17" i="19"/>
  <c r="E18" i="19"/>
  <c r="E19" i="19"/>
  <c r="E20" i="19"/>
  <c r="E21" i="19"/>
  <c r="E22" i="19"/>
  <c r="E23" i="19"/>
  <c r="E24" i="19"/>
  <c r="E25" i="19"/>
  <c r="E26" i="19"/>
  <c r="E27" i="19"/>
  <c r="E28" i="19"/>
  <c r="E29" i="19"/>
  <c r="E30" i="19"/>
  <c r="E31" i="19"/>
  <c r="E32" i="19"/>
  <c r="E33" i="19"/>
  <c r="E34" i="19"/>
  <c r="E35" i="19"/>
  <c r="E36" i="19"/>
  <c r="E37" i="19"/>
  <c r="E38" i="19"/>
  <c r="E39" i="19"/>
  <c r="E40" i="19"/>
  <c r="E41" i="19"/>
  <c r="E42" i="19"/>
  <c r="E43" i="19"/>
  <c r="E44" i="19"/>
  <c r="E45" i="19"/>
  <c r="E46" i="19"/>
  <c r="E47" i="19"/>
  <c r="E48" i="19"/>
  <c r="E49" i="19"/>
  <c r="E50" i="19"/>
  <c r="E51" i="19"/>
  <c r="E52" i="19"/>
  <c r="E53" i="19"/>
  <c r="E54" i="19"/>
  <c r="E55" i="19"/>
  <c r="E56" i="19"/>
  <c r="E57" i="19"/>
  <c r="E58" i="19"/>
  <c r="E59" i="19"/>
  <c r="E60" i="19"/>
  <c r="E61" i="19"/>
  <c r="E62" i="19"/>
  <c r="E63" i="19"/>
  <c r="E64" i="19"/>
  <c r="E65" i="19"/>
  <c r="E66" i="19"/>
  <c r="E67" i="19"/>
  <c r="E68" i="19"/>
  <c r="E69" i="19"/>
  <c r="E70" i="19"/>
  <c r="E71" i="19"/>
  <c r="E72" i="19"/>
  <c r="E4" i="19"/>
  <c r="U31" i="15"/>
  <c r="T31" i="15"/>
  <c r="U30" i="15"/>
  <c r="T30" i="15"/>
  <c r="U13" i="15"/>
  <c r="T13" i="15"/>
  <c r="U12" i="15"/>
  <c r="T12" i="15"/>
  <c r="U31" i="14"/>
  <c r="T31" i="14"/>
  <c r="U30" i="14"/>
  <c r="T30" i="14"/>
  <c r="U13" i="14"/>
  <c r="T13" i="14"/>
  <c r="U12" i="14"/>
  <c r="T12" i="14"/>
  <c r="U31" i="13"/>
  <c r="T31" i="13"/>
  <c r="U30" i="13"/>
  <c r="T30" i="13"/>
  <c r="U13" i="13"/>
  <c r="T13" i="13"/>
  <c r="U12" i="13"/>
  <c r="T12" i="13"/>
  <c r="U32" i="12"/>
  <c r="T32" i="12"/>
  <c r="U31" i="12"/>
  <c r="T31" i="12"/>
  <c r="U30" i="12"/>
  <c r="T30" i="12"/>
  <c r="U14" i="12"/>
  <c r="T14" i="12"/>
  <c r="U13" i="12"/>
  <c r="T13" i="12"/>
  <c r="U12" i="12"/>
  <c r="T12" i="12"/>
</calcChain>
</file>

<file path=xl/sharedStrings.xml><?xml version="1.0" encoding="utf-8"?>
<sst xmlns="http://schemas.openxmlformats.org/spreadsheetml/2006/main" count="2855" uniqueCount="368">
  <si>
    <t>Experiment-1</t>
  </si>
  <si>
    <t>Experiment-2</t>
  </si>
  <si>
    <t>Experiment-3</t>
  </si>
  <si>
    <t xml:space="preserve">Mean and standard deviation </t>
  </si>
  <si>
    <t>Components</t>
  </si>
  <si>
    <t>Retention Time (min)</t>
  </si>
  <si>
    <t>Relative peak area</t>
  </si>
  <si>
    <t>Relative peak area%</t>
  </si>
  <si>
    <t>Average relative peak area %</t>
  </si>
  <si>
    <t>Error</t>
  </si>
  <si>
    <t>2a-S</t>
  </si>
  <si>
    <t>2a-OH</t>
  </si>
  <si>
    <t xml:space="preserve">Peptide bond formation between  10 mM 2b and 10 mM R </t>
  </si>
  <si>
    <t>2b-R</t>
  </si>
  <si>
    <t xml:space="preserve">10 mM 2b+ 10 mM  R  </t>
  </si>
  <si>
    <t>2b-F</t>
  </si>
  <si>
    <t>2b-OH</t>
  </si>
  <si>
    <t xml:space="preserve">10 mM 2b + 10 mM  F </t>
  </si>
  <si>
    <t xml:space="preserve">Peptide bond formation between  10 mM 2b and 10 mM F </t>
  </si>
  <si>
    <t>2b-S</t>
  </si>
  <si>
    <t>10 mM 2b + 10 mM  S</t>
  </si>
  <si>
    <t xml:space="preserve">Peptide bond formation between  10 mM 2b and 10 mM S </t>
  </si>
  <si>
    <t>10 mM 2b + 10 mM  D</t>
  </si>
  <si>
    <t>Peptide bond formation between  10 mM 2b and 10 mM D</t>
  </si>
  <si>
    <t>2a-b</t>
  </si>
  <si>
    <t>2b-D</t>
  </si>
  <si>
    <t>Peptide bond formation between  10 mM 2b and 10 mM L</t>
  </si>
  <si>
    <t>2b-L</t>
  </si>
  <si>
    <t>10 mM 2b+ 10 mM  L</t>
  </si>
  <si>
    <t>10 mM 2b + 10 mM  H</t>
  </si>
  <si>
    <t>2b-H</t>
  </si>
  <si>
    <t>Peptide bond formation between  10 mM 2b and 10 mM H</t>
  </si>
  <si>
    <t>Peptide bond formation between  10 mM 2b and 10 mM K</t>
  </si>
  <si>
    <r>
      <t>2b-</t>
    </r>
    <r>
      <rPr>
        <b/>
        <sz val="11"/>
        <color theme="1"/>
        <rFont val="Calibri"/>
        <family val="2"/>
      </rPr>
      <t>K</t>
    </r>
  </si>
  <si>
    <r>
      <t>2b-K-n-</t>
    </r>
    <r>
      <rPr>
        <b/>
        <sz val="11"/>
        <color theme="1"/>
        <rFont val="Calibri"/>
        <family val="2"/>
      </rPr>
      <t>ɛ-K</t>
    </r>
  </si>
  <si>
    <t>10 mM 2b + 10 mM  K</t>
  </si>
  <si>
    <r>
      <t>Peptide bond formation between  10 mM 2b and 10 mM K(CH</t>
    </r>
    <r>
      <rPr>
        <b/>
        <vertAlign val="subscript"/>
        <sz val="16"/>
        <color theme="1"/>
        <rFont val="Calibri Light"/>
        <family val="2"/>
      </rPr>
      <t>3</t>
    </r>
    <r>
      <rPr>
        <b/>
        <sz val="16"/>
        <color theme="1"/>
        <rFont val="Calibri Light"/>
        <family val="2"/>
      </rPr>
      <t>)</t>
    </r>
    <r>
      <rPr>
        <b/>
        <vertAlign val="subscript"/>
        <sz val="16"/>
        <color theme="1"/>
        <rFont val="Calibri Light"/>
        <family val="2"/>
      </rPr>
      <t>3</t>
    </r>
  </si>
  <si>
    <r>
      <t>10 mM 2b + 10 mM  K(CH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bscript"/>
        <sz val="11"/>
        <color theme="1"/>
        <rFont val="Calibri"/>
        <family val="2"/>
        <scheme val="minor"/>
      </rPr>
      <t>3</t>
    </r>
  </si>
  <si>
    <r>
      <t>2b-</t>
    </r>
    <r>
      <rPr>
        <b/>
        <sz val="11"/>
        <color theme="1"/>
        <rFont val="Calibri"/>
        <family val="2"/>
      </rPr>
      <t>K(CH</t>
    </r>
    <r>
      <rPr>
        <b/>
        <vertAlign val="subscript"/>
        <sz val="11"/>
        <color theme="1"/>
        <rFont val="Calibri"/>
        <family val="2"/>
      </rPr>
      <t>3</t>
    </r>
    <r>
      <rPr>
        <b/>
        <sz val="11"/>
        <color theme="1"/>
        <rFont val="Calibri"/>
        <family val="2"/>
      </rPr>
      <t>)</t>
    </r>
    <r>
      <rPr>
        <b/>
        <vertAlign val="subscript"/>
        <sz val="11"/>
        <color theme="1"/>
        <rFont val="Calibri"/>
        <family val="2"/>
      </rPr>
      <t>3</t>
    </r>
  </si>
  <si>
    <t>Peptide bond formation between  10 mM 2b and 10 mM W</t>
  </si>
  <si>
    <t>10 mM 2b+ 10 mM  W</t>
  </si>
  <si>
    <t>2b-W</t>
  </si>
  <si>
    <t>Peptide bond formation between  10 mM 2b and 10 mM P</t>
  </si>
  <si>
    <t>10 mM 2b + 10 mM  P</t>
  </si>
  <si>
    <t>2b-P</t>
  </si>
  <si>
    <t>2b-I</t>
  </si>
  <si>
    <t>Peptide bond formation between  10 mM 2b and 10 mM I</t>
  </si>
  <si>
    <t>10 mM 2b + 10 mM  I</t>
  </si>
  <si>
    <t>10 Mm 2b+R+F(4-gua) (1:2)-A</t>
  </si>
  <si>
    <t>10 Mm 2b+R+F(4-gua) (1:2)-B</t>
  </si>
  <si>
    <t>10 Mm 2b+R+F(4-gua) (1:2)-C</t>
  </si>
  <si>
    <t>Mean and Standard deviation</t>
  </si>
  <si>
    <t>Average area %</t>
  </si>
  <si>
    <t>3-R</t>
  </si>
  <si>
    <t>2b-F(4-gua)</t>
  </si>
  <si>
    <t>3-F(4-gua)</t>
  </si>
  <si>
    <t>3-OH</t>
  </si>
  <si>
    <t>10 Mm 3+R+F(4-gua) (1:2)-A</t>
  </si>
  <si>
    <t>10 Mm 3+R+F(4-gua) (1:2)-B</t>
  </si>
  <si>
    <t>10 Mm 3+R+F(4-gua) (1:2)-C</t>
  </si>
  <si>
    <t>10 Mm 2b+DD (1:1)-A</t>
  </si>
  <si>
    <t>10 Mm 2b+DD (1:1)-B</t>
  </si>
  <si>
    <t>10 Mm 2b+DD (1:1)-C</t>
  </si>
  <si>
    <t>2b-DD</t>
  </si>
  <si>
    <t>10 Mm 3+DD (1:1)-A</t>
  </si>
  <si>
    <t>10 Mm 3+DD (1:1)-B</t>
  </si>
  <si>
    <t>10 Mm 3+DD (1:1)-C</t>
  </si>
  <si>
    <t>3-DD</t>
  </si>
  <si>
    <t>10 Mm 2b+DR (1:1)-A</t>
  </si>
  <si>
    <t>10 Mm 2b+DR (1:1)-B</t>
  </si>
  <si>
    <t>10 Mm 2b+DR (1:1)-C</t>
  </si>
  <si>
    <t>10 Mm 3+DR (1:1)-A</t>
  </si>
  <si>
    <t>10 Mm 3+DR (1:1)-B</t>
  </si>
  <si>
    <t>10 Mm 3+DR (1:1)-C</t>
  </si>
  <si>
    <t>2b-DR</t>
  </si>
  <si>
    <t>3-DR</t>
  </si>
  <si>
    <t>10 Mm 2b+DW (1:1)-A</t>
  </si>
  <si>
    <t>10 Mm 2b+DW (1:1)-B</t>
  </si>
  <si>
    <t>10 Mm 2b+DW (1:1)-C</t>
  </si>
  <si>
    <t>2b-DW</t>
  </si>
  <si>
    <t>3-DW</t>
  </si>
  <si>
    <t>10 Mm 2b+DR+DD+DW (1:3)-A</t>
  </si>
  <si>
    <t>10 Mm 2b+DR+DD+DW (1:3)-B</t>
  </si>
  <si>
    <t>10 Mm 2b+DR+DD+DW (1:3)-C</t>
  </si>
  <si>
    <t xml:space="preserve">error </t>
  </si>
  <si>
    <t>2-DR</t>
  </si>
  <si>
    <t>2-DW</t>
  </si>
  <si>
    <t>10 Mm 3+DR+DD+DW (1:3)-A</t>
  </si>
  <si>
    <t>10 Mm 3+DR+DD+DW (1:3)-B</t>
  </si>
  <si>
    <t>10 Mm 3+DR+DD+DW (1:3)-C</t>
  </si>
  <si>
    <t>2-DD</t>
  </si>
  <si>
    <t>2-DF</t>
  </si>
  <si>
    <t>3-DF</t>
  </si>
  <si>
    <t>10 Mm 2b+DD+DF(1:2)</t>
  </si>
  <si>
    <t>10 Mm 3+DD+DF (1:2)</t>
  </si>
  <si>
    <t>A</t>
  </si>
  <si>
    <t>B</t>
  </si>
  <si>
    <t>C</t>
  </si>
  <si>
    <t>10 mM  3</t>
  </si>
  <si>
    <t>Intensity</t>
  </si>
  <si>
    <t>8 mM  3</t>
  </si>
  <si>
    <t>6 mM  3</t>
  </si>
  <si>
    <t>6mM  3</t>
  </si>
  <si>
    <t>4 mM  3</t>
  </si>
  <si>
    <t>2 mM  3</t>
  </si>
  <si>
    <t>Mean</t>
  </si>
  <si>
    <t>WL</t>
  </si>
  <si>
    <t xml:space="preserve">10 mM </t>
  </si>
  <si>
    <t>wl</t>
  </si>
  <si>
    <t>1 min</t>
  </si>
  <si>
    <t>20 min</t>
  </si>
  <si>
    <t>60 min</t>
  </si>
  <si>
    <t>1 mM</t>
  </si>
  <si>
    <t>Error %</t>
  </si>
  <si>
    <t>1c-1b</t>
  </si>
  <si>
    <t>n.d</t>
  </si>
  <si>
    <t>(1b)1</t>
  </si>
  <si>
    <t>(1b)2</t>
  </si>
  <si>
    <t>(1b)3</t>
  </si>
  <si>
    <t>(1b)cy#</t>
  </si>
  <si>
    <t>(1b)4</t>
  </si>
  <si>
    <t>Total 1b Components %</t>
  </si>
  <si>
    <t>Total 1e components</t>
  </si>
  <si>
    <t>Total Hetero components</t>
  </si>
  <si>
    <t>Retention Time(min)</t>
  </si>
  <si>
    <t>Relative peak area %</t>
  </si>
  <si>
    <t>(1e)1</t>
  </si>
  <si>
    <t>(1e)2</t>
  </si>
  <si>
    <t>(1e)3</t>
  </si>
  <si>
    <t>1b-(1e)3</t>
  </si>
  <si>
    <t>(1b)2-(1e)3</t>
  </si>
  <si>
    <t>(1b)2-(1e)2</t>
  </si>
  <si>
    <t>(1b)2-1e</t>
  </si>
  <si>
    <t>1b Components</t>
  </si>
  <si>
    <t>1a Components</t>
  </si>
  <si>
    <t>Hetero coupling</t>
  </si>
  <si>
    <t>1a</t>
  </si>
  <si>
    <t>(1a)2</t>
  </si>
  <si>
    <t>(1a)3</t>
  </si>
  <si>
    <t>(1a)4</t>
  </si>
  <si>
    <t>(1a)cy</t>
  </si>
  <si>
    <t>1b</t>
  </si>
  <si>
    <t>(1a)5</t>
  </si>
  <si>
    <t>1b-1a</t>
  </si>
  <si>
    <t>(1b)2-1a</t>
  </si>
  <si>
    <t>(1b)cy</t>
  </si>
  <si>
    <t>10 mM 1b+ 10 mM 1a</t>
  </si>
  <si>
    <t>10 mM 1b+ 10 mM 1e</t>
  </si>
  <si>
    <t>10 mM 1b+ 10 mM 1d</t>
  </si>
  <si>
    <t>1d2</t>
  </si>
  <si>
    <t>1d3</t>
  </si>
  <si>
    <t>1dcy</t>
  </si>
  <si>
    <t>1d4</t>
  </si>
  <si>
    <t>1d5</t>
  </si>
  <si>
    <t>1d6</t>
  </si>
  <si>
    <t>1b2</t>
  </si>
  <si>
    <t>1b3</t>
  </si>
  <si>
    <t>1b cy</t>
  </si>
  <si>
    <t>1b4</t>
  </si>
  <si>
    <t>Total 1b Components</t>
  </si>
  <si>
    <t>Total 1d Components</t>
  </si>
  <si>
    <t>2c-R</t>
  </si>
  <si>
    <t>2c-OH</t>
  </si>
  <si>
    <t>2c-F</t>
  </si>
  <si>
    <t>2c-L</t>
  </si>
  <si>
    <t>2c</t>
  </si>
  <si>
    <t>2c-D</t>
  </si>
  <si>
    <t>2c-S</t>
  </si>
  <si>
    <t xml:space="preserve">Time-dependent peptide bond formation between 10 mM 2c and amino acids mixture I (D, S, L, R, F) in 0.6 M borate buffer, pH 9.1. </t>
  </si>
  <si>
    <t>5 Min</t>
  </si>
  <si>
    <t>30 Min</t>
  </si>
  <si>
    <t>60 Min</t>
  </si>
  <si>
    <t xml:space="preserve">Time-dependent peptide bond formation between 10 mM 2d and amino acids mixture I (D, S, L, R, F) in 0.6 M borate buffer, pH 9.1. </t>
  </si>
  <si>
    <t>2d-R</t>
  </si>
  <si>
    <t>2d-S</t>
  </si>
  <si>
    <t>2d-D</t>
  </si>
  <si>
    <t>2d</t>
  </si>
  <si>
    <t>2d-L</t>
  </si>
  <si>
    <t>2d-F</t>
  </si>
  <si>
    <t>2d-OH</t>
  </si>
  <si>
    <t>Time (h)</t>
  </si>
  <si>
    <t xml:space="preserve">Time-dependent peptide bond formation between 10 mM 2b and amino acids mixture I (D, S, L, R, F) in 0.6 M borate buffer, pH 9.1. </t>
  </si>
  <si>
    <t>2b</t>
  </si>
  <si>
    <t>2a-R</t>
  </si>
  <si>
    <t xml:space="preserve">Time-dependent peptide bond formation between 10 mM 2a and amino acids mixture I (D, S, L, R, F) in 0.6 M borate buffer, pH 9.1. </t>
  </si>
  <si>
    <t>2a-D</t>
  </si>
  <si>
    <t>2a</t>
  </si>
  <si>
    <t>2a-L</t>
  </si>
  <si>
    <t>2a-F</t>
  </si>
  <si>
    <t>Time (min)</t>
  </si>
  <si>
    <t>Experiment 1</t>
  </si>
  <si>
    <t>Experiment 2</t>
  </si>
  <si>
    <t>Experiment 3</t>
  </si>
  <si>
    <t>Mean and standard deviation</t>
  </si>
  <si>
    <t>Average Relative peak area%</t>
  </si>
  <si>
    <t>10 Mm 2b+F(4-gua) (1:1)-A</t>
  </si>
  <si>
    <t>10 Mm 2b+F(4-gua) (1:1)-B</t>
  </si>
  <si>
    <t>10 Mm 2b+F(4-gua) (1:1)-C</t>
  </si>
  <si>
    <t>2-F(4-gua)</t>
  </si>
  <si>
    <t>2-OH</t>
  </si>
  <si>
    <t>10 Mm 2b+F(4-COOH) (1:1)-B</t>
  </si>
  <si>
    <t>10 Mm 2b+F(4-COOH) (1:1)-A</t>
  </si>
  <si>
    <t>10 Mm 2b+F(4-COOH) (1:1)-C</t>
  </si>
  <si>
    <t>2b-F(4-COOH)</t>
  </si>
  <si>
    <t xml:space="preserve">Peptide bond formation between  2a and amino acids  mixture II </t>
  </si>
  <si>
    <t xml:space="preserve">10 mM 2a + 30 mM amino acid mixture-II (F(4-gua), F(4-COOH), F)   </t>
  </si>
  <si>
    <t>Average relative peak area%</t>
  </si>
  <si>
    <t>2a-F(4-gua)</t>
  </si>
  <si>
    <t>2a-F(4-COOH)</t>
  </si>
  <si>
    <t xml:space="preserve">Peptide bond formation between  2b and amino acids  mixture II </t>
  </si>
  <si>
    <t xml:space="preserve">10 mM 2b + 30 mM amino acid mixture-II (F(4-gua), F(4-COOH), F)   </t>
  </si>
  <si>
    <t xml:space="preserve">Peptide bond formation between  2b and amino acids  mixture I in different reaction conditions. </t>
  </si>
  <si>
    <t xml:space="preserve">10 mM 2b + 50 mM amino acid mixture-1 (D, S, L, R, F)   </t>
  </si>
  <si>
    <t>0.6 M Borate buffer, pH 9.1</t>
  </si>
  <si>
    <t>80% ACN, 0.6 M borate buffer, pH 9.1</t>
  </si>
  <si>
    <r>
      <t>1M Na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SO</t>
    </r>
    <r>
      <rPr>
        <b/>
        <vertAlign val="subscript"/>
        <sz val="11"/>
        <color theme="1"/>
        <rFont val="Calibri"/>
        <family val="2"/>
        <scheme val="minor"/>
      </rPr>
      <t xml:space="preserve">4,  </t>
    </r>
    <r>
      <rPr>
        <b/>
        <sz val="11"/>
        <color theme="1"/>
        <rFont val="Calibri"/>
        <family val="2"/>
        <scheme val="minor"/>
      </rPr>
      <t>0.6 M borate buffer, pH 9.1</t>
    </r>
  </si>
  <si>
    <t>2a-P</t>
  </si>
  <si>
    <t>Name</t>
  </si>
  <si>
    <t xml:space="preserve"> peptide bond formation between 10 mM 2b and 50 mM amino acids mixture I (P, S, L, R, F) in 0.6 M borate buffer, pH 9.1. </t>
  </si>
  <si>
    <t xml:space="preserve"> Peptide bond formation between 10 mM 2a and 50 amino acids mixture I (P, S, L, R, F) in 0.6 M borate buffer, pH 9.1. </t>
  </si>
  <si>
    <t xml:space="preserve">Peptide bond formation between  2b and 50 mM amino acids from mixture (D, S, L, K, F) . </t>
  </si>
  <si>
    <t xml:space="preserve">10 mM 2b + 50 mM amino acid mixture (D, S, L, K, F)   </t>
  </si>
  <si>
    <t xml:space="preserve">Peptide bond formation between  2a and 50 mM amino acids from mixture (D, S, L, O, F) . </t>
  </si>
  <si>
    <t xml:space="preserve">Peptide bond formation between  2a and 50 mM amino acids from mixture (D, S, L, Dpr, F) . </t>
  </si>
  <si>
    <t>2a-Dpr</t>
  </si>
  <si>
    <r>
      <t>2a-Dpr-n-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>-Dpr</t>
    </r>
  </si>
  <si>
    <t xml:space="preserve">10 mM 2a + 50 mM amino acid mixture (D, S, L, Dpr, F)   </t>
  </si>
  <si>
    <t xml:space="preserve">Peptide bond formation between  2b and 50 mM amino acids from mixture (D, S, L, Dpr, F) . </t>
  </si>
  <si>
    <t xml:space="preserve">10 mM 2b + 50 mM amino acid mixture (D, S, L, Dpr, F)   </t>
  </si>
  <si>
    <t>2b-Dpr</t>
  </si>
  <si>
    <r>
      <t>2b-Dpr-n-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>-Dpr</t>
    </r>
  </si>
  <si>
    <t xml:space="preserve">10 mM 2a + 50 mM amino acid mixture (D, S, L, O, F)   </t>
  </si>
  <si>
    <t>2a-O</t>
  </si>
  <si>
    <r>
      <t>2a-O-n-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-O</t>
    </r>
  </si>
  <si>
    <t xml:space="preserve">Peptide bond formation between  2b and 50 mM amino acids from mixture (D, S, L, O F) . </t>
  </si>
  <si>
    <t xml:space="preserve">10 mM 2b + 50 mM amino acid mixture (D, S, L, O, F)   </t>
  </si>
  <si>
    <t>2b-O</t>
  </si>
  <si>
    <r>
      <t>2b-O-n-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-O</t>
    </r>
  </si>
  <si>
    <t xml:space="preserve">Peptide bond formation between  2a and 20 mM amino acids from mixture (Dpr and R) . </t>
  </si>
  <si>
    <t xml:space="preserve">10 mM 2a + 20 mM amino acid mixture (Dpr and R)   </t>
  </si>
  <si>
    <t xml:space="preserve">Peptide bond formation between  2b and 20 mM amino acids from mixture (Dpr and R) . </t>
  </si>
  <si>
    <t xml:space="preserve">10 mM 2b + 20 mM amino acid mixture (Dpr and R)   </t>
  </si>
  <si>
    <t xml:space="preserve">Peptide bond formation between  2a and 20 mM amino acids from mixture (O and R) . </t>
  </si>
  <si>
    <t xml:space="preserve">10 mM 2a + 20 mM amino acid mixture (O and R)   </t>
  </si>
  <si>
    <t xml:space="preserve">Peptide bond formation between  2b and 20 mM amino acids from mixture (O and R) . </t>
  </si>
  <si>
    <t xml:space="preserve">10 mM 2b + 20 mM amino acid mixture (O and R)   </t>
  </si>
  <si>
    <r>
      <t>Peptide bond formation between  2b and 50 mM amino acids from mixture (D, S, L, K(CH</t>
    </r>
    <r>
      <rPr>
        <b/>
        <vertAlign val="subscript"/>
        <sz val="16"/>
        <color theme="1"/>
        <rFont val="Calibri Light"/>
        <family val="2"/>
      </rPr>
      <t>3</t>
    </r>
    <r>
      <rPr>
        <b/>
        <sz val="16"/>
        <color theme="1"/>
        <rFont val="Calibri Light"/>
        <family val="2"/>
      </rPr>
      <t>)</t>
    </r>
    <r>
      <rPr>
        <b/>
        <vertAlign val="subscript"/>
        <sz val="16"/>
        <color theme="1"/>
        <rFont val="Calibri Light"/>
        <family val="2"/>
      </rPr>
      <t>3</t>
    </r>
    <r>
      <rPr>
        <b/>
        <sz val="16"/>
        <color theme="1"/>
        <rFont val="Calibri Light"/>
        <family val="2"/>
      </rPr>
      <t xml:space="preserve">, F) . </t>
    </r>
  </si>
  <si>
    <r>
      <t>10 mM 2b + 50 mM amino acid mixture (D, S, L, K(CH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, F)   </t>
    </r>
  </si>
  <si>
    <t xml:space="preserve">Peptide bond formation between  2b and amino acids from mixture I. </t>
  </si>
  <si>
    <t xml:space="preserve">10 mM 2b + 10 mM amino acid mixture -1 (D, S, L, R, F)(1:1)   </t>
  </si>
  <si>
    <t>10 mM 2b + 10 mM amino acid mixture-1 (D, S, L, R, F)(1:1)</t>
  </si>
  <si>
    <t xml:space="preserve">10 mM 2b + 10 mM amino acid mixture-1 (D, S, L, R, F) (1:1)   </t>
  </si>
  <si>
    <t>10 mM  2b + 50 mM amino acid mixture I ( D+S+L+R+F, each at 10 mM ) 1:5 ratio in PBS buffer (pH 8.1, 0.1 M)</t>
  </si>
  <si>
    <t>10 mM  2b + 50 mM amino acid mixture I ( D+S+L+R+F, each at 10 mM ) 1:5 ratio in PBS buffer (pH 7.5, 0.1 M)</t>
  </si>
  <si>
    <t>Wavelength (nm)</t>
  </si>
  <si>
    <t>Time-dependent Fluorescence emission spectra of 10 mM 2b and 10 mM R, in 0.6 M borate buffer, pH 9.1.</t>
  </si>
  <si>
    <t>Time-dependent Fluorescence emission spectra of 10 mM 2b  in 0.6 M borate buffer, pH 9.1.</t>
  </si>
  <si>
    <t xml:space="preserve">1.0 mM </t>
  </si>
  <si>
    <t xml:space="preserve">10 mm </t>
  </si>
  <si>
    <t xml:space="preserve"> Fluorescence emission spectra of 1 mM 2b and 10 mM 2b  in 0.6 M borate buffer, pH 9.1.</t>
  </si>
  <si>
    <t>intensity</t>
  </si>
  <si>
    <t>5 min</t>
  </si>
  <si>
    <t>Time-dependent size distribution measured by DLS of 10 mM 2b in 0.6 M borate buffer, pH 9.1.</t>
  </si>
  <si>
    <t>Peptide bond formation between  10 mM 2a and 10 mM I</t>
  </si>
  <si>
    <t>10 mM 2a + 10 mM  I</t>
  </si>
  <si>
    <t>2a-I</t>
  </si>
  <si>
    <t>Peptide bond formation between  10 mM 2a and 10 mM P</t>
  </si>
  <si>
    <t>10 mM 2a + 10 mM  P</t>
  </si>
  <si>
    <t>Peptide bond formation between  10 mM 2a and 10 mM W</t>
  </si>
  <si>
    <t>10 mM 2a + 10 mM  W</t>
  </si>
  <si>
    <t>2a-W</t>
  </si>
  <si>
    <r>
      <t>Peptide bond formation between  10 mM 2a and 10 mM K(CH</t>
    </r>
    <r>
      <rPr>
        <b/>
        <vertAlign val="subscript"/>
        <sz val="16"/>
        <color theme="1"/>
        <rFont val="Calibri Light"/>
        <family val="2"/>
      </rPr>
      <t>3</t>
    </r>
    <r>
      <rPr>
        <b/>
        <sz val="16"/>
        <color theme="1"/>
        <rFont val="Calibri Light"/>
        <family val="2"/>
      </rPr>
      <t>)</t>
    </r>
    <r>
      <rPr>
        <b/>
        <vertAlign val="subscript"/>
        <sz val="16"/>
        <color theme="1"/>
        <rFont val="Calibri Light"/>
        <family val="2"/>
      </rPr>
      <t>3</t>
    </r>
  </si>
  <si>
    <r>
      <t>10 mM 2a + 10 mM  K(CH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bscript"/>
        <sz val="11"/>
        <color theme="1"/>
        <rFont val="Calibri"/>
        <family val="2"/>
        <scheme val="minor"/>
      </rPr>
      <t>3</t>
    </r>
  </si>
  <si>
    <r>
      <t>2a-</t>
    </r>
    <r>
      <rPr>
        <b/>
        <sz val="11"/>
        <color theme="1"/>
        <rFont val="Calibri"/>
        <family val="2"/>
      </rPr>
      <t>K(CH</t>
    </r>
    <r>
      <rPr>
        <b/>
        <vertAlign val="subscript"/>
        <sz val="11"/>
        <color theme="1"/>
        <rFont val="Calibri"/>
        <family val="2"/>
      </rPr>
      <t>3</t>
    </r>
    <r>
      <rPr>
        <b/>
        <sz val="11"/>
        <color theme="1"/>
        <rFont val="Calibri"/>
        <family val="2"/>
      </rPr>
      <t>)</t>
    </r>
    <r>
      <rPr>
        <b/>
        <vertAlign val="subscript"/>
        <sz val="11"/>
        <color theme="1"/>
        <rFont val="Calibri"/>
        <family val="2"/>
      </rPr>
      <t>3</t>
    </r>
  </si>
  <si>
    <t>Peptide bond formation between  10 mM 2a and 10 mM K</t>
  </si>
  <si>
    <t>10 mM 2a + 10 mM  K</t>
  </si>
  <si>
    <r>
      <t>2a-n-</t>
    </r>
    <r>
      <rPr>
        <b/>
        <sz val="11"/>
        <color theme="1"/>
        <rFont val="Calibri"/>
        <family val="2"/>
      </rPr>
      <t>ɛ-K</t>
    </r>
  </si>
  <si>
    <r>
      <t>2a-</t>
    </r>
    <r>
      <rPr>
        <b/>
        <sz val="11"/>
        <color theme="1"/>
        <rFont val="Calibri"/>
        <family val="2"/>
      </rPr>
      <t>K</t>
    </r>
  </si>
  <si>
    <r>
      <t>2a-K-n-</t>
    </r>
    <r>
      <rPr>
        <b/>
        <sz val="11"/>
        <color theme="1"/>
        <rFont val="Calibri"/>
        <family val="2"/>
      </rPr>
      <t>ɛ-K</t>
    </r>
  </si>
  <si>
    <t>Peptide bond formation between  10 mM 2a and 10 mM H</t>
  </si>
  <si>
    <t>10 mM 2a + 10 mM  H</t>
  </si>
  <si>
    <t>2a-H</t>
  </si>
  <si>
    <t>Peptide bond formation between  10 mM 2a and 10 mM L</t>
  </si>
  <si>
    <t>10 mM 2a + 10 mM  L</t>
  </si>
  <si>
    <t>Peptide bond formation between  10 mM 2a and 10 mM D</t>
  </si>
  <si>
    <t>10 mM 2a + 10 mM  D</t>
  </si>
  <si>
    <t xml:space="preserve">Peptide bond formation between  10 mM 2a and 10 mM S </t>
  </si>
  <si>
    <t>10 mM 2a + 10 mM  S</t>
  </si>
  <si>
    <t xml:space="preserve">Peptide bond formation between  10 mM 2a and 10 mM F </t>
  </si>
  <si>
    <t xml:space="preserve">10 mM 2a + 10 mM  F </t>
  </si>
  <si>
    <t xml:space="preserve">Peptide bond formation between  10 mM 2a and 10 mM R </t>
  </si>
  <si>
    <t xml:space="preserve">10 mM 2a + 10 mM  R  </t>
  </si>
  <si>
    <t xml:space="preserve">10 mM 2a + 10 mM  R   </t>
  </si>
  <si>
    <r>
      <t>Peptide bond formation between  2a and 50 mM amino acids from mixture (D, S, L, K(CH</t>
    </r>
    <r>
      <rPr>
        <b/>
        <vertAlign val="subscript"/>
        <sz val="16"/>
        <color theme="1"/>
        <rFont val="Calibri Light"/>
        <family val="2"/>
      </rPr>
      <t>3</t>
    </r>
    <r>
      <rPr>
        <b/>
        <sz val="16"/>
        <color theme="1"/>
        <rFont val="Calibri Light"/>
        <family val="2"/>
      </rPr>
      <t>)</t>
    </r>
    <r>
      <rPr>
        <b/>
        <vertAlign val="subscript"/>
        <sz val="16"/>
        <color theme="1"/>
        <rFont val="Calibri Light"/>
        <family val="2"/>
      </rPr>
      <t>3</t>
    </r>
    <r>
      <rPr>
        <b/>
        <sz val="16"/>
        <color theme="1"/>
        <rFont val="Calibri Light"/>
        <family val="2"/>
      </rPr>
      <t xml:space="preserve">, F) . </t>
    </r>
  </si>
  <si>
    <r>
      <t>10 mM 2a + 50 mM amino acid mixture (D, S, L, K(CH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  <r>
      <rPr>
        <b/>
        <vertAlign val="sub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 xml:space="preserve">, F)   </t>
    </r>
  </si>
  <si>
    <r>
      <t>2a-</t>
    </r>
    <r>
      <rPr>
        <b/>
        <sz val="11"/>
        <color theme="1"/>
        <rFont val="Calibri"/>
        <family val="2"/>
      </rPr>
      <t xml:space="preserve"> K(CH</t>
    </r>
    <r>
      <rPr>
        <b/>
        <vertAlign val="subscript"/>
        <sz val="11"/>
        <color theme="1"/>
        <rFont val="Calibri"/>
        <family val="2"/>
      </rPr>
      <t>3</t>
    </r>
    <r>
      <rPr>
        <b/>
        <sz val="11"/>
        <color theme="1"/>
        <rFont val="Calibri"/>
        <family val="2"/>
      </rPr>
      <t>)</t>
    </r>
    <r>
      <rPr>
        <b/>
        <vertAlign val="subscript"/>
        <sz val="11"/>
        <color theme="1"/>
        <rFont val="Calibri"/>
        <family val="2"/>
      </rPr>
      <t>3</t>
    </r>
  </si>
  <si>
    <t xml:space="preserve">Peptide bond formation between  2a and 50 mM amino acids from mixture (D, S, L, K, F) . </t>
  </si>
  <si>
    <t xml:space="preserve">10 mM 2a + 50 mM amino acid mixture (D, S, L, K, F)   </t>
  </si>
  <si>
    <t>10 mM  2a + 50 mM amino acid mixture I ( D+S+L+R+F, each at 10 mM ) 1:5 ratio in PBS buffer (pH 7.5, 0.1 M)</t>
  </si>
  <si>
    <t>10 mM  2a + 50 mM amino acid mixture I ( D+S+L+R+F, each at 10 mM ) 1:5 ratio in PBS buffer (pH 8.1, 0.1 M)</t>
  </si>
  <si>
    <t xml:space="preserve">Peptide bond formation between  2a and amino acids from mixture I. </t>
  </si>
  <si>
    <t xml:space="preserve">10 mM 2a + 10 mM amino acid mixture-1 (D, S, L, R, F)   </t>
  </si>
  <si>
    <t>10 mM 1b+ 10 mM 1g</t>
  </si>
  <si>
    <t>Avaerage Relative peak area %</t>
  </si>
  <si>
    <r>
      <t>(1g)</t>
    </r>
    <r>
      <rPr>
        <b/>
        <vertAlign val="subscript"/>
        <sz val="11"/>
        <color theme="1"/>
        <rFont val="Calibri"/>
        <family val="2"/>
        <scheme val="minor"/>
      </rPr>
      <t>1</t>
    </r>
  </si>
  <si>
    <r>
      <t>(1e)</t>
    </r>
    <r>
      <rPr>
        <b/>
        <vertAlign val="subscript"/>
        <sz val="11"/>
        <color theme="1"/>
        <rFont val="Calibri"/>
        <family val="2"/>
        <scheme val="minor"/>
      </rPr>
      <t>1</t>
    </r>
  </si>
  <si>
    <r>
      <t>(1g)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(1e)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(1g)</t>
    </r>
    <r>
      <rPr>
        <b/>
        <vertAlign val="subscript"/>
        <sz val="11"/>
        <color theme="1"/>
        <rFont val="Calibri"/>
        <family val="2"/>
        <scheme val="minor"/>
      </rPr>
      <t>3</t>
    </r>
  </si>
  <si>
    <r>
      <t>(1e)</t>
    </r>
    <r>
      <rPr>
        <b/>
        <vertAlign val="subscript"/>
        <sz val="11"/>
        <color theme="1"/>
        <rFont val="Calibri"/>
        <family val="2"/>
        <scheme val="minor"/>
      </rPr>
      <t>3</t>
    </r>
  </si>
  <si>
    <t>Total 1e component %</t>
  </si>
  <si>
    <r>
      <t>(1g)</t>
    </r>
    <r>
      <rPr>
        <b/>
        <vertAlign val="subscript"/>
        <sz val="11"/>
        <color theme="1"/>
        <rFont val="Calibri"/>
        <family val="2"/>
        <scheme val="minor"/>
      </rPr>
      <t>cy</t>
    </r>
  </si>
  <si>
    <r>
      <t>(1e)</t>
    </r>
    <r>
      <rPr>
        <b/>
        <vertAlign val="subscript"/>
        <sz val="11"/>
        <color theme="1"/>
        <rFont val="Calibri"/>
        <family val="2"/>
        <scheme val="minor"/>
      </rPr>
      <t>cy</t>
    </r>
  </si>
  <si>
    <r>
      <t>(1g)</t>
    </r>
    <r>
      <rPr>
        <b/>
        <vertAlign val="subscript"/>
        <sz val="11"/>
        <color theme="1"/>
        <rFont val="Calibri"/>
        <family val="2"/>
        <scheme val="minor"/>
      </rPr>
      <t>4</t>
    </r>
  </si>
  <si>
    <r>
      <t>(1e)</t>
    </r>
    <r>
      <rPr>
        <b/>
        <vertAlign val="subscript"/>
        <sz val="11"/>
        <color theme="1"/>
        <rFont val="Calibri"/>
        <family val="2"/>
        <scheme val="minor"/>
      </rPr>
      <t>4</t>
    </r>
  </si>
  <si>
    <t>Total 1b Component %</t>
  </si>
  <si>
    <r>
      <t>(1g)</t>
    </r>
    <r>
      <rPr>
        <b/>
        <vertAlign val="subscript"/>
        <sz val="11"/>
        <color theme="1"/>
        <rFont val="Calibri"/>
        <family val="2"/>
        <scheme val="minor"/>
      </rPr>
      <t>5</t>
    </r>
  </si>
  <si>
    <r>
      <t>(1e)</t>
    </r>
    <r>
      <rPr>
        <b/>
        <vertAlign val="subscript"/>
        <sz val="11"/>
        <color theme="1"/>
        <rFont val="Calibri"/>
        <family val="2"/>
        <scheme val="minor"/>
      </rPr>
      <t>5</t>
    </r>
  </si>
  <si>
    <r>
      <t>(1b)</t>
    </r>
    <r>
      <rPr>
        <b/>
        <vertAlign val="subscript"/>
        <sz val="11"/>
        <color theme="1"/>
        <rFont val="Calibri"/>
        <family val="2"/>
        <scheme val="minor"/>
      </rPr>
      <t>1</t>
    </r>
  </si>
  <si>
    <r>
      <t>(1b)</t>
    </r>
    <r>
      <rPr>
        <b/>
        <vertAlign val="subscript"/>
        <sz val="11"/>
        <color theme="1"/>
        <rFont val="Calibri"/>
        <family val="2"/>
        <scheme val="minor"/>
      </rPr>
      <t>2</t>
    </r>
  </si>
  <si>
    <r>
      <t>(1b)</t>
    </r>
    <r>
      <rPr>
        <b/>
        <vertAlign val="subscript"/>
        <sz val="11"/>
        <color theme="1"/>
        <rFont val="Calibri"/>
        <family val="2"/>
        <scheme val="minor"/>
      </rPr>
      <t>3</t>
    </r>
  </si>
  <si>
    <r>
      <t>(1b)</t>
    </r>
    <r>
      <rPr>
        <b/>
        <vertAlign val="subscript"/>
        <sz val="11"/>
        <color theme="1"/>
        <rFont val="Calibri"/>
        <family val="2"/>
        <scheme val="minor"/>
      </rPr>
      <t>cy</t>
    </r>
  </si>
  <si>
    <r>
      <t>(1b)</t>
    </r>
    <r>
      <rPr>
        <b/>
        <vertAlign val="subscript"/>
        <sz val="11"/>
        <color theme="1"/>
        <rFont val="Calibri"/>
        <family val="2"/>
        <scheme val="minor"/>
      </rPr>
      <t>4</t>
    </r>
  </si>
  <si>
    <t>10 mM 1b+ 10 mM 1f</t>
  </si>
  <si>
    <t>(1f)</t>
  </si>
  <si>
    <t>(1f)2</t>
  </si>
  <si>
    <t>(1f)1</t>
  </si>
  <si>
    <t>(1f)3</t>
  </si>
  <si>
    <t>(1f)cy</t>
  </si>
  <si>
    <t>1b components</t>
  </si>
  <si>
    <t>Hetero dimer-1</t>
  </si>
  <si>
    <t>Hetero trimer-1</t>
  </si>
  <si>
    <t>1f componnets</t>
  </si>
  <si>
    <t>Hetero tetramer</t>
  </si>
  <si>
    <t>Mixed sequences</t>
  </si>
  <si>
    <t>Hetero trimer-2</t>
  </si>
  <si>
    <t>Hetero pentamer</t>
  </si>
  <si>
    <t>10 Mm 2b+DD+DW (1:2)-A</t>
  </si>
  <si>
    <t>10 Mm 2b+DD+DW (1:2)-B</t>
  </si>
  <si>
    <t>10 Mm 2b+DD+DW (1:2)-C</t>
  </si>
  <si>
    <t>10 Mm 3+DD+DW (1:2)-A</t>
  </si>
  <si>
    <t>10 Mm 3+DD+DW (1:2)-B</t>
  </si>
  <si>
    <t>10 Mm 3+DD+DW (1:2)-C</t>
  </si>
  <si>
    <t>10 Mm 2b+DR+DW (1:2)-A</t>
  </si>
  <si>
    <t>10 Mm 2b+DR+DW (1:2)-B</t>
  </si>
  <si>
    <t>10 Mm 2b+DR+DW (1:2)-C</t>
  </si>
  <si>
    <t>10 Mm 3+DR+DW (1:2)-A</t>
  </si>
  <si>
    <t>10 Mm 3+DR+DW (1:2)-B</t>
  </si>
  <si>
    <t>10 Mm 3+DR+DW (1:2)-C</t>
  </si>
  <si>
    <t>10 Mm 2b+F (1:1)-A</t>
  </si>
  <si>
    <t>10 Mm 2b+F (1:1)-B</t>
  </si>
  <si>
    <t>10 Mm 2b+F (1:1)-C</t>
  </si>
  <si>
    <t>10 Mm 3+F (1:1)-A</t>
  </si>
  <si>
    <t>10 Mm 3+F (1:1)-B</t>
  </si>
  <si>
    <t>10 Mm 3+F (1:1)-C</t>
  </si>
  <si>
    <t>3-F</t>
  </si>
  <si>
    <t>10 Mm 3+(4-gua) (1:1)-A</t>
  </si>
  <si>
    <t>10 Mm 3+(4-gua) (1:1)-B</t>
  </si>
  <si>
    <t>10 Mm 3+(4-gua) (1:1)-C</t>
  </si>
  <si>
    <t>Time-dependent stability of aminoacyl phosphate esters</t>
  </si>
  <si>
    <t>10 mM 2a, 0.6 M, pH 9.1</t>
  </si>
  <si>
    <t>Time (hr)</t>
  </si>
  <si>
    <t xml:space="preserve">Mean   </t>
  </si>
  <si>
    <t>standard deviation</t>
  </si>
  <si>
    <t>10 mM 2b, 0.6 M, pH 9.1</t>
  </si>
  <si>
    <t>10 mM 2c, 0.6 M, pH 9.1</t>
  </si>
  <si>
    <t>10 mM 2d, 0.6 M, pH 9.1</t>
  </si>
  <si>
    <t xml:space="preserve">10 mM 2a + 50 mM amino acid mixture-1 (D, S, L, R, F)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Calibri Light"/>
      <family val="2"/>
    </font>
    <font>
      <b/>
      <sz val="11"/>
      <color theme="1"/>
      <name val="Calibri"/>
      <family val="2"/>
    </font>
    <font>
      <b/>
      <vertAlign val="subscript"/>
      <sz val="16"/>
      <color theme="1"/>
      <name val="Calibri Light"/>
      <family val="2"/>
    </font>
    <font>
      <b/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</font>
    <font>
      <b/>
      <sz val="11"/>
      <color indexed="8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/>
    <xf numFmtId="0" fontId="8" fillId="0" borderId="0" xfId="0" applyFont="1" applyAlignment="1">
      <alignment horizontal="center"/>
    </xf>
    <xf numFmtId="0" fontId="8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11" fontId="0" fillId="0" borderId="0" xfId="0" applyNumberFormat="1" applyAlignment="1">
      <alignment horizontal="center"/>
    </xf>
    <xf numFmtId="0" fontId="0" fillId="0" borderId="0" xfId="0" applyAlignment="1"/>
    <xf numFmtId="0" fontId="1" fillId="0" borderId="0" xfId="0" applyFont="1" applyAlignment="1"/>
    <xf numFmtId="0" fontId="0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11" fillId="0" borderId="0" xfId="0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20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sharedStrings" Target="sharedString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72BFD-A198-4790-9D44-B9F749ECE1E4}">
  <dimension ref="A3:AA17"/>
  <sheetViews>
    <sheetView tabSelected="1" workbookViewId="0">
      <selection activeCell="G26" sqref="G26"/>
    </sheetView>
  </sheetViews>
  <sheetFormatPr defaultRowHeight="15" x14ac:dyDescent="0.25"/>
  <cols>
    <col min="1" max="3" width="9.140625" style="16"/>
    <col min="4" max="4" width="12.28515625" style="1" customWidth="1"/>
    <col min="5" max="5" width="20.5703125" style="1" customWidth="1"/>
    <col min="6" max="6" width="18" style="1" customWidth="1"/>
    <col min="7" max="7" width="18.28515625" style="1" customWidth="1"/>
    <col min="8" max="10" width="9.140625" style="16"/>
    <col min="11" max="11" width="15.7109375" style="1" customWidth="1"/>
    <col min="12" max="12" width="20.5703125" style="1" customWidth="1"/>
    <col min="13" max="13" width="19.28515625" style="1" customWidth="1"/>
    <col min="14" max="14" width="20.140625" style="1" customWidth="1"/>
    <col min="15" max="16" width="9.140625" style="16"/>
    <col min="17" max="17" width="13.140625" style="1" customWidth="1"/>
    <col min="18" max="18" width="19.28515625" style="1" customWidth="1"/>
    <col min="19" max="19" width="16.7109375" style="1" customWidth="1"/>
    <col min="20" max="20" width="18.7109375" style="1" customWidth="1"/>
    <col min="21" max="23" width="9.140625" style="16"/>
    <col min="24" max="24" width="15.42578125" style="16" customWidth="1"/>
    <col min="25" max="25" width="27.42578125" style="1" customWidth="1"/>
    <col min="26" max="26" width="9.140625" style="1"/>
    <col min="27" max="27" width="9.140625" style="16"/>
  </cols>
  <sheetData>
    <row r="3" spans="4:26" ht="21" x14ac:dyDescent="0.35">
      <c r="H3" s="2"/>
      <c r="M3" s="3" t="s">
        <v>300</v>
      </c>
      <c r="N3" s="4"/>
      <c r="O3" s="4"/>
    </row>
    <row r="6" spans="4:26" x14ac:dyDescent="0.25">
      <c r="E6" s="5" t="s">
        <v>0</v>
      </c>
      <c r="M6" s="5" t="s">
        <v>1</v>
      </c>
      <c r="S6" s="5" t="s">
        <v>2</v>
      </c>
      <c r="Y6" s="9" t="s">
        <v>3</v>
      </c>
      <c r="Z6" s="5"/>
    </row>
    <row r="9" spans="4:26" x14ac:dyDescent="0.25">
      <c r="E9" s="6" t="s">
        <v>367</v>
      </c>
      <c r="F9" s="6"/>
      <c r="G9" s="6"/>
      <c r="L9" s="7"/>
      <c r="M9" s="7"/>
      <c r="N9" s="7" t="s">
        <v>367</v>
      </c>
      <c r="Q9" s="8"/>
      <c r="R9" s="16"/>
      <c r="S9" s="5" t="s">
        <v>367</v>
      </c>
      <c r="T9" s="5"/>
      <c r="U9" s="9"/>
    </row>
    <row r="11" spans="4:26" x14ac:dyDescent="0.25">
      <c r="D11" s="5" t="s">
        <v>4</v>
      </c>
      <c r="E11" s="5" t="s">
        <v>5</v>
      </c>
      <c r="F11" s="5" t="s">
        <v>6</v>
      </c>
      <c r="G11" s="5" t="s">
        <v>7</v>
      </c>
      <c r="H11" s="9"/>
      <c r="K11" s="5" t="s">
        <v>4</v>
      </c>
      <c r="L11" s="5" t="s">
        <v>5</v>
      </c>
      <c r="M11" s="5" t="s">
        <v>6</v>
      </c>
      <c r="N11" s="5" t="s">
        <v>7</v>
      </c>
      <c r="Q11" s="5" t="s">
        <v>4</v>
      </c>
      <c r="R11" s="5" t="s">
        <v>5</v>
      </c>
      <c r="S11" s="5" t="s">
        <v>6</v>
      </c>
      <c r="T11" s="5" t="s">
        <v>7</v>
      </c>
      <c r="X11" s="5" t="s">
        <v>4</v>
      </c>
      <c r="Y11" s="5" t="s">
        <v>8</v>
      </c>
      <c r="Z11" s="5" t="s">
        <v>9</v>
      </c>
    </row>
    <row r="12" spans="4:26" x14ac:dyDescent="0.25">
      <c r="D12" s="5" t="s">
        <v>183</v>
      </c>
      <c r="E12" s="1">
        <v>8.5009999999999994</v>
      </c>
      <c r="F12" s="1">
        <v>599030</v>
      </c>
      <c r="G12" s="1">
        <v>36.75</v>
      </c>
      <c r="K12" s="5" t="s">
        <v>183</v>
      </c>
      <c r="L12" s="1">
        <v>8.4960000000000004</v>
      </c>
      <c r="M12" s="1">
        <v>550840</v>
      </c>
      <c r="N12" s="1">
        <v>35.840000000000003</v>
      </c>
      <c r="Q12" s="5" t="s">
        <v>183</v>
      </c>
      <c r="R12" s="1">
        <v>8.4710000000000001</v>
      </c>
      <c r="S12" s="1">
        <v>571741</v>
      </c>
      <c r="T12" s="1">
        <v>36.409999999999997</v>
      </c>
      <c r="X12" s="5" t="s">
        <v>183</v>
      </c>
      <c r="Y12" s="1">
        <f t="shared" ref="Y12:Y17" si="0">AVERAGE(G12,N12,T12)</f>
        <v>36.333333333333336</v>
      </c>
      <c r="Z12" s="1">
        <f t="shared" ref="Z12:Z17" si="1">STDEV(G12,N12,T12)</f>
        <v>0.45981880489311372</v>
      </c>
    </row>
    <row r="13" spans="4:26" x14ac:dyDescent="0.25">
      <c r="D13" s="5" t="s">
        <v>10</v>
      </c>
      <c r="E13" s="1">
        <v>9.8119999999999994</v>
      </c>
      <c r="F13" s="1">
        <v>284230</v>
      </c>
      <c r="G13" s="1">
        <v>17.440000000000001</v>
      </c>
      <c r="K13" s="5" t="s">
        <v>10</v>
      </c>
      <c r="L13" s="1">
        <v>9.8079999999999998</v>
      </c>
      <c r="M13" s="1">
        <v>265413</v>
      </c>
      <c r="N13" s="1">
        <v>17.27</v>
      </c>
      <c r="Q13" s="5" t="s">
        <v>10</v>
      </c>
      <c r="R13" s="1">
        <v>9.7840000000000007</v>
      </c>
      <c r="S13" s="1">
        <v>264710</v>
      </c>
      <c r="T13" s="1">
        <v>16.86</v>
      </c>
      <c r="X13" s="5" t="s">
        <v>10</v>
      </c>
      <c r="Y13" s="1">
        <f t="shared" si="0"/>
        <v>17.190000000000001</v>
      </c>
      <c r="Z13" s="1">
        <f t="shared" si="1"/>
        <v>0.29816103031751229</v>
      </c>
    </row>
    <row r="14" spans="4:26" x14ac:dyDescent="0.25">
      <c r="D14" s="5" t="s">
        <v>185</v>
      </c>
      <c r="E14" s="1">
        <v>10.023</v>
      </c>
      <c r="F14" s="1">
        <v>80123</v>
      </c>
      <c r="G14" s="1">
        <v>4.92</v>
      </c>
      <c r="K14" s="5" t="s">
        <v>185</v>
      </c>
      <c r="L14" s="1">
        <v>10.019</v>
      </c>
      <c r="M14" s="1">
        <v>75483</v>
      </c>
      <c r="N14" s="1">
        <v>4.91</v>
      </c>
      <c r="Q14" s="5" t="s">
        <v>185</v>
      </c>
      <c r="R14" s="1">
        <v>9.9960000000000004</v>
      </c>
      <c r="S14" s="1">
        <v>68964</v>
      </c>
      <c r="T14" s="1">
        <v>4.3899999999999997</v>
      </c>
      <c r="X14" s="5" t="s">
        <v>185</v>
      </c>
      <c r="Y14" s="1">
        <f t="shared" si="0"/>
        <v>4.7399999999999993</v>
      </c>
      <c r="Z14" s="1">
        <f t="shared" si="1"/>
        <v>0.30315012782448258</v>
      </c>
    </row>
    <row r="15" spans="4:26" x14ac:dyDescent="0.25">
      <c r="D15" s="5" t="s">
        <v>187</v>
      </c>
      <c r="E15" s="1">
        <v>13.423</v>
      </c>
      <c r="F15" s="1">
        <v>184924</v>
      </c>
      <c r="G15" s="1">
        <v>11.35</v>
      </c>
      <c r="K15" s="5" t="s">
        <v>187</v>
      </c>
      <c r="L15" s="1">
        <v>13.42</v>
      </c>
      <c r="M15" s="1">
        <v>182350</v>
      </c>
      <c r="N15" s="1">
        <v>11.86</v>
      </c>
      <c r="Q15" s="5" t="s">
        <v>187</v>
      </c>
      <c r="R15" s="1">
        <v>13.396000000000001</v>
      </c>
      <c r="S15" s="1">
        <v>186731</v>
      </c>
      <c r="T15" s="1">
        <v>11.89</v>
      </c>
      <c r="X15" s="5" t="s">
        <v>187</v>
      </c>
      <c r="Y15" s="1">
        <f t="shared" si="0"/>
        <v>11.700000000000001</v>
      </c>
      <c r="Z15" s="1">
        <f t="shared" si="1"/>
        <v>0.30347981810987062</v>
      </c>
    </row>
    <row r="16" spans="4:26" x14ac:dyDescent="0.25">
      <c r="D16" s="5" t="s">
        <v>188</v>
      </c>
      <c r="E16" s="1">
        <v>13.71</v>
      </c>
      <c r="F16" s="1">
        <v>364698</v>
      </c>
      <c r="G16" s="1">
        <v>22.38</v>
      </c>
      <c r="K16" s="5" t="s">
        <v>188</v>
      </c>
      <c r="L16" s="1">
        <v>13.707000000000001</v>
      </c>
      <c r="M16" s="1">
        <v>350445</v>
      </c>
      <c r="N16" s="1">
        <v>22.8</v>
      </c>
      <c r="Q16" s="5" t="s">
        <v>188</v>
      </c>
      <c r="R16" s="1">
        <v>13.683999999999999</v>
      </c>
      <c r="S16" s="1">
        <v>359675</v>
      </c>
      <c r="T16" s="1">
        <v>22.9</v>
      </c>
      <c r="X16" s="5" t="s">
        <v>188</v>
      </c>
      <c r="Y16" s="1">
        <f t="shared" si="0"/>
        <v>22.693333333333332</v>
      </c>
      <c r="Z16" s="1">
        <f t="shared" si="1"/>
        <v>0.27592269448766521</v>
      </c>
    </row>
    <row r="17" spans="4:26" x14ac:dyDescent="0.25">
      <c r="D17" s="5" t="s">
        <v>11</v>
      </c>
      <c r="E17" s="1">
        <v>11.954000000000001</v>
      </c>
      <c r="F17" s="1">
        <v>116852</v>
      </c>
      <c r="G17" s="1">
        <v>7.17</v>
      </c>
      <c r="K17" s="5" t="s">
        <v>11</v>
      </c>
      <c r="L17" s="1">
        <v>11.951000000000001</v>
      </c>
      <c r="M17" s="1">
        <v>112438</v>
      </c>
      <c r="N17" s="1">
        <v>7.32</v>
      </c>
      <c r="Q17" s="5" t="s">
        <v>11</v>
      </c>
      <c r="R17" s="1">
        <v>11.927</v>
      </c>
      <c r="S17" s="1">
        <v>118552</v>
      </c>
      <c r="T17" s="1">
        <v>7.55</v>
      </c>
      <c r="X17" s="5" t="s">
        <v>11</v>
      </c>
      <c r="Y17" s="1">
        <f t="shared" si="0"/>
        <v>7.3466666666666667</v>
      </c>
      <c r="Z17" s="1">
        <f t="shared" si="1"/>
        <v>0.1913983629327411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44AFE-2F60-4B74-9749-4FB118555CA0}">
  <dimension ref="A3:AD17"/>
  <sheetViews>
    <sheetView workbookViewId="0">
      <selection activeCell="E35" sqref="E35"/>
    </sheetView>
  </sheetViews>
  <sheetFormatPr defaultRowHeight="15" x14ac:dyDescent="0.25"/>
  <cols>
    <col min="1" max="3" width="9.140625" style="16"/>
    <col min="4" max="4" width="18" style="1" customWidth="1"/>
    <col min="5" max="5" width="26.85546875" style="1" customWidth="1"/>
    <col min="6" max="6" width="28.140625" style="1" customWidth="1"/>
    <col min="7" max="7" width="27.42578125" style="1" customWidth="1"/>
    <col min="8" max="10" width="9.140625" style="16"/>
    <col min="11" max="11" width="25.140625" style="1" customWidth="1"/>
    <col min="12" max="12" width="31" style="1" customWidth="1"/>
    <col min="13" max="13" width="26.5703125" style="1" customWidth="1"/>
    <col min="14" max="14" width="30.140625" style="1" customWidth="1"/>
    <col min="15" max="16" width="9.140625" style="16"/>
    <col min="17" max="17" width="24" style="1" customWidth="1"/>
    <col min="18" max="18" width="32.7109375" style="1" customWidth="1"/>
    <col min="19" max="19" width="22.85546875" style="1" customWidth="1"/>
    <col min="20" max="20" width="23.42578125" style="1" customWidth="1"/>
    <col min="21" max="23" width="9.140625" style="16"/>
    <col min="24" max="24" width="15.42578125" style="16" customWidth="1"/>
    <col min="25" max="25" width="33.5703125" style="1" customWidth="1"/>
    <col min="26" max="26" width="9.140625" style="1"/>
    <col min="27" max="30" width="9.140625" style="16"/>
  </cols>
  <sheetData>
    <row r="3" spans="4:26" ht="21" x14ac:dyDescent="0.35">
      <c r="H3" s="2"/>
      <c r="M3" s="3" t="s">
        <v>300</v>
      </c>
      <c r="N3" s="4"/>
      <c r="O3" s="4"/>
    </row>
    <row r="6" spans="4:26" x14ac:dyDescent="0.25">
      <c r="E6" s="5" t="s">
        <v>0</v>
      </c>
      <c r="M6" s="5" t="s">
        <v>1</v>
      </c>
      <c r="S6" s="5" t="s">
        <v>2</v>
      </c>
      <c r="Y6" s="5" t="s">
        <v>3</v>
      </c>
      <c r="Z6" s="5"/>
    </row>
    <row r="9" spans="4:26" x14ac:dyDescent="0.25">
      <c r="E9" s="6" t="s">
        <v>301</v>
      </c>
      <c r="F9" s="6"/>
      <c r="G9" s="5"/>
      <c r="L9" s="7"/>
      <c r="M9" s="7"/>
      <c r="N9" s="7" t="s">
        <v>301</v>
      </c>
      <c r="Q9" s="8"/>
      <c r="R9" s="16"/>
      <c r="S9" s="5" t="s">
        <v>301</v>
      </c>
      <c r="T9" s="5"/>
      <c r="U9" s="9"/>
    </row>
    <row r="11" spans="4:26" x14ac:dyDescent="0.25">
      <c r="D11" s="5" t="s">
        <v>4</v>
      </c>
      <c r="E11" s="5" t="s">
        <v>5</v>
      </c>
      <c r="F11" s="5" t="s">
        <v>6</v>
      </c>
      <c r="G11" s="5" t="s">
        <v>7</v>
      </c>
      <c r="H11" s="9"/>
      <c r="K11" s="5" t="s">
        <v>4</v>
      </c>
      <c r="L11" s="5" t="s">
        <v>5</v>
      </c>
      <c r="M11" s="5" t="s">
        <v>6</v>
      </c>
      <c r="N11" s="5" t="s">
        <v>7</v>
      </c>
      <c r="Q11" s="5" t="s">
        <v>4</v>
      </c>
      <c r="R11" s="5" t="s">
        <v>5</v>
      </c>
      <c r="S11" s="5" t="s">
        <v>6</v>
      </c>
      <c r="T11" s="5" t="s">
        <v>7</v>
      </c>
      <c r="X11" s="5" t="s">
        <v>4</v>
      </c>
      <c r="Y11" s="5" t="s">
        <v>8</v>
      </c>
      <c r="Z11" s="5" t="s">
        <v>9</v>
      </c>
    </row>
    <row r="12" spans="4:26" x14ac:dyDescent="0.25">
      <c r="D12" s="5" t="s">
        <v>183</v>
      </c>
      <c r="E12" s="1">
        <v>8.5009999999999994</v>
      </c>
      <c r="F12" s="1">
        <v>599030</v>
      </c>
      <c r="G12" s="1">
        <v>22.3</v>
      </c>
      <c r="K12" s="5" t="s">
        <v>183</v>
      </c>
      <c r="L12" s="1">
        <v>8.5050000000000008</v>
      </c>
      <c r="M12" s="1">
        <v>550840</v>
      </c>
      <c r="N12" s="1">
        <v>22.21</v>
      </c>
      <c r="Q12" s="5" t="s">
        <v>183</v>
      </c>
      <c r="R12" s="1">
        <v>8.5060000000000002</v>
      </c>
      <c r="S12" s="1">
        <v>571741</v>
      </c>
      <c r="T12" s="1">
        <v>22.47</v>
      </c>
      <c r="X12" s="5" t="s">
        <v>183</v>
      </c>
      <c r="Y12" s="1">
        <v>22.326666666666668</v>
      </c>
      <c r="Z12" s="1">
        <v>0.13203534880225465</v>
      </c>
    </row>
    <row r="13" spans="4:26" x14ac:dyDescent="0.25">
      <c r="D13" s="5" t="s">
        <v>10</v>
      </c>
      <c r="E13" s="1">
        <v>9.8119999999999994</v>
      </c>
      <c r="F13" s="1">
        <v>284230</v>
      </c>
      <c r="G13" s="1">
        <v>15.63</v>
      </c>
      <c r="K13" s="5" t="s">
        <v>10</v>
      </c>
      <c r="L13" s="1">
        <v>9.8160000000000007</v>
      </c>
      <c r="M13" s="1">
        <v>265413</v>
      </c>
      <c r="N13" s="1">
        <v>15.45</v>
      </c>
      <c r="Q13" s="5" t="s">
        <v>10</v>
      </c>
      <c r="R13" s="1">
        <v>9.8170000000000002</v>
      </c>
      <c r="S13" s="1">
        <v>264710</v>
      </c>
      <c r="T13" s="1">
        <v>15.42</v>
      </c>
      <c r="X13" s="5" t="s">
        <v>10</v>
      </c>
      <c r="Y13" s="1">
        <v>15.5</v>
      </c>
      <c r="Z13" s="1">
        <v>0.11357816691600611</v>
      </c>
    </row>
    <row r="14" spans="4:26" x14ac:dyDescent="0.25">
      <c r="D14" s="5" t="s">
        <v>185</v>
      </c>
      <c r="E14" s="1">
        <v>10.023</v>
      </c>
      <c r="F14" s="1">
        <v>80123</v>
      </c>
      <c r="G14" s="1">
        <v>5.67</v>
      </c>
      <c r="K14" s="5" t="s">
        <v>185</v>
      </c>
      <c r="L14" s="1">
        <v>10.026999999999999</v>
      </c>
      <c r="M14" s="1">
        <v>75483</v>
      </c>
      <c r="N14" s="1">
        <v>5.97</v>
      </c>
      <c r="Q14" s="5" t="s">
        <v>185</v>
      </c>
      <c r="R14" s="1">
        <v>10.028</v>
      </c>
      <c r="S14" s="1">
        <v>68964</v>
      </c>
      <c r="T14" s="1">
        <v>6.02</v>
      </c>
      <c r="X14" s="5" t="s">
        <v>185</v>
      </c>
      <c r="Y14" s="1">
        <v>5.8866666666666667</v>
      </c>
      <c r="Z14" s="1">
        <v>0.18929694486000895</v>
      </c>
    </row>
    <row r="15" spans="4:26" x14ac:dyDescent="0.25">
      <c r="D15" s="5" t="s">
        <v>187</v>
      </c>
      <c r="E15" s="1">
        <v>13.423</v>
      </c>
      <c r="F15" s="1">
        <v>184924</v>
      </c>
      <c r="G15" s="1">
        <v>12.07</v>
      </c>
      <c r="K15" s="5" t="s">
        <v>187</v>
      </c>
      <c r="L15" s="1">
        <v>13.427</v>
      </c>
      <c r="M15" s="1">
        <v>182350</v>
      </c>
      <c r="N15" s="1">
        <v>12.02</v>
      </c>
      <c r="Q15" s="5" t="s">
        <v>187</v>
      </c>
      <c r="R15" s="1">
        <v>13.428000000000001</v>
      </c>
      <c r="S15" s="1">
        <v>186731</v>
      </c>
      <c r="T15" s="1">
        <v>11.88</v>
      </c>
      <c r="X15" s="5" t="s">
        <v>187</v>
      </c>
      <c r="Y15" s="1">
        <v>11.99</v>
      </c>
      <c r="Z15" s="1">
        <v>9.8488578017960668E-2</v>
      </c>
    </row>
    <row r="16" spans="4:26" x14ac:dyDescent="0.25">
      <c r="D16" s="5" t="s">
        <v>188</v>
      </c>
      <c r="E16" s="1">
        <v>13.71</v>
      </c>
      <c r="F16" s="1">
        <v>364698</v>
      </c>
      <c r="G16" s="1">
        <v>22.7</v>
      </c>
      <c r="K16" s="5" t="s">
        <v>188</v>
      </c>
      <c r="L16" s="1">
        <v>13.712999999999999</v>
      </c>
      <c r="M16" s="1">
        <v>350445</v>
      </c>
      <c r="N16" s="1">
        <v>22.98</v>
      </c>
      <c r="Q16" s="5" t="s">
        <v>188</v>
      </c>
      <c r="R16" s="1">
        <v>13.714</v>
      </c>
      <c r="S16" s="1">
        <v>359675</v>
      </c>
      <c r="T16" s="1">
        <v>22.82</v>
      </c>
      <c r="X16" s="5" t="s">
        <v>188</v>
      </c>
      <c r="Y16" s="1">
        <v>22.833333333333332</v>
      </c>
      <c r="Z16" s="1">
        <v>0.14047538337137039</v>
      </c>
    </row>
    <row r="17" spans="4:26" x14ac:dyDescent="0.25">
      <c r="D17" s="5" t="s">
        <v>11</v>
      </c>
      <c r="E17" s="1">
        <v>11.954000000000001</v>
      </c>
      <c r="F17" s="1">
        <v>116852</v>
      </c>
      <c r="G17" s="1">
        <v>21.63</v>
      </c>
      <c r="K17" s="5" t="s">
        <v>11</v>
      </c>
      <c r="L17" s="1">
        <v>11.957000000000001</v>
      </c>
      <c r="M17" s="1">
        <v>112438</v>
      </c>
      <c r="N17" s="1">
        <v>21.37</v>
      </c>
      <c r="Q17" s="5" t="s">
        <v>11</v>
      </c>
      <c r="R17" s="1">
        <v>11.959</v>
      </c>
      <c r="S17" s="1">
        <v>118552</v>
      </c>
      <c r="T17" s="1">
        <v>21.38</v>
      </c>
      <c r="X17" s="5" t="s">
        <v>11</v>
      </c>
      <c r="Y17" s="1">
        <v>21.459999999999997</v>
      </c>
      <c r="Z17" s="1">
        <v>0.1473091986265617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9D88C-8615-4A35-9668-9B52A7418DEA}">
  <dimension ref="A5:L15"/>
  <sheetViews>
    <sheetView workbookViewId="0">
      <selection activeCell="S13" sqref="S13"/>
    </sheetView>
  </sheetViews>
  <sheetFormatPr defaultRowHeight="15" x14ac:dyDescent="0.25"/>
  <cols>
    <col min="1" max="8" width="9.140625" style="16"/>
    <col min="9" max="9" width="14.7109375" style="16" customWidth="1"/>
    <col min="10" max="10" width="21.140625" style="16" customWidth="1"/>
    <col min="11" max="11" width="19.5703125" style="16" customWidth="1"/>
    <col min="12" max="12" width="21.28515625" style="16" customWidth="1"/>
  </cols>
  <sheetData>
    <row r="5" spans="8:12" x14ac:dyDescent="0.25">
      <c r="H5" s="6" t="s">
        <v>299</v>
      </c>
      <c r="J5" s="6"/>
      <c r="L5" s="6"/>
    </row>
    <row r="9" spans="8:12" x14ac:dyDescent="0.25">
      <c r="I9" s="5" t="s">
        <v>4</v>
      </c>
      <c r="J9" s="5" t="s">
        <v>5</v>
      </c>
      <c r="K9" s="5" t="s">
        <v>6</v>
      </c>
      <c r="L9" s="5" t="s">
        <v>7</v>
      </c>
    </row>
    <row r="10" spans="8:12" x14ac:dyDescent="0.25">
      <c r="I10" s="5" t="s">
        <v>183</v>
      </c>
      <c r="J10" s="1">
        <v>8.4879999999999995</v>
      </c>
      <c r="K10" s="1">
        <v>472806</v>
      </c>
      <c r="L10" s="1">
        <v>34.39</v>
      </c>
    </row>
    <row r="11" spans="8:12" x14ac:dyDescent="0.25">
      <c r="I11" s="5" t="s">
        <v>10</v>
      </c>
      <c r="J11" s="1">
        <v>9.8480000000000008</v>
      </c>
      <c r="K11" s="1">
        <v>245817</v>
      </c>
      <c r="L11" s="1">
        <v>17.88</v>
      </c>
    </row>
    <row r="12" spans="8:12" x14ac:dyDescent="0.25">
      <c r="I12" s="5" t="s">
        <v>185</v>
      </c>
      <c r="J12" s="1">
        <v>10.058999999999999</v>
      </c>
      <c r="K12" s="1">
        <v>52952</v>
      </c>
      <c r="L12" s="1">
        <v>3.85</v>
      </c>
    </row>
    <row r="13" spans="8:12" x14ac:dyDescent="0.25">
      <c r="I13" s="5" t="s">
        <v>187</v>
      </c>
      <c r="J13" s="1">
        <v>13.471</v>
      </c>
      <c r="K13" s="1">
        <v>145498</v>
      </c>
      <c r="L13" s="1">
        <v>10.58</v>
      </c>
    </row>
    <row r="14" spans="8:12" x14ac:dyDescent="0.25">
      <c r="I14" s="5" t="s">
        <v>188</v>
      </c>
      <c r="J14" s="1">
        <v>13.757</v>
      </c>
      <c r="K14" s="1">
        <v>330000</v>
      </c>
      <c r="L14" s="1">
        <v>24</v>
      </c>
    </row>
    <row r="15" spans="8:12" x14ac:dyDescent="0.25">
      <c r="I15" s="5" t="s">
        <v>11</v>
      </c>
      <c r="J15" s="1">
        <v>12.006</v>
      </c>
      <c r="K15" s="1">
        <v>127740</v>
      </c>
      <c r="L15" s="1">
        <v>9.289999999999999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98D00-6C10-48CD-9CBB-2902E5A77CDB}">
  <dimension ref="A5:M15"/>
  <sheetViews>
    <sheetView workbookViewId="0">
      <selection activeCell="P19" sqref="P19"/>
    </sheetView>
  </sheetViews>
  <sheetFormatPr defaultRowHeight="15" x14ac:dyDescent="0.25"/>
  <cols>
    <col min="1" max="8" width="9.140625" style="16"/>
    <col min="9" max="9" width="16.7109375" style="16" customWidth="1"/>
    <col min="10" max="10" width="22.85546875" style="16" customWidth="1"/>
    <col min="11" max="11" width="18.42578125" style="16" customWidth="1"/>
    <col min="12" max="12" width="24.42578125" style="16" customWidth="1"/>
    <col min="13" max="13" width="9.140625" style="16"/>
  </cols>
  <sheetData>
    <row r="5" spans="8:12" x14ac:dyDescent="0.25">
      <c r="H5" s="6" t="s">
        <v>298</v>
      </c>
      <c r="I5" s="6"/>
      <c r="J5" s="6"/>
      <c r="K5" s="6"/>
      <c r="L5" s="6"/>
    </row>
    <row r="9" spans="8:12" x14ac:dyDescent="0.25">
      <c r="I9" s="5" t="s">
        <v>4</v>
      </c>
      <c r="J9" s="5" t="s">
        <v>5</v>
      </c>
      <c r="K9" s="5" t="s">
        <v>6</v>
      </c>
      <c r="L9" s="5" t="s">
        <v>7</v>
      </c>
    </row>
    <row r="10" spans="8:12" x14ac:dyDescent="0.25">
      <c r="I10" s="5" t="s">
        <v>183</v>
      </c>
      <c r="J10" s="1">
        <v>8.4879999999999995</v>
      </c>
      <c r="K10" s="1">
        <v>434769</v>
      </c>
      <c r="L10" s="1">
        <v>30.18</v>
      </c>
    </row>
    <row r="11" spans="8:12" x14ac:dyDescent="0.25">
      <c r="I11" s="5" t="s">
        <v>10</v>
      </c>
      <c r="J11" s="1">
        <v>9.8490000000000002</v>
      </c>
      <c r="K11" s="1">
        <v>275917</v>
      </c>
      <c r="L11" s="1">
        <v>19.16</v>
      </c>
    </row>
    <row r="12" spans="8:12" x14ac:dyDescent="0.25">
      <c r="I12" s="5" t="s">
        <v>185</v>
      </c>
      <c r="J12" s="1">
        <v>10.061999999999999</v>
      </c>
      <c r="K12" s="1">
        <v>72446</v>
      </c>
      <c r="L12" s="1">
        <v>5.03</v>
      </c>
    </row>
    <row r="13" spans="8:12" x14ac:dyDescent="0.25">
      <c r="I13" s="5" t="s">
        <v>187</v>
      </c>
      <c r="J13" s="1">
        <v>13.472</v>
      </c>
      <c r="K13" s="1">
        <v>137096</v>
      </c>
      <c r="L13" s="1">
        <v>9.52</v>
      </c>
    </row>
    <row r="14" spans="8:12" x14ac:dyDescent="0.25">
      <c r="I14" s="5" t="s">
        <v>188</v>
      </c>
      <c r="J14" s="1">
        <v>13.759</v>
      </c>
      <c r="K14" s="1">
        <v>336889</v>
      </c>
      <c r="L14" s="1">
        <v>23.39</v>
      </c>
    </row>
    <row r="15" spans="8:12" x14ac:dyDescent="0.25">
      <c r="I15" s="5" t="s">
        <v>11</v>
      </c>
      <c r="J15" s="1">
        <v>12.007999999999999</v>
      </c>
      <c r="K15" s="1">
        <v>183283</v>
      </c>
      <c r="L15" s="1">
        <v>12.7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D93A6-4138-442D-B331-59E2CA14848E}">
  <dimension ref="A4:O20"/>
  <sheetViews>
    <sheetView workbookViewId="0">
      <selection activeCell="N19" sqref="N19"/>
    </sheetView>
  </sheetViews>
  <sheetFormatPr defaultRowHeight="15" x14ac:dyDescent="0.25"/>
  <cols>
    <col min="1" max="6" width="9.140625" style="16"/>
    <col min="7" max="7" width="16.42578125" style="16" customWidth="1"/>
    <col min="8" max="8" width="22.140625" style="16" customWidth="1"/>
    <col min="9" max="9" width="19" style="16" customWidth="1"/>
    <col min="10" max="15" width="9.140625" style="16"/>
  </cols>
  <sheetData>
    <row r="4" spans="7:10" ht="21" x14ac:dyDescent="0.35">
      <c r="G4" s="1"/>
      <c r="H4" s="1"/>
      <c r="I4" s="3" t="s">
        <v>296</v>
      </c>
      <c r="J4" s="4"/>
    </row>
    <row r="10" spans="7:10" x14ac:dyDescent="0.25">
      <c r="G10" s="1"/>
      <c r="I10" s="7" t="s">
        <v>297</v>
      </c>
    </row>
    <row r="11" spans="7:10" x14ac:dyDescent="0.25">
      <c r="G11" s="1"/>
      <c r="H11" s="1"/>
      <c r="I11" s="1"/>
    </row>
    <row r="12" spans="7:10" x14ac:dyDescent="0.25">
      <c r="G12" s="5" t="s">
        <v>4</v>
      </c>
      <c r="H12" s="5" t="s">
        <v>6</v>
      </c>
      <c r="I12" s="5" t="s">
        <v>7</v>
      </c>
    </row>
    <row r="13" spans="7:10" x14ac:dyDescent="0.25">
      <c r="G13" s="5" t="s">
        <v>276</v>
      </c>
      <c r="H13" s="1">
        <v>63604</v>
      </c>
      <c r="I13" s="1">
        <v>5.71</v>
      </c>
    </row>
    <row r="14" spans="7:10" x14ac:dyDescent="0.25">
      <c r="G14" s="5" t="s">
        <v>277</v>
      </c>
      <c r="H14" s="1">
        <v>549835</v>
      </c>
      <c r="I14" s="1">
        <v>49.38</v>
      </c>
    </row>
    <row r="15" spans="7:10" x14ac:dyDescent="0.25">
      <c r="G15" s="5" t="s">
        <v>10</v>
      </c>
      <c r="H15" s="1">
        <v>78372</v>
      </c>
      <c r="I15" s="1">
        <v>7.04</v>
      </c>
    </row>
    <row r="16" spans="7:10" x14ac:dyDescent="0.25">
      <c r="G16" s="5" t="s">
        <v>185</v>
      </c>
      <c r="H16" s="1">
        <v>18136</v>
      </c>
      <c r="I16" s="1">
        <v>1.63</v>
      </c>
    </row>
    <row r="17" spans="7:9" x14ac:dyDescent="0.25">
      <c r="G17" s="5" t="s">
        <v>187</v>
      </c>
      <c r="H17" s="1">
        <v>59733</v>
      </c>
      <c r="I17" s="1">
        <v>5.36</v>
      </c>
    </row>
    <row r="18" spans="7:9" x14ac:dyDescent="0.25">
      <c r="G18" s="5" t="s">
        <v>188</v>
      </c>
      <c r="H18" s="1">
        <v>91161</v>
      </c>
      <c r="I18" s="1">
        <v>8.19</v>
      </c>
    </row>
    <row r="19" spans="7:9" x14ac:dyDescent="0.25">
      <c r="G19" s="5" t="s">
        <v>278</v>
      </c>
      <c r="H19" s="1">
        <v>128295</v>
      </c>
      <c r="I19" s="1">
        <v>11.52</v>
      </c>
    </row>
    <row r="20" spans="7:9" x14ac:dyDescent="0.25">
      <c r="G20" s="5" t="s">
        <v>11</v>
      </c>
      <c r="H20" s="1">
        <v>124279</v>
      </c>
      <c r="I20" s="1">
        <v>11.1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3B51D-BADC-428F-8D21-CC8BFD913328}">
  <dimension ref="A4:M17"/>
  <sheetViews>
    <sheetView workbookViewId="0">
      <selection activeCell="F32" sqref="F32"/>
    </sheetView>
  </sheetViews>
  <sheetFormatPr defaultRowHeight="15" x14ac:dyDescent="0.25"/>
  <cols>
    <col min="1" max="4" width="9.140625" style="16"/>
    <col min="5" max="5" width="13.5703125" style="16" customWidth="1"/>
    <col min="6" max="6" width="20.85546875" style="16" customWidth="1"/>
    <col min="7" max="7" width="21.140625" style="16" customWidth="1"/>
    <col min="8" max="13" width="9.140625" style="16"/>
  </cols>
  <sheetData>
    <row r="4" spans="5:10" ht="24" x14ac:dyDescent="0.45">
      <c r="G4" s="3" t="s">
        <v>293</v>
      </c>
      <c r="H4" s="1"/>
      <c r="J4" s="4"/>
    </row>
    <row r="9" spans="5:10" ht="18" x14ac:dyDescent="0.35">
      <c r="E9" s="1"/>
      <c r="G9" s="7" t="s">
        <v>294</v>
      </c>
    </row>
    <row r="10" spans="5:10" x14ac:dyDescent="0.25">
      <c r="E10" s="1"/>
      <c r="F10" s="1"/>
      <c r="G10" s="1"/>
    </row>
    <row r="11" spans="5:10" x14ac:dyDescent="0.25">
      <c r="E11" s="5" t="s">
        <v>4</v>
      </c>
      <c r="F11" s="5" t="s">
        <v>6</v>
      </c>
      <c r="G11" s="5" t="s">
        <v>7</v>
      </c>
    </row>
    <row r="12" spans="5:10" ht="18" x14ac:dyDescent="0.35">
      <c r="E12" s="5" t="s">
        <v>295</v>
      </c>
      <c r="F12" s="1">
        <v>370939</v>
      </c>
      <c r="G12" s="1">
        <v>30.25</v>
      </c>
    </row>
    <row r="13" spans="5:10" x14ac:dyDescent="0.25">
      <c r="E13" s="5" t="s">
        <v>10</v>
      </c>
      <c r="F13" s="1">
        <v>207820</v>
      </c>
      <c r="G13" s="1">
        <v>16.95</v>
      </c>
    </row>
    <row r="14" spans="5:10" x14ac:dyDescent="0.25">
      <c r="E14" s="5" t="s">
        <v>185</v>
      </c>
      <c r="F14" s="1">
        <v>49763</v>
      </c>
      <c r="G14" s="1">
        <v>4.0599999999999996</v>
      </c>
    </row>
    <row r="15" spans="5:10" x14ac:dyDescent="0.25">
      <c r="E15" s="5" t="s">
        <v>187</v>
      </c>
      <c r="F15" s="1">
        <v>162882</v>
      </c>
      <c r="G15" s="1">
        <v>13.28</v>
      </c>
    </row>
    <row r="16" spans="5:10" x14ac:dyDescent="0.25">
      <c r="E16" s="5" t="s">
        <v>188</v>
      </c>
      <c r="F16" s="1">
        <v>268844</v>
      </c>
      <c r="G16" s="1">
        <v>21.92</v>
      </c>
    </row>
    <row r="17" spans="5:7" x14ac:dyDescent="0.25">
      <c r="E17" s="5" t="s">
        <v>11</v>
      </c>
      <c r="F17" s="1">
        <v>166091</v>
      </c>
      <c r="G17" s="1">
        <v>13.5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5B790-F9EC-4C05-AC0B-F0E2806E7026}">
  <dimension ref="A4:Z31"/>
  <sheetViews>
    <sheetView workbookViewId="0">
      <selection activeCell="J25" sqref="J25"/>
    </sheetView>
  </sheetViews>
  <sheetFormatPr defaultRowHeight="15" x14ac:dyDescent="0.25"/>
  <cols>
    <col min="1" max="2" width="9.140625" style="16"/>
    <col min="3" max="3" width="14.140625" style="16" customWidth="1"/>
    <col min="4" max="4" width="22.5703125" style="16" customWidth="1"/>
    <col min="5" max="5" width="20.42578125" style="16" customWidth="1"/>
    <col min="6" max="6" width="19.42578125" style="16" customWidth="1"/>
    <col min="7" max="9" width="9.140625" style="16"/>
    <col min="10" max="10" width="17.140625" style="16" customWidth="1"/>
    <col min="11" max="11" width="24" style="16" customWidth="1"/>
    <col min="12" max="12" width="19.5703125" style="16" customWidth="1"/>
    <col min="13" max="13" width="22" style="16" customWidth="1"/>
    <col min="14" max="15" width="9.140625" style="16"/>
    <col min="16" max="16" width="18.5703125" style="16" customWidth="1"/>
    <col min="17" max="17" width="21.7109375" style="16" customWidth="1"/>
    <col min="18" max="18" width="23.7109375" style="16" customWidth="1"/>
    <col min="19" max="19" width="18.85546875" style="16" customWidth="1"/>
    <col min="20" max="22" width="9.140625" style="16"/>
    <col min="23" max="23" width="14.5703125" style="16" customWidth="1"/>
    <col min="24" max="24" width="29" style="16" customWidth="1"/>
    <col min="25" max="26" width="9.140625" style="16"/>
  </cols>
  <sheetData>
    <row r="4" spans="3:25" x14ac:dyDescent="0.25">
      <c r="C4" s="1"/>
      <c r="D4" s="1"/>
      <c r="E4" s="1"/>
      <c r="F4" s="1"/>
      <c r="J4" s="1"/>
      <c r="K4" s="1"/>
      <c r="L4" s="1"/>
      <c r="M4" s="1"/>
      <c r="P4" s="1"/>
      <c r="Q4" s="1"/>
      <c r="R4" s="1"/>
      <c r="S4" s="1"/>
      <c r="X4" s="1"/>
      <c r="Y4" s="1"/>
    </row>
    <row r="5" spans="3:25" ht="21" x14ac:dyDescent="0.35">
      <c r="C5" s="1"/>
      <c r="D5" s="1"/>
      <c r="E5" s="1"/>
      <c r="F5" s="1"/>
      <c r="G5" s="2"/>
      <c r="J5" s="1"/>
      <c r="K5" s="1"/>
      <c r="L5" s="3" t="s">
        <v>290</v>
      </c>
      <c r="M5" s="4"/>
      <c r="N5" s="4"/>
      <c r="P5" s="1"/>
      <c r="Q5" s="1"/>
      <c r="R5" s="1"/>
      <c r="S5" s="1"/>
      <c r="X5" s="1"/>
      <c r="Y5" s="1"/>
    </row>
    <row r="6" spans="3:25" x14ac:dyDescent="0.25">
      <c r="C6" s="1"/>
      <c r="D6" s="1"/>
      <c r="E6" s="1"/>
      <c r="F6" s="1"/>
      <c r="J6" s="1"/>
      <c r="K6" s="1"/>
      <c r="L6" s="1"/>
      <c r="M6" s="1"/>
      <c r="P6" s="1"/>
      <c r="Q6" s="1"/>
      <c r="R6" s="1"/>
      <c r="S6" s="1"/>
      <c r="X6" s="1"/>
      <c r="Y6" s="1"/>
    </row>
    <row r="7" spans="3:25" x14ac:dyDescent="0.25">
      <c r="C7" s="1"/>
      <c r="D7" s="1"/>
      <c r="E7" s="1"/>
      <c r="F7" s="1"/>
      <c r="J7" s="1"/>
      <c r="K7" s="1"/>
      <c r="L7" s="1"/>
      <c r="M7" s="1"/>
      <c r="P7" s="1"/>
      <c r="Q7" s="1"/>
      <c r="R7" s="1"/>
      <c r="S7" s="1"/>
      <c r="X7" s="1"/>
      <c r="Y7" s="1"/>
    </row>
    <row r="8" spans="3:25" x14ac:dyDescent="0.25">
      <c r="C8" s="1"/>
      <c r="D8" s="5" t="s">
        <v>0</v>
      </c>
      <c r="E8" s="1"/>
      <c r="F8" s="1"/>
      <c r="J8" s="1"/>
      <c r="K8" s="1"/>
      <c r="L8" s="5" t="s">
        <v>1</v>
      </c>
      <c r="M8" s="1"/>
      <c r="P8" s="1"/>
      <c r="Q8" s="1"/>
      <c r="R8" s="5" t="s">
        <v>2</v>
      </c>
      <c r="S8" s="1"/>
      <c r="X8" s="5" t="s">
        <v>3</v>
      </c>
      <c r="Y8" s="5"/>
    </row>
    <row r="9" spans="3:25" x14ac:dyDescent="0.25">
      <c r="C9" s="1"/>
      <c r="D9" s="1"/>
      <c r="E9" s="1"/>
      <c r="F9" s="1"/>
      <c r="J9" s="1"/>
      <c r="K9" s="1"/>
      <c r="L9" s="1"/>
      <c r="M9" s="1"/>
      <c r="P9" s="1"/>
      <c r="Q9" s="1"/>
      <c r="R9" s="1"/>
      <c r="S9" s="1"/>
      <c r="X9" s="1"/>
      <c r="Y9" s="1"/>
    </row>
    <row r="10" spans="3:25" x14ac:dyDescent="0.25">
      <c r="C10" s="1"/>
      <c r="D10" s="1"/>
      <c r="E10" s="1"/>
      <c r="F10" s="1"/>
      <c r="J10" s="1"/>
      <c r="K10" s="1"/>
      <c r="L10" s="1"/>
      <c r="M10" s="1"/>
      <c r="P10" s="1"/>
      <c r="Q10" s="1"/>
      <c r="R10" s="1"/>
      <c r="S10" s="1"/>
      <c r="X10" s="1"/>
      <c r="Y10" s="1"/>
    </row>
    <row r="11" spans="3:25" x14ac:dyDescent="0.25">
      <c r="D11" s="6" t="s">
        <v>291</v>
      </c>
      <c r="F11" s="5"/>
      <c r="L11" s="6" t="s">
        <v>292</v>
      </c>
      <c r="M11" s="7"/>
      <c r="P11" s="8"/>
      <c r="R11" s="6" t="s">
        <v>292</v>
      </c>
      <c r="S11" s="5"/>
      <c r="T11" s="9"/>
      <c r="X11" s="1"/>
      <c r="Y11" s="1"/>
    </row>
    <row r="12" spans="3:25" x14ac:dyDescent="0.25">
      <c r="C12" s="1"/>
      <c r="D12" s="1"/>
      <c r="E12" s="1"/>
      <c r="F12" s="1"/>
      <c r="J12" s="1"/>
      <c r="K12" s="1"/>
      <c r="L12" s="1"/>
      <c r="M12" s="1"/>
      <c r="P12" s="1"/>
      <c r="Q12" s="1"/>
      <c r="R12" s="1"/>
      <c r="S12" s="1"/>
      <c r="X12" s="1"/>
      <c r="Y12" s="1"/>
    </row>
    <row r="13" spans="3:25" x14ac:dyDescent="0.25">
      <c r="C13" s="5" t="s">
        <v>4</v>
      </c>
      <c r="D13" s="5" t="s">
        <v>5</v>
      </c>
      <c r="E13" s="5" t="s">
        <v>6</v>
      </c>
      <c r="F13" s="5" t="s">
        <v>7</v>
      </c>
      <c r="G13" s="9"/>
      <c r="J13" s="5" t="s">
        <v>4</v>
      </c>
      <c r="K13" s="5" t="s">
        <v>5</v>
      </c>
      <c r="L13" s="5" t="s">
        <v>6</v>
      </c>
      <c r="M13" s="5" t="s">
        <v>7</v>
      </c>
      <c r="P13" s="5" t="s">
        <v>4</v>
      </c>
      <c r="Q13" s="5" t="s">
        <v>5</v>
      </c>
      <c r="R13" s="5" t="s">
        <v>6</v>
      </c>
      <c r="S13" s="5" t="s">
        <v>7</v>
      </c>
      <c r="W13" s="5" t="s">
        <v>4</v>
      </c>
      <c r="X13" s="5" t="s">
        <v>8</v>
      </c>
      <c r="Y13" s="5" t="s">
        <v>9</v>
      </c>
    </row>
    <row r="14" spans="3:25" x14ac:dyDescent="0.25">
      <c r="C14" s="5" t="s">
        <v>183</v>
      </c>
      <c r="D14" s="1">
        <v>8.5280000000000005</v>
      </c>
      <c r="E14" s="1">
        <v>1262186</v>
      </c>
      <c r="F14" s="1">
        <v>83.84</v>
      </c>
      <c r="J14" s="5" t="s">
        <v>183</v>
      </c>
      <c r="K14" s="1">
        <v>8.5299999999999994</v>
      </c>
      <c r="L14" s="1">
        <v>1267106</v>
      </c>
      <c r="M14" s="1">
        <v>83.94</v>
      </c>
      <c r="P14" s="5" t="s">
        <v>183</v>
      </c>
      <c r="Q14" s="1">
        <v>8.5350000000000001</v>
      </c>
      <c r="R14" s="1">
        <v>1227927</v>
      </c>
      <c r="S14" s="1">
        <v>84.32</v>
      </c>
      <c r="W14" s="5" t="s">
        <v>183</v>
      </c>
      <c r="X14" s="1">
        <v>84.033333333333331</v>
      </c>
      <c r="Y14" s="1">
        <v>0.25324559884296299</v>
      </c>
    </row>
    <row r="15" spans="3:25" x14ac:dyDescent="0.25">
      <c r="C15" s="5" t="s">
        <v>11</v>
      </c>
      <c r="D15" s="1">
        <v>12.054</v>
      </c>
      <c r="E15" s="1">
        <v>243353</v>
      </c>
      <c r="F15" s="1">
        <v>16.16</v>
      </c>
      <c r="J15" s="5" t="s">
        <v>11</v>
      </c>
      <c r="K15" s="1">
        <v>12.054</v>
      </c>
      <c r="L15" s="1">
        <v>242429</v>
      </c>
      <c r="M15" s="1">
        <v>16.059999999999999</v>
      </c>
      <c r="P15" s="5" t="s">
        <v>11</v>
      </c>
      <c r="Q15" s="1">
        <v>12.06</v>
      </c>
      <c r="R15" s="1">
        <v>228372</v>
      </c>
      <c r="S15" s="1">
        <v>15.68</v>
      </c>
      <c r="W15" s="5" t="s">
        <v>11</v>
      </c>
      <c r="X15" s="1">
        <v>15.966666666666667</v>
      </c>
      <c r="Y15" s="1">
        <v>0.25324559884296771</v>
      </c>
    </row>
    <row r="16" spans="3:25" x14ac:dyDescent="0.25">
      <c r="C16" s="5"/>
      <c r="D16" s="1"/>
      <c r="E16" s="1"/>
      <c r="F16" s="1"/>
      <c r="J16" s="5"/>
      <c r="K16" s="1"/>
      <c r="L16" s="1"/>
      <c r="M16" s="1"/>
      <c r="P16" s="5"/>
      <c r="Q16" s="1"/>
      <c r="R16" s="1"/>
      <c r="S16" s="1"/>
      <c r="W16" s="5"/>
      <c r="X16" s="1"/>
      <c r="Y16" s="1"/>
    </row>
    <row r="17" spans="1:25" x14ac:dyDescent="0.25">
      <c r="C17" s="5"/>
      <c r="D17" s="1"/>
      <c r="E17" s="1"/>
      <c r="F17" s="1"/>
      <c r="J17" s="5"/>
      <c r="K17" s="1"/>
      <c r="L17" s="1"/>
      <c r="M17" s="1"/>
      <c r="P17" s="5"/>
      <c r="Q17" s="1"/>
      <c r="R17" s="1"/>
      <c r="S17" s="1"/>
      <c r="W17" s="5"/>
      <c r="X17" s="1"/>
      <c r="Y17" s="1"/>
    </row>
    <row r="18" spans="1:25" x14ac:dyDescent="0.25">
      <c r="C18" s="5"/>
      <c r="D18" s="1"/>
      <c r="E18" s="1"/>
      <c r="F18" s="1"/>
      <c r="J18" s="5"/>
      <c r="K18" s="1"/>
      <c r="L18" s="1"/>
      <c r="M18" s="1"/>
      <c r="P18" s="5"/>
      <c r="Q18" s="1"/>
      <c r="R18" s="1"/>
      <c r="S18" s="1"/>
      <c r="W18" s="5"/>
      <c r="X18" s="1"/>
      <c r="Y18" s="1"/>
    </row>
    <row r="20" spans="1:25" x14ac:dyDescent="0.25">
      <c r="C20" s="1"/>
      <c r="D20" s="1"/>
      <c r="E20" s="1"/>
      <c r="F20" s="1"/>
      <c r="J20" s="1"/>
      <c r="K20" s="1"/>
      <c r="L20" s="1"/>
      <c r="M20" s="1"/>
      <c r="P20" s="1"/>
      <c r="Q20" s="1"/>
      <c r="R20" s="1"/>
      <c r="S20" s="1"/>
      <c r="X20" s="1"/>
      <c r="Y20" s="1"/>
    </row>
    <row r="21" spans="1:25" x14ac:dyDescent="0.25">
      <c r="C21" s="1"/>
      <c r="D21" s="1"/>
      <c r="E21" s="1"/>
      <c r="F21" s="1"/>
      <c r="J21" s="1"/>
      <c r="K21" s="1"/>
      <c r="L21" s="1"/>
      <c r="M21" s="1"/>
      <c r="P21" s="1"/>
      <c r="Q21" s="1"/>
      <c r="R21" s="1"/>
      <c r="S21" s="1"/>
      <c r="X21" s="1"/>
      <c r="Y21" s="1"/>
    </row>
    <row r="22" spans="1:25" x14ac:dyDescent="0.25">
      <c r="C22" s="1"/>
      <c r="D22" s="1"/>
      <c r="E22" s="1"/>
      <c r="F22" s="1"/>
      <c r="J22" s="1"/>
      <c r="K22" s="1"/>
      <c r="L22" s="1"/>
      <c r="M22" s="1"/>
      <c r="P22" s="1"/>
      <c r="Q22" s="1"/>
      <c r="R22" s="1"/>
      <c r="S22" s="1"/>
      <c r="X22" s="1"/>
      <c r="Y22" s="1"/>
    </row>
    <row r="23" spans="1:25" x14ac:dyDescent="0.25">
      <c r="C23" s="1"/>
      <c r="D23" s="1"/>
      <c r="E23" s="1"/>
      <c r="F23" s="1"/>
      <c r="J23" s="1"/>
      <c r="K23" s="1"/>
      <c r="L23" s="1"/>
      <c r="M23" s="1"/>
      <c r="P23" s="1"/>
      <c r="Q23" s="1"/>
      <c r="R23" s="1"/>
      <c r="S23" s="1"/>
      <c r="X23" s="1"/>
      <c r="Y23" s="1"/>
    </row>
    <row r="24" spans="1:25" x14ac:dyDescent="0.25">
      <c r="C24" s="1"/>
      <c r="D24" s="1"/>
      <c r="E24" s="1"/>
      <c r="F24" s="1"/>
      <c r="J24" s="1"/>
      <c r="K24" s="1"/>
      <c r="L24" s="1"/>
      <c r="M24" s="1"/>
      <c r="P24" s="1"/>
      <c r="Q24" s="1"/>
      <c r="R24" s="1"/>
      <c r="S24" s="1"/>
      <c r="X24" s="1"/>
      <c r="Y24" s="1"/>
    </row>
    <row r="25" spans="1:25" x14ac:dyDescent="0.25">
      <c r="C25" s="1"/>
      <c r="D25" s="1"/>
      <c r="E25" s="1"/>
      <c r="F25" s="1"/>
      <c r="J25" s="1"/>
      <c r="K25" s="1"/>
      <c r="L25" s="1"/>
      <c r="M25" s="1"/>
      <c r="P25" s="1"/>
      <c r="Q25" s="1"/>
      <c r="R25" s="1"/>
      <c r="S25" s="1"/>
      <c r="X25" s="1"/>
      <c r="Y25" s="1"/>
    </row>
    <row r="26" spans="1:25" x14ac:dyDescent="0.25">
      <c r="C26" s="1"/>
      <c r="D26" s="1"/>
      <c r="E26" s="1"/>
      <c r="F26" s="1"/>
      <c r="J26" s="1"/>
      <c r="K26" s="1"/>
      <c r="L26" s="1"/>
      <c r="M26" s="1"/>
      <c r="P26" s="1"/>
      <c r="Q26" s="1"/>
      <c r="R26" s="1"/>
      <c r="S26" s="1"/>
      <c r="X26" s="1"/>
      <c r="Y26" s="1"/>
    </row>
    <row r="27" spans="1:25" x14ac:dyDescent="0.25">
      <c r="C27" s="1"/>
      <c r="D27" s="1"/>
      <c r="E27" s="1"/>
      <c r="F27" s="1"/>
      <c r="J27" s="1"/>
      <c r="K27" s="1"/>
      <c r="L27" s="1"/>
      <c r="M27" s="1"/>
      <c r="P27" s="1"/>
      <c r="Q27" s="1"/>
      <c r="R27" s="1"/>
      <c r="S27" s="1"/>
      <c r="X27" s="1"/>
      <c r="Y27" s="1"/>
    </row>
    <row r="28" spans="1:25" x14ac:dyDescent="0.25">
      <c r="C28" s="1"/>
      <c r="D28" s="1"/>
      <c r="E28" s="1"/>
      <c r="F28" s="1"/>
      <c r="J28" s="1"/>
      <c r="K28" s="1"/>
      <c r="L28" s="1"/>
      <c r="M28" s="1"/>
      <c r="P28" s="1"/>
      <c r="Q28" s="1"/>
      <c r="R28" s="1"/>
      <c r="S28" s="1"/>
      <c r="X28" s="1"/>
      <c r="Y28" s="1"/>
    </row>
    <row r="29" spans="1:25" x14ac:dyDescent="0.25">
      <c r="A29" s="1"/>
      <c r="E29" s="1"/>
      <c r="F29" s="1"/>
      <c r="G29" s="1"/>
      <c r="H29" s="1"/>
      <c r="K29" s="1"/>
      <c r="L29" s="1"/>
      <c r="M29" s="1"/>
      <c r="N29" s="1"/>
      <c r="S29" s="1"/>
      <c r="Y29" s="1"/>
    </row>
    <row r="30" spans="1:25" x14ac:dyDescent="0.25">
      <c r="A30" s="1"/>
      <c r="E30" s="1"/>
      <c r="F30" s="1"/>
      <c r="G30" s="1"/>
      <c r="H30" s="1"/>
      <c r="K30" s="1"/>
      <c r="L30" s="1"/>
      <c r="M30" s="1"/>
      <c r="N30" s="1"/>
      <c r="S30" s="1"/>
      <c r="Y30" s="1"/>
    </row>
    <row r="31" spans="1:25" x14ac:dyDescent="0.25">
      <c r="A31" s="1"/>
      <c r="E31" s="1"/>
      <c r="F31" s="1"/>
      <c r="G31" s="1"/>
      <c r="H31" s="1"/>
      <c r="K31" s="1"/>
      <c r="L31" s="1"/>
      <c r="M31" s="1"/>
      <c r="N31" s="1"/>
      <c r="S31" s="1"/>
      <c r="Y31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AD7CF-FEF3-4DC9-A805-932A85ADF680}">
  <dimension ref="A6:AB21"/>
  <sheetViews>
    <sheetView topLeftCell="L1" workbookViewId="0">
      <selection activeCell="H27" sqref="H27"/>
    </sheetView>
  </sheetViews>
  <sheetFormatPr defaultRowHeight="15" x14ac:dyDescent="0.25"/>
  <cols>
    <col min="1" max="4" width="9.140625" style="16"/>
    <col min="5" max="5" width="15.85546875" style="16" customWidth="1"/>
    <col min="6" max="6" width="26.42578125" style="16" customWidth="1"/>
    <col min="7" max="7" width="22.28515625" style="16" customWidth="1"/>
    <col min="8" max="8" width="23.42578125" style="16" customWidth="1"/>
    <col min="9" max="11" width="9.140625" style="16"/>
    <col min="12" max="12" width="14.42578125" style="16" customWidth="1"/>
    <col min="13" max="13" width="22.140625" style="16" customWidth="1"/>
    <col min="14" max="14" width="21" style="16" customWidth="1"/>
    <col min="15" max="15" width="19.85546875" style="16" customWidth="1"/>
    <col min="16" max="17" width="9.140625" style="16"/>
    <col min="18" max="18" width="15.85546875" style="16" customWidth="1"/>
    <col min="19" max="19" width="21.85546875" style="16" customWidth="1"/>
    <col min="20" max="20" width="19.5703125" style="16" customWidth="1"/>
    <col min="21" max="21" width="22" style="16" customWidth="1"/>
    <col min="22" max="25" width="9.140625" style="16"/>
    <col min="26" max="26" width="15.7109375" style="16" customWidth="1"/>
    <col min="27" max="27" width="27.28515625" style="16" customWidth="1"/>
    <col min="28" max="28" width="9.140625" style="16"/>
  </cols>
  <sheetData>
    <row r="6" spans="5:28" ht="21" x14ac:dyDescent="0.35">
      <c r="E6" s="1"/>
      <c r="F6" s="1"/>
      <c r="G6" s="1"/>
      <c r="H6" s="4"/>
      <c r="I6" s="3" t="s">
        <v>288</v>
      </c>
      <c r="L6" s="1"/>
      <c r="M6" s="1"/>
      <c r="R6" s="1"/>
      <c r="S6" s="1"/>
      <c r="T6" s="1"/>
      <c r="U6" s="1"/>
    </row>
    <row r="7" spans="5:28" x14ac:dyDescent="0.25">
      <c r="E7" s="1"/>
      <c r="F7" s="1"/>
      <c r="G7" s="1"/>
      <c r="H7" s="1"/>
      <c r="L7" s="1"/>
      <c r="M7" s="1"/>
      <c r="N7" s="1"/>
      <c r="O7" s="1"/>
      <c r="R7" s="1"/>
      <c r="S7" s="1"/>
      <c r="T7" s="1"/>
      <c r="U7" s="1"/>
    </row>
    <row r="8" spans="5:28" x14ac:dyDescent="0.25">
      <c r="E8" s="1"/>
      <c r="F8" s="1"/>
      <c r="G8" s="1"/>
      <c r="H8" s="1"/>
      <c r="L8" s="1"/>
      <c r="M8" s="1"/>
      <c r="N8" s="1"/>
      <c r="O8" s="1"/>
      <c r="R8" s="1"/>
      <c r="S8" s="1"/>
      <c r="T8" s="1"/>
      <c r="U8" s="1"/>
    </row>
    <row r="9" spans="5:28" x14ac:dyDescent="0.25">
      <c r="E9" s="1"/>
      <c r="F9" s="5" t="s">
        <v>0</v>
      </c>
      <c r="G9" s="1"/>
      <c r="H9" s="1"/>
      <c r="L9" s="1"/>
      <c r="M9" s="1"/>
      <c r="N9" s="5" t="s">
        <v>1</v>
      </c>
      <c r="O9" s="1"/>
      <c r="R9" s="1"/>
      <c r="S9" s="1"/>
      <c r="T9" s="5" t="s">
        <v>2</v>
      </c>
      <c r="U9" s="1"/>
      <c r="AA9" s="5" t="s">
        <v>3</v>
      </c>
      <c r="AB9" s="5"/>
    </row>
    <row r="10" spans="5:28" x14ac:dyDescent="0.25">
      <c r="E10" s="1"/>
      <c r="F10" s="1"/>
      <c r="G10" s="1"/>
      <c r="H10" s="1"/>
      <c r="L10" s="1"/>
      <c r="M10" s="1"/>
      <c r="N10" s="1"/>
      <c r="O10" s="1"/>
      <c r="R10" s="1"/>
      <c r="S10" s="1"/>
      <c r="T10" s="1"/>
      <c r="U10" s="1"/>
      <c r="AA10" s="1"/>
      <c r="AB10" s="1"/>
    </row>
    <row r="11" spans="5:28" x14ac:dyDescent="0.25">
      <c r="E11" s="1"/>
      <c r="F11" s="1"/>
      <c r="G11" s="1"/>
      <c r="H11" s="1"/>
      <c r="L11" s="1"/>
      <c r="M11" s="1"/>
      <c r="N11" s="1"/>
      <c r="O11" s="1"/>
      <c r="R11" s="1"/>
      <c r="S11" s="1"/>
      <c r="T11" s="1"/>
      <c r="U11" s="1"/>
      <c r="AA11" s="1"/>
      <c r="AB11" s="1"/>
    </row>
    <row r="12" spans="5:28" x14ac:dyDescent="0.25">
      <c r="F12" s="6" t="s">
        <v>289</v>
      </c>
      <c r="H12" s="5"/>
      <c r="N12" s="6" t="s">
        <v>289</v>
      </c>
      <c r="R12" s="8"/>
      <c r="T12" s="6" t="s">
        <v>289</v>
      </c>
      <c r="AA12" s="1"/>
      <c r="AB12" s="1"/>
    </row>
    <row r="13" spans="5:28" x14ac:dyDescent="0.25">
      <c r="E13" s="1"/>
      <c r="F13" s="1"/>
      <c r="G13" s="1"/>
      <c r="H13" s="1"/>
      <c r="L13" s="1"/>
      <c r="M13" s="1"/>
      <c r="N13" s="1"/>
      <c r="O13" s="1"/>
      <c r="R13" s="1"/>
      <c r="S13" s="1"/>
      <c r="T13" s="1"/>
      <c r="U13" s="1"/>
      <c r="AA13" s="1"/>
      <c r="AB13" s="1"/>
    </row>
    <row r="14" spans="5:28" x14ac:dyDescent="0.25">
      <c r="E14" s="5" t="s">
        <v>4</v>
      </c>
      <c r="F14" s="5" t="s">
        <v>5</v>
      </c>
      <c r="G14" s="5" t="s">
        <v>6</v>
      </c>
      <c r="H14" s="5" t="s">
        <v>7</v>
      </c>
      <c r="I14" s="9"/>
      <c r="L14" s="5" t="s">
        <v>4</v>
      </c>
      <c r="M14" s="5" t="s">
        <v>5</v>
      </c>
      <c r="N14" s="5" t="s">
        <v>6</v>
      </c>
      <c r="O14" s="5" t="s">
        <v>7</v>
      </c>
      <c r="R14" s="5" t="s">
        <v>4</v>
      </c>
      <c r="S14" s="5" t="s">
        <v>5</v>
      </c>
      <c r="T14" s="5" t="s">
        <v>6</v>
      </c>
      <c r="U14" s="5" t="s">
        <v>7</v>
      </c>
      <c r="Z14" s="5" t="s">
        <v>4</v>
      </c>
      <c r="AA14" s="5" t="s">
        <v>8</v>
      </c>
      <c r="AB14" s="5" t="s">
        <v>9</v>
      </c>
    </row>
    <row r="15" spans="5:28" x14ac:dyDescent="0.25">
      <c r="E15" s="5" t="s">
        <v>188</v>
      </c>
      <c r="F15" s="1">
        <v>13.811999999999999</v>
      </c>
      <c r="G15" s="1">
        <v>1873647</v>
      </c>
      <c r="H15" s="1">
        <v>80.489999999999995</v>
      </c>
      <c r="L15" s="5" t="s">
        <v>188</v>
      </c>
      <c r="M15" s="1">
        <v>13.81</v>
      </c>
      <c r="N15" s="1">
        <v>2031301</v>
      </c>
      <c r="O15" s="1">
        <v>80.44</v>
      </c>
      <c r="R15" s="5" t="s">
        <v>188</v>
      </c>
      <c r="S15" s="1">
        <v>13.811999999999999</v>
      </c>
      <c r="T15" s="1">
        <v>1906267</v>
      </c>
      <c r="U15" s="1">
        <v>81.010000000000005</v>
      </c>
      <c r="Z15" s="5" t="s">
        <v>188</v>
      </c>
      <c r="AA15" s="1">
        <v>80.646666666666661</v>
      </c>
      <c r="AB15" s="1">
        <v>0.31564748269760756</v>
      </c>
    </row>
    <row r="16" spans="5:28" x14ac:dyDescent="0.25">
      <c r="E16" s="5" t="s">
        <v>11</v>
      </c>
      <c r="F16" s="1">
        <v>12.061</v>
      </c>
      <c r="G16" s="1">
        <v>454014</v>
      </c>
      <c r="H16" s="1">
        <v>19.510000000000002</v>
      </c>
      <c r="L16" s="5" t="s">
        <v>11</v>
      </c>
      <c r="M16" s="1">
        <v>12.058</v>
      </c>
      <c r="N16" s="1">
        <v>493910</v>
      </c>
      <c r="O16" s="1">
        <v>19.559999999999999</v>
      </c>
      <c r="R16" s="5" t="s">
        <v>11</v>
      </c>
      <c r="S16" s="1">
        <v>12.06</v>
      </c>
      <c r="T16" s="1">
        <v>446943</v>
      </c>
      <c r="U16" s="1">
        <v>18.989999999999998</v>
      </c>
      <c r="Z16" s="5" t="s">
        <v>11</v>
      </c>
      <c r="AA16" s="1">
        <v>19.353333333333335</v>
      </c>
      <c r="AB16" s="1">
        <v>0.31564748269760345</v>
      </c>
    </row>
    <row r="18" spans="5:21" x14ac:dyDescent="0.25">
      <c r="E18" s="5"/>
      <c r="F18" s="1"/>
      <c r="G18" s="1"/>
      <c r="H18" s="1"/>
      <c r="L18" s="5"/>
      <c r="M18" s="1"/>
      <c r="N18" s="1"/>
      <c r="O18" s="1"/>
      <c r="R18" s="5"/>
      <c r="S18" s="1"/>
      <c r="T18" s="1"/>
      <c r="U18" s="1"/>
    </row>
    <row r="19" spans="5:21" x14ac:dyDescent="0.25">
      <c r="E19" s="5"/>
      <c r="F19" s="1"/>
      <c r="G19" s="1"/>
      <c r="H19" s="1"/>
      <c r="L19" s="5"/>
      <c r="M19" s="1"/>
      <c r="N19" s="1"/>
      <c r="O19" s="1"/>
      <c r="R19" s="5"/>
      <c r="S19" s="1"/>
      <c r="T19" s="1"/>
      <c r="U19" s="1"/>
    </row>
    <row r="21" spans="5:21" x14ac:dyDescent="0.25">
      <c r="E21" s="1"/>
      <c r="F21" s="1"/>
      <c r="G21" s="1"/>
      <c r="H21" s="1"/>
      <c r="L21" s="1"/>
      <c r="M21" s="1"/>
      <c r="N21" s="1"/>
      <c r="O21" s="1"/>
      <c r="R21" s="1"/>
      <c r="S21" s="1"/>
      <c r="T21" s="1"/>
      <c r="U21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6EB17-2953-47BE-9544-3987ACE2D223}">
  <dimension ref="A8:Z23"/>
  <sheetViews>
    <sheetView workbookViewId="0">
      <selection activeCell="G35" sqref="G35"/>
    </sheetView>
  </sheetViews>
  <sheetFormatPr defaultRowHeight="15" x14ac:dyDescent="0.25"/>
  <cols>
    <col min="1" max="3" width="9.140625" style="16"/>
    <col min="4" max="4" width="13" style="16" customWidth="1"/>
    <col min="5" max="5" width="22.85546875" style="16" customWidth="1"/>
    <col min="6" max="6" width="19.85546875" style="16" customWidth="1"/>
    <col min="7" max="7" width="22.7109375" style="16" customWidth="1"/>
    <col min="8" max="10" width="9.140625" style="16"/>
    <col min="11" max="11" width="17.85546875" style="16" customWidth="1"/>
    <col min="12" max="12" width="22.42578125" style="16" customWidth="1"/>
    <col min="13" max="13" width="20.7109375" style="16" customWidth="1"/>
    <col min="14" max="14" width="20.42578125" style="16" customWidth="1"/>
    <col min="15" max="16" width="9.140625" style="16"/>
    <col min="17" max="17" width="15.5703125" style="16" customWidth="1"/>
    <col min="18" max="18" width="21" style="16" customWidth="1"/>
    <col min="19" max="19" width="19" style="16" customWidth="1"/>
    <col min="20" max="20" width="22.85546875" style="16" customWidth="1"/>
    <col min="21" max="22" width="9.140625" style="16"/>
    <col min="23" max="23" width="16.7109375" style="16" customWidth="1"/>
    <col min="24" max="24" width="28.140625" style="16" customWidth="1"/>
    <col min="25" max="26" width="9.140625" style="16"/>
  </cols>
  <sheetData>
    <row r="8" spans="4:25" ht="21" x14ac:dyDescent="0.35">
      <c r="D8" s="1"/>
      <c r="E8" s="1"/>
      <c r="F8" s="1"/>
      <c r="G8" s="4"/>
      <c r="H8" s="3" t="s">
        <v>286</v>
      </c>
      <c r="K8" s="1"/>
      <c r="L8" s="1"/>
      <c r="Q8" s="1"/>
      <c r="R8" s="1"/>
      <c r="S8" s="1"/>
      <c r="T8" s="1"/>
    </row>
    <row r="9" spans="4:25" x14ac:dyDescent="0.25">
      <c r="D9" s="1"/>
      <c r="E9" s="1"/>
      <c r="F9" s="1"/>
      <c r="G9" s="1"/>
      <c r="K9" s="1"/>
      <c r="L9" s="1"/>
      <c r="M9" s="1"/>
      <c r="N9" s="1"/>
      <c r="Q9" s="1"/>
      <c r="R9" s="1"/>
      <c r="S9" s="1"/>
      <c r="T9" s="1"/>
    </row>
    <row r="10" spans="4:25" x14ac:dyDescent="0.25">
      <c r="D10" s="1"/>
      <c r="E10" s="1"/>
      <c r="F10" s="1"/>
      <c r="G10" s="1"/>
      <c r="K10" s="1"/>
      <c r="L10" s="1"/>
      <c r="M10" s="1"/>
      <c r="N10" s="1"/>
      <c r="Q10" s="1"/>
      <c r="R10" s="1"/>
      <c r="S10" s="1"/>
      <c r="T10" s="1"/>
    </row>
    <row r="11" spans="4:25" x14ac:dyDescent="0.25">
      <c r="D11" s="1"/>
      <c r="E11" s="5" t="s">
        <v>0</v>
      </c>
      <c r="F11" s="1"/>
      <c r="G11" s="1"/>
      <c r="K11" s="1"/>
      <c r="L11" s="1"/>
      <c r="M11" s="5" t="s">
        <v>1</v>
      </c>
      <c r="N11" s="1"/>
      <c r="Q11" s="1"/>
      <c r="R11" s="1"/>
      <c r="S11" s="5" t="s">
        <v>2</v>
      </c>
      <c r="T11" s="1"/>
      <c r="X11" s="5" t="s">
        <v>3</v>
      </c>
      <c r="Y11" s="5"/>
    </row>
    <row r="12" spans="4:25" x14ac:dyDescent="0.25">
      <c r="D12" s="1"/>
      <c r="E12" s="1"/>
      <c r="F12" s="1"/>
      <c r="G12" s="1"/>
      <c r="K12" s="1"/>
      <c r="L12" s="1"/>
      <c r="M12" s="1"/>
      <c r="N12" s="1"/>
      <c r="Q12" s="1"/>
      <c r="R12" s="1"/>
      <c r="S12" s="1"/>
      <c r="T12" s="1"/>
      <c r="X12" s="1"/>
      <c r="Y12" s="1"/>
    </row>
    <row r="13" spans="4:25" x14ac:dyDescent="0.25">
      <c r="D13" s="1"/>
      <c r="E13" s="1"/>
      <c r="F13" s="1"/>
      <c r="G13" s="1"/>
      <c r="K13" s="1"/>
      <c r="L13" s="1"/>
      <c r="M13" s="1"/>
      <c r="N13" s="1"/>
      <c r="Q13" s="1"/>
      <c r="R13" s="1"/>
      <c r="S13" s="1"/>
      <c r="T13" s="1"/>
      <c r="X13" s="1"/>
      <c r="Y13" s="1"/>
    </row>
    <row r="14" spans="4:25" x14ac:dyDescent="0.25">
      <c r="E14" s="6" t="s">
        <v>287</v>
      </c>
      <c r="G14" s="5"/>
      <c r="M14" s="6" t="s">
        <v>287</v>
      </c>
      <c r="Q14" s="8"/>
      <c r="S14" s="6" t="s">
        <v>287</v>
      </c>
      <c r="X14" s="1"/>
      <c r="Y14" s="1"/>
    </row>
    <row r="15" spans="4:25" x14ac:dyDescent="0.25">
      <c r="D15" s="1"/>
      <c r="E15" s="1"/>
      <c r="F15" s="1"/>
      <c r="G15" s="1"/>
      <c r="K15" s="1"/>
      <c r="L15" s="1"/>
      <c r="M15" s="1"/>
      <c r="N15" s="1"/>
      <c r="Q15" s="1"/>
      <c r="R15" s="1"/>
      <c r="S15" s="1"/>
      <c r="T15" s="1"/>
      <c r="X15" s="1"/>
      <c r="Y15" s="1"/>
    </row>
    <row r="16" spans="4:25" x14ac:dyDescent="0.25">
      <c r="D16" s="5" t="s">
        <v>4</v>
      </c>
      <c r="E16" s="5" t="s">
        <v>5</v>
      </c>
      <c r="F16" s="5" t="s">
        <v>6</v>
      </c>
      <c r="G16" s="5" t="s">
        <v>7</v>
      </c>
      <c r="H16" s="9"/>
      <c r="K16" s="5" t="s">
        <v>4</v>
      </c>
      <c r="L16" s="5" t="s">
        <v>5</v>
      </c>
      <c r="M16" s="5" t="s">
        <v>6</v>
      </c>
      <c r="N16" s="5" t="s">
        <v>7</v>
      </c>
      <c r="Q16" s="5" t="s">
        <v>4</v>
      </c>
      <c r="R16" s="5" t="s">
        <v>5</v>
      </c>
      <c r="S16" s="5" t="s">
        <v>6</v>
      </c>
      <c r="T16" s="5" t="s">
        <v>7</v>
      </c>
      <c r="W16" s="5" t="s">
        <v>4</v>
      </c>
      <c r="X16" s="5" t="s">
        <v>8</v>
      </c>
      <c r="Y16" s="5" t="s">
        <v>9</v>
      </c>
    </row>
    <row r="17" spans="4:25" x14ac:dyDescent="0.25">
      <c r="D17" s="5" t="s">
        <v>10</v>
      </c>
      <c r="E17" s="1">
        <v>9.891</v>
      </c>
      <c r="F17" s="1">
        <v>903386</v>
      </c>
      <c r="G17" s="1">
        <v>75.290000000000006</v>
      </c>
      <c r="K17" s="5" t="s">
        <v>10</v>
      </c>
      <c r="L17" s="1">
        <v>9.891</v>
      </c>
      <c r="M17" s="1">
        <v>932613</v>
      </c>
      <c r="N17" s="1">
        <v>74.099999999999994</v>
      </c>
      <c r="Q17" s="5" t="s">
        <v>10</v>
      </c>
      <c r="R17" s="1">
        <v>9.8919999999999995</v>
      </c>
      <c r="S17" s="1">
        <v>941571</v>
      </c>
      <c r="T17" s="1">
        <v>74.599999999999994</v>
      </c>
      <c r="W17" s="5" t="s">
        <v>10</v>
      </c>
      <c r="X17" s="1">
        <v>74.663333333333341</v>
      </c>
      <c r="Y17" s="1">
        <v>0.59752266344745519</v>
      </c>
    </row>
    <row r="18" spans="4:25" x14ac:dyDescent="0.25">
      <c r="D18" s="5" t="s">
        <v>11</v>
      </c>
      <c r="E18" s="1">
        <v>12.061</v>
      </c>
      <c r="F18" s="1">
        <v>296518</v>
      </c>
      <c r="G18" s="1">
        <v>24.71</v>
      </c>
      <c r="K18" s="5" t="s">
        <v>11</v>
      </c>
      <c r="L18" s="1">
        <v>12.058</v>
      </c>
      <c r="M18" s="1">
        <v>325898</v>
      </c>
      <c r="N18" s="1">
        <v>25.9</v>
      </c>
      <c r="Q18" s="5" t="s">
        <v>11</v>
      </c>
      <c r="R18" s="1">
        <v>12.058999999999999</v>
      </c>
      <c r="S18" s="1">
        <v>320664</v>
      </c>
      <c r="T18" s="1">
        <v>25.4</v>
      </c>
      <c r="W18" s="5" t="s">
        <v>11</v>
      </c>
      <c r="X18" s="1">
        <v>25.336666666666662</v>
      </c>
      <c r="Y18" s="1">
        <v>0.59752266344744775</v>
      </c>
    </row>
    <row r="20" spans="4:25" x14ac:dyDescent="0.25">
      <c r="D20" s="5"/>
      <c r="E20" s="1"/>
      <c r="F20" s="1"/>
      <c r="G20" s="1"/>
      <c r="K20" s="5"/>
      <c r="L20" s="1"/>
      <c r="M20" s="1"/>
      <c r="N20" s="1"/>
      <c r="Q20" s="5"/>
      <c r="R20" s="1"/>
      <c r="S20" s="1"/>
      <c r="T20" s="1"/>
    </row>
    <row r="21" spans="4:25" x14ac:dyDescent="0.25">
      <c r="D21" s="5"/>
      <c r="E21" s="1"/>
      <c r="F21" s="1"/>
      <c r="G21" s="1"/>
      <c r="K21" s="5"/>
      <c r="L21" s="1"/>
      <c r="M21" s="1"/>
      <c r="N21" s="1"/>
      <c r="Q21" s="5"/>
      <c r="R21" s="1"/>
      <c r="S21" s="1"/>
      <c r="T21" s="1"/>
    </row>
    <row r="23" spans="4:25" x14ac:dyDescent="0.25">
      <c r="D23" s="1"/>
      <c r="E23" s="1"/>
      <c r="F23" s="1"/>
      <c r="G23" s="1"/>
      <c r="K23" s="1"/>
      <c r="L23" s="1"/>
      <c r="M23" s="1"/>
      <c r="N23" s="1"/>
      <c r="Q23" s="1"/>
      <c r="R23" s="1"/>
      <c r="S23" s="1"/>
      <c r="T23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1D5F0-13F6-4A6C-B40D-30A878F98829}">
  <dimension ref="A5:Z23"/>
  <sheetViews>
    <sheetView workbookViewId="0">
      <selection activeCell="C4" sqref="C4"/>
    </sheetView>
  </sheetViews>
  <sheetFormatPr defaultRowHeight="15" x14ac:dyDescent="0.25"/>
  <cols>
    <col min="1" max="4" width="9.140625" style="16"/>
    <col min="5" max="5" width="17.5703125" style="16" customWidth="1"/>
    <col min="6" max="6" width="22.7109375" style="16" customWidth="1"/>
    <col min="7" max="7" width="20.5703125" style="16" customWidth="1"/>
    <col min="8" max="8" width="21.7109375" style="16" customWidth="1"/>
    <col min="9" max="11" width="9.140625" style="16"/>
    <col min="12" max="12" width="17.5703125" style="16" customWidth="1"/>
    <col min="13" max="13" width="20" style="16" customWidth="1"/>
    <col min="14" max="14" width="19.7109375" style="16" customWidth="1"/>
    <col min="15" max="15" width="23.42578125" style="16" customWidth="1"/>
    <col min="16" max="17" width="9.140625" style="16"/>
    <col min="18" max="18" width="17" style="16" customWidth="1"/>
    <col min="19" max="19" width="20.7109375" style="16" customWidth="1"/>
    <col min="20" max="20" width="22.85546875" style="16" customWidth="1"/>
    <col min="21" max="21" width="19.140625" style="16" customWidth="1"/>
    <col min="22" max="23" width="9.140625" style="16"/>
    <col min="24" max="24" width="14.7109375" style="16" customWidth="1"/>
    <col min="25" max="25" width="27.28515625" style="16" customWidth="1"/>
    <col min="26" max="26" width="9.140625" style="16"/>
  </cols>
  <sheetData>
    <row r="5" spans="5:26" ht="21" x14ac:dyDescent="0.35">
      <c r="L5" s="3" t="s">
        <v>284</v>
      </c>
    </row>
    <row r="8" spans="5:26" ht="21" x14ac:dyDescent="0.35">
      <c r="E8" s="1"/>
      <c r="F8" s="1"/>
      <c r="H8" s="4"/>
      <c r="L8" s="1"/>
      <c r="M8" s="1"/>
      <c r="R8" s="1"/>
      <c r="S8" s="1"/>
      <c r="T8" s="1"/>
      <c r="U8" s="1"/>
    </row>
    <row r="9" spans="5:26" x14ac:dyDescent="0.25">
      <c r="E9" s="1"/>
      <c r="F9" s="1"/>
      <c r="G9" s="1"/>
      <c r="H9" s="1"/>
      <c r="L9" s="1"/>
      <c r="M9" s="1"/>
      <c r="N9" s="1"/>
      <c r="O9" s="1"/>
      <c r="R9" s="1"/>
      <c r="S9" s="1"/>
      <c r="T9" s="1"/>
      <c r="U9" s="1"/>
    </row>
    <row r="10" spans="5:26" x14ac:dyDescent="0.25">
      <c r="E10" s="1"/>
      <c r="F10" s="1"/>
      <c r="G10" s="1"/>
      <c r="H10" s="1"/>
      <c r="L10" s="1"/>
      <c r="M10" s="1"/>
      <c r="N10" s="1"/>
      <c r="O10" s="1"/>
      <c r="R10" s="1"/>
      <c r="S10" s="1"/>
      <c r="T10" s="1"/>
      <c r="U10" s="1"/>
    </row>
    <row r="11" spans="5:26" x14ac:dyDescent="0.25">
      <c r="E11" s="1"/>
      <c r="F11" s="5" t="s">
        <v>0</v>
      </c>
      <c r="G11" s="1"/>
      <c r="H11" s="1"/>
      <c r="L11" s="1"/>
      <c r="M11" s="1"/>
      <c r="N11" s="5" t="s">
        <v>1</v>
      </c>
      <c r="O11" s="1"/>
      <c r="R11" s="1"/>
      <c r="S11" s="1"/>
      <c r="T11" s="5" t="s">
        <v>2</v>
      </c>
      <c r="U11" s="1"/>
      <c r="Y11" s="5" t="s">
        <v>3</v>
      </c>
      <c r="Z11" s="5"/>
    </row>
    <row r="12" spans="5:26" x14ac:dyDescent="0.25">
      <c r="E12" s="1"/>
      <c r="F12" s="1"/>
      <c r="G12" s="1"/>
      <c r="H12" s="1"/>
      <c r="L12" s="1"/>
      <c r="M12" s="1"/>
      <c r="N12" s="1"/>
      <c r="O12" s="1"/>
      <c r="R12" s="1"/>
      <c r="S12" s="1"/>
      <c r="T12" s="1"/>
      <c r="U12" s="1"/>
      <c r="Y12" s="1"/>
      <c r="Z12" s="1"/>
    </row>
    <row r="13" spans="5:26" x14ac:dyDescent="0.25">
      <c r="E13" s="1"/>
      <c r="F13" s="1"/>
      <c r="G13" s="1"/>
      <c r="H13" s="1"/>
      <c r="L13" s="1"/>
      <c r="M13" s="1"/>
      <c r="N13" s="1"/>
      <c r="O13" s="1"/>
      <c r="R13" s="1"/>
      <c r="S13" s="1"/>
      <c r="T13" s="1"/>
      <c r="U13" s="1"/>
      <c r="Y13" s="1"/>
      <c r="Z13" s="1"/>
    </row>
    <row r="14" spans="5:26" x14ac:dyDescent="0.25">
      <c r="F14" s="6" t="s">
        <v>285</v>
      </c>
      <c r="H14" s="5"/>
      <c r="N14" s="6" t="s">
        <v>285</v>
      </c>
      <c r="R14" s="8"/>
      <c r="T14" s="6" t="s">
        <v>285</v>
      </c>
      <c r="Y14" s="1"/>
      <c r="Z14" s="1"/>
    </row>
    <row r="15" spans="5:26" x14ac:dyDescent="0.25">
      <c r="E15" s="1"/>
      <c r="F15" s="1"/>
      <c r="G15" s="1"/>
      <c r="H15" s="1"/>
      <c r="L15" s="1"/>
      <c r="M15" s="1"/>
      <c r="N15" s="1"/>
      <c r="O15" s="1"/>
      <c r="R15" s="1"/>
      <c r="S15" s="1"/>
      <c r="T15" s="1"/>
      <c r="U15" s="1"/>
      <c r="Y15" s="1"/>
      <c r="Z15" s="1"/>
    </row>
    <row r="16" spans="5:26" x14ac:dyDescent="0.25">
      <c r="E16" s="5" t="s">
        <v>4</v>
      </c>
      <c r="F16" s="5" t="s">
        <v>5</v>
      </c>
      <c r="G16" s="5" t="s">
        <v>6</v>
      </c>
      <c r="H16" s="5" t="s">
        <v>7</v>
      </c>
      <c r="I16" s="9"/>
      <c r="L16" s="5" t="s">
        <v>4</v>
      </c>
      <c r="M16" s="5" t="s">
        <v>5</v>
      </c>
      <c r="N16" s="5" t="s">
        <v>6</v>
      </c>
      <c r="O16" s="5" t="s">
        <v>7</v>
      </c>
      <c r="R16" s="5" t="s">
        <v>4</v>
      </c>
      <c r="S16" s="5" t="s">
        <v>5</v>
      </c>
      <c r="T16" s="5" t="s">
        <v>6</v>
      </c>
      <c r="U16" s="5" t="s">
        <v>7</v>
      </c>
      <c r="X16" s="5" t="s">
        <v>4</v>
      </c>
      <c r="Y16" s="5" t="s">
        <v>8</v>
      </c>
      <c r="Z16" s="5" t="s">
        <v>9</v>
      </c>
    </row>
    <row r="17" spans="5:26" x14ac:dyDescent="0.25">
      <c r="E17" s="5" t="s">
        <v>185</v>
      </c>
      <c r="F17" s="1">
        <v>10.103</v>
      </c>
      <c r="G17" s="1">
        <v>630332</v>
      </c>
      <c r="H17" s="1">
        <v>49.9</v>
      </c>
      <c r="L17" s="5" t="s">
        <v>185</v>
      </c>
      <c r="M17" s="1">
        <v>10.105</v>
      </c>
      <c r="N17" s="1">
        <v>620469</v>
      </c>
      <c r="O17" s="1">
        <v>49.65</v>
      </c>
      <c r="R17" s="5" t="s">
        <v>185</v>
      </c>
      <c r="S17" s="1">
        <v>10.109</v>
      </c>
      <c r="T17" s="1">
        <v>606287</v>
      </c>
      <c r="U17" s="1">
        <v>49.65</v>
      </c>
      <c r="X17" s="5" t="s">
        <v>185</v>
      </c>
      <c r="Y17" s="1">
        <v>49.733333333333327</v>
      </c>
      <c r="Z17" s="1">
        <v>0.14433756729740646</v>
      </c>
    </row>
    <row r="18" spans="5:26" x14ac:dyDescent="0.25">
      <c r="E18" s="5" t="s">
        <v>11</v>
      </c>
      <c r="F18" s="1">
        <v>12.06</v>
      </c>
      <c r="G18" s="1">
        <v>632939</v>
      </c>
      <c r="H18" s="1">
        <v>50.1</v>
      </c>
      <c r="L18" s="5" t="s">
        <v>11</v>
      </c>
      <c r="M18" s="1">
        <v>12.06</v>
      </c>
      <c r="N18" s="1">
        <v>629181</v>
      </c>
      <c r="O18" s="1">
        <v>50.35</v>
      </c>
      <c r="R18" s="5" t="s">
        <v>11</v>
      </c>
      <c r="S18" s="1">
        <v>12.063000000000001</v>
      </c>
      <c r="T18" s="1">
        <v>614955</v>
      </c>
      <c r="U18" s="1">
        <v>50.35</v>
      </c>
      <c r="X18" s="5" t="s">
        <v>11</v>
      </c>
      <c r="Y18" s="1">
        <v>50.266666666666673</v>
      </c>
      <c r="Z18" s="1">
        <v>0.14433756729740646</v>
      </c>
    </row>
    <row r="20" spans="5:26" x14ac:dyDescent="0.25">
      <c r="E20" s="5"/>
      <c r="F20" s="1"/>
      <c r="G20" s="1"/>
      <c r="H20" s="1"/>
      <c r="L20" s="5"/>
      <c r="M20" s="1"/>
      <c r="N20" s="1"/>
      <c r="O20" s="1"/>
      <c r="R20" s="5"/>
      <c r="S20" s="1"/>
      <c r="T20" s="1"/>
      <c r="U20" s="1"/>
    </row>
    <row r="21" spans="5:26" x14ac:dyDescent="0.25">
      <c r="E21" s="5"/>
      <c r="F21" s="1"/>
      <c r="G21" s="1"/>
      <c r="H21" s="1"/>
      <c r="L21" s="5"/>
      <c r="M21" s="1"/>
      <c r="N21" s="1"/>
      <c r="O21" s="1"/>
      <c r="R21" s="5"/>
      <c r="S21" s="1"/>
      <c r="T21" s="1"/>
      <c r="U21" s="1"/>
    </row>
    <row r="23" spans="5:26" x14ac:dyDescent="0.25">
      <c r="E23" s="1"/>
      <c r="F23" s="1"/>
      <c r="G23" s="1"/>
      <c r="H23" s="1"/>
      <c r="L23" s="1"/>
      <c r="M23" s="1"/>
      <c r="N23" s="1"/>
      <c r="O23" s="1"/>
      <c r="R23" s="1"/>
      <c r="S23" s="1"/>
      <c r="T23" s="1"/>
      <c r="U23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A7EDB-7A4D-4B22-ACC1-107F5D0FB5F2}">
  <dimension ref="A6:W24"/>
  <sheetViews>
    <sheetView workbookViewId="0">
      <selection activeCell="J35" sqref="J35"/>
    </sheetView>
  </sheetViews>
  <sheetFormatPr defaultRowHeight="15" x14ac:dyDescent="0.25"/>
  <cols>
    <col min="1" max="1" width="17.42578125" style="16" customWidth="1"/>
    <col min="2" max="2" width="23.85546875" style="16" customWidth="1"/>
    <col min="3" max="3" width="20.7109375" style="16" customWidth="1"/>
    <col min="4" max="4" width="22.85546875" style="16" customWidth="1"/>
    <col min="5" max="7" width="9.140625" style="16"/>
    <col min="8" max="8" width="22.7109375" style="16" customWidth="1"/>
    <col min="9" max="9" width="19.7109375" style="16" customWidth="1"/>
    <col min="10" max="10" width="18.140625" style="16" customWidth="1"/>
    <col min="11" max="11" width="20.5703125" style="16" customWidth="1"/>
    <col min="12" max="13" width="9.140625" style="16"/>
    <col min="14" max="14" width="20.42578125" style="16" customWidth="1"/>
    <col min="15" max="15" width="19.28515625" style="16" customWidth="1"/>
    <col min="16" max="16" width="21.28515625" style="16" customWidth="1"/>
    <col min="17" max="17" width="18.140625" style="16" customWidth="1"/>
    <col min="18" max="19" width="9.140625" style="16"/>
    <col min="20" max="20" width="15.140625" style="16" customWidth="1"/>
    <col min="21" max="21" width="28.28515625" style="16" customWidth="1"/>
    <col min="22" max="23" width="9.140625" style="16"/>
  </cols>
  <sheetData>
    <row r="6" spans="1:22" ht="21" x14ac:dyDescent="0.35">
      <c r="H6" s="3" t="s">
        <v>282</v>
      </c>
    </row>
    <row r="9" spans="1:22" ht="21" x14ac:dyDescent="0.35">
      <c r="A9" s="1"/>
      <c r="B9" s="1"/>
      <c r="D9" s="4"/>
      <c r="H9" s="1"/>
      <c r="I9" s="1"/>
      <c r="N9" s="1"/>
      <c r="O9" s="1"/>
      <c r="P9" s="1"/>
      <c r="Q9" s="1"/>
    </row>
    <row r="10" spans="1:22" x14ac:dyDescent="0.25">
      <c r="A10" s="1"/>
      <c r="B10" s="1"/>
      <c r="C10" s="1"/>
      <c r="D10" s="1"/>
      <c r="H10" s="1"/>
      <c r="I10" s="1"/>
      <c r="J10" s="1"/>
      <c r="K10" s="1"/>
      <c r="N10" s="1"/>
      <c r="O10" s="1"/>
      <c r="P10" s="1"/>
      <c r="Q10" s="1"/>
    </row>
    <row r="11" spans="1:22" x14ac:dyDescent="0.25">
      <c r="A11" s="1"/>
      <c r="B11" s="1"/>
      <c r="C11" s="1"/>
      <c r="D11" s="1"/>
      <c r="H11" s="1"/>
      <c r="I11" s="1"/>
      <c r="J11" s="1"/>
      <c r="K11" s="1"/>
      <c r="N11" s="1"/>
      <c r="O11" s="1"/>
      <c r="P11" s="1"/>
      <c r="Q11" s="1"/>
    </row>
    <row r="12" spans="1:22" x14ac:dyDescent="0.25">
      <c r="A12" s="1"/>
      <c r="C12" s="5" t="s">
        <v>0</v>
      </c>
      <c r="D12" s="1"/>
      <c r="H12" s="1"/>
      <c r="I12" s="1"/>
      <c r="J12" s="5" t="s">
        <v>1</v>
      </c>
      <c r="K12" s="1"/>
      <c r="N12" s="1"/>
      <c r="O12" s="1"/>
      <c r="P12" s="5" t="s">
        <v>2</v>
      </c>
      <c r="Q12" s="1"/>
      <c r="U12" s="5" t="s">
        <v>3</v>
      </c>
      <c r="V12" s="5"/>
    </row>
    <row r="13" spans="1:22" x14ac:dyDescent="0.25">
      <c r="A13" s="1"/>
      <c r="B13" s="1"/>
      <c r="C13" s="1"/>
      <c r="D13" s="1"/>
      <c r="H13" s="1"/>
      <c r="I13" s="1"/>
      <c r="J13" s="1"/>
      <c r="K13" s="1"/>
      <c r="N13" s="1"/>
      <c r="O13" s="1"/>
      <c r="P13" s="1"/>
      <c r="Q13" s="1"/>
      <c r="U13" s="1"/>
      <c r="V13" s="1"/>
    </row>
    <row r="14" spans="1:22" x14ac:dyDescent="0.25">
      <c r="A14" s="1"/>
      <c r="B14" s="1"/>
      <c r="C14" s="1"/>
      <c r="D14" s="1"/>
      <c r="H14" s="1"/>
      <c r="I14" s="1"/>
      <c r="J14" s="1"/>
      <c r="K14" s="1"/>
      <c r="N14" s="1"/>
      <c r="O14" s="1"/>
      <c r="P14" s="1"/>
      <c r="Q14" s="1"/>
      <c r="U14" s="1"/>
      <c r="V14" s="1"/>
    </row>
    <row r="15" spans="1:22" x14ac:dyDescent="0.25">
      <c r="B15" s="6" t="s">
        <v>283</v>
      </c>
      <c r="D15" s="5"/>
      <c r="J15" s="6" t="s">
        <v>283</v>
      </c>
      <c r="N15" s="8"/>
      <c r="P15" s="6" t="s">
        <v>283</v>
      </c>
      <c r="U15" s="1"/>
      <c r="V15" s="1"/>
    </row>
    <row r="16" spans="1:22" x14ac:dyDescent="0.25">
      <c r="A16" s="1"/>
      <c r="B16" s="1"/>
      <c r="C16" s="1"/>
      <c r="D16" s="1"/>
      <c r="H16" s="1"/>
      <c r="I16" s="1"/>
      <c r="J16" s="1"/>
      <c r="K16" s="1"/>
      <c r="N16" s="1"/>
      <c r="O16" s="1"/>
      <c r="P16" s="1"/>
      <c r="Q16" s="1"/>
      <c r="U16" s="1"/>
      <c r="V16" s="1"/>
    </row>
    <row r="17" spans="1:22" x14ac:dyDescent="0.25">
      <c r="A17" s="5" t="s">
        <v>4</v>
      </c>
      <c r="B17" s="5" t="s">
        <v>5</v>
      </c>
      <c r="C17" s="5" t="s">
        <v>6</v>
      </c>
      <c r="D17" s="5" t="s">
        <v>7</v>
      </c>
      <c r="E17" s="9"/>
      <c r="H17" s="5" t="s">
        <v>4</v>
      </c>
      <c r="I17" s="5" t="s">
        <v>5</v>
      </c>
      <c r="J17" s="5" t="s">
        <v>6</v>
      </c>
      <c r="K17" s="5" t="s">
        <v>7</v>
      </c>
      <c r="N17" s="5" t="s">
        <v>4</v>
      </c>
      <c r="O17" s="5" t="s">
        <v>5</v>
      </c>
      <c r="P17" s="5" t="s">
        <v>6</v>
      </c>
      <c r="Q17" s="5" t="s">
        <v>7</v>
      </c>
      <c r="T17" s="5" t="s">
        <v>4</v>
      </c>
      <c r="U17" s="5" t="s">
        <v>8</v>
      </c>
      <c r="V17" s="5" t="s">
        <v>9</v>
      </c>
    </row>
    <row r="18" spans="1:22" x14ac:dyDescent="0.25">
      <c r="A18" s="5" t="s">
        <v>187</v>
      </c>
      <c r="B18" s="1">
        <v>13.532</v>
      </c>
      <c r="C18" s="1">
        <v>1016183</v>
      </c>
      <c r="D18" s="1">
        <v>68.42</v>
      </c>
      <c r="H18" s="5" t="s">
        <v>187</v>
      </c>
      <c r="I18" s="1">
        <v>13.535</v>
      </c>
      <c r="J18" s="1">
        <v>929446</v>
      </c>
      <c r="K18" s="1">
        <v>68.489999999999995</v>
      </c>
      <c r="N18" s="5" t="s">
        <v>187</v>
      </c>
      <c r="O18" s="1">
        <v>13.539</v>
      </c>
      <c r="P18" s="1">
        <v>984539</v>
      </c>
      <c r="Q18" s="1">
        <v>68.62</v>
      </c>
      <c r="T18" s="5" t="s">
        <v>187</v>
      </c>
      <c r="U18" s="1">
        <v>68.510000000000005</v>
      </c>
      <c r="V18" s="1">
        <v>0.1014889156509244</v>
      </c>
    </row>
    <row r="19" spans="1:22" x14ac:dyDescent="0.25">
      <c r="A19" s="5" t="s">
        <v>11</v>
      </c>
      <c r="B19" s="1">
        <v>12.064</v>
      </c>
      <c r="C19" s="1">
        <v>468978</v>
      </c>
      <c r="D19" s="1">
        <v>31.58</v>
      </c>
      <c r="H19" s="5" t="s">
        <v>11</v>
      </c>
      <c r="I19" s="1">
        <v>12.068</v>
      </c>
      <c r="J19" s="1">
        <v>427535</v>
      </c>
      <c r="K19" s="1">
        <v>31.51</v>
      </c>
      <c r="N19" s="5" t="s">
        <v>11</v>
      </c>
      <c r="O19" s="1">
        <v>12.071</v>
      </c>
      <c r="P19" s="1">
        <v>450251</v>
      </c>
      <c r="Q19" s="1">
        <v>31.38</v>
      </c>
      <c r="T19" s="5" t="s">
        <v>11</v>
      </c>
      <c r="U19" s="1">
        <v>31.49</v>
      </c>
      <c r="V19" s="1">
        <v>0.10148891565092213</v>
      </c>
    </row>
    <row r="21" spans="1:22" x14ac:dyDescent="0.25">
      <c r="A21" s="5"/>
      <c r="B21" s="1"/>
      <c r="C21" s="1"/>
      <c r="D21" s="1"/>
      <c r="H21" s="5"/>
      <c r="I21" s="1"/>
      <c r="J21" s="1"/>
      <c r="K21" s="1"/>
      <c r="N21" s="5"/>
      <c r="O21" s="1"/>
      <c r="P21" s="1"/>
      <c r="Q21" s="1"/>
    </row>
    <row r="22" spans="1:22" x14ac:dyDescent="0.25">
      <c r="A22" s="5"/>
      <c r="B22" s="1"/>
      <c r="C22" s="1"/>
      <c r="D22" s="1"/>
      <c r="H22" s="5"/>
      <c r="I22" s="1"/>
      <c r="J22" s="1"/>
      <c r="K22" s="1"/>
      <c r="N22" s="5"/>
      <c r="O22" s="1"/>
      <c r="P22" s="1"/>
      <c r="Q22" s="1"/>
    </row>
    <row r="24" spans="1:22" x14ac:dyDescent="0.25">
      <c r="A24" s="1"/>
      <c r="B24" s="1"/>
      <c r="C24" s="1"/>
      <c r="D24" s="1"/>
      <c r="H24" s="1"/>
      <c r="I24" s="1"/>
      <c r="J24" s="1"/>
      <c r="K24" s="1"/>
      <c r="N24" s="1"/>
      <c r="O24" s="1"/>
      <c r="P24" s="1"/>
      <c r="Q24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FBFEB-7EC4-4E8F-9873-67B568753FF9}">
  <dimension ref="A4:Z27"/>
  <sheetViews>
    <sheetView workbookViewId="0">
      <selection activeCell="C36" sqref="C36"/>
    </sheetView>
  </sheetViews>
  <sheetFormatPr defaultRowHeight="15" x14ac:dyDescent="0.25"/>
  <cols>
    <col min="1" max="2" width="9.140625" style="16"/>
    <col min="3" max="3" width="14" style="16" customWidth="1"/>
    <col min="4" max="4" width="19.42578125" style="1" customWidth="1"/>
    <col min="5" max="5" width="17.140625" style="1" customWidth="1"/>
    <col min="6" max="6" width="18.28515625" style="1" customWidth="1"/>
    <col min="7" max="9" width="9.140625" style="16"/>
    <col min="10" max="10" width="13.7109375" style="16" customWidth="1"/>
    <col min="11" max="11" width="19" style="1" customWidth="1"/>
    <col min="12" max="12" width="17.28515625" style="1" customWidth="1"/>
    <col min="13" max="13" width="18.7109375" style="1" customWidth="1"/>
    <col min="14" max="16" width="9.140625" style="16"/>
    <col min="17" max="17" width="15.140625" style="16" customWidth="1"/>
    <col min="18" max="18" width="19.28515625" style="1" customWidth="1"/>
    <col min="19" max="19" width="19.140625" style="1" customWidth="1"/>
    <col min="20" max="20" width="18.28515625" style="1" customWidth="1"/>
    <col min="21" max="23" width="9.140625" style="16"/>
    <col min="24" max="24" width="14.28515625" style="16" customWidth="1"/>
    <col min="25" max="25" width="27.85546875" style="1" customWidth="1"/>
    <col min="26" max="26" width="9.140625" style="1"/>
  </cols>
  <sheetData>
    <row r="4" spans="4:26" x14ac:dyDescent="0.25">
      <c r="G4" s="1"/>
      <c r="N4" s="1"/>
      <c r="Q4" s="1"/>
    </row>
    <row r="5" spans="4:26" ht="21" x14ac:dyDescent="0.35">
      <c r="G5" s="1"/>
      <c r="H5" s="2"/>
      <c r="M5" s="3" t="s">
        <v>248</v>
      </c>
      <c r="N5" s="4"/>
      <c r="O5" s="4"/>
      <c r="Q5" s="1"/>
    </row>
    <row r="6" spans="4:26" x14ac:dyDescent="0.25">
      <c r="G6" s="1"/>
      <c r="N6" s="1"/>
      <c r="Q6" s="1"/>
      <c r="Z6" s="5"/>
    </row>
    <row r="7" spans="4:26" x14ac:dyDescent="0.25">
      <c r="N7" s="1"/>
      <c r="Q7" s="1"/>
    </row>
    <row r="8" spans="4:26" x14ac:dyDescent="0.25">
      <c r="D8" s="5" t="s">
        <v>0</v>
      </c>
      <c r="L8" s="5" t="s">
        <v>1</v>
      </c>
      <c r="N8" s="1"/>
      <c r="Q8" s="1"/>
      <c r="S8" s="5" t="s">
        <v>2</v>
      </c>
      <c r="Y8" s="9" t="s">
        <v>3</v>
      </c>
      <c r="Z8" s="5"/>
    </row>
    <row r="9" spans="4:26" x14ac:dyDescent="0.25">
      <c r="N9" s="1"/>
      <c r="Q9" s="1"/>
    </row>
    <row r="10" spans="4:26" x14ac:dyDescent="0.25">
      <c r="N10" s="1"/>
      <c r="Q10" s="1"/>
    </row>
    <row r="13" spans="4:26" x14ac:dyDescent="0.25">
      <c r="D13" s="6" t="s">
        <v>212</v>
      </c>
      <c r="E13" s="5"/>
      <c r="F13" s="5"/>
      <c r="J13" s="6" t="s">
        <v>212</v>
      </c>
      <c r="L13" s="5"/>
      <c r="M13" s="5"/>
      <c r="N13" s="7"/>
      <c r="Q13" s="6" t="s">
        <v>212</v>
      </c>
      <c r="S13" s="5"/>
      <c r="T13" s="5"/>
      <c r="U13" s="7"/>
    </row>
    <row r="17" spans="3:26" x14ac:dyDescent="0.25">
      <c r="C17" s="5" t="s">
        <v>4</v>
      </c>
      <c r="D17" s="5" t="s">
        <v>5</v>
      </c>
      <c r="E17" s="5" t="s">
        <v>6</v>
      </c>
      <c r="F17" s="5" t="s">
        <v>7</v>
      </c>
      <c r="J17" s="5" t="s">
        <v>4</v>
      </c>
      <c r="K17" s="5" t="s">
        <v>5</v>
      </c>
      <c r="L17" s="5" t="s">
        <v>6</v>
      </c>
      <c r="M17" s="5" t="s">
        <v>7</v>
      </c>
      <c r="Q17" s="5" t="s">
        <v>4</v>
      </c>
      <c r="R17" s="5" t="s">
        <v>5</v>
      </c>
      <c r="S17" s="5" t="s">
        <v>6</v>
      </c>
      <c r="T17" s="5" t="s">
        <v>7</v>
      </c>
      <c r="X17" s="5" t="s">
        <v>4</v>
      </c>
      <c r="Y17" s="5" t="s">
        <v>206</v>
      </c>
      <c r="Z17" s="5" t="s">
        <v>9</v>
      </c>
    </row>
    <row r="18" spans="3:26" x14ac:dyDescent="0.25">
      <c r="C18" s="5" t="s">
        <v>13</v>
      </c>
      <c r="D18" s="1">
        <v>11.497999999999999</v>
      </c>
      <c r="E18" s="1">
        <v>3959365</v>
      </c>
      <c r="F18" s="1">
        <v>57.46</v>
      </c>
      <c r="J18" s="5" t="s">
        <v>13</v>
      </c>
      <c r="K18" s="1">
        <v>11.471</v>
      </c>
      <c r="L18" s="1">
        <v>3860940</v>
      </c>
      <c r="M18" s="1">
        <v>57.78</v>
      </c>
      <c r="Q18" s="5" t="s">
        <v>13</v>
      </c>
      <c r="R18" s="1">
        <v>11.497999999999999</v>
      </c>
      <c r="S18" s="1">
        <v>4026372</v>
      </c>
      <c r="T18" s="1">
        <v>58.05</v>
      </c>
      <c r="X18" s="5" t="s">
        <v>13</v>
      </c>
      <c r="Y18" s="1">
        <f>AVERAGE(F18,M18,T18)</f>
        <v>57.763333333333343</v>
      </c>
      <c r="Z18" s="1">
        <f>STDEV(F18,M18,T18)</f>
        <v>0.29535289626704575</v>
      </c>
    </row>
    <row r="19" spans="3:26" x14ac:dyDescent="0.25">
      <c r="C19" s="5" t="s">
        <v>19</v>
      </c>
      <c r="D19" s="1">
        <v>13.273</v>
      </c>
      <c r="E19" s="1">
        <v>792202</v>
      </c>
      <c r="F19" s="1">
        <v>11.5</v>
      </c>
      <c r="J19" s="5" t="s">
        <v>19</v>
      </c>
      <c r="K19" s="1">
        <v>13.246</v>
      </c>
      <c r="L19" s="1">
        <v>749750</v>
      </c>
      <c r="M19" s="1">
        <v>11.22</v>
      </c>
      <c r="Q19" s="5" t="s">
        <v>19</v>
      </c>
      <c r="R19" s="1">
        <v>13.285</v>
      </c>
      <c r="S19" s="1">
        <v>791513</v>
      </c>
      <c r="T19" s="1">
        <v>11.41</v>
      </c>
      <c r="X19" s="5" t="s">
        <v>19</v>
      </c>
      <c r="Y19" s="1">
        <f>AVERAGE(F19,M19,T19)</f>
        <v>11.376666666666665</v>
      </c>
      <c r="Z19" s="1">
        <f>STDEV(F19,M19,T19)</f>
        <v>0.14294521094927679</v>
      </c>
    </row>
    <row r="20" spans="3:26" x14ac:dyDescent="0.25">
      <c r="C20" s="5" t="s">
        <v>27</v>
      </c>
      <c r="D20" s="1">
        <v>15.378</v>
      </c>
      <c r="E20" s="1">
        <v>276122</v>
      </c>
      <c r="F20" s="1">
        <v>4.01</v>
      </c>
      <c r="J20" s="5" t="s">
        <v>27</v>
      </c>
      <c r="K20" s="1">
        <v>15.365</v>
      </c>
      <c r="L20" s="1">
        <v>288885</v>
      </c>
      <c r="M20" s="1">
        <v>4.32</v>
      </c>
      <c r="Q20" s="5" t="s">
        <v>27</v>
      </c>
      <c r="R20" s="1">
        <v>15.406000000000001</v>
      </c>
      <c r="S20" s="1">
        <v>301673</v>
      </c>
      <c r="T20" s="1">
        <v>4.3499999999999996</v>
      </c>
      <c r="X20" s="5" t="s">
        <v>27</v>
      </c>
      <c r="Y20" s="1">
        <f>AVERAGE(F20,M20,T20)</f>
        <v>4.2266666666666666</v>
      </c>
      <c r="Z20" s="1">
        <f>STDEV(F20,M20,T20)</f>
        <v>0.18823743871327342</v>
      </c>
    </row>
    <row r="21" spans="3:26" x14ac:dyDescent="0.25">
      <c r="C21" s="5" t="s">
        <v>15</v>
      </c>
      <c r="D21" s="1">
        <v>15.45</v>
      </c>
      <c r="E21" s="1">
        <v>709020</v>
      </c>
      <c r="F21" s="1">
        <v>10.29</v>
      </c>
      <c r="J21" s="5" t="s">
        <v>15</v>
      </c>
      <c r="K21" s="1">
        <v>15.435</v>
      </c>
      <c r="L21" s="1">
        <v>673320</v>
      </c>
      <c r="M21" s="1">
        <v>10.08</v>
      </c>
      <c r="Q21" s="5" t="s">
        <v>15</v>
      </c>
      <c r="R21" s="1">
        <v>15.476000000000001</v>
      </c>
      <c r="S21" s="1">
        <v>699979</v>
      </c>
      <c r="T21" s="1">
        <v>10.09</v>
      </c>
      <c r="X21" s="5" t="s">
        <v>15</v>
      </c>
      <c r="Y21" s="1">
        <f>AVERAGE(F21,M21,T21)</f>
        <v>10.153333333333332</v>
      </c>
      <c r="Z21" s="1">
        <f>STDEV(F21,M21,T21)</f>
        <v>0.11846237095944526</v>
      </c>
    </row>
    <row r="22" spans="3:26" x14ac:dyDescent="0.25">
      <c r="C22" s="5" t="s">
        <v>16</v>
      </c>
      <c r="D22" s="1">
        <v>14.757</v>
      </c>
      <c r="E22" s="1">
        <v>1153641</v>
      </c>
      <c r="F22" s="1">
        <v>16.739999999999998</v>
      </c>
      <c r="J22" s="5" t="s">
        <v>16</v>
      </c>
      <c r="K22" s="1">
        <v>14.737</v>
      </c>
      <c r="L22" s="1">
        <v>1108981</v>
      </c>
      <c r="M22" s="1">
        <v>16.600000000000001</v>
      </c>
      <c r="Q22" s="5" t="s">
        <v>16</v>
      </c>
      <c r="R22" s="1">
        <v>14.776999999999999</v>
      </c>
      <c r="S22" s="1">
        <v>1116571</v>
      </c>
      <c r="T22" s="1">
        <v>16.100000000000001</v>
      </c>
      <c r="X22" s="5" t="s">
        <v>16</v>
      </c>
      <c r="Y22" s="1">
        <f>AVERAGE(F22,M22,T22)</f>
        <v>16.48</v>
      </c>
      <c r="Z22" s="1">
        <f>STDEV(F22,M22,T22)</f>
        <v>0.33645207682521328</v>
      </c>
    </row>
    <row r="25" spans="3:26" x14ac:dyDescent="0.25">
      <c r="F25" s="5"/>
    </row>
    <row r="26" spans="3:26" x14ac:dyDescent="0.25">
      <c r="F26" s="5"/>
    </row>
    <row r="27" spans="3:26" x14ac:dyDescent="0.25">
      <c r="F27" s="5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B3DE4-45D2-4181-AC11-A9F736820974}">
  <dimension ref="A5:X23"/>
  <sheetViews>
    <sheetView workbookViewId="0">
      <selection activeCell="D27" sqref="D27"/>
    </sheetView>
  </sheetViews>
  <sheetFormatPr defaultRowHeight="15" x14ac:dyDescent="0.25"/>
  <cols>
    <col min="1" max="2" width="9.140625" style="16"/>
    <col min="3" max="3" width="23" style="16" customWidth="1"/>
    <col min="4" max="4" width="24" style="16" customWidth="1"/>
    <col min="5" max="5" width="20.28515625" style="16" customWidth="1"/>
    <col min="6" max="6" width="20" style="16" customWidth="1"/>
    <col min="7" max="9" width="9.140625" style="16"/>
    <col min="10" max="10" width="23.7109375" style="16" customWidth="1"/>
    <col min="11" max="11" width="22.28515625" style="1" customWidth="1"/>
    <col min="12" max="12" width="18.140625" style="1" customWidth="1"/>
    <col min="13" max="13" width="21.28515625" style="1" customWidth="1"/>
    <col min="14" max="15" width="9.140625" style="16"/>
    <col min="16" max="16" width="15.140625" style="16" customWidth="1"/>
    <col min="17" max="17" width="20.42578125" style="1" customWidth="1"/>
    <col min="18" max="18" width="17.85546875" style="1" customWidth="1"/>
    <col min="19" max="19" width="21.42578125" style="1" customWidth="1"/>
    <col min="20" max="21" width="9.140625" style="16"/>
    <col min="22" max="22" width="15" style="16" customWidth="1"/>
    <col min="23" max="23" width="28.140625" style="1" customWidth="1"/>
    <col min="24" max="24" width="9.140625" style="16"/>
  </cols>
  <sheetData>
    <row r="5" spans="3:24" ht="21" x14ac:dyDescent="0.35">
      <c r="J5" s="3" t="s">
        <v>279</v>
      </c>
    </row>
    <row r="8" spans="3:24" ht="21" x14ac:dyDescent="0.35">
      <c r="C8" s="1"/>
      <c r="D8" s="1"/>
      <c r="F8" s="4"/>
      <c r="J8" s="1"/>
      <c r="P8" s="1"/>
    </row>
    <row r="9" spans="3:24" x14ac:dyDescent="0.25">
      <c r="C9" s="1"/>
      <c r="D9" s="1"/>
      <c r="E9" s="1"/>
      <c r="F9" s="1"/>
      <c r="J9" s="1"/>
      <c r="P9" s="1"/>
    </row>
    <row r="10" spans="3:24" x14ac:dyDescent="0.25">
      <c r="C10" s="1"/>
      <c r="D10" s="1"/>
      <c r="E10" s="1"/>
      <c r="F10" s="1"/>
      <c r="J10" s="1"/>
      <c r="P10" s="1"/>
    </row>
    <row r="11" spans="3:24" x14ac:dyDescent="0.25">
      <c r="C11" s="1"/>
      <c r="E11" s="5" t="s">
        <v>0</v>
      </c>
      <c r="F11" s="1"/>
      <c r="J11" s="1"/>
      <c r="L11" s="5" t="s">
        <v>1</v>
      </c>
      <c r="P11" s="1"/>
      <c r="R11" s="5" t="s">
        <v>2</v>
      </c>
      <c r="W11" s="5" t="s">
        <v>3</v>
      </c>
      <c r="X11" s="5"/>
    </row>
    <row r="12" spans="3:24" x14ac:dyDescent="0.25">
      <c r="C12" s="1"/>
      <c r="D12" s="1"/>
      <c r="E12" s="1"/>
      <c r="F12" s="1"/>
      <c r="J12" s="1"/>
      <c r="P12" s="1"/>
      <c r="X12" s="1"/>
    </row>
    <row r="13" spans="3:24" x14ac:dyDescent="0.25">
      <c r="C13" s="1"/>
      <c r="D13" s="1"/>
      <c r="E13" s="1"/>
      <c r="F13" s="1"/>
      <c r="J13" s="1"/>
      <c r="P13" s="1"/>
      <c r="X13" s="1"/>
    </row>
    <row r="14" spans="3:24" x14ac:dyDescent="0.25">
      <c r="E14" s="6" t="s">
        <v>280</v>
      </c>
      <c r="F14" s="5"/>
      <c r="L14" s="5" t="s">
        <v>280</v>
      </c>
      <c r="P14" s="8"/>
      <c r="R14" s="5" t="s">
        <v>280</v>
      </c>
      <c r="X14" s="1"/>
    </row>
    <row r="15" spans="3:24" x14ac:dyDescent="0.25">
      <c r="C15" s="1"/>
      <c r="D15" s="1"/>
      <c r="E15" s="1"/>
      <c r="F15" s="1"/>
      <c r="J15" s="1"/>
      <c r="P15" s="1"/>
      <c r="X15" s="1"/>
    </row>
    <row r="16" spans="3:24" x14ac:dyDescent="0.25">
      <c r="C16" s="5" t="s">
        <v>4</v>
      </c>
      <c r="D16" s="5" t="s">
        <v>5</v>
      </c>
      <c r="E16" s="5" t="s">
        <v>6</v>
      </c>
      <c r="F16" s="5" t="s">
        <v>7</v>
      </c>
      <c r="G16" s="9"/>
      <c r="J16" s="5" t="s">
        <v>4</v>
      </c>
      <c r="K16" s="5" t="s">
        <v>5</v>
      </c>
      <c r="L16" s="5" t="s">
        <v>6</v>
      </c>
      <c r="M16" s="5" t="s">
        <v>7</v>
      </c>
      <c r="P16" s="5" t="s">
        <v>4</v>
      </c>
      <c r="Q16" s="5" t="s">
        <v>5</v>
      </c>
      <c r="R16" s="5" t="s">
        <v>6</v>
      </c>
      <c r="S16" s="5" t="s">
        <v>7</v>
      </c>
      <c r="V16" s="5" t="s">
        <v>4</v>
      </c>
      <c r="W16" s="5" t="s">
        <v>8</v>
      </c>
      <c r="X16" s="5" t="s">
        <v>9</v>
      </c>
    </row>
    <row r="17" spans="3:24" x14ac:dyDescent="0.25">
      <c r="C17" s="5" t="s">
        <v>281</v>
      </c>
      <c r="D17" s="1">
        <v>8.1649999999999991</v>
      </c>
      <c r="E17" s="1">
        <v>1069247</v>
      </c>
      <c r="F17" s="1">
        <v>54.68</v>
      </c>
      <c r="J17" s="5" t="s">
        <v>281</v>
      </c>
      <c r="K17" s="1">
        <v>8.1620000000000008</v>
      </c>
      <c r="L17" s="1">
        <v>1088005</v>
      </c>
      <c r="M17" s="1">
        <v>54.76</v>
      </c>
      <c r="P17" s="5" t="s">
        <v>281</v>
      </c>
      <c r="Q17" s="1">
        <v>8.16</v>
      </c>
      <c r="R17" s="1">
        <v>1066633</v>
      </c>
      <c r="S17" s="1">
        <v>55.37</v>
      </c>
      <c r="V17" s="5" t="s">
        <v>281</v>
      </c>
      <c r="W17" s="1">
        <v>54.936666666666667</v>
      </c>
      <c r="X17" s="16">
        <v>0.37740340927624466</v>
      </c>
    </row>
    <row r="18" spans="3:24" x14ac:dyDescent="0.25">
      <c r="C18" s="5" t="s">
        <v>11</v>
      </c>
      <c r="D18" s="1">
        <v>11.968999999999999</v>
      </c>
      <c r="E18" s="1">
        <v>886267</v>
      </c>
      <c r="F18" s="1">
        <v>45.32</v>
      </c>
      <c r="J18" s="5" t="s">
        <v>11</v>
      </c>
      <c r="K18" s="1">
        <v>11.97</v>
      </c>
      <c r="L18" s="1">
        <v>899013</v>
      </c>
      <c r="M18" s="1">
        <v>45.24</v>
      </c>
      <c r="P18" s="5" t="s">
        <v>11</v>
      </c>
      <c r="Q18" s="1">
        <v>11.967000000000001</v>
      </c>
      <c r="R18" s="1">
        <v>859736</v>
      </c>
      <c r="S18" s="1">
        <v>44.63</v>
      </c>
      <c r="V18" s="5" t="s">
        <v>11</v>
      </c>
      <c r="W18" s="1">
        <v>45.063333333333333</v>
      </c>
      <c r="X18" s="16">
        <v>0.37740340927624466</v>
      </c>
    </row>
    <row r="20" spans="3:24" x14ac:dyDescent="0.25">
      <c r="C20" s="5"/>
      <c r="D20" s="1"/>
      <c r="E20" s="1"/>
      <c r="F20" s="1"/>
      <c r="J20" s="5"/>
      <c r="P20" s="5"/>
    </row>
    <row r="21" spans="3:24" x14ac:dyDescent="0.25">
      <c r="C21" s="5"/>
      <c r="D21" s="1"/>
      <c r="E21" s="1"/>
      <c r="F21" s="1"/>
      <c r="J21" s="5"/>
      <c r="P21" s="5"/>
    </row>
    <row r="23" spans="3:24" x14ac:dyDescent="0.25">
      <c r="C23" s="1"/>
      <c r="D23" s="1"/>
      <c r="E23" s="1"/>
      <c r="F23" s="1"/>
      <c r="J23" s="1"/>
      <c r="P23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18E9F-8210-434C-B5C8-390842F90531}">
  <dimension ref="A7:Y38"/>
  <sheetViews>
    <sheetView workbookViewId="0">
      <selection activeCell="E11" sqref="E11"/>
    </sheetView>
  </sheetViews>
  <sheetFormatPr defaultRowHeight="15" x14ac:dyDescent="0.25"/>
  <cols>
    <col min="1" max="3" width="9.140625" style="16"/>
    <col min="4" max="4" width="16.28515625" style="16" customWidth="1"/>
    <col min="5" max="5" width="21.7109375" style="16" customWidth="1"/>
    <col min="6" max="6" width="17.7109375" style="16" customWidth="1"/>
    <col min="7" max="7" width="20.7109375" style="16" customWidth="1"/>
    <col min="8" max="10" width="9.140625" style="16"/>
    <col min="11" max="11" width="18.85546875" style="16" customWidth="1"/>
    <col min="12" max="12" width="20.140625" style="16" customWidth="1"/>
    <col min="13" max="13" width="18.5703125" style="16" customWidth="1"/>
    <col min="14" max="14" width="20.140625" style="16" customWidth="1"/>
    <col min="15" max="16" width="9.140625" style="16"/>
    <col min="17" max="17" width="15.85546875" style="16" customWidth="1"/>
    <col min="18" max="18" width="22.85546875" style="16" customWidth="1"/>
    <col min="19" max="19" width="18.28515625" style="16" customWidth="1"/>
    <col min="20" max="20" width="24" style="16" customWidth="1"/>
    <col min="21" max="22" width="9.140625" style="16"/>
    <col min="23" max="23" width="14" style="16" customWidth="1"/>
    <col min="24" max="24" width="27" style="16" customWidth="1"/>
    <col min="25" max="25" width="9.140625" style="16"/>
  </cols>
  <sheetData>
    <row r="7" spans="4:25" x14ac:dyDescent="0.25">
      <c r="L7" s="1"/>
      <c r="M7" s="1"/>
      <c r="N7" s="1"/>
      <c r="R7" s="1"/>
      <c r="S7" s="1"/>
      <c r="T7" s="1"/>
      <c r="X7" s="1"/>
    </row>
    <row r="8" spans="4:25" x14ac:dyDescent="0.25">
      <c r="L8" s="1"/>
      <c r="M8" s="1"/>
      <c r="N8" s="1"/>
      <c r="R8" s="1"/>
      <c r="S8" s="1"/>
      <c r="T8" s="1"/>
      <c r="X8" s="1"/>
    </row>
    <row r="9" spans="4:25" ht="21" x14ac:dyDescent="0.35">
      <c r="K9" s="3" t="s">
        <v>274</v>
      </c>
      <c r="L9" s="1"/>
      <c r="M9" s="1"/>
      <c r="N9" s="1"/>
      <c r="R9" s="1"/>
      <c r="S9" s="1"/>
      <c r="T9" s="1"/>
      <c r="X9" s="1"/>
    </row>
    <row r="10" spans="4:25" x14ac:dyDescent="0.25">
      <c r="L10" s="1"/>
      <c r="M10" s="1"/>
      <c r="N10" s="1"/>
      <c r="R10" s="1"/>
      <c r="S10" s="1"/>
      <c r="T10" s="1"/>
      <c r="X10" s="1"/>
    </row>
    <row r="11" spans="4:25" x14ac:dyDescent="0.25">
      <c r="L11" s="1"/>
      <c r="M11" s="1"/>
      <c r="N11" s="1"/>
      <c r="R11" s="1"/>
      <c r="S11" s="1"/>
      <c r="T11" s="1"/>
      <c r="X11" s="1"/>
    </row>
    <row r="12" spans="4:25" ht="21" x14ac:dyDescent="0.35">
      <c r="D12" s="1"/>
      <c r="E12" s="1"/>
      <c r="G12" s="4"/>
      <c r="K12" s="1"/>
      <c r="L12" s="1"/>
      <c r="M12" s="1"/>
      <c r="N12" s="1"/>
      <c r="Q12" s="1"/>
      <c r="R12" s="1"/>
      <c r="S12" s="1"/>
      <c r="T12" s="1"/>
      <c r="X12" s="1"/>
    </row>
    <row r="13" spans="4:25" x14ac:dyDescent="0.25">
      <c r="D13" s="1"/>
      <c r="E13" s="1"/>
      <c r="F13" s="1"/>
      <c r="G13" s="1"/>
      <c r="K13" s="1"/>
      <c r="L13" s="1"/>
      <c r="M13" s="1"/>
      <c r="N13" s="1"/>
      <c r="Q13" s="1"/>
      <c r="R13" s="1"/>
      <c r="S13" s="1"/>
      <c r="T13" s="1"/>
      <c r="X13" s="1"/>
    </row>
    <row r="14" spans="4:25" x14ac:dyDescent="0.25">
      <c r="D14" s="1"/>
      <c r="E14" s="1"/>
      <c r="F14" s="1"/>
      <c r="G14" s="1"/>
      <c r="K14" s="1"/>
      <c r="L14" s="1"/>
      <c r="M14" s="1"/>
      <c r="N14" s="1"/>
      <c r="Q14" s="1"/>
      <c r="R14" s="1"/>
      <c r="S14" s="1"/>
      <c r="T14" s="1"/>
      <c r="X14" s="1"/>
    </row>
    <row r="15" spans="4:25" x14ac:dyDescent="0.25">
      <c r="D15" s="1"/>
      <c r="F15" s="5" t="s">
        <v>0</v>
      </c>
      <c r="G15" s="1"/>
      <c r="K15" s="1"/>
      <c r="L15" s="1"/>
      <c r="M15" s="5" t="s">
        <v>1</v>
      </c>
      <c r="N15" s="1"/>
      <c r="Q15" s="1"/>
      <c r="R15" s="1"/>
      <c r="S15" s="5" t="s">
        <v>2</v>
      </c>
      <c r="T15" s="1"/>
      <c r="X15" s="5" t="s">
        <v>3</v>
      </c>
      <c r="Y15" s="5"/>
    </row>
    <row r="16" spans="4:25" x14ac:dyDescent="0.25">
      <c r="D16" s="1"/>
      <c r="E16" s="1"/>
      <c r="F16" s="1"/>
      <c r="G16" s="1"/>
      <c r="K16" s="1"/>
      <c r="L16" s="1"/>
      <c r="M16" s="1"/>
      <c r="N16" s="1"/>
      <c r="Q16" s="1"/>
      <c r="R16" s="1"/>
      <c r="S16" s="1"/>
      <c r="T16" s="1"/>
      <c r="X16" s="1"/>
      <c r="Y16" s="1"/>
    </row>
    <row r="17" spans="4:25" x14ac:dyDescent="0.25">
      <c r="D17" s="1"/>
      <c r="E17" s="1"/>
      <c r="F17" s="1"/>
      <c r="G17" s="1"/>
      <c r="K17" s="1"/>
      <c r="L17" s="1"/>
      <c r="M17" s="1"/>
      <c r="N17" s="1"/>
      <c r="Q17" s="1"/>
      <c r="R17" s="1"/>
      <c r="S17" s="1"/>
      <c r="T17" s="1"/>
      <c r="X17" s="1"/>
      <c r="Y17" s="1"/>
    </row>
    <row r="18" spans="4:25" x14ac:dyDescent="0.25">
      <c r="F18" s="6" t="s">
        <v>275</v>
      </c>
      <c r="G18" s="5"/>
      <c r="L18" s="1"/>
      <c r="M18" s="5" t="s">
        <v>275</v>
      </c>
      <c r="N18" s="1"/>
      <c r="Q18" s="8"/>
      <c r="R18" s="1"/>
      <c r="S18" s="5" t="s">
        <v>275</v>
      </c>
      <c r="T18" s="1"/>
      <c r="X18" s="1"/>
      <c r="Y18" s="1"/>
    </row>
    <row r="19" spans="4:25" x14ac:dyDescent="0.25">
      <c r="D19" s="1"/>
      <c r="E19" s="1"/>
      <c r="F19" s="1"/>
      <c r="G19" s="1"/>
      <c r="K19" s="1"/>
      <c r="L19" s="1"/>
      <c r="M19" s="1"/>
      <c r="N19" s="1"/>
      <c r="Q19" s="1"/>
      <c r="R19" s="1"/>
      <c r="S19" s="1"/>
      <c r="T19" s="1"/>
      <c r="X19" s="1"/>
      <c r="Y19" s="1"/>
    </row>
    <row r="20" spans="4:25" x14ac:dyDescent="0.25">
      <c r="D20" s="5" t="s">
        <v>4</v>
      </c>
      <c r="E20" s="5" t="s">
        <v>5</v>
      </c>
      <c r="F20" s="5" t="s">
        <v>6</v>
      </c>
      <c r="G20" s="5" t="s">
        <v>7</v>
      </c>
      <c r="H20" s="9"/>
      <c r="K20" s="5" t="s">
        <v>4</v>
      </c>
      <c r="L20" s="5" t="s">
        <v>5</v>
      </c>
      <c r="M20" s="5" t="s">
        <v>6</v>
      </c>
      <c r="N20" s="5" t="s">
        <v>7</v>
      </c>
      <c r="Q20" s="5" t="s">
        <v>4</v>
      </c>
      <c r="R20" s="5" t="s">
        <v>5</v>
      </c>
      <c r="S20" s="5" t="s">
        <v>6</v>
      </c>
      <c r="T20" s="5" t="s">
        <v>7</v>
      </c>
      <c r="W20" s="5" t="s">
        <v>4</v>
      </c>
      <c r="X20" s="5" t="s">
        <v>8</v>
      </c>
      <c r="Y20" s="5" t="s">
        <v>9</v>
      </c>
    </row>
    <row r="21" spans="4:25" x14ac:dyDescent="0.25">
      <c r="D21" s="5" t="s">
        <v>276</v>
      </c>
      <c r="E21" s="1">
        <v>8.3130000000000006</v>
      </c>
      <c r="F21" s="1">
        <v>117023</v>
      </c>
      <c r="G21" s="1">
        <v>9.19</v>
      </c>
      <c r="K21" s="5" t="s">
        <v>276</v>
      </c>
      <c r="L21" s="1">
        <v>8.2870000000000008</v>
      </c>
      <c r="M21" s="1">
        <v>118161</v>
      </c>
      <c r="N21" s="1">
        <v>9.2899999999999991</v>
      </c>
      <c r="Q21" s="5" t="s">
        <v>276</v>
      </c>
      <c r="R21" s="1">
        <v>8.2880000000000003</v>
      </c>
      <c r="S21" s="1">
        <v>111081</v>
      </c>
      <c r="T21" s="1">
        <v>9.25</v>
      </c>
      <c r="W21" s="5" t="s">
        <v>276</v>
      </c>
      <c r="X21" s="1">
        <v>9.2433333333333323</v>
      </c>
      <c r="Y21" s="16">
        <v>5.0332229568471533E-2</v>
      </c>
    </row>
    <row r="22" spans="4:25" x14ac:dyDescent="0.25">
      <c r="D22" s="5" t="s">
        <v>277</v>
      </c>
      <c r="E22" s="1">
        <v>8.4670000000000005</v>
      </c>
      <c r="F22" s="1">
        <v>870964</v>
      </c>
      <c r="G22" s="1">
        <v>68.41</v>
      </c>
      <c r="K22" s="5" t="s">
        <v>277</v>
      </c>
      <c r="L22" s="1">
        <v>8.4420000000000002</v>
      </c>
      <c r="M22" s="1">
        <v>864691</v>
      </c>
      <c r="N22" s="1">
        <v>67.98</v>
      </c>
      <c r="Q22" s="5" t="s">
        <v>277</v>
      </c>
      <c r="R22" s="1">
        <v>8.4429999999999996</v>
      </c>
      <c r="S22" s="1">
        <v>815178</v>
      </c>
      <c r="T22" s="1">
        <v>67.92</v>
      </c>
      <c r="W22" s="5" t="s">
        <v>277</v>
      </c>
      <c r="X22" s="1">
        <v>68.103333333333339</v>
      </c>
      <c r="Y22" s="16">
        <v>0.26727015047201114</v>
      </c>
    </row>
    <row r="23" spans="4:25" x14ac:dyDescent="0.25">
      <c r="D23" s="5" t="s">
        <v>278</v>
      </c>
      <c r="E23" s="1">
        <v>14.993</v>
      </c>
      <c r="F23" s="1">
        <v>204597</v>
      </c>
      <c r="G23" s="1">
        <v>16.07</v>
      </c>
      <c r="K23" s="5" t="s">
        <v>278</v>
      </c>
      <c r="L23" s="1">
        <v>14.99</v>
      </c>
      <c r="M23" s="1">
        <v>206389</v>
      </c>
      <c r="N23" s="1">
        <v>16.23</v>
      </c>
      <c r="Q23" s="5" t="s">
        <v>278</v>
      </c>
      <c r="R23" s="1">
        <v>14.988</v>
      </c>
      <c r="S23" s="1">
        <v>195758</v>
      </c>
      <c r="T23" s="1">
        <v>16.309999999999999</v>
      </c>
      <c r="W23" s="5" t="s">
        <v>278</v>
      </c>
      <c r="X23" s="1">
        <v>16.203333333333333</v>
      </c>
      <c r="Y23" s="16">
        <v>0.12220201853215508</v>
      </c>
    </row>
    <row r="24" spans="4:25" x14ac:dyDescent="0.25">
      <c r="D24" s="5" t="s">
        <v>11</v>
      </c>
      <c r="E24" s="1">
        <v>11.983000000000001</v>
      </c>
      <c r="F24" s="1">
        <v>80653</v>
      </c>
      <c r="G24" s="1">
        <v>6.33</v>
      </c>
      <c r="K24" s="5" t="s">
        <v>11</v>
      </c>
      <c r="L24" s="1">
        <v>11.976000000000001</v>
      </c>
      <c r="M24" s="1">
        <v>82753</v>
      </c>
      <c r="N24" s="1">
        <v>6.51</v>
      </c>
      <c r="Q24" s="5" t="s">
        <v>11</v>
      </c>
      <c r="R24" s="1">
        <v>11.975</v>
      </c>
      <c r="S24" s="1">
        <v>78239</v>
      </c>
      <c r="T24" s="1">
        <v>6.52</v>
      </c>
      <c r="W24" s="5" t="s">
        <v>11</v>
      </c>
      <c r="X24" s="1">
        <v>6.4533333333333331</v>
      </c>
      <c r="Y24" s="16">
        <v>0.10692676621563604</v>
      </c>
    </row>
    <row r="25" spans="4:25" x14ac:dyDescent="0.25">
      <c r="D25" s="5"/>
      <c r="E25" s="1"/>
      <c r="F25" s="1"/>
      <c r="G25" s="1"/>
      <c r="K25" s="5"/>
      <c r="L25" s="1"/>
      <c r="M25" s="1"/>
      <c r="N25" s="1"/>
      <c r="Q25" s="5"/>
      <c r="R25" s="1"/>
      <c r="S25" s="1"/>
      <c r="T25" s="1"/>
      <c r="X25" s="1"/>
    </row>
    <row r="26" spans="4:25" x14ac:dyDescent="0.25">
      <c r="L26" s="1"/>
      <c r="M26" s="1"/>
      <c r="N26" s="1"/>
      <c r="R26" s="1"/>
      <c r="S26" s="1"/>
      <c r="T26" s="1"/>
      <c r="X26" s="1"/>
    </row>
    <row r="27" spans="4:25" x14ac:dyDescent="0.25">
      <c r="D27" s="1"/>
      <c r="E27" s="1"/>
      <c r="F27" s="1"/>
      <c r="G27" s="1"/>
      <c r="K27" s="1"/>
      <c r="L27" s="1"/>
      <c r="M27" s="1"/>
      <c r="N27" s="1"/>
      <c r="Q27" s="1"/>
      <c r="R27" s="1"/>
      <c r="S27" s="1"/>
      <c r="T27" s="1"/>
      <c r="X27" s="1"/>
    </row>
    <row r="28" spans="4:25" x14ac:dyDescent="0.25">
      <c r="L28" s="1"/>
      <c r="M28" s="1"/>
      <c r="N28" s="1"/>
      <c r="R28" s="1"/>
      <c r="S28" s="1"/>
      <c r="T28" s="1"/>
      <c r="X28" s="1"/>
    </row>
    <row r="29" spans="4:25" x14ac:dyDescent="0.25">
      <c r="L29" s="1"/>
      <c r="M29" s="1"/>
      <c r="N29" s="1"/>
      <c r="R29" s="1"/>
      <c r="S29" s="1"/>
      <c r="T29" s="1"/>
      <c r="X29" s="1"/>
    </row>
    <row r="30" spans="4:25" x14ac:dyDescent="0.25">
      <c r="L30" s="1"/>
      <c r="M30" s="1"/>
      <c r="N30" s="1"/>
      <c r="R30" s="1"/>
      <c r="S30" s="1"/>
      <c r="T30" s="1"/>
      <c r="X30" s="1"/>
    </row>
    <row r="31" spans="4:25" x14ac:dyDescent="0.25">
      <c r="L31" s="1"/>
      <c r="M31" s="1"/>
      <c r="N31" s="1"/>
      <c r="R31" s="1"/>
      <c r="S31" s="1"/>
      <c r="T31" s="1"/>
      <c r="X31" s="1"/>
    </row>
    <row r="32" spans="4:25" x14ac:dyDescent="0.25">
      <c r="L32" s="1"/>
      <c r="M32" s="1"/>
      <c r="N32" s="1"/>
      <c r="R32" s="1"/>
      <c r="S32" s="1"/>
      <c r="T32" s="1"/>
      <c r="X32" s="1"/>
    </row>
    <row r="33" spans="10:24" x14ac:dyDescent="0.25">
      <c r="J33" s="5"/>
      <c r="L33" s="1"/>
      <c r="M33" s="1"/>
      <c r="N33" s="1"/>
      <c r="R33" s="1"/>
      <c r="S33" s="1"/>
      <c r="T33" s="1"/>
      <c r="X33" s="1"/>
    </row>
    <row r="34" spans="10:24" x14ac:dyDescent="0.25">
      <c r="J34" s="5"/>
    </row>
    <row r="35" spans="10:24" x14ac:dyDescent="0.25">
      <c r="J35" s="5"/>
    </row>
    <row r="36" spans="10:24" x14ac:dyDescent="0.25">
      <c r="J36" s="5"/>
    </row>
    <row r="37" spans="10:24" x14ac:dyDescent="0.25">
      <c r="J37" s="5"/>
    </row>
    <row r="38" spans="10:24" x14ac:dyDescent="0.25">
      <c r="J38" s="5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5B7D5-1D4F-443A-B596-61ED9C0F26BC}">
  <dimension ref="A5:Z30"/>
  <sheetViews>
    <sheetView workbookViewId="0">
      <selection activeCell="D8" sqref="D8"/>
    </sheetView>
  </sheetViews>
  <sheetFormatPr defaultRowHeight="15" x14ac:dyDescent="0.25"/>
  <cols>
    <col min="1" max="2" width="9.140625" style="16"/>
    <col min="3" max="3" width="20.7109375" style="16" customWidth="1"/>
    <col min="4" max="4" width="23.28515625" style="16" customWidth="1"/>
    <col min="5" max="6" width="20.28515625" style="16" customWidth="1"/>
    <col min="7" max="9" width="9.140625" style="16"/>
    <col min="10" max="10" width="18.28515625" style="16" customWidth="1"/>
    <col min="11" max="11" width="23.140625" style="16" customWidth="1"/>
    <col min="12" max="12" width="21.85546875" style="16" customWidth="1"/>
    <col min="13" max="13" width="19" style="16" customWidth="1"/>
    <col min="14" max="15" width="9.140625" style="16"/>
    <col min="16" max="16" width="13.7109375" style="16" customWidth="1"/>
    <col min="17" max="17" width="23.5703125" style="16" customWidth="1"/>
    <col min="18" max="18" width="21" style="16" customWidth="1"/>
    <col min="19" max="19" width="18.5703125" style="16" customWidth="1"/>
    <col min="20" max="21" width="9.140625" style="16"/>
    <col min="22" max="22" width="17" style="16" customWidth="1"/>
    <col min="23" max="23" width="30.140625" style="16" customWidth="1"/>
    <col min="24" max="26" width="9.140625" style="16"/>
  </cols>
  <sheetData>
    <row r="5" spans="3:24" x14ac:dyDescent="0.25">
      <c r="K5" s="1"/>
      <c r="L5" s="1"/>
      <c r="M5" s="1"/>
      <c r="Q5" s="1"/>
      <c r="R5" s="1"/>
      <c r="S5" s="1"/>
      <c r="W5" s="1"/>
    </row>
    <row r="6" spans="3:24" ht="24" x14ac:dyDescent="0.45">
      <c r="J6" s="3" t="s">
        <v>271</v>
      </c>
      <c r="K6" s="1"/>
      <c r="L6" s="1"/>
      <c r="M6" s="1"/>
      <c r="Q6" s="1"/>
      <c r="R6" s="1"/>
      <c r="S6" s="1"/>
      <c r="W6" s="1"/>
    </row>
    <row r="7" spans="3:24" x14ac:dyDescent="0.25">
      <c r="K7" s="1"/>
      <c r="L7" s="1"/>
      <c r="M7" s="1"/>
      <c r="Q7" s="1"/>
      <c r="R7" s="1"/>
      <c r="S7" s="1"/>
      <c r="W7" s="1"/>
    </row>
    <row r="8" spans="3:24" x14ac:dyDescent="0.25">
      <c r="K8" s="1"/>
      <c r="L8" s="1"/>
      <c r="M8" s="1"/>
      <c r="Q8" s="1"/>
      <c r="R8" s="1"/>
      <c r="S8" s="1"/>
      <c r="W8" s="1"/>
    </row>
    <row r="9" spans="3:24" ht="21" x14ac:dyDescent="0.35">
      <c r="C9" s="1"/>
      <c r="D9" s="1"/>
      <c r="F9" s="4"/>
      <c r="J9" s="1"/>
      <c r="K9" s="1"/>
      <c r="L9" s="1"/>
      <c r="M9" s="1"/>
      <c r="P9" s="1"/>
      <c r="Q9" s="1"/>
      <c r="R9" s="1"/>
      <c r="S9" s="1"/>
      <c r="W9" s="1"/>
    </row>
    <row r="10" spans="3:24" x14ac:dyDescent="0.25">
      <c r="C10" s="1"/>
      <c r="D10" s="1"/>
      <c r="E10" s="1"/>
      <c r="F10" s="1"/>
      <c r="J10" s="1"/>
      <c r="K10" s="1"/>
      <c r="L10" s="1"/>
      <c r="M10" s="1"/>
      <c r="P10" s="1"/>
      <c r="Q10" s="1"/>
      <c r="R10" s="1"/>
      <c r="S10" s="1"/>
      <c r="W10" s="1"/>
    </row>
    <row r="11" spans="3:24" x14ac:dyDescent="0.25">
      <c r="C11" s="1"/>
      <c r="D11" s="1"/>
      <c r="E11" s="1"/>
      <c r="F11" s="1"/>
      <c r="J11" s="1"/>
      <c r="K11" s="1"/>
      <c r="L11" s="1"/>
      <c r="M11" s="1"/>
      <c r="P11" s="1"/>
      <c r="Q11" s="1"/>
      <c r="R11" s="1"/>
      <c r="S11" s="1"/>
      <c r="W11" s="1"/>
    </row>
    <row r="12" spans="3:24" x14ac:dyDescent="0.25">
      <c r="C12" s="1"/>
      <c r="E12" s="5" t="s">
        <v>0</v>
      </c>
      <c r="F12" s="1"/>
      <c r="J12" s="1"/>
      <c r="K12" s="1"/>
      <c r="L12" s="5" t="s">
        <v>1</v>
      </c>
      <c r="M12" s="1"/>
      <c r="P12" s="1"/>
      <c r="Q12" s="1"/>
      <c r="R12" s="5" t="s">
        <v>2</v>
      </c>
      <c r="S12" s="1"/>
      <c r="W12" s="5" t="s">
        <v>3</v>
      </c>
      <c r="X12" s="5"/>
    </row>
    <row r="13" spans="3:24" x14ac:dyDescent="0.25">
      <c r="C13" s="1"/>
      <c r="D13" s="1"/>
      <c r="E13" s="1"/>
      <c r="F13" s="1"/>
      <c r="J13" s="1"/>
      <c r="K13" s="1"/>
      <c r="L13" s="1"/>
      <c r="M13" s="1"/>
      <c r="P13" s="1"/>
      <c r="Q13" s="1"/>
      <c r="R13" s="1"/>
      <c r="S13" s="1"/>
      <c r="W13" s="1"/>
      <c r="X13" s="1"/>
    </row>
    <row r="14" spans="3:24" x14ac:dyDescent="0.25">
      <c r="C14" s="1"/>
      <c r="D14" s="1"/>
      <c r="E14" s="1"/>
      <c r="F14" s="1"/>
      <c r="J14" s="1"/>
      <c r="K14" s="1"/>
      <c r="L14" s="1"/>
      <c r="M14" s="1"/>
      <c r="P14" s="1"/>
      <c r="Q14" s="1"/>
      <c r="R14" s="1"/>
      <c r="S14" s="1"/>
      <c r="W14" s="1"/>
      <c r="X14" s="1"/>
    </row>
    <row r="15" spans="3:24" ht="18" x14ac:dyDescent="0.35">
      <c r="E15" s="6" t="s">
        <v>272</v>
      </c>
      <c r="F15" s="5"/>
      <c r="L15" s="6" t="s">
        <v>272</v>
      </c>
      <c r="P15" s="8"/>
      <c r="R15" s="6" t="s">
        <v>272</v>
      </c>
      <c r="W15" s="1"/>
      <c r="X15" s="1"/>
    </row>
    <row r="16" spans="3:24" x14ac:dyDescent="0.25">
      <c r="C16" s="1"/>
      <c r="D16" s="1"/>
      <c r="E16" s="1"/>
      <c r="F16" s="1"/>
      <c r="J16" s="1"/>
      <c r="K16" s="1"/>
      <c r="L16" s="1"/>
      <c r="M16" s="1"/>
      <c r="P16" s="1"/>
      <c r="Q16" s="1"/>
      <c r="R16" s="1"/>
      <c r="S16" s="1"/>
      <c r="W16" s="1"/>
      <c r="X16" s="1"/>
    </row>
    <row r="17" spans="3:24" x14ac:dyDescent="0.25">
      <c r="C17" s="5" t="s">
        <v>4</v>
      </c>
      <c r="D17" s="5" t="s">
        <v>5</v>
      </c>
      <c r="E17" s="5" t="s">
        <v>6</v>
      </c>
      <c r="F17" s="5" t="s">
        <v>7</v>
      </c>
      <c r="G17" s="9"/>
      <c r="J17" s="5" t="s">
        <v>4</v>
      </c>
      <c r="K17" s="5" t="s">
        <v>5</v>
      </c>
      <c r="L17" s="5" t="s">
        <v>6</v>
      </c>
      <c r="M17" s="5" t="s">
        <v>7</v>
      </c>
      <c r="P17" s="5" t="s">
        <v>4</v>
      </c>
      <c r="Q17" s="5" t="s">
        <v>5</v>
      </c>
      <c r="R17" s="5" t="s">
        <v>6</v>
      </c>
      <c r="S17" s="5" t="s">
        <v>7</v>
      </c>
      <c r="V17" s="5" t="s">
        <v>4</v>
      </c>
      <c r="W17" s="5" t="s">
        <v>8</v>
      </c>
      <c r="X17" s="5" t="s">
        <v>9</v>
      </c>
    </row>
    <row r="18" spans="3:24" ht="18" x14ac:dyDescent="0.35">
      <c r="C18" s="5" t="s">
        <v>273</v>
      </c>
      <c r="D18" s="1">
        <v>8.48</v>
      </c>
      <c r="E18" s="1">
        <v>1010280</v>
      </c>
      <c r="F18" s="1">
        <v>73.28</v>
      </c>
      <c r="J18" s="5" t="s">
        <v>273</v>
      </c>
      <c r="K18" s="1">
        <v>8.4779999999999998</v>
      </c>
      <c r="L18" s="1">
        <v>936273</v>
      </c>
      <c r="M18" s="1">
        <v>72.55</v>
      </c>
      <c r="P18" s="5" t="s">
        <v>273</v>
      </c>
      <c r="Q18" s="1">
        <v>8.4789999999999992</v>
      </c>
      <c r="R18" s="1">
        <v>769674</v>
      </c>
      <c r="S18" s="1">
        <v>73.05</v>
      </c>
      <c r="V18" s="5" t="s">
        <v>273</v>
      </c>
      <c r="W18" s="1">
        <v>72.959999999999994</v>
      </c>
      <c r="X18" s="16">
        <v>0.37322915213043212</v>
      </c>
    </row>
    <row r="19" spans="3:24" x14ac:dyDescent="0.25">
      <c r="C19" s="5" t="s">
        <v>11</v>
      </c>
      <c r="D19" s="1">
        <v>11.971</v>
      </c>
      <c r="E19" s="1">
        <v>368379</v>
      </c>
      <c r="F19" s="1">
        <v>26.72</v>
      </c>
      <c r="J19" s="5" t="s">
        <v>11</v>
      </c>
      <c r="K19" s="1">
        <v>11.97</v>
      </c>
      <c r="L19" s="1">
        <v>354271</v>
      </c>
      <c r="M19" s="1">
        <v>27.45</v>
      </c>
      <c r="P19" s="5" t="s">
        <v>11</v>
      </c>
      <c r="Q19" s="1">
        <v>11.968999999999999</v>
      </c>
      <c r="R19" s="1">
        <v>283890</v>
      </c>
      <c r="S19" s="1">
        <v>26.95</v>
      </c>
      <c r="V19" s="5" t="s">
        <v>11</v>
      </c>
      <c r="W19" s="1">
        <v>27.040000000000003</v>
      </c>
      <c r="X19" s="16">
        <v>0.37322915213043062</v>
      </c>
    </row>
    <row r="22" spans="3:24" x14ac:dyDescent="0.25">
      <c r="C22" s="5"/>
      <c r="D22" s="1"/>
      <c r="E22" s="1"/>
      <c r="F22" s="1"/>
      <c r="J22" s="5"/>
      <c r="K22" s="1"/>
      <c r="L22" s="1"/>
      <c r="M22" s="1"/>
      <c r="P22" s="5"/>
      <c r="Q22" s="1"/>
      <c r="R22" s="1"/>
      <c r="S22" s="1"/>
      <c r="W22" s="1"/>
    </row>
    <row r="23" spans="3:24" x14ac:dyDescent="0.25">
      <c r="K23" s="1"/>
      <c r="L23" s="1"/>
      <c r="M23" s="1"/>
      <c r="Q23" s="1"/>
      <c r="R23" s="1"/>
      <c r="S23" s="1"/>
      <c r="W23" s="1"/>
    </row>
    <row r="24" spans="3:24" x14ac:dyDescent="0.25">
      <c r="C24" s="1"/>
      <c r="D24" s="1"/>
      <c r="E24" s="1"/>
      <c r="F24" s="1"/>
      <c r="J24" s="1"/>
      <c r="K24" s="1"/>
      <c r="L24" s="1"/>
      <c r="M24" s="1"/>
      <c r="P24" s="1"/>
      <c r="Q24" s="1"/>
      <c r="R24" s="1"/>
      <c r="S24" s="1"/>
      <c r="W24" s="1"/>
    </row>
    <row r="25" spans="3:24" x14ac:dyDescent="0.25">
      <c r="K25" s="1"/>
      <c r="L25" s="1"/>
      <c r="M25" s="1"/>
      <c r="Q25" s="1"/>
      <c r="R25" s="1"/>
      <c r="S25" s="1"/>
      <c r="W25" s="1"/>
    </row>
    <row r="26" spans="3:24" x14ac:dyDescent="0.25">
      <c r="K26" s="1"/>
      <c r="L26" s="1"/>
      <c r="M26" s="1"/>
      <c r="Q26" s="1"/>
      <c r="R26" s="1"/>
      <c r="S26" s="1"/>
      <c r="W26" s="1"/>
    </row>
    <row r="27" spans="3:24" x14ac:dyDescent="0.25">
      <c r="K27" s="1"/>
      <c r="L27" s="1"/>
      <c r="M27" s="1"/>
      <c r="Q27" s="1"/>
      <c r="R27" s="1"/>
      <c r="S27" s="1"/>
      <c r="W27" s="1"/>
    </row>
    <row r="28" spans="3:24" x14ac:dyDescent="0.25">
      <c r="K28" s="1"/>
      <c r="L28" s="1"/>
      <c r="M28" s="1"/>
      <c r="Q28" s="1"/>
      <c r="R28" s="1"/>
      <c r="S28" s="1"/>
      <c r="W28" s="1"/>
    </row>
    <row r="29" spans="3:24" x14ac:dyDescent="0.25">
      <c r="W29" s="1"/>
    </row>
    <row r="30" spans="3:24" x14ac:dyDescent="0.25">
      <c r="W30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7877A-3499-4F0F-A155-449B040D959B}">
  <dimension ref="A4:Y30"/>
  <sheetViews>
    <sheetView workbookViewId="0">
      <selection activeCell="C35" sqref="C35"/>
    </sheetView>
  </sheetViews>
  <sheetFormatPr defaultRowHeight="15" x14ac:dyDescent="0.25"/>
  <cols>
    <col min="1" max="3" width="9.140625" style="16"/>
    <col min="4" max="4" width="15.85546875" style="16" customWidth="1"/>
    <col min="5" max="5" width="23.28515625" style="16" customWidth="1"/>
    <col min="6" max="6" width="17.85546875" style="16" customWidth="1"/>
    <col min="7" max="7" width="21.42578125" style="16" customWidth="1"/>
    <col min="8" max="10" width="9.140625" style="16"/>
    <col min="11" max="11" width="13.85546875" style="16" customWidth="1"/>
    <col min="12" max="12" width="19.7109375" style="16" customWidth="1"/>
    <col min="13" max="13" width="21.28515625" style="16" customWidth="1"/>
    <col min="14" max="14" width="21.5703125" style="16" customWidth="1"/>
    <col min="15" max="16" width="9.140625" style="16"/>
    <col min="17" max="17" width="14.140625" style="16" customWidth="1"/>
    <col min="18" max="18" width="22.42578125" style="16" customWidth="1"/>
    <col min="19" max="19" width="20.85546875" style="16" customWidth="1"/>
    <col min="20" max="20" width="21.85546875" style="16" customWidth="1"/>
    <col min="21" max="22" width="9.140625" style="16"/>
    <col min="23" max="23" width="15.5703125" style="16" customWidth="1"/>
    <col min="24" max="24" width="28.42578125" style="16" customWidth="1"/>
    <col min="25" max="25" width="9.140625" style="16"/>
  </cols>
  <sheetData>
    <row r="4" spans="4:25" x14ac:dyDescent="0.25">
      <c r="L4" s="1"/>
      <c r="M4" s="1"/>
      <c r="N4" s="1"/>
      <c r="R4" s="1"/>
      <c r="S4" s="1"/>
      <c r="T4" s="1"/>
      <c r="X4" s="1"/>
    </row>
    <row r="5" spans="4:25" x14ac:dyDescent="0.25">
      <c r="L5" s="1"/>
      <c r="M5" s="1"/>
      <c r="N5" s="1"/>
      <c r="R5" s="1"/>
      <c r="S5" s="1"/>
      <c r="T5" s="1"/>
      <c r="X5" s="1"/>
    </row>
    <row r="6" spans="4:25" ht="21" x14ac:dyDescent="0.35">
      <c r="K6" s="3" t="s">
        <v>268</v>
      </c>
      <c r="L6" s="1"/>
      <c r="M6" s="1"/>
      <c r="N6" s="1"/>
      <c r="R6" s="1"/>
      <c r="S6" s="1"/>
      <c r="T6" s="1"/>
      <c r="X6" s="1"/>
    </row>
    <row r="7" spans="4:25" x14ac:dyDescent="0.25">
      <c r="L7" s="1"/>
      <c r="M7" s="1"/>
      <c r="N7" s="1"/>
      <c r="R7" s="1"/>
      <c r="S7" s="1"/>
      <c r="T7" s="1"/>
      <c r="X7" s="1"/>
    </row>
    <row r="8" spans="4:25" x14ac:dyDescent="0.25">
      <c r="L8" s="1"/>
      <c r="M8" s="1"/>
      <c r="N8" s="1"/>
      <c r="R8" s="1"/>
      <c r="S8" s="1"/>
      <c r="T8" s="1"/>
      <c r="X8" s="1"/>
    </row>
    <row r="9" spans="4:25" ht="21" x14ac:dyDescent="0.35">
      <c r="D9" s="1"/>
      <c r="E9" s="1"/>
      <c r="G9" s="4"/>
      <c r="K9" s="1"/>
      <c r="L9" s="1"/>
      <c r="M9" s="1"/>
      <c r="N9" s="1"/>
      <c r="Q9" s="1"/>
      <c r="R9" s="1"/>
      <c r="S9" s="1"/>
      <c r="T9" s="1"/>
      <c r="X9" s="1"/>
    </row>
    <row r="10" spans="4:25" x14ac:dyDescent="0.25">
      <c r="D10" s="1"/>
      <c r="E10" s="1"/>
      <c r="F10" s="1"/>
      <c r="G10" s="1"/>
      <c r="K10" s="1"/>
      <c r="L10" s="1"/>
      <c r="M10" s="1"/>
      <c r="N10" s="1"/>
      <c r="Q10" s="1"/>
      <c r="R10" s="1"/>
      <c r="S10" s="1"/>
      <c r="T10" s="1"/>
      <c r="X10" s="1"/>
    </row>
    <row r="11" spans="4:25" x14ac:dyDescent="0.25">
      <c r="D11" s="1"/>
      <c r="E11" s="1"/>
      <c r="F11" s="1"/>
      <c r="G11" s="1"/>
      <c r="K11" s="1"/>
      <c r="L11" s="1"/>
      <c r="M11" s="1"/>
      <c r="N11" s="1"/>
      <c r="Q11" s="1"/>
      <c r="R11" s="1"/>
      <c r="S11" s="1"/>
      <c r="T11" s="1"/>
      <c r="X11" s="1"/>
    </row>
    <row r="12" spans="4:25" x14ac:dyDescent="0.25">
      <c r="D12" s="1"/>
      <c r="F12" s="5" t="s">
        <v>0</v>
      </c>
      <c r="G12" s="1"/>
      <c r="K12" s="1"/>
      <c r="L12" s="1"/>
      <c r="M12" s="5" t="s">
        <v>1</v>
      </c>
      <c r="N12" s="1"/>
      <c r="Q12" s="1"/>
      <c r="R12" s="1"/>
      <c r="S12" s="5" t="s">
        <v>2</v>
      </c>
      <c r="T12" s="1"/>
      <c r="X12" s="5" t="s">
        <v>3</v>
      </c>
      <c r="Y12" s="5"/>
    </row>
    <row r="13" spans="4:25" x14ac:dyDescent="0.25">
      <c r="D13" s="1"/>
      <c r="E13" s="1"/>
      <c r="F13" s="1"/>
      <c r="G13" s="1"/>
      <c r="K13" s="1"/>
      <c r="L13" s="1"/>
      <c r="M13" s="1"/>
      <c r="N13" s="1"/>
      <c r="Q13" s="1"/>
      <c r="R13" s="1"/>
      <c r="S13" s="1"/>
      <c r="T13" s="1"/>
      <c r="X13" s="1"/>
      <c r="Y13" s="1"/>
    </row>
    <row r="14" spans="4:25" x14ac:dyDescent="0.25">
      <c r="D14" s="1"/>
      <c r="E14" s="1"/>
      <c r="F14" s="1"/>
      <c r="G14" s="1"/>
      <c r="K14" s="1"/>
      <c r="L14" s="1"/>
      <c r="M14" s="1"/>
      <c r="N14" s="1"/>
      <c r="Q14" s="1"/>
      <c r="R14" s="1"/>
      <c r="S14" s="1"/>
      <c r="T14" s="1"/>
      <c r="X14" s="1"/>
      <c r="Y14" s="1"/>
    </row>
    <row r="15" spans="4:25" x14ac:dyDescent="0.25">
      <c r="F15" s="6" t="s">
        <v>269</v>
      </c>
      <c r="G15" s="5"/>
      <c r="L15" s="6" t="s">
        <v>269</v>
      </c>
      <c r="M15" s="5"/>
      <c r="N15" s="1"/>
      <c r="Q15" s="8"/>
      <c r="R15" s="6" t="s">
        <v>269</v>
      </c>
      <c r="S15" s="5"/>
      <c r="T15" s="1"/>
      <c r="X15" s="1"/>
      <c r="Y15" s="1"/>
    </row>
    <row r="16" spans="4:25" x14ac:dyDescent="0.25">
      <c r="D16" s="1"/>
      <c r="E16" s="1"/>
      <c r="F16" s="1"/>
      <c r="G16" s="1"/>
      <c r="K16" s="1"/>
      <c r="L16" s="1"/>
      <c r="M16" s="1"/>
      <c r="N16" s="1"/>
      <c r="Q16" s="1"/>
      <c r="R16" s="1"/>
      <c r="S16" s="1"/>
      <c r="T16" s="1"/>
      <c r="X16" s="1"/>
      <c r="Y16" s="1"/>
    </row>
    <row r="17" spans="4:25" x14ac:dyDescent="0.25">
      <c r="D17" s="5" t="s">
        <v>4</v>
      </c>
      <c r="E17" s="5" t="s">
        <v>5</v>
      </c>
      <c r="F17" s="5" t="s">
        <v>6</v>
      </c>
      <c r="G17" s="5" t="s">
        <v>7</v>
      </c>
      <c r="H17" s="9"/>
      <c r="K17" s="5" t="s">
        <v>4</v>
      </c>
      <c r="L17" s="5" t="s">
        <v>5</v>
      </c>
      <c r="M17" s="5" t="s">
        <v>6</v>
      </c>
      <c r="N17" s="5" t="s">
        <v>7</v>
      </c>
      <c r="Q17" s="5" t="s">
        <v>4</v>
      </c>
      <c r="R17" s="5" t="s">
        <v>5</v>
      </c>
      <c r="S17" s="5" t="s">
        <v>6</v>
      </c>
      <c r="T17" s="5" t="s">
        <v>7</v>
      </c>
      <c r="W17" s="5" t="s">
        <v>4</v>
      </c>
      <c r="X17" s="5" t="s">
        <v>8</v>
      </c>
      <c r="Y17" s="5" t="s">
        <v>9</v>
      </c>
    </row>
    <row r="18" spans="4:25" x14ac:dyDescent="0.25">
      <c r="D18" s="5" t="s">
        <v>270</v>
      </c>
      <c r="E18" s="1">
        <v>13.5</v>
      </c>
      <c r="F18" s="1">
        <v>3076175</v>
      </c>
      <c r="G18" s="1">
        <v>89.28</v>
      </c>
      <c r="K18" s="5" t="s">
        <v>270</v>
      </c>
      <c r="L18" s="1">
        <v>13.499000000000001</v>
      </c>
      <c r="M18" s="1">
        <v>2904207</v>
      </c>
      <c r="N18" s="1">
        <v>89.29</v>
      </c>
      <c r="Q18" s="5" t="s">
        <v>270</v>
      </c>
      <c r="R18" s="1">
        <v>13.5</v>
      </c>
      <c r="S18" s="1">
        <v>3123965</v>
      </c>
      <c r="T18" s="1">
        <v>89.08</v>
      </c>
      <c r="W18" s="5" t="s">
        <v>270</v>
      </c>
      <c r="X18" s="1">
        <v>89.216666666666654</v>
      </c>
      <c r="Y18" s="16">
        <v>0.11846237095944896</v>
      </c>
    </row>
    <row r="19" spans="4:25" x14ac:dyDescent="0.25">
      <c r="D19" s="5" t="s">
        <v>11</v>
      </c>
      <c r="E19" s="1">
        <v>11.968</v>
      </c>
      <c r="F19" s="1">
        <v>369205</v>
      </c>
      <c r="G19" s="1">
        <v>10.72</v>
      </c>
      <c r="K19" s="5" t="s">
        <v>11</v>
      </c>
      <c r="L19" s="1">
        <v>11.965</v>
      </c>
      <c r="M19" s="1">
        <v>348421</v>
      </c>
      <c r="N19" s="1">
        <v>10.71</v>
      </c>
      <c r="Q19" s="5" t="s">
        <v>11</v>
      </c>
      <c r="R19" s="1">
        <v>11.965999999999999</v>
      </c>
      <c r="S19" s="1">
        <v>383055</v>
      </c>
      <c r="T19" s="1">
        <v>10.92</v>
      </c>
      <c r="W19" s="5" t="s">
        <v>11</v>
      </c>
      <c r="X19" s="1">
        <v>10.783333333333333</v>
      </c>
      <c r="Y19" s="16">
        <v>0.11846237095944527</v>
      </c>
    </row>
    <row r="20" spans="4:25" x14ac:dyDescent="0.25">
      <c r="L20" s="1"/>
      <c r="M20" s="1"/>
      <c r="N20" s="1"/>
      <c r="R20" s="1"/>
      <c r="S20" s="1"/>
      <c r="T20" s="1"/>
      <c r="X20" s="1"/>
    </row>
    <row r="21" spans="4:25" x14ac:dyDescent="0.25">
      <c r="D21" s="5"/>
      <c r="E21" s="1"/>
      <c r="F21" s="1"/>
      <c r="G21" s="1"/>
      <c r="K21" s="5"/>
      <c r="L21" s="1"/>
      <c r="M21" s="1"/>
      <c r="N21" s="1"/>
      <c r="Q21" s="5"/>
      <c r="R21" s="1"/>
      <c r="S21" s="1"/>
      <c r="T21" s="1"/>
      <c r="X21" s="1"/>
    </row>
    <row r="22" spans="4:25" x14ac:dyDescent="0.25">
      <c r="D22" s="5"/>
      <c r="E22" s="1"/>
      <c r="F22" s="1"/>
      <c r="G22" s="1"/>
      <c r="K22" s="5"/>
      <c r="L22" s="1"/>
      <c r="M22" s="1"/>
      <c r="N22" s="1"/>
      <c r="Q22" s="5"/>
      <c r="R22" s="1"/>
      <c r="S22" s="1"/>
      <c r="T22" s="1"/>
      <c r="X22" s="1"/>
    </row>
    <row r="23" spans="4:25" x14ac:dyDescent="0.25">
      <c r="L23" s="1"/>
      <c r="M23" s="1"/>
      <c r="N23" s="1"/>
      <c r="R23" s="1"/>
      <c r="S23" s="1"/>
      <c r="T23" s="1"/>
      <c r="X23" s="1"/>
    </row>
    <row r="24" spans="4:25" x14ac:dyDescent="0.25">
      <c r="D24" s="1"/>
      <c r="E24" s="1"/>
      <c r="F24" s="1"/>
      <c r="G24" s="1"/>
      <c r="K24" s="1"/>
      <c r="L24" s="1"/>
      <c r="M24" s="1"/>
      <c r="N24" s="1"/>
      <c r="Q24" s="1"/>
      <c r="R24" s="1"/>
      <c r="S24" s="1"/>
      <c r="T24" s="1"/>
      <c r="X24" s="1"/>
    </row>
    <row r="25" spans="4:25" x14ac:dyDescent="0.25">
      <c r="L25" s="1"/>
      <c r="M25" s="1"/>
      <c r="N25" s="1"/>
      <c r="R25" s="1"/>
      <c r="S25" s="1"/>
      <c r="T25" s="1"/>
      <c r="X25" s="1"/>
    </row>
    <row r="26" spans="4:25" x14ac:dyDescent="0.25">
      <c r="L26" s="1"/>
      <c r="M26" s="1"/>
      <c r="N26" s="1"/>
      <c r="R26" s="1"/>
      <c r="S26" s="1"/>
      <c r="T26" s="1"/>
      <c r="X26" s="1"/>
    </row>
    <row r="27" spans="4:25" x14ac:dyDescent="0.25">
      <c r="L27" s="1"/>
      <c r="M27" s="1"/>
      <c r="N27" s="1"/>
      <c r="R27" s="1"/>
      <c r="S27" s="1"/>
      <c r="T27" s="1"/>
      <c r="X27" s="1"/>
    </row>
    <row r="28" spans="4:25" x14ac:dyDescent="0.25">
      <c r="L28" s="1"/>
      <c r="M28" s="1"/>
      <c r="N28" s="1"/>
      <c r="R28" s="1"/>
      <c r="S28" s="1"/>
      <c r="T28" s="1"/>
      <c r="X28" s="1"/>
    </row>
    <row r="29" spans="4:25" x14ac:dyDescent="0.25">
      <c r="L29" s="1"/>
      <c r="M29" s="1"/>
      <c r="N29" s="1"/>
      <c r="R29" s="1"/>
      <c r="S29" s="1"/>
      <c r="T29" s="1"/>
      <c r="X29" s="1"/>
    </row>
    <row r="30" spans="4:25" x14ac:dyDescent="0.25">
      <c r="L30" s="1"/>
      <c r="M30" s="1"/>
      <c r="N30" s="1"/>
      <c r="R30" s="1"/>
      <c r="S30" s="1"/>
      <c r="T30" s="1"/>
      <c r="X30" s="1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94FED-9108-4FE4-981E-DC9CDCFCCC36}">
  <dimension ref="A6:AB31"/>
  <sheetViews>
    <sheetView workbookViewId="0">
      <selection activeCell="O10" sqref="O10"/>
    </sheetView>
  </sheetViews>
  <sheetFormatPr defaultRowHeight="15" x14ac:dyDescent="0.25"/>
  <cols>
    <col min="1" max="4" width="9.140625" style="16"/>
    <col min="5" max="5" width="16.7109375" style="16" customWidth="1"/>
    <col min="6" max="6" width="25" style="16" customWidth="1"/>
    <col min="7" max="7" width="19.28515625" style="16" customWidth="1"/>
    <col min="8" max="8" width="18.85546875" style="16" customWidth="1"/>
    <col min="9" max="11" width="9.140625" style="16"/>
    <col min="12" max="12" width="15.42578125" style="16" customWidth="1"/>
    <col min="13" max="13" width="20.140625" style="16" customWidth="1"/>
    <col min="14" max="14" width="21.28515625" style="16" customWidth="1"/>
    <col min="15" max="15" width="21.42578125" style="16" customWidth="1"/>
    <col min="16" max="17" width="9.140625" style="16"/>
    <col min="18" max="18" width="19.42578125" style="16" customWidth="1"/>
    <col min="19" max="19" width="24.140625" style="16" customWidth="1"/>
    <col min="20" max="20" width="18.5703125" style="16" customWidth="1"/>
    <col min="21" max="21" width="21.28515625" style="16" customWidth="1"/>
    <col min="22" max="23" width="9.140625" style="16"/>
    <col min="24" max="24" width="15.42578125" style="16" customWidth="1"/>
    <col min="25" max="25" width="29.42578125" style="16" customWidth="1"/>
    <col min="26" max="26" width="9.140625" style="1"/>
    <col min="27" max="28" width="9.140625" style="16"/>
  </cols>
  <sheetData>
    <row r="6" spans="5:26" x14ac:dyDescent="0.25">
      <c r="M6" s="1"/>
      <c r="N6" s="1"/>
      <c r="O6" s="1"/>
      <c r="S6" s="1"/>
      <c r="T6" s="1"/>
      <c r="U6" s="1"/>
      <c r="Y6" s="1"/>
    </row>
    <row r="7" spans="5:26" ht="21" x14ac:dyDescent="0.35">
      <c r="L7" s="3" t="s">
        <v>266</v>
      </c>
      <c r="M7" s="1"/>
      <c r="N7" s="1"/>
      <c r="O7" s="1"/>
      <c r="S7" s="1"/>
      <c r="T7" s="1"/>
      <c r="U7" s="1"/>
      <c r="Y7" s="1"/>
    </row>
    <row r="8" spans="5:26" x14ac:dyDescent="0.25">
      <c r="M8" s="1"/>
      <c r="N8" s="1"/>
      <c r="O8" s="1"/>
      <c r="S8" s="1"/>
      <c r="T8" s="1"/>
      <c r="U8" s="1"/>
      <c r="Y8" s="1"/>
    </row>
    <row r="9" spans="5:26" x14ac:dyDescent="0.25">
      <c r="M9" s="1"/>
      <c r="N9" s="1"/>
      <c r="O9" s="1"/>
      <c r="S9" s="1"/>
      <c r="T9" s="1"/>
      <c r="U9" s="1"/>
      <c r="Y9" s="1"/>
    </row>
    <row r="10" spans="5:26" ht="21" x14ac:dyDescent="0.35">
      <c r="E10" s="1"/>
      <c r="F10" s="1"/>
      <c r="H10" s="4"/>
      <c r="L10" s="1"/>
      <c r="M10" s="1"/>
      <c r="N10" s="1"/>
      <c r="O10" s="1"/>
      <c r="R10" s="1"/>
      <c r="S10" s="1"/>
      <c r="T10" s="1"/>
      <c r="U10" s="1"/>
      <c r="Y10" s="1"/>
    </row>
    <row r="11" spans="5:26" x14ac:dyDescent="0.25">
      <c r="E11" s="1"/>
      <c r="F11" s="1"/>
      <c r="G11" s="1"/>
      <c r="H11" s="1"/>
      <c r="L11" s="1"/>
      <c r="M11" s="1"/>
      <c r="N11" s="1"/>
      <c r="O11" s="1"/>
      <c r="R11" s="1"/>
      <c r="S11" s="1"/>
      <c r="T11" s="1"/>
      <c r="U11" s="1"/>
      <c r="Y11" s="1"/>
    </row>
    <row r="12" spans="5:26" x14ac:dyDescent="0.25">
      <c r="E12" s="1"/>
      <c r="F12" s="1"/>
      <c r="G12" s="1"/>
      <c r="H12" s="1"/>
      <c r="L12" s="1"/>
      <c r="M12" s="1"/>
      <c r="N12" s="1"/>
      <c r="O12" s="1"/>
      <c r="R12" s="1"/>
      <c r="S12" s="1"/>
      <c r="T12" s="1"/>
      <c r="U12" s="1"/>
      <c r="Y12" s="1"/>
    </row>
    <row r="13" spans="5:26" x14ac:dyDescent="0.25">
      <c r="E13" s="1"/>
      <c r="G13" s="5" t="s">
        <v>0</v>
      </c>
      <c r="H13" s="1"/>
      <c r="L13" s="1"/>
      <c r="M13" s="1"/>
      <c r="N13" s="5" t="s">
        <v>1</v>
      </c>
      <c r="O13" s="1"/>
      <c r="R13" s="1"/>
      <c r="S13" s="1"/>
      <c r="T13" s="5" t="s">
        <v>2</v>
      </c>
      <c r="U13" s="1"/>
      <c r="Y13" s="5" t="s">
        <v>3</v>
      </c>
      <c r="Z13" s="5"/>
    </row>
    <row r="14" spans="5:26" x14ac:dyDescent="0.25">
      <c r="E14" s="1"/>
      <c r="F14" s="1"/>
      <c r="G14" s="1"/>
      <c r="H14" s="1"/>
      <c r="L14" s="1"/>
      <c r="M14" s="1"/>
      <c r="N14" s="1"/>
      <c r="O14" s="1"/>
      <c r="R14" s="1"/>
      <c r="S14" s="1"/>
      <c r="T14" s="1"/>
      <c r="U14" s="1"/>
      <c r="Y14" s="1"/>
    </row>
    <row r="15" spans="5:26" x14ac:dyDescent="0.25">
      <c r="E15" s="1"/>
      <c r="F15" s="1"/>
      <c r="G15" s="1"/>
      <c r="H15" s="1"/>
      <c r="L15" s="1"/>
      <c r="M15" s="1"/>
      <c r="N15" s="1"/>
      <c r="O15" s="1"/>
      <c r="R15" s="1"/>
      <c r="S15" s="1"/>
      <c r="T15" s="1"/>
      <c r="U15" s="1"/>
      <c r="Y15" s="1"/>
    </row>
    <row r="16" spans="5:26" x14ac:dyDescent="0.25">
      <c r="G16" s="6" t="s">
        <v>267</v>
      </c>
      <c r="H16" s="5"/>
      <c r="M16" s="6" t="s">
        <v>267</v>
      </c>
      <c r="N16" s="5"/>
      <c r="O16" s="1"/>
      <c r="R16" s="8"/>
      <c r="S16" s="6" t="s">
        <v>267</v>
      </c>
      <c r="T16" s="5"/>
      <c r="U16" s="1"/>
      <c r="Y16" s="1"/>
    </row>
    <row r="17" spans="5:26" x14ac:dyDescent="0.25">
      <c r="E17" s="1"/>
      <c r="F17" s="1"/>
      <c r="G17" s="1"/>
      <c r="H17" s="1"/>
      <c r="L17" s="1"/>
      <c r="M17" s="1"/>
      <c r="N17" s="1"/>
      <c r="O17" s="1"/>
      <c r="R17" s="1"/>
      <c r="S17" s="1"/>
      <c r="T17" s="1"/>
      <c r="U17" s="1"/>
      <c r="Y17" s="1"/>
    </row>
    <row r="18" spans="5:26" x14ac:dyDescent="0.25">
      <c r="E18" s="5" t="s">
        <v>4</v>
      </c>
      <c r="F18" s="5" t="s">
        <v>5</v>
      </c>
      <c r="G18" s="5" t="s">
        <v>6</v>
      </c>
      <c r="H18" s="5" t="s">
        <v>7</v>
      </c>
      <c r="I18" s="9"/>
      <c r="L18" s="5" t="s">
        <v>4</v>
      </c>
      <c r="M18" s="5" t="s">
        <v>5</v>
      </c>
      <c r="N18" s="5" t="s">
        <v>6</v>
      </c>
      <c r="O18" s="5" t="s">
        <v>7</v>
      </c>
      <c r="R18" s="5" t="s">
        <v>4</v>
      </c>
      <c r="S18" s="5" t="s">
        <v>5</v>
      </c>
      <c r="T18" s="5" t="s">
        <v>6</v>
      </c>
      <c r="U18" s="5" t="s">
        <v>7</v>
      </c>
      <c r="X18" s="5" t="s">
        <v>4</v>
      </c>
      <c r="Y18" s="5" t="s">
        <v>8</v>
      </c>
      <c r="Z18" s="5" t="s">
        <v>9</v>
      </c>
    </row>
    <row r="19" spans="5:26" x14ac:dyDescent="0.25">
      <c r="E19" s="5" t="s">
        <v>216</v>
      </c>
      <c r="F19" s="1">
        <v>11.750999999999999</v>
      </c>
      <c r="G19" s="1">
        <v>1344068</v>
      </c>
      <c r="H19" s="1">
        <v>84.61</v>
      </c>
      <c r="L19" s="5" t="s">
        <v>216</v>
      </c>
      <c r="M19" s="1">
        <v>11.75</v>
      </c>
      <c r="N19" s="1">
        <v>1424408</v>
      </c>
      <c r="O19" s="1">
        <v>84.6</v>
      </c>
      <c r="R19" s="5" t="s">
        <v>216</v>
      </c>
      <c r="S19" s="1">
        <v>11.752000000000001</v>
      </c>
      <c r="T19" s="1">
        <v>1372713</v>
      </c>
      <c r="U19" s="1">
        <v>84.59</v>
      </c>
      <c r="X19" s="5" t="s">
        <v>216</v>
      </c>
      <c r="Y19" s="1">
        <v>84.6</v>
      </c>
      <c r="Z19" s="1">
        <v>9.9999999999980105E-3</v>
      </c>
    </row>
    <row r="20" spans="5:26" x14ac:dyDescent="0.25">
      <c r="E20" s="5" t="s">
        <v>11</v>
      </c>
      <c r="F20" s="1">
        <v>11.967000000000001</v>
      </c>
      <c r="G20" s="1">
        <v>244549</v>
      </c>
      <c r="H20" s="1">
        <v>15.39</v>
      </c>
      <c r="L20" s="5" t="s">
        <v>11</v>
      </c>
      <c r="M20" s="1">
        <v>11.967000000000001</v>
      </c>
      <c r="N20" s="1">
        <v>259203</v>
      </c>
      <c r="O20" s="1">
        <v>15.4</v>
      </c>
      <c r="R20" s="5" t="s">
        <v>11</v>
      </c>
      <c r="S20" s="1">
        <v>11.968999999999999</v>
      </c>
      <c r="T20" s="1">
        <v>250109</v>
      </c>
      <c r="U20" s="1">
        <v>15.41</v>
      </c>
      <c r="X20" s="5" t="s">
        <v>11</v>
      </c>
      <c r="Y20" s="1">
        <v>15.4</v>
      </c>
      <c r="Z20" s="1">
        <v>9.9999999999997868E-3</v>
      </c>
    </row>
    <row r="21" spans="5:26" x14ac:dyDescent="0.25">
      <c r="M21" s="1"/>
      <c r="N21" s="1"/>
      <c r="O21" s="1"/>
      <c r="S21" s="1"/>
      <c r="T21" s="1"/>
      <c r="U21" s="1"/>
      <c r="Y21" s="1"/>
    </row>
    <row r="22" spans="5:26" x14ac:dyDescent="0.25">
      <c r="E22" s="5"/>
      <c r="F22" s="1"/>
      <c r="G22" s="1"/>
      <c r="H22" s="1"/>
      <c r="L22" s="5"/>
      <c r="M22" s="1"/>
      <c r="N22" s="1"/>
      <c r="O22" s="1"/>
      <c r="R22" s="5"/>
      <c r="S22" s="1"/>
      <c r="T22" s="1"/>
      <c r="U22" s="1"/>
      <c r="Y22" s="1"/>
    </row>
    <row r="23" spans="5:26" x14ac:dyDescent="0.25">
      <c r="E23" s="5"/>
      <c r="F23" s="1"/>
      <c r="G23" s="1"/>
      <c r="H23" s="1"/>
      <c r="L23" s="5"/>
      <c r="M23" s="1"/>
      <c r="N23" s="1"/>
      <c r="O23" s="1"/>
      <c r="R23" s="5"/>
      <c r="S23" s="1"/>
      <c r="T23" s="1"/>
      <c r="U23" s="1"/>
      <c r="Y23" s="1"/>
    </row>
    <row r="24" spans="5:26" x14ac:dyDescent="0.25">
      <c r="M24" s="1"/>
      <c r="N24" s="1"/>
      <c r="O24" s="1"/>
      <c r="S24" s="1"/>
      <c r="T24" s="1"/>
      <c r="U24" s="1"/>
      <c r="Y24" s="1"/>
    </row>
    <row r="25" spans="5:26" x14ac:dyDescent="0.25">
      <c r="E25" s="1"/>
      <c r="F25" s="1"/>
      <c r="G25" s="1"/>
      <c r="H25" s="1"/>
      <c r="L25" s="1"/>
      <c r="M25" s="1"/>
      <c r="N25" s="1"/>
      <c r="O25" s="1"/>
      <c r="R25" s="1"/>
      <c r="S25" s="1"/>
      <c r="T25" s="1"/>
      <c r="U25" s="1"/>
      <c r="Y25" s="1"/>
    </row>
    <row r="26" spans="5:26" x14ac:dyDescent="0.25">
      <c r="M26" s="1"/>
      <c r="N26" s="1"/>
      <c r="O26" s="1"/>
      <c r="S26" s="1"/>
      <c r="T26" s="1"/>
      <c r="U26" s="1"/>
      <c r="Y26" s="1"/>
    </row>
    <row r="27" spans="5:26" x14ac:dyDescent="0.25">
      <c r="M27" s="1"/>
      <c r="N27" s="1"/>
      <c r="O27" s="1"/>
      <c r="S27" s="1"/>
      <c r="T27" s="1"/>
      <c r="U27" s="1"/>
      <c r="Y27" s="1"/>
    </row>
    <row r="28" spans="5:26" x14ac:dyDescent="0.25">
      <c r="M28" s="1"/>
      <c r="N28" s="1"/>
      <c r="O28" s="1"/>
      <c r="S28" s="1"/>
      <c r="T28" s="1"/>
      <c r="U28" s="1"/>
      <c r="Y28" s="1"/>
    </row>
    <row r="29" spans="5:26" x14ac:dyDescent="0.25">
      <c r="M29" s="1"/>
      <c r="N29" s="1"/>
      <c r="O29" s="1"/>
      <c r="S29" s="1"/>
      <c r="T29" s="1"/>
      <c r="U29" s="1"/>
      <c r="Y29" s="1"/>
    </row>
    <row r="30" spans="5:26" x14ac:dyDescent="0.25">
      <c r="M30" s="1"/>
      <c r="N30" s="1"/>
      <c r="O30" s="1"/>
      <c r="S30" s="1"/>
      <c r="T30" s="1"/>
      <c r="U30" s="1"/>
      <c r="Y30" s="1"/>
    </row>
    <row r="31" spans="5:26" x14ac:dyDescent="0.25">
      <c r="M31" s="1"/>
      <c r="N31" s="1"/>
      <c r="O31" s="1"/>
      <c r="S31" s="1"/>
      <c r="T31" s="1"/>
      <c r="U31" s="1"/>
      <c r="Y31" s="1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7A894-4384-4800-BB5A-4138680FC0D2}">
  <dimension ref="A5:Z23"/>
  <sheetViews>
    <sheetView workbookViewId="0">
      <selection activeCell="E33" sqref="E33"/>
    </sheetView>
  </sheetViews>
  <sheetFormatPr defaultRowHeight="15" x14ac:dyDescent="0.25"/>
  <cols>
    <col min="1" max="4" width="9.140625" style="16"/>
    <col min="5" max="5" width="16.28515625" style="16" customWidth="1"/>
    <col min="6" max="6" width="24" style="16" customWidth="1"/>
    <col min="7" max="7" width="19.7109375" style="16" customWidth="1"/>
    <col min="8" max="8" width="21.85546875" style="16" customWidth="1"/>
    <col min="9" max="11" width="9.140625" style="16"/>
    <col min="12" max="12" width="26.28515625" style="16" customWidth="1"/>
    <col min="13" max="13" width="24.7109375" style="16" customWidth="1"/>
    <col min="14" max="14" width="18.42578125" style="16" customWidth="1"/>
    <col min="15" max="15" width="22.85546875" style="16" customWidth="1"/>
    <col min="16" max="17" width="9.140625" style="16"/>
    <col min="18" max="19" width="20.42578125" style="16" customWidth="1"/>
    <col min="20" max="20" width="17.7109375" style="16" customWidth="1"/>
    <col min="21" max="21" width="18.85546875" style="16" customWidth="1"/>
    <col min="22" max="23" width="9.140625" style="16"/>
    <col min="24" max="24" width="19.28515625" style="16" customWidth="1"/>
    <col min="25" max="25" width="28.28515625" style="16" customWidth="1"/>
    <col min="26" max="26" width="9.42578125" style="16" customWidth="1"/>
  </cols>
  <sheetData>
    <row r="5" spans="5:26" ht="21" x14ac:dyDescent="0.35">
      <c r="L5" s="3" t="s">
        <v>263</v>
      </c>
      <c r="M5" s="1"/>
      <c r="N5" s="1"/>
      <c r="O5" s="1"/>
      <c r="S5" s="1"/>
      <c r="T5" s="1"/>
      <c r="U5" s="1"/>
      <c r="Y5" s="1"/>
      <c r="Z5" s="1"/>
    </row>
    <row r="6" spans="5:26" x14ac:dyDescent="0.25">
      <c r="M6" s="1"/>
      <c r="N6" s="1"/>
      <c r="O6" s="1"/>
      <c r="S6" s="1"/>
      <c r="T6" s="1"/>
      <c r="U6" s="1"/>
      <c r="Y6" s="1"/>
      <c r="Z6" s="1"/>
    </row>
    <row r="7" spans="5:26" x14ac:dyDescent="0.25">
      <c r="M7" s="1"/>
      <c r="N7" s="1"/>
      <c r="O7" s="1"/>
      <c r="S7" s="1"/>
      <c r="T7" s="1"/>
      <c r="U7" s="1"/>
      <c r="Y7" s="1"/>
      <c r="Z7" s="1"/>
    </row>
    <row r="8" spans="5:26" ht="21" x14ac:dyDescent="0.35">
      <c r="E8" s="1"/>
      <c r="F8" s="1"/>
      <c r="H8" s="4"/>
      <c r="L8" s="1"/>
      <c r="M8" s="1"/>
      <c r="N8" s="1"/>
      <c r="O8" s="1"/>
      <c r="R8" s="1"/>
      <c r="S8" s="1"/>
      <c r="T8" s="1"/>
      <c r="U8" s="1"/>
      <c r="Y8" s="1"/>
      <c r="Z8" s="1"/>
    </row>
    <row r="9" spans="5:26" x14ac:dyDescent="0.25">
      <c r="E9" s="1"/>
      <c r="F9" s="1"/>
      <c r="G9" s="1"/>
      <c r="H9" s="1"/>
      <c r="L9" s="1"/>
      <c r="M9" s="1"/>
      <c r="N9" s="1"/>
      <c r="O9" s="1"/>
      <c r="R9" s="1"/>
      <c r="S9" s="1"/>
      <c r="T9" s="1"/>
      <c r="U9" s="1"/>
      <c r="Y9" s="1"/>
      <c r="Z9" s="1"/>
    </row>
    <row r="10" spans="5:26" x14ac:dyDescent="0.25">
      <c r="E10" s="1"/>
      <c r="F10" s="1"/>
      <c r="G10" s="1"/>
      <c r="H10" s="1"/>
      <c r="L10" s="1"/>
      <c r="M10" s="1"/>
      <c r="N10" s="1"/>
      <c r="O10" s="1"/>
      <c r="R10" s="1"/>
      <c r="S10" s="1"/>
      <c r="T10" s="1"/>
      <c r="U10" s="1"/>
      <c r="Y10" s="1"/>
      <c r="Z10" s="1"/>
    </row>
    <row r="11" spans="5:26" x14ac:dyDescent="0.25">
      <c r="E11" s="1"/>
      <c r="G11" s="5" t="s">
        <v>0</v>
      </c>
      <c r="H11" s="1"/>
      <c r="L11" s="1"/>
      <c r="M11" s="1"/>
      <c r="N11" s="5" t="s">
        <v>1</v>
      </c>
      <c r="O11" s="1"/>
      <c r="R11" s="1"/>
      <c r="S11" s="1"/>
      <c r="T11" s="5" t="s">
        <v>2</v>
      </c>
      <c r="U11" s="1"/>
      <c r="Y11" s="5" t="s">
        <v>3</v>
      </c>
      <c r="Z11" s="5"/>
    </row>
    <row r="12" spans="5:26" x14ac:dyDescent="0.25">
      <c r="E12" s="1"/>
      <c r="F12" s="1"/>
      <c r="G12" s="1"/>
      <c r="H12" s="1"/>
      <c r="L12" s="1"/>
      <c r="M12" s="1"/>
      <c r="N12" s="1"/>
      <c r="O12" s="1"/>
      <c r="R12" s="1"/>
      <c r="S12" s="1"/>
      <c r="T12" s="1"/>
      <c r="U12" s="1"/>
      <c r="Y12" s="1"/>
      <c r="Z12" s="1"/>
    </row>
    <row r="13" spans="5:26" x14ac:dyDescent="0.25">
      <c r="E13" s="1"/>
      <c r="F13" s="1"/>
      <c r="G13" s="1"/>
      <c r="H13" s="1"/>
      <c r="L13" s="1"/>
      <c r="M13" s="1"/>
      <c r="N13" s="1"/>
      <c r="O13" s="1"/>
      <c r="R13" s="1"/>
      <c r="S13" s="1"/>
      <c r="T13" s="1"/>
      <c r="U13" s="1"/>
      <c r="Y13" s="1"/>
      <c r="Z13" s="1"/>
    </row>
    <row r="14" spans="5:26" x14ac:dyDescent="0.25">
      <c r="G14" s="6" t="s">
        <v>264</v>
      </c>
      <c r="H14" s="5"/>
      <c r="M14" s="6" t="s">
        <v>264</v>
      </c>
      <c r="N14" s="5"/>
      <c r="O14" s="1"/>
      <c r="R14" s="8"/>
      <c r="S14" s="6" t="s">
        <v>264</v>
      </c>
      <c r="T14" s="5"/>
      <c r="U14" s="1"/>
      <c r="Y14" s="1"/>
      <c r="Z14" s="1"/>
    </row>
    <row r="15" spans="5:26" x14ac:dyDescent="0.25">
      <c r="E15" s="1"/>
      <c r="F15" s="1"/>
      <c r="G15" s="1"/>
      <c r="H15" s="1"/>
      <c r="L15" s="1"/>
      <c r="M15" s="1"/>
      <c r="N15" s="1"/>
      <c r="O15" s="1"/>
      <c r="R15" s="1"/>
      <c r="S15" s="1"/>
      <c r="T15" s="1"/>
      <c r="U15" s="1"/>
      <c r="Y15" s="1"/>
      <c r="Z15" s="1"/>
    </row>
    <row r="16" spans="5:26" x14ac:dyDescent="0.25">
      <c r="E16" s="5" t="s">
        <v>4</v>
      </c>
      <c r="F16" s="5" t="s">
        <v>5</v>
      </c>
      <c r="G16" s="5" t="s">
        <v>6</v>
      </c>
      <c r="H16" s="5" t="s">
        <v>7</v>
      </c>
      <c r="I16" s="9"/>
      <c r="L16" s="5" t="s">
        <v>4</v>
      </c>
      <c r="M16" s="5" t="s">
        <v>5</v>
      </c>
      <c r="N16" s="5" t="s">
        <v>6</v>
      </c>
      <c r="O16" s="5" t="s">
        <v>7</v>
      </c>
      <c r="R16" s="5" t="s">
        <v>4</v>
      </c>
      <c r="S16" s="5" t="s">
        <v>5</v>
      </c>
      <c r="T16" s="5" t="s">
        <v>6</v>
      </c>
      <c r="U16" s="5" t="s">
        <v>7</v>
      </c>
      <c r="X16" s="5" t="s">
        <v>4</v>
      </c>
      <c r="Y16" s="5" t="s">
        <v>8</v>
      </c>
      <c r="Z16" s="5" t="s">
        <v>9</v>
      </c>
    </row>
    <row r="17" spans="5:26" x14ac:dyDescent="0.25">
      <c r="E17" s="5" t="s">
        <v>265</v>
      </c>
      <c r="F17" s="1">
        <v>13.374000000000001</v>
      </c>
      <c r="G17" s="1">
        <v>642618</v>
      </c>
      <c r="H17" s="1">
        <v>54.29</v>
      </c>
      <c r="L17" s="5" t="s">
        <v>265</v>
      </c>
      <c r="M17" s="1">
        <v>13.372999999999999</v>
      </c>
      <c r="N17" s="1">
        <v>666148</v>
      </c>
      <c r="O17" s="1">
        <v>54.24</v>
      </c>
      <c r="R17" s="5" t="s">
        <v>265</v>
      </c>
      <c r="S17" s="1">
        <v>13.374000000000001</v>
      </c>
      <c r="T17" s="1">
        <v>639419</v>
      </c>
      <c r="U17" s="1">
        <v>55.05</v>
      </c>
      <c r="X17" s="5" t="s">
        <v>265</v>
      </c>
      <c r="Y17" s="1">
        <v>54.526666666666664</v>
      </c>
      <c r="Z17" s="1">
        <v>0.45390894828515055</v>
      </c>
    </row>
    <row r="18" spans="5:26" x14ac:dyDescent="0.25">
      <c r="E18" s="5" t="s">
        <v>11</v>
      </c>
      <c r="F18" s="1">
        <v>11.96</v>
      </c>
      <c r="G18" s="1">
        <v>541008</v>
      </c>
      <c r="H18" s="1">
        <v>45.71</v>
      </c>
      <c r="L18" s="5" t="s">
        <v>11</v>
      </c>
      <c r="M18" s="1">
        <v>11.962</v>
      </c>
      <c r="N18" s="1">
        <v>562092</v>
      </c>
      <c r="O18" s="1">
        <v>45.76</v>
      </c>
      <c r="R18" s="5" t="s">
        <v>11</v>
      </c>
      <c r="S18" s="1">
        <v>11.961</v>
      </c>
      <c r="T18" s="1">
        <v>522139</v>
      </c>
      <c r="U18" s="1">
        <v>44.95</v>
      </c>
      <c r="X18" s="5" t="s">
        <v>11</v>
      </c>
      <c r="Y18" s="1">
        <v>45.473333333333336</v>
      </c>
      <c r="Z18" s="1">
        <v>0.45390894828515055</v>
      </c>
    </row>
    <row r="19" spans="5:26" x14ac:dyDescent="0.25">
      <c r="M19" s="1"/>
      <c r="N19" s="1"/>
      <c r="O19" s="1"/>
      <c r="S19" s="1"/>
      <c r="T19" s="1"/>
      <c r="U19" s="1"/>
      <c r="Y19" s="1"/>
      <c r="Z19" s="1"/>
    </row>
    <row r="20" spans="5:26" x14ac:dyDescent="0.25">
      <c r="E20" s="5"/>
      <c r="F20" s="1"/>
      <c r="G20" s="1"/>
      <c r="H20" s="1"/>
      <c r="L20" s="5"/>
      <c r="M20" s="1"/>
      <c r="N20" s="1"/>
      <c r="O20" s="1"/>
      <c r="R20" s="5"/>
      <c r="S20" s="1"/>
      <c r="T20" s="1"/>
      <c r="U20" s="1"/>
      <c r="Y20" s="1"/>
      <c r="Z20" s="1"/>
    </row>
    <row r="21" spans="5:26" x14ac:dyDescent="0.25">
      <c r="E21" s="5"/>
      <c r="F21" s="1"/>
      <c r="G21" s="1"/>
      <c r="H21" s="1"/>
      <c r="L21" s="5"/>
      <c r="M21" s="1"/>
      <c r="N21" s="1"/>
      <c r="O21" s="1"/>
      <c r="R21" s="5"/>
      <c r="S21" s="1"/>
      <c r="T21" s="1"/>
      <c r="U21" s="1"/>
      <c r="Y21" s="1"/>
      <c r="Z21" s="1"/>
    </row>
    <row r="22" spans="5:26" x14ac:dyDescent="0.25">
      <c r="M22" s="1"/>
      <c r="N22" s="1"/>
      <c r="O22" s="1"/>
      <c r="S22" s="1"/>
      <c r="T22" s="1"/>
      <c r="U22" s="1"/>
      <c r="Y22" s="1"/>
      <c r="Z22" s="1"/>
    </row>
    <row r="23" spans="5:26" x14ac:dyDescent="0.25">
      <c r="E23" s="1"/>
      <c r="F23" s="1"/>
      <c r="G23" s="1"/>
      <c r="H23" s="1"/>
      <c r="L23" s="1"/>
      <c r="M23" s="1"/>
      <c r="N23" s="1"/>
      <c r="O23" s="1"/>
      <c r="R23" s="1"/>
      <c r="S23" s="1"/>
      <c r="T23" s="1"/>
      <c r="U23" s="1"/>
      <c r="Y23" s="1"/>
      <c r="Z23" s="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826B2-2083-4932-96E2-78F57052C2A6}">
  <dimension ref="A1:I72"/>
  <sheetViews>
    <sheetView workbookViewId="0">
      <selection activeCell="M30" sqref="M30"/>
    </sheetView>
  </sheetViews>
  <sheetFormatPr defaultRowHeight="15" x14ac:dyDescent="0.25"/>
  <cols>
    <col min="2" max="5" width="9.140625" style="1"/>
  </cols>
  <sheetData>
    <row r="1" spans="1:9" ht="18.75" x14ac:dyDescent="0.3">
      <c r="A1" s="24" t="s">
        <v>262</v>
      </c>
      <c r="B1" s="25"/>
      <c r="C1" s="25"/>
      <c r="D1" s="25"/>
      <c r="E1" s="25"/>
      <c r="F1" s="24"/>
      <c r="G1" s="24"/>
      <c r="H1" s="24"/>
      <c r="I1" s="24"/>
    </row>
    <row r="3" spans="1:9" x14ac:dyDescent="0.25">
      <c r="B3" s="5" t="s">
        <v>260</v>
      </c>
      <c r="C3" s="5" t="s">
        <v>109</v>
      </c>
      <c r="D3" s="5" t="s">
        <v>261</v>
      </c>
      <c r="E3" s="5" t="s">
        <v>110</v>
      </c>
    </row>
    <row r="4" spans="1:9" x14ac:dyDescent="0.25">
      <c r="B4" s="1">
        <v>0.4</v>
      </c>
      <c r="C4" s="1">
        <v>0</v>
      </c>
      <c r="D4" s="1">
        <v>0</v>
      </c>
      <c r="E4" s="1">
        <v>0</v>
      </c>
    </row>
    <row r="5" spans="1:9" x14ac:dyDescent="0.25">
      <c r="B5" s="1">
        <v>0.46300000000000002</v>
      </c>
      <c r="C5" s="1">
        <v>0</v>
      </c>
      <c r="D5" s="1">
        <v>0</v>
      </c>
      <c r="E5" s="1">
        <v>0</v>
      </c>
    </row>
    <row r="6" spans="1:9" x14ac:dyDescent="0.25">
      <c r="B6" s="1">
        <v>0.53600000000000003</v>
      </c>
      <c r="C6" s="1">
        <v>0</v>
      </c>
      <c r="D6" s="1">
        <v>0</v>
      </c>
      <c r="E6" s="1">
        <v>0</v>
      </c>
    </row>
    <row r="7" spans="1:9" x14ac:dyDescent="0.25">
      <c r="B7" s="1">
        <v>0.621</v>
      </c>
      <c r="C7" s="1">
        <v>0</v>
      </c>
      <c r="D7" s="1">
        <v>0</v>
      </c>
      <c r="E7" s="1">
        <v>0</v>
      </c>
    </row>
    <row r="8" spans="1:9" x14ac:dyDescent="0.25">
      <c r="B8" s="1">
        <v>0.71899999999999997</v>
      </c>
      <c r="C8" s="1">
        <v>0</v>
      </c>
      <c r="D8" s="1">
        <v>0</v>
      </c>
      <c r="E8" s="1">
        <v>0</v>
      </c>
    </row>
    <row r="9" spans="1:9" x14ac:dyDescent="0.25">
      <c r="B9" s="1">
        <v>0.83299999999999996</v>
      </c>
      <c r="C9" s="1">
        <v>0</v>
      </c>
      <c r="D9" s="1">
        <v>0</v>
      </c>
      <c r="E9" s="1">
        <v>0</v>
      </c>
    </row>
    <row r="10" spans="1:9" x14ac:dyDescent="0.25">
      <c r="B10" s="1">
        <v>0.96499999999999997</v>
      </c>
      <c r="C10" s="1">
        <v>0</v>
      </c>
      <c r="D10" s="1">
        <v>0</v>
      </c>
      <c r="E10" s="1">
        <v>0</v>
      </c>
    </row>
    <row r="11" spans="1:9" x14ac:dyDescent="0.25">
      <c r="B11" s="1">
        <v>1.1200000000000001</v>
      </c>
      <c r="C11" s="1">
        <v>0</v>
      </c>
      <c r="D11" s="1">
        <v>0</v>
      </c>
      <c r="E11" s="1">
        <v>0</v>
      </c>
    </row>
    <row r="12" spans="1:9" x14ac:dyDescent="0.25">
      <c r="B12" s="1">
        <v>1.29</v>
      </c>
      <c r="C12" s="1">
        <v>0</v>
      </c>
      <c r="D12" s="1">
        <v>0</v>
      </c>
      <c r="E12" s="1">
        <v>0</v>
      </c>
    </row>
    <row r="13" spans="1:9" x14ac:dyDescent="0.25">
      <c r="B13" s="1">
        <v>1.5</v>
      </c>
      <c r="C13" s="1">
        <v>0</v>
      </c>
      <c r="D13" s="1">
        <v>0</v>
      </c>
      <c r="E13" s="1">
        <v>0</v>
      </c>
    </row>
    <row r="14" spans="1:9" x14ac:dyDescent="0.25">
      <c r="B14" s="1">
        <v>1.74</v>
      </c>
      <c r="C14" s="1">
        <v>0</v>
      </c>
      <c r="D14" s="1">
        <v>0</v>
      </c>
      <c r="E14" s="1">
        <v>0</v>
      </c>
    </row>
    <row r="15" spans="1:9" x14ac:dyDescent="0.25">
      <c r="B15" s="1">
        <v>2.0099999999999998</v>
      </c>
      <c r="C15" s="1">
        <v>0</v>
      </c>
      <c r="D15" s="1">
        <v>0</v>
      </c>
      <c r="E15" s="1">
        <v>0</v>
      </c>
    </row>
    <row r="16" spans="1:9" x14ac:dyDescent="0.25">
      <c r="B16" s="1">
        <v>2.33</v>
      </c>
      <c r="C16" s="1">
        <v>0</v>
      </c>
      <c r="D16" s="1">
        <v>0</v>
      </c>
      <c r="E16" s="1">
        <v>0</v>
      </c>
    </row>
    <row r="17" spans="2:5" x14ac:dyDescent="0.25">
      <c r="B17" s="1">
        <v>2.7</v>
      </c>
      <c r="C17" s="1">
        <v>0</v>
      </c>
      <c r="D17" s="1">
        <v>0</v>
      </c>
      <c r="E17" s="1">
        <v>0</v>
      </c>
    </row>
    <row r="18" spans="2:5" x14ac:dyDescent="0.25">
      <c r="B18" s="1">
        <v>3.12</v>
      </c>
      <c r="C18" s="1">
        <v>1.02</v>
      </c>
      <c r="D18" s="1">
        <v>0</v>
      </c>
      <c r="E18" s="1">
        <v>0</v>
      </c>
    </row>
    <row r="19" spans="2:5" x14ac:dyDescent="0.25">
      <c r="B19" s="1">
        <v>3.62</v>
      </c>
      <c r="C19" s="1">
        <v>3.84</v>
      </c>
      <c r="D19" s="1">
        <v>1.94</v>
      </c>
      <c r="E19" s="1">
        <v>0</v>
      </c>
    </row>
    <row r="20" spans="2:5" x14ac:dyDescent="0.25">
      <c r="B20" s="1">
        <v>4.1900000000000004</v>
      </c>
      <c r="C20" s="1">
        <v>7.82</v>
      </c>
      <c r="D20" s="1">
        <v>6.93</v>
      </c>
      <c r="E20" s="1">
        <v>0</v>
      </c>
    </row>
    <row r="21" spans="2:5" x14ac:dyDescent="0.25">
      <c r="B21" s="1">
        <v>4.8499999999999996</v>
      </c>
      <c r="C21" s="1">
        <v>11.8</v>
      </c>
      <c r="D21" s="1">
        <v>12.8</v>
      </c>
      <c r="E21" s="1">
        <v>0</v>
      </c>
    </row>
    <row r="22" spans="2:5" x14ac:dyDescent="0.25">
      <c r="B22" s="1">
        <v>5.61</v>
      </c>
      <c r="C22" s="1">
        <v>14.7</v>
      </c>
      <c r="D22" s="1">
        <v>16.8</v>
      </c>
      <c r="E22" s="1">
        <v>0</v>
      </c>
    </row>
    <row r="23" spans="2:5" x14ac:dyDescent="0.25">
      <c r="B23" s="1">
        <v>6.5</v>
      </c>
      <c r="C23" s="1">
        <v>15.7</v>
      </c>
      <c r="D23" s="1">
        <v>17.3</v>
      </c>
      <c r="E23" s="1">
        <v>0</v>
      </c>
    </row>
    <row r="24" spans="2:5" x14ac:dyDescent="0.25">
      <c r="B24" s="1">
        <v>7.53</v>
      </c>
      <c r="C24" s="1">
        <v>14.8</v>
      </c>
      <c r="D24" s="1">
        <v>14</v>
      </c>
      <c r="E24" s="1">
        <v>0</v>
      </c>
    </row>
    <row r="25" spans="2:5" x14ac:dyDescent="0.25">
      <c r="B25" s="1">
        <v>8.7200000000000006</v>
      </c>
      <c r="C25" s="1">
        <v>12.1</v>
      </c>
      <c r="D25" s="1">
        <v>8.6300000000000008</v>
      </c>
      <c r="E25" s="1">
        <v>0</v>
      </c>
    </row>
    <row r="26" spans="2:5" x14ac:dyDescent="0.25">
      <c r="B26" s="1">
        <v>10.1</v>
      </c>
      <c r="C26" s="1">
        <v>8.5500000000000007</v>
      </c>
      <c r="D26" s="1">
        <v>3.38</v>
      </c>
      <c r="E26" s="1">
        <v>0</v>
      </c>
    </row>
    <row r="27" spans="2:5" x14ac:dyDescent="0.25">
      <c r="B27" s="1">
        <v>11.7</v>
      </c>
      <c r="C27" s="1">
        <v>4.91</v>
      </c>
      <c r="D27" s="1">
        <v>0.33600000000000002</v>
      </c>
      <c r="E27" s="1">
        <v>0</v>
      </c>
    </row>
    <row r="28" spans="2:5" x14ac:dyDescent="0.25">
      <c r="B28" s="1">
        <v>13.5</v>
      </c>
      <c r="C28" s="1">
        <v>2.02</v>
      </c>
      <c r="D28" s="1">
        <v>0</v>
      </c>
      <c r="E28" s="1">
        <v>0</v>
      </c>
    </row>
    <row r="29" spans="2:5" x14ac:dyDescent="0.25">
      <c r="B29" s="1">
        <v>15.7</v>
      </c>
      <c r="C29" s="1">
        <v>0.40400000000000003</v>
      </c>
      <c r="D29" s="1">
        <v>0</v>
      </c>
      <c r="E29" s="1">
        <v>0</v>
      </c>
    </row>
    <row r="30" spans="2:5" x14ac:dyDescent="0.25">
      <c r="B30" s="1">
        <v>18.2</v>
      </c>
      <c r="C30" s="1">
        <v>0</v>
      </c>
      <c r="D30" s="1">
        <v>0</v>
      </c>
      <c r="E30" s="1">
        <v>0</v>
      </c>
    </row>
    <row r="31" spans="2:5" x14ac:dyDescent="0.25">
      <c r="B31" s="1">
        <v>21</v>
      </c>
      <c r="C31" s="1">
        <v>0</v>
      </c>
      <c r="D31" s="1">
        <v>0</v>
      </c>
      <c r="E31" s="1">
        <v>0</v>
      </c>
    </row>
    <row r="32" spans="2:5" x14ac:dyDescent="0.25">
      <c r="B32" s="1">
        <v>24.4</v>
      </c>
      <c r="C32" s="1">
        <v>0</v>
      </c>
      <c r="D32" s="1">
        <v>0</v>
      </c>
      <c r="E32" s="1">
        <v>0</v>
      </c>
    </row>
    <row r="33" spans="2:5" x14ac:dyDescent="0.25">
      <c r="B33" s="1">
        <v>28.2</v>
      </c>
      <c r="C33" s="1">
        <v>0</v>
      </c>
      <c r="D33" s="1">
        <v>0</v>
      </c>
      <c r="E33" s="1">
        <v>0</v>
      </c>
    </row>
    <row r="34" spans="2:5" x14ac:dyDescent="0.25">
      <c r="B34" s="1">
        <v>32.700000000000003</v>
      </c>
      <c r="C34" s="1">
        <v>0</v>
      </c>
      <c r="D34" s="1">
        <v>0</v>
      </c>
      <c r="E34" s="1">
        <v>0</v>
      </c>
    </row>
    <row r="35" spans="2:5" x14ac:dyDescent="0.25">
      <c r="B35" s="1">
        <v>37.799999999999997</v>
      </c>
      <c r="C35" s="1">
        <v>0</v>
      </c>
      <c r="D35" s="1">
        <v>0</v>
      </c>
      <c r="E35" s="1">
        <v>1.75</v>
      </c>
    </row>
    <row r="36" spans="2:5" x14ac:dyDescent="0.25">
      <c r="B36" s="1">
        <v>43.8</v>
      </c>
      <c r="C36" s="1">
        <v>0</v>
      </c>
      <c r="D36" s="1">
        <v>0</v>
      </c>
      <c r="E36" s="1">
        <v>4.78</v>
      </c>
    </row>
    <row r="37" spans="2:5" x14ac:dyDescent="0.25">
      <c r="B37" s="1">
        <v>50.7</v>
      </c>
      <c r="C37" s="1">
        <v>0</v>
      </c>
      <c r="D37" s="1">
        <v>0</v>
      </c>
      <c r="E37" s="1">
        <v>6.36</v>
      </c>
    </row>
    <row r="38" spans="2:5" x14ac:dyDescent="0.25">
      <c r="B38" s="1">
        <v>58.8</v>
      </c>
      <c r="C38" s="1">
        <v>0</v>
      </c>
      <c r="D38" s="1">
        <v>0</v>
      </c>
      <c r="E38" s="1">
        <v>4.95</v>
      </c>
    </row>
    <row r="39" spans="2:5" x14ac:dyDescent="0.25">
      <c r="B39" s="1">
        <v>68.099999999999994</v>
      </c>
      <c r="C39" s="1">
        <v>0</v>
      </c>
      <c r="D39" s="1">
        <v>0</v>
      </c>
      <c r="E39" s="1">
        <v>1.81</v>
      </c>
    </row>
    <row r="40" spans="2:5" x14ac:dyDescent="0.25">
      <c r="B40" s="1">
        <v>78.8</v>
      </c>
      <c r="C40" s="1">
        <v>0</v>
      </c>
      <c r="D40" s="1">
        <v>0</v>
      </c>
      <c r="E40" s="1">
        <v>0</v>
      </c>
    </row>
    <row r="41" spans="2:5" x14ac:dyDescent="0.25">
      <c r="B41" s="1">
        <v>91.3</v>
      </c>
      <c r="C41" s="1">
        <v>0</v>
      </c>
      <c r="D41" s="1">
        <v>0</v>
      </c>
      <c r="E41" s="1">
        <v>0</v>
      </c>
    </row>
    <row r="42" spans="2:5" x14ac:dyDescent="0.25">
      <c r="B42" s="1">
        <v>106</v>
      </c>
      <c r="C42" s="1">
        <v>0</v>
      </c>
      <c r="D42" s="1">
        <v>0</v>
      </c>
      <c r="E42" s="1">
        <v>0</v>
      </c>
    </row>
    <row r="43" spans="2:5" x14ac:dyDescent="0.25">
      <c r="B43" s="1">
        <v>122</v>
      </c>
      <c r="C43" s="1">
        <v>0</v>
      </c>
      <c r="D43" s="1">
        <v>0</v>
      </c>
      <c r="E43" s="1">
        <v>0</v>
      </c>
    </row>
    <row r="44" spans="2:5" x14ac:dyDescent="0.25">
      <c r="B44" s="1">
        <v>142</v>
      </c>
      <c r="C44" s="1">
        <v>0</v>
      </c>
      <c r="D44" s="1">
        <v>0.128</v>
      </c>
      <c r="E44" s="1">
        <v>0</v>
      </c>
    </row>
    <row r="45" spans="2:5" x14ac:dyDescent="0.25">
      <c r="B45" s="1">
        <v>164</v>
      </c>
      <c r="C45" s="1">
        <v>0</v>
      </c>
      <c r="D45" s="1">
        <v>0.56000000000000005</v>
      </c>
      <c r="E45" s="1">
        <v>0</v>
      </c>
    </row>
    <row r="46" spans="2:5" x14ac:dyDescent="0.25">
      <c r="B46" s="1">
        <v>190</v>
      </c>
      <c r="C46" s="1">
        <v>0</v>
      </c>
      <c r="D46" s="1">
        <v>1.18</v>
      </c>
      <c r="E46" s="1">
        <v>0</v>
      </c>
    </row>
    <row r="47" spans="2:5" x14ac:dyDescent="0.25">
      <c r="B47" s="1">
        <v>220</v>
      </c>
      <c r="C47" s="1">
        <v>0</v>
      </c>
      <c r="D47" s="1">
        <v>1.79</v>
      </c>
      <c r="E47" s="1">
        <v>0</v>
      </c>
    </row>
    <row r="48" spans="2:5" x14ac:dyDescent="0.25">
      <c r="B48" s="1">
        <v>255</v>
      </c>
      <c r="C48" s="1">
        <v>0</v>
      </c>
      <c r="D48" s="1">
        <v>2.19</v>
      </c>
      <c r="E48" s="1">
        <v>0</v>
      </c>
    </row>
    <row r="49" spans="2:5" x14ac:dyDescent="0.25">
      <c r="B49" s="1">
        <v>295</v>
      </c>
      <c r="C49" s="1">
        <v>0</v>
      </c>
      <c r="D49" s="1">
        <v>2.2599999999999998</v>
      </c>
      <c r="E49" s="1">
        <v>10.4</v>
      </c>
    </row>
    <row r="50" spans="2:5" x14ac:dyDescent="0.25">
      <c r="B50" s="1">
        <v>342</v>
      </c>
      <c r="C50" s="1">
        <v>0</v>
      </c>
      <c r="D50" s="1">
        <v>2.02</v>
      </c>
      <c r="E50" s="1">
        <v>23.8</v>
      </c>
    </row>
    <row r="51" spans="2:5" x14ac:dyDescent="0.25">
      <c r="B51" s="1">
        <v>396</v>
      </c>
      <c r="C51" s="1">
        <v>0</v>
      </c>
      <c r="D51" s="1">
        <v>1.53</v>
      </c>
      <c r="E51" s="1">
        <v>27.2</v>
      </c>
    </row>
    <row r="52" spans="2:5" x14ac:dyDescent="0.25">
      <c r="B52" s="1">
        <v>459</v>
      </c>
      <c r="C52" s="1">
        <v>0</v>
      </c>
      <c r="D52" s="1">
        <v>0.95299999999999996</v>
      </c>
      <c r="E52" s="1">
        <v>16.600000000000001</v>
      </c>
    </row>
    <row r="53" spans="2:5" x14ac:dyDescent="0.25">
      <c r="B53" s="1">
        <v>531</v>
      </c>
      <c r="C53" s="1">
        <v>0</v>
      </c>
      <c r="D53" s="1">
        <v>0.44</v>
      </c>
      <c r="E53" s="1">
        <v>2.35</v>
      </c>
    </row>
    <row r="54" spans="2:5" x14ac:dyDescent="0.25">
      <c r="B54" s="1">
        <v>615</v>
      </c>
      <c r="C54" s="1">
        <v>0</v>
      </c>
      <c r="D54" s="1">
        <v>0.112</v>
      </c>
      <c r="E54" s="1">
        <v>0</v>
      </c>
    </row>
    <row r="55" spans="2:5" x14ac:dyDescent="0.25">
      <c r="B55" s="1">
        <v>712</v>
      </c>
      <c r="C55" s="1">
        <v>0</v>
      </c>
      <c r="D55" s="1">
        <v>0</v>
      </c>
      <c r="E55" s="1">
        <v>0</v>
      </c>
    </row>
    <row r="56" spans="2:5" x14ac:dyDescent="0.25">
      <c r="B56" s="1">
        <v>825</v>
      </c>
      <c r="C56" s="1">
        <v>0</v>
      </c>
      <c r="D56" s="1">
        <v>0</v>
      </c>
      <c r="E56" s="1">
        <v>0</v>
      </c>
    </row>
    <row r="57" spans="2:5" x14ac:dyDescent="0.25">
      <c r="B57" s="1">
        <v>955</v>
      </c>
      <c r="C57" s="1">
        <v>0</v>
      </c>
      <c r="D57" s="1">
        <v>0</v>
      </c>
      <c r="E57" s="1">
        <v>0</v>
      </c>
    </row>
    <row r="58" spans="2:5" x14ac:dyDescent="0.25">
      <c r="B58" s="1">
        <v>1110</v>
      </c>
      <c r="C58" s="1">
        <v>0</v>
      </c>
      <c r="D58" s="1">
        <v>0</v>
      </c>
      <c r="E58" s="1">
        <v>0</v>
      </c>
    </row>
    <row r="59" spans="2:5" x14ac:dyDescent="0.25">
      <c r="B59" s="1">
        <v>1280</v>
      </c>
      <c r="C59" s="1">
        <v>0</v>
      </c>
      <c r="D59" s="1">
        <v>0</v>
      </c>
      <c r="E59" s="1">
        <v>0</v>
      </c>
    </row>
    <row r="60" spans="2:5" x14ac:dyDescent="0.25">
      <c r="B60" s="1">
        <v>1480</v>
      </c>
      <c r="C60" s="1">
        <v>0</v>
      </c>
      <c r="D60" s="1">
        <v>0</v>
      </c>
      <c r="E60" s="1">
        <v>0</v>
      </c>
    </row>
    <row r="61" spans="2:5" x14ac:dyDescent="0.25">
      <c r="B61" s="1">
        <v>1720</v>
      </c>
      <c r="C61" s="1">
        <v>0</v>
      </c>
      <c r="D61" s="1">
        <v>0</v>
      </c>
      <c r="E61" s="1">
        <v>0</v>
      </c>
    </row>
    <row r="62" spans="2:5" x14ac:dyDescent="0.25">
      <c r="B62" s="1">
        <v>1990</v>
      </c>
      <c r="C62" s="1">
        <v>0</v>
      </c>
      <c r="D62" s="1">
        <v>0</v>
      </c>
      <c r="E62" s="1">
        <v>0</v>
      </c>
    </row>
    <row r="63" spans="2:5" x14ac:dyDescent="0.25">
      <c r="B63" s="1">
        <v>2300</v>
      </c>
      <c r="C63" s="1">
        <v>2.8899999999999999E-2</v>
      </c>
      <c r="D63" s="1">
        <v>0</v>
      </c>
      <c r="E63" s="1">
        <v>0</v>
      </c>
    </row>
    <row r="64" spans="2:5" x14ac:dyDescent="0.25">
      <c r="B64" s="1">
        <v>2670</v>
      </c>
      <c r="C64" s="1">
        <v>0.1</v>
      </c>
      <c r="D64" s="1">
        <v>0</v>
      </c>
      <c r="E64" s="1">
        <v>0</v>
      </c>
    </row>
    <row r="65" spans="2:5" x14ac:dyDescent="0.25">
      <c r="B65" s="1">
        <v>3090</v>
      </c>
      <c r="C65" s="1">
        <v>0.20899999999999999</v>
      </c>
      <c r="D65" s="1">
        <v>0.11</v>
      </c>
      <c r="E65" s="1">
        <v>0</v>
      </c>
    </row>
    <row r="66" spans="2:5" x14ac:dyDescent="0.25">
      <c r="B66" s="1">
        <v>3580</v>
      </c>
      <c r="C66" s="1">
        <v>0.33600000000000002</v>
      </c>
      <c r="D66" s="1">
        <v>0.41599999999999998</v>
      </c>
      <c r="E66" s="1">
        <v>0</v>
      </c>
    </row>
    <row r="67" spans="2:5" x14ac:dyDescent="0.25">
      <c r="B67" s="1">
        <v>4150</v>
      </c>
      <c r="C67" s="1">
        <v>0.45800000000000002</v>
      </c>
      <c r="D67" s="1">
        <v>0.88600000000000001</v>
      </c>
      <c r="E67" s="1">
        <v>0</v>
      </c>
    </row>
    <row r="68" spans="2:5" x14ac:dyDescent="0.25">
      <c r="B68" s="1">
        <v>4800</v>
      </c>
      <c r="C68" s="1">
        <v>0.54900000000000004</v>
      </c>
      <c r="D68" s="1">
        <v>1.41</v>
      </c>
      <c r="E68" s="1">
        <v>0</v>
      </c>
    </row>
    <row r="69" spans="2:5" x14ac:dyDescent="0.25">
      <c r="B69" s="1">
        <v>5560</v>
      </c>
      <c r="C69" s="1">
        <v>0.58599999999999997</v>
      </c>
      <c r="D69" s="1">
        <v>1.84</v>
      </c>
      <c r="E69" s="1">
        <v>0</v>
      </c>
    </row>
    <row r="70" spans="2:5" x14ac:dyDescent="0.25">
      <c r="B70" s="1">
        <v>6440</v>
      </c>
      <c r="C70" s="1">
        <v>0</v>
      </c>
      <c r="D70" s="1">
        <v>0</v>
      </c>
      <c r="E70" s="1">
        <v>0</v>
      </c>
    </row>
    <row r="71" spans="2:5" x14ac:dyDescent="0.25">
      <c r="B71" s="1">
        <v>7460</v>
      </c>
      <c r="C71" s="1">
        <v>0</v>
      </c>
      <c r="D71" s="1">
        <v>0</v>
      </c>
      <c r="E71" s="1">
        <v>0</v>
      </c>
    </row>
    <row r="72" spans="2:5" x14ac:dyDescent="0.25">
      <c r="B72" s="1">
        <v>8630</v>
      </c>
      <c r="C72" s="1">
        <v>0</v>
      </c>
      <c r="D72" s="1">
        <v>0</v>
      </c>
      <c r="E72" s="1">
        <v>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2436D-9B20-43D6-B9FA-041862699B09}">
  <dimension ref="A1:I793"/>
  <sheetViews>
    <sheetView workbookViewId="0">
      <selection activeCell="K22" sqref="K22"/>
    </sheetView>
  </sheetViews>
  <sheetFormatPr defaultRowHeight="15" x14ac:dyDescent="0.25"/>
  <cols>
    <col min="2" max="2" width="16.42578125" customWidth="1"/>
  </cols>
  <sheetData>
    <row r="1" spans="1:9" ht="15.75" x14ac:dyDescent="0.25">
      <c r="A1" s="22" t="s">
        <v>259</v>
      </c>
      <c r="B1" s="23"/>
      <c r="C1" s="23"/>
      <c r="D1" s="23"/>
      <c r="E1" s="23"/>
      <c r="F1" s="22"/>
      <c r="G1" s="22"/>
      <c r="H1" s="22"/>
      <c r="I1" s="22"/>
    </row>
    <row r="2" spans="1:9" x14ac:dyDescent="0.25">
      <c r="B2" s="5" t="s">
        <v>254</v>
      </c>
      <c r="C2" s="5" t="s">
        <v>257</v>
      </c>
      <c r="D2" s="5" t="s">
        <v>258</v>
      </c>
    </row>
    <row r="3" spans="1:9" x14ac:dyDescent="0.25">
      <c r="B3" s="1">
        <v>305</v>
      </c>
      <c r="C3" s="1">
        <v>982.48099999999999</v>
      </c>
      <c r="D3" s="1">
        <v>1.0773600000000001</v>
      </c>
    </row>
    <row r="4" spans="1:9" x14ac:dyDescent="0.25">
      <c r="B4" s="1">
        <v>305.5</v>
      </c>
      <c r="C4" s="1">
        <v>1264.0999999999999</v>
      </c>
      <c r="D4" s="1">
        <v>1.39002</v>
      </c>
    </row>
    <row r="5" spans="1:9" x14ac:dyDescent="0.25">
      <c r="B5" s="1">
        <v>306</v>
      </c>
      <c r="C5" s="1">
        <v>1647.78</v>
      </c>
      <c r="D5" s="1">
        <v>1.9417899999999999</v>
      </c>
    </row>
    <row r="6" spans="1:9" x14ac:dyDescent="0.25">
      <c r="B6" s="1">
        <v>306.5</v>
      </c>
      <c r="C6" s="1">
        <v>2025.11</v>
      </c>
      <c r="D6" s="1">
        <v>2.4136500000000001</v>
      </c>
    </row>
    <row r="7" spans="1:9" x14ac:dyDescent="0.25">
      <c r="B7" s="1">
        <v>307</v>
      </c>
      <c r="C7" s="1">
        <v>2470.58</v>
      </c>
      <c r="D7" s="1">
        <v>2.94184</v>
      </c>
    </row>
    <row r="8" spans="1:9" x14ac:dyDescent="0.25">
      <c r="B8" s="1">
        <v>307.5</v>
      </c>
      <c r="C8" s="1">
        <v>2913.78</v>
      </c>
      <c r="D8" s="1">
        <v>4.0068099999999998</v>
      </c>
    </row>
    <row r="9" spans="1:9" x14ac:dyDescent="0.25">
      <c r="B9" s="1">
        <v>308</v>
      </c>
      <c r="C9" s="1">
        <v>3460.79</v>
      </c>
      <c r="D9" s="1">
        <v>5.5488099999999996</v>
      </c>
    </row>
    <row r="10" spans="1:9" x14ac:dyDescent="0.25">
      <c r="B10" s="1">
        <v>308.5</v>
      </c>
      <c r="C10" s="1">
        <v>3927.76</v>
      </c>
      <c r="D10" s="1">
        <v>7.3039800000000001</v>
      </c>
    </row>
    <row r="11" spans="1:9" x14ac:dyDescent="0.25">
      <c r="B11" s="1">
        <v>309</v>
      </c>
      <c r="C11" s="1">
        <v>4450.74</v>
      </c>
      <c r="D11" s="1">
        <v>9.9224999999999994</v>
      </c>
    </row>
    <row r="12" spans="1:9" x14ac:dyDescent="0.25">
      <c r="B12" s="1">
        <v>309.5</v>
      </c>
      <c r="C12" s="1">
        <v>4880.1400000000003</v>
      </c>
      <c r="D12" s="1">
        <v>13.1692</v>
      </c>
    </row>
    <row r="13" spans="1:9" x14ac:dyDescent="0.25">
      <c r="B13" s="1">
        <v>310</v>
      </c>
      <c r="C13" s="1">
        <v>5343.14</v>
      </c>
      <c r="D13" s="1">
        <v>17.554099999999998</v>
      </c>
    </row>
    <row r="14" spans="1:9" x14ac:dyDescent="0.25">
      <c r="B14" s="1">
        <v>310.5</v>
      </c>
      <c r="C14" s="1">
        <v>5724.03</v>
      </c>
      <c r="D14" s="1">
        <v>23.0548</v>
      </c>
    </row>
    <row r="15" spans="1:9" x14ac:dyDescent="0.25">
      <c r="B15" s="1">
        <v>311</v>
      </c>
      <c r="C15" s="1">
        <v>6109.15</v>
      </c>
      <c r="D15" s="1">
        <v>30.4651</v>
      </c>
    </row>
    <row r="16" spans="1:9" x14ac:dyDescent="0.25">
      <c r="B16" s="1">
        <v>311.5</v>
      </c>
      <c r="C16" s="1">
        <v>6417.6</v>
      </c>
      <c r="D16" s="1">
        <v>38.728499999999997</v>
      </c>
    </row>
    <row r="17" spans="2:4" x14ac:dyDescent="0.25">
      <c r="B17" s="1">
        <v>312</v>
      </c>
      <c r="C17" s="1">
        <v>6720.9</v>
      </c>
      <c r="D17" s="1">
        <v>49.115000000000002</v>
      </c>
    </row>
    <row r="18" spans="2:4" x14ac:dyDescent="0.25">
      <c r="B18" s="1">
        <v>312.5</v>
      </c>
      <c r="C18" s="1">
        <v>6994.84</v>
      </c>
      <c r="D18" s="1">
        <v>62.790999999999997</v>
      </c>
    </row>
    <row r="19" spans="2:4" x14ac:dyDescent="0.25">
      <c r="B19" s="1">
        <v>313</v>
      </c>
      <c r="C19" s="1">
        <v>7181.96</v>
      </c>
      <c r="D19" s="1">
        <v>74.578999999999994</v>
      </c>
    </row>
    <row r="20" spans="2:4" x14ac:dyDescent="0.25">
      <c r="B20" s="1">
        <v>313.5</v>
      </c>
      <c r="C20" s="1">
        <v>7383.65</v>
      </c>
      <c r="D20" s="1">
        <v>91.188999999999993</v>
      </c>
    </row>
    <row r="21" spans="2:4" x14ac:dyDescent="0.25">
      <c r="B21" s="1">
        <v>314</v>
      </c>
      <c r="C21" s="1">
        <v>7516.65</v>
      </c>
      <c r="D21" s="1">
        <v>106.867</v>
      </c>
    </row>
    <row r="22" spans="2:4" x14ac:dyDescent="0.25">
      <c r="B22" s="1">
        <v>314.5</v>
      </c>
      <c r="C22" s="1">
        <v>7649.73</v>
      </c>
      <c r="D22" s="1">
        <v>124.47199999999999</v>
      </c>
    </row>
    <row r="23" spans="2:4" x14ac:dyDescent="0.25">
      <c r="B23" s="1">
        <v>315</v>
      </c>
      <c r="C23" s="1">
        <v>7747.91</v>
      </c>
      <c r="D23" s="1">
        <v>140.953</v>
      </c>
    </row>
    <row r="24" spans="2:4" x14ac:dyDescent="0.25">
      <c r="B24" s="1">
        <v>315.5</v>
      </c>
      <c r="C24" s="1">
        <v>7821.73</v>
      </c>
      <c r="D24" s="1">
        <v>158.869</v>
      </c>
    </row>
    <row r="25" spans="2:4" x14ac:dyDescent="0.25">
      <c r="B25" s="1">
        <v>316</v>
      </c>
      <c r="C25" s="1">
        <v>7880.18</v>
      </c>
      <c r="D25" s="1">
        <v>176.779</v>
      </c>
    </row>
    <row r="26" spans="2:4" x14ac:dyDescent="0.25">
      <c r="B26" s="1">
        <v>316.5</v>
      </c>
      <c r="C26" s="1">
        <v>7930.65</v>
      </c>
      <c r="D26" s="1">
        <v>192.23099999999999</v>
      </c>
    </row>
    <row r="27" spans="2:4" x14ac:dyDescent="0.25">
      <c r="B27" s="1">
        <v>317</v>
      </c>
      <c r="C27" s="1">
        <v>7955.02</v>
      </c>
      <c r="D27" s="1">
        <v>207.32400000000001</v>
      </c>
    </row>
    <row r="28" spans="2:4" x14ac:dyDescent="0.25">
      <c r="B28" s="1">
        <v>317.5</v>
      </c>
      <c r="C28" s="1">
        <v>7968.09</v>
      </c>
      <c r="D28" s="1">
        <v>223.03299999999999</v>
      </c>
    </row>
    <row r="29" spans="2:4" x14ac:dyDescent="0.25">
      <c r="B29" s="1">
        <v>318</v>
      </c>
      <c r="C29" s="1">
        <v>7979.62</v>
      </c>
      <c r="D29" s="1">
        <v>235.268</v>
      </c>
    </row>
    <row r="30" spans="2:4" x14ac:dyDescent="0.25">
      <c r="B30" s="1">
        <v>318.5</v>
      </c>
      <c r="C30" s="1">
        <v>7964.14</v>
      </c>
      <c r="D30" s="1">
        <v>246.22200000000001</v>
      </c>
    </row>
    <row r="31" spans="2:4" x14ac:dyDescent="0.25">
      <c r="B31" s="1">
        <v>319</v>
      </c>
      <c r="C31" s="1">
        <v>7915.03</v>
      </c>
      <c r="D31" s="1">
        <v>256.10399999999998</v>
      </c>
    </row>
    <row r="32" spans="2:4" x14ac:dyDescent="0.25">
      <c r="B32" s="1">
        <v>319.5</v>
      </c>
      <c r="C32" s="1">
        <v>7890.6</v>
      </c>
      <c r="D32" s="1">
        <v>262.392</v>
      </c>
    </row>
    <row r="33" spans="2:4" x14ac:dyDescent="0.25">
      <c r="B33" s="1">
        <v>320</v>
      </c>
      <c r="C33" s="1">
        <v>7828.82</v>
      </c>
      <c r="D33" s="1">
        <v>270.06599999999997</v>
      </c>
    </row>
    <row r="34" spans="2:4" x14ac:dyDescent="0.25">
      <c r="B34" s="1">
        <v>320.5</v>
      </c>
      <c r="C34" s="1">
        <v>7767.84</v>
      </c>
      <c r="D34" s="1">
        <v>271.85899999999998</v>
      </c>
    </row>
    <row r="35" spans="2:4" x14ac:dyDescent="0.25">
      <c r="B35" s="1">
        <v>321</v>
      </c>
      <c r="C35" s="1">
        <v>7669.15</v>
      </c>
      <c r="D35" s="1">
        <v>274.69299999999998</v>
      </c>
    </row>
    <row r="36" spans="2:4" x14ac:dyDescent="0.25">
      <c r="B36" s="1">
        <v>321.5</v>
      </c>
      <c r="C36" s="1">
        <v>7566.43</v>
      </c>
      <c r="D36" s="1">
        <v>274.11799999999999</v>
      </c>
    </row>
    <row r="37" spans="2:4" x14ac:dyDescent="0.25">
      <c r="B37" s="1">
        <v>322</v>
      </c>
      <c r="C37" s="1">
        <v>7469.98</v>
      </c>
      <c r="D37" s="1">
        <v>272.55599999999998</v>
      </c>
    </row>
    <row r="38" spans="2:4" x14ac:dyDescent="0.25">
      <c r="B38" s="1">
        <v>322.5</v>
      </c>
      <c r="C38" s="1">
        <v>7372.83</v>
      </c>
      <c r="D38" s="1">
        <v>270.54500000000002</v>
      </c>
    </row>
    <row r="39" spans="2:4" x14ac:dyDescent="0.25">
      <c r="B39" s="1">
        <v>323</v>
      </c>
      <c r="C39" s="1">
        <v>7236.24</v>
      </c>
      <c r="D39" s="1">
        <v>268.96800000000002</v>
      </c>
    </row>
    <row r="40" spans="2:4" x14ac:dyDescent="0.25">
      <c r="B40" s="1">
        <v>323.5</v>
      </c>
      <c r="C40" s="1">
        <v>7108.31</v>
      </c>
      <c r="D40" s="1">
        <v>265.61799999999999</v>
      </c>
    </row>
    <row r="41" spans="2:4" x14ac:dyDescent="0.25">
      <c r="B41" s="1">
        <v>324</v>
      </c>
      <c r="C41" s="1">
        <v>6967.15</v>
      </c>
      <c r="D41" s="1">
        <v>260.23099999999999</v>
      </c>
    </row>
    <row r="42" spans="2:4" x14ac:dyDescent="0.25">
      <c r="B42" s="1">
        <v>324.5</v>
      </c>
      <c r="C42" s="1">
        <v>6805.3</v>
      </c>
      <c r="D42" s="1">
        <v>255.36099999999999</v>
      </c>
    </row>
    <row r="43" spans="2:4" x14ac:dyDescent="0.25">
      <c r="B43" s="1">
        <v>325</v>
      </c>
      <c r="C43" s="1">
        <v>6694.29</v>
      </c>
      <c r="D43" s="1">
        <v>251.749</v>
      </c>
    </row>
    <row r="44" spans="2:4" x14ac:dyDescent="0.25">
      <c r="B44" s="1">
        <v>325.5</v>
      </c>
      <c r="C44" s="1">
        <v>6527.48</v>
      </c>
      <c r="D44" s="1">
        <v>243.74600000000001</v>
      </c>
    </row>
    <row r="45" spans="2:4" x14ac:dyDescent="0.25">
      <c r="B45" s="1">
        <v>326</v>
      </c>
      <c r="C45" s="1">
        <v>6375.12</v>
      </c>
      <c r="D45" s="1">
        <v>238.76</v>
      </c>
    </row>
    <row r="46" spans="2:4" x14ac:dyDescent="0.25">
      <c r="B46" s="1">
        <v>326.5</v>
      </c>
      <c r="C46" s="1">
        <v>6244.08</v>
      </c>
      <c r="D46" s="1">
        <v>233.77600000000001</v>
      </c>
    </row>
    <row r="47" spans="2:4" x14ac:dyDescent="0.25">
      <c r="B47" s="1">
        <v>327</v>
      </c>
      <c r="C47" s="1">
        <v>6088.85</v>
      </c>
      <c r="D47" s="1">
        <v>226.37700000000001</v>
      </c>
    </row>
    <row r="48" spans="2:4" x14ac:dyDescent="0.25">
      <c r="B48" s="1">
        <v>327.5</v>
      </c>
      <c r="C48" s="1">
        <v>5950.08</v>
      </c>
      <c r="D48" s="1">
        <v>222.10400000000001</v>
      </c>
    </row>
    <row r="49" spans="2:4" x14ac:dyDescent="0.25">
      <c r="B49" s="1">
        <v>328</v>
      </c>
      <c r="C49" s="1">
        <v>5810.9</v>
      </c>
      <c r="D49" s="1">
        <v>216.31100000000001</v>
      </c>
    </row>
    <row r="50" spans="2:4" x14ac:dyDescent="0.25">
      <c r="B50" s="1">
        <v>328.5</v>
      </c>
      <c r="C50" s="1">
        <v>5684.54</v>
      </c>
      <c r="D50" s="1">
        <v>209.39599999999999</v>
      </c>
    </row>
    <row r="51" spans="2:4" x14ac:dyDescent="0.25">
      <c r="B51" s="1">
        <v>329</v>
      </c>
      <c r="C51" s="1">
        <v>5528.88</v>
      </c>
      <c r="D51" s="1">
        <v>204.386</v>
      </c>
    </row>
    <row r="52" spans="2:4" x14ac:dyDescent="0.25">
      <c r="B52" s="1">
        <v>329.5</v>
      </c>
      <c r="C52" s="1">
        <v>5429.1</v>
      </c>
      <c r="D52" s="1">
        <v>200.542</v>
      </c>
    </row>
    <row r="53" spans="2:4" x14ac:dyDescent="0.25">
      <c r="B53" s="1">
        <v>330</v>
      </c>
      <c r="C53" s="1">
        <v>5286.11</v>
      </c>
      <c r="D53" s="1">
        <v>194.88900000000001</v>
      </c>
    </row>
    <row r="54" spans="2:4" x14ac:dyDescent="0.25">
      <c r="B54" s="1">
        <v>330.5</v>
      </c>
      <c r="C54" s="1">
        <v>5165.42</v>
      </c>
      <c r="D54" s="1">
        <v>190.77600000000001</v>
      </c>
    </row>
    <row r="55" spans="2:4" x14ac:dyDescent="0.25">
      <c r="B55" s="1">
        <v>331</v>
      </c>
      <c r="C55" s="1">
        <v>5014.25</v>
      </c>
      <c r="D55" s="1">
        <v>185.01599999999999</v>
      </c>
    </row>
    <row r="56" spans="2:4" x14ac:dyDescent="0.25">
      <c r="B56" s="1">
        <v>331.5</v>
      </c>
      <c r="C56" s="1">
        <v>4892.97</v>
      </c>
      <c r="D56" s="1">
        <v>180.143</v>
      </c>
    </row>
    <row r="57" spans="2:4" x14ac:dyDescent="0.25">
      <c r="B57" s="1">
        <v>332</v>
      </c>
      <c r="C57" s="1">
        <v>4784.87</v>
      </c>
      <c r="D57" s="1">
        <v>175.78299999999999</v>
      </c>
    </row>
    <row r="58" spans="2:4" x14ac:dyDescent="0.25">
      <c r="B58" s="1">
        <v>332.5</v>
      </c>
      <c r="C58" s="1">
        <v>4652.76</v>
      </c>
      <c r="D58" s="1">
        <v>170.041</v>
      </c>
    </row>
    <row r="59" spans="2:4" x14ac:dyDescent="0.25">
      <c r="B59" s="1">
        <v>333</v>
      </c>
      <c r="C59" s="1">
        <v>4541.84</v>
      </c>
      <c r="D59" s="1">
        <v>166.55699999999999</v>
      </c>
    </row>
    <row r="60" spans="2:4" x14ac:dyDescent="0.25">
      <c r="B60" s="1">
        <v>333.5</v>
      </c>
      <c r="C60" s="1">
        <v>4426.38</v>
      </c>
      <c r="D60" s="1">
        <v>163.124</v>
      </c>
    </row>
    <row r="61" spans="2:4" x14ac:dyDescent="0.25">
      <c r="B61" s="1">
        <v>334</v>
      </c>
      <c r="C61" s="1">
        <v>4319.03</v>
      </c>
      <c r="D61" s="1">
        <v>158.142</v>
      </c>
    </row>
    <row r="62" spans="2:4" x14ac:dyDescent="0.25">
      <c r="B62" s="1">
        <v>334.5</v>
      </c>
      <c r="C62" s="1">
        <v>4193.33</v>
      </c>
      <c r="D62" s="1">
        <v>153.00700000000001</v>
      </c>
    </row>
    <row r="63" spans="2:4" x14ac:dyDescent="0.25">
      <c r="B63" s="1">
        <v>335</v>
      </c>
      <c r="C63" s="1">
        <v>4099.55</v>
      </c>
      <c r="D63" s="1">
        <v>150.51900000000001</v>
      </c>
    </row>
    <row r="64" spans="2:4" x14ac:dyDescent="0.25">
      <c r="B64" s="1">
        <v>335.5</v>
      </c>
      <c r="C64" s="1">
        <v>3977.6</v>
      </c>
      <c r="D64" s="1">
        <v>144.24299999999999</v>
      </c>
    </row>
    <row r="65" spans="2:4" x14ac:dyDescent="0.25">
      <c r="B65" s="1">
        <v>336</v>
      </c>
      <c r="C65" s="1">
        <v>3872.77</v>
      </c>
      <c r="D65" s="1">
        <v>140.34100000000001</v>
      </c>
    </row>
    <row r="66" spans="2:4" x14ac:dyDescent="0.25">
      <c r="B66" s="1">
        <v>336.5</v>
      </c>
      <c r="C66" s="1">
        <v>3774.86</v>
      </c>
      <c r="D66" s="1">
        <v>137.636</v>
      </c>
    </row>
    <row r="67" spans="2:4" x14ac:dyDescent="0.25">
      <c r="B67" s="1">
        <v>337</v>
      </c>
      <c r="C67" s="1">
        <v>3670.5</v>
      </c>
      <c r="D67" s="1">
        <v>132.53299999999999</v>
      </c>
    </row>
    <row r="68" spans="2:4" x14ac:dyDescent="0.25">
      <c r="B68" s="1">
        <v>337.5</v>
      </c>
      <c r="C68" s="1">
        <v>3573.54</v>
      </c>
      <c r="D68" s="1">
        <v>129.977</v>
      </c>
    </row>
    <row r="69" spans="2:4" x14ac:dyDescent="0.25">
      <c r="B69" s="1">
        <v>338</v>
      </c>
      <c r="C69" s="1">
        <v>3462.49</v>
      </c>
      <c r="D69" s="1">
        <v>125.815</v>
      </c>
    </row>
    <row r="70" spans="2:4" x14ac:dyDescent="0.25">
      <c r="B70" s="1">
        <v>338.5</v>
      </c>
      <c r="C70" s="1">
        <v>3377.96</v>
      </c>
      <c r="D70" s="1">
        <v>121.76300000000001</v>
      </c>
    </row>
    <row r="71" spans="2:4" x14ac:dyDescent="0.25">
      <c r="B71" s="1">
        <v>339</v>
      </c>
      <c r="C71" s="1">
        <v>3276.73</v>
      </c>
      <c r="D71" s="1">
        <v>118.438</v>
      </c>
    </row>
    <row r="72" spans="2:4" x14ac:dyDescent="0.25">
      <c r="B72" s="1">
        <v>339.5</v>
      </c>
      <c r="C72" s="1">
        <v>3194.07</v>
      </c>
      <c r="D72" s="1">
        <v>114.86199999999999</v>
      </c>
    </row>
    <row r="73" spans="2:4" x14ac:dyDescent="0.25">
      <c r="B73" s="1">
        <v>340</v>
      </c>
      <c r="C73" s="1">
        <v>3091.5</v>
      </c>
      <c r="D73" s="1">
        <v>111.813</v>
      </c>
    </row>
    <row r="74" spans="2:4" x14ac:dyDescent="0.25">
      <c r="B74" s="1">
        <v>340.5</v>
      </c>
      <c r="C74" s="1">
        <v>3010.34</v>
      </c>
      <c r="D74" s="1">
        <v>108.21899999999999</v>
      </c>
    </row>
    <row r="75" spans="2:4" x14ac:dyDescent="0.25">
      <c r="B75" s="1">
        <v>341</v>
      </c>
      <c r="C75" s="1">
        <v>2921.82</v>
      </c>
      <c r="D75" s="1">
        <v>106.17</v>
      </c>
    </row>
    <row r="76" spans="2:4" x14ac:dyDescent="0.25">
      <c r="B76" s="1">
        <v>341.5</v>
      </c>
      <c r="C76" s="1">
        <v>2846.74</v>
      </c>
      <c r="D76" s="1">
        <v>103.07299999999999</v>
      </c>
    </row>
    <row r="77" spans="2:4" x14ac:dyDescent="0.25">
      <c r="B77" s="1">
        <v>342</v>
      </c>
      <c r="C77" s="1">
        <v>2766.04</v>
      </c>
      <c r="D77" s="1">
        <v>100.258</v>
      </c>
    </row>
    <row r="78" spans="2:4" x14ac:dyDescent="0.25">
      <c r="B78" s="1">
        <v>342.5</v>
      </c>
      <c r="C78" s="1">
        <v>2677.66</v>
      </c>
      <c r="D78" s="1">
        <v>96.298400000000001</v>
      </c>
    </row>
    <row r="79" spans="2:4" x14ac:dyDescent="0.25">
      <c r="B79" s="1">
        <v>343</v>
      </c>
      <c r="C79" s="1">
        <v>2604.6</v>
      </c>
      <c r="D79" s="1">
        <v>93.483199999999997</v>
      </c>
    </row>
    <row r="80" spans="2:4" x14ac:dyDescent="0.25">
      <c r="B80" s="1">
        <v>343.5</v>
      </c>
      <c r="C80" s="1">
        <v>2535.5700000000002</v>
      </c>
      <c r="D80" s="1">
        <v>92.498000000000005</v>
      </c>
    </row>
    <row r="81" spans="2:4" x14ac:dyDescent="0.25">
      <c r="B81" s="1">
        <v>344</v>
      </c>
      <c r="C81" s="1">
        <v>2463.54</v>
      </c>
      <c r="D81" s="1">
        <v>89.548599999999993</v>
      </c>
    </row>
    <row r="82" spans="2:4" x14ac:dyDescent="0.25">
      <c r="B82" s="1">
        <v>344.5</v>
      </c>
      <c r="C82" s="1">
        <v>2394.4899999999998</v>
      </c>
      <c r="D82" s="1">
        <v>86.32</v>
      </c>
    </row>
    <row r="83" spans="2:4" x14ac:dyDescent="0.25">
      <c r="B83" s="1">
        <v>345</v>
      </c>
      <c r="C83" s="1">
        <v>2328.67</v>
      </c>
      <c r="D83" s="1">
        <v>83.871300000000005</v>
      </c>
    </row>
    <row r="84" spans="2:4" x14ac:dyDescent="0.25">
      <c r="B84" s="1">
        <v>345.5</v>
      </c>
      <c r="C84" s="1">
        <v>2263.38</v>
      </c>
      <c r="D84" s="1">
        <v>81.436400000000006</v>
      </c>
    </row>
    <row r="85" spans="2:4" x14ac:dyDescent="0.25">
      <c r="B85" s="1">
        <v>346</v>
      </c>
      <c r="C85" s="1">
        <v>2201.23</v>
      </c>
      <c r="D85" s="1">
        <v>79.646900000000002</v>
      </c>
    </row>
    <row r="86" spans="2:4" x14ac:dyDescent="0.25">
      <c r="B86" s="1">
        <v>346.5</v>
      </c>
      <c r="C86" s="1">
        <v>2149.83</v>
      </c>
      <c r="D86" s="1">
        <v>77.959199999999996</v>
      </c>
    </row>
    <row r="87" spans="2:4" x14ac:dyDescent="0.25">
      <c r="B87" s="1">
        <v>347</v>
      </c>
      <c r="C87" s="1">
        <v>2091.09</v>
      </c>
      <c r="D87" s="1">
        <v>76.008899999999997</v>
      </c>
    </row>
    <row r="88" spans="2:4" x14ac:dyDescent="0.25">
      <c r="B88" s="1">
        <v>347.5</v>
      </c>
      <c r="C88" s="1">
        <v>2039.81</v>
      </c>
      <c r="D88" s="1">
        <v>73.481999999999999</v>
      </c>
    </row>
    <row r="89" spans="2:4" x14ac:dyDescent="0.25">
      <c r="B89" s="1">
        <v>348</v>
      </c>
      <c r="C89" s="1">
        <v>1985.65</v>
      </c>
      <c r="D89" s="1">
        <v>71.611699999999999</v>
      </c>
    </row>
    <row r="90" spans="2:4" x14ac:dyDescent="0.25">
      <c r="B90" s="1">
        <v>348.5</v>
      </c>
      <c r="C90" s="1">
        <v>1939.11</v>
      </c>
      <c r="D90" s="1">
        <v>69.631</v>
      </c>
    </row>
    <row r="91" spans="2:4" x14ac:dyDescent="0.25">
      <c r="B91" s="1">
        <v>349</v>
      </c>
      <c r="C91" s="1">
        <v>1885.66</v>
      </c>
      <c r="D91" s="1">
        <v>67.679199999999994</v>
      </c>
    </row>
    <row r="92" spans="2:4" x14ac:dyDescent="0.25">
      <c r="B92" s="1">
        <v>349.5</v>
      </c>
      <c r="C92" s="1">
        <v>1835.7</v>
      </c>
      <c r="D92" s="1">
        <v>66.692800000000005</v>
      </c>
    </row>
    <row r="93" spans="2:4" x14ac:dyDescent="0.25">
      <c r="B93" s="1">
        <v>350</v>
      </c>
      <c r="C93" s="1">
        <v>1793.46</v>
      </c>
      <c r="D93" s="1">
        <v>65.747100000000003</v>
      </c>
    </row>
    <row r="94" spans="2:4" x14ac:dyDescent="0.25">
      <c r="B94" s="1">
        <v>350.5</v>
      </c>
      <c r="C94" s="1">
        <v>1747.1</v>
      </c>
      <c r="D94" s="1">
        <v>63.683300000000003</v>
      </c>
    </row>
    <row r="95" spans="2:4" x14ac:dyDescent="0.25">
      <c r="B95" s="1">
        <v>351</v>
      </c>
      <c r="C95" s="1">
        <v>1705.71</v>
      </c>
      <c r="D95" s="1">
        <v>62.146700000000003</v>
      </c>
    </row>
    <row r="96" spans="2:4" x14ac:dyDescent="0.25">
      <c r="B96" s="1">
        <v>351.5</v>
      </c>
      <c r="C96" s="1">
        <v>1669.83</v>
      </c>
      <c r="D96" s="1">
        <v>60.452399999999997</v>
      </c>
    </row>
    <row r="97" spans="2:4" x14ac:dyDescent="0.25">
      <c r="B97" s="1">
        <v>352</v>
      </c>
      <c r="C97" s="1">
        <v>1630.46</v>
      </c>
      <c r="D97" s="1">
        <v>59.462899999999998</v>
      </c>
    </row>
    <row r="98" spans="2:4" x14ac:dyDescent="0.25">
      <c r="B98" s="1">
        <v>352.5</v>
      </c>
      <c r="C98" s="1">
        <v>1589.98</v>
      </c>
      <c r="D98" s="1">
        <v>58.057000000000002</v>
      </c>
    </row>
    <row r="99" spans="2:4" x14ac:dyDescent="0.25">
      <c r="B99" s="1">
        <v>353</v>
      </c>
      <c r="C99" s="1">
        <v>1552.92</v>
      </c>
      <c r="D99" s="1">
        <v>57.031100000000002</v>
      </c>
    </row>
    <row r="100" spans="2:4" x14ac:dyDescent="0.25">
      <c r="B100" s="1">
        <v>353.5</v>
      </c>
      <c r="C100" s="1">
        <v>1522.2</v>
      </c>
      <c r="D100" s="1">
        <v>55.786299999999997</v>
      </c>
    </row>
    <row r="101" spans="2:4" x14ac:dyDescent="0.25">
      <c r="B101" s="1">
        <v>354</v>
      </c>
      <c r="C101" s="1">
        <v>1485.51</v>
      </c>
      <c r="D101" s="1">
        <v>54.229199999999999</v>
      </c>
    </row>
    <row r="102" spans="2:4" x14ac:dyDescent="0.25">
      <c r="B102" s="1">
        <v>354.5</v>
      </c>
      <c r="C102" s="1">
        <v>1453.18</v>
      </c>
      <c r="D102" s="1">
        <v>53.563600000000001</v>
      </c>
    </row>
    <row r="103" spans="2:4" x14ac:dyDescent="0.25">
      <c r="B103" s="1">
        <v>355</v>
      </c>
      <c r="C103" s="1">
        <v>1419.26</v>
      </c>
      <c r="D103" s="1">
        <v>52.0578</v>
      </c>
    </row>
    <row r="104" spans="2:4" x14ac:dyDescent="0.25">
      <c r="B104" s="1">
        <v>355.5</v>
      </c>
      <c r="C104" s="1">
        <v>1388.51</v>
      </c>
      <c r="D104" s="1">
        <v>50.581200000000003</v>
      </c>
    </row>
    <row r="105" spans="2:4" x14ac:dyDescent="0.25">
      <c r="B105" s="1">
        <v>356</v>
      </c>
      <c r="C105" s="1">
        <v>1365.13</v>
      </c>
      <c r="D105" s="1">
        <v>50.376199999999997</v>
      </c>
    </row>
    <row r="106" spans="2:4" x14ac:dyDescent="0.25">
      <c r="B106" s="1">
        <v>356.5</v>
      </c>
      <c r="C106" s="1">
        <v>1333.24</v>
      </c>
      <c r="D106" s="1">
        <v>48.659399999999998</v>
      </c>
    </row>
    <row r="107" spans="2:4" x14ac:dyDescent="0.25">
      <c r="B107" s="1">
        <v>357</v>
      </c>
      <c r="C107" s="1">
        <v>1305.8599999999999</v>
      </c>
      <c r="D107" s="1">
        <v>48.123100000000001</v>
      </c>
    </row>
    <row r="108" spans="2:4" x14ac:dyDescent="0.25">
      <c r="B108" s="1">
        <v>357.5</v>
      </c>
      <c r="C108" s="1">
        <v>1279.6199999999999</v>
      </c>
      <c r="D108" s="1">
        <v>47.622100000000003</v>
      </c>
    </row>
    <row r="109" spans="2:4" x14ac:dyDescent="0.25">
      <c r="B109" s="1">
        <v>358</v>
      </c>
      <c r="C109" s="1">
        <v>1251.19</v>
      </c>
      <c r="D109" s="1">
        <v>46.174999999999997</v>
      </c>
    </row>
    <row r="110" spans="2:4" x14ac:dyDescent="0.25">
      <c r="B110" s="1">
        <v>358.5</v>
      </c>
      <c r="C110" s="1">
        <v>1226.76</v>
      </c>
      <c r="D110" s="1">
        <v>45.583500000000001</v>
      </c>
    </row>
    <row r="111" spans="2:4" x14ac:dyDescent="0.25">
      <c r="B111" s="1">
        <v>359</v>
      </c>
      <c r="C111" s="1">
        <v>1202.3800000000001</v>
      </c>
      <c r="D111" s="1">
        <v>45.027000000000001</v>
      </c>
    </row>
    <row r="112" spans="2:4" x14ac:dyDescent="0.25">
      <c r="B112" s="1">
        <v>359.5</v>
      </c>
      <c r="C112" s="1">
        <v>1188.0999999999999</v>
      </c>
      <c r="D112" s="1">
        <v>44.316099999999999</v>
      </c>
    </row>
    <row r="113" spans="2:4" x14ac:dyDescent="0.25">
      <c r="B113" s="1">
        <v>360</v>
      </c>
      <c r="C113" s="1">
        <v>1168.94</v>
      </c>
      <c r="D113" s="1">
        <v>43.508400000000002</v>
      </c>
    </row>
    <row r="114" spans="2:4" x14ac:dyDescent="0.25">
      <c r="B114" s="1">
        <v>360.5</v>
      </c>
      <c r="C114" s="1">
        <v>1108.9000000000001</v>
      </c>
      <c r="D114" s="1">
        <v>39.4253</v>
      </c>
    </row>
    <row r="115" spans="2:4" x14ac:dyDescent="0.25">
      <c r="B115" s="1">
        <v>361</v>
      </c>
      <c r="C115" s="1">
        <v>1094.4100000000001</v>
      </c>
      <c r="D115" s="1">
        <v>39.378999999999998</v>
      </c>
    </row>
    <row r="116" spans="2:4" x14ac:dyDescent="0.25">
      <c r="B116" s="1">
        <v>361.5</v>
      </c>
      <c r="C116" s="1">
        <v>1079.75</v>
      </c>
      <c r="D116" s="1">
        <v>37.941499999999998</v>
      </c>
    </row>
    <row r="117" spans="2:4" x14ac:dyDescent="0.25">
      <c r="B117" s="1">
        <v>362</v>
      </c>
      <c r="C117" s="1">
        <v>1062.1300000000001</v>
      </c>
      <c r="D117" s="1">
        <v>37.888399999999997</v>
      </c>
    </row>
    <row r="118" spans="2:4" x14ac:dyDescent="0.25">
      <c r="B118" s="1">
        <v>362.5</v>
      </c>
      <c r="C118" s="1">
        <v>1041.3900000000001</v>
      </c>
      <c r="D118" s="1">
        <v>36.9756</v>
      </c>
    </row>
    <row r="119" spans="2:4" x14ac:dyDescent="0.25">
      <c r="B119" s="1">
        <v>363</v>
      </c>
      <c r="C119" s="1">
        <v>1022.96</v>
      </c>
      <c r="D119" s="1">
        <v>36.590400000000002</v>
      </c>
    </row>
    <row r="120" spans="2:4" x14ac:dyDescent="0.25">
      <c r="B120" s="1">
        <v>363.5</v>
      </c>
      <c r="C120" s="1">
        <v>1006.61</v>
      </c>
      <c r="D120" s="1">
        <v>35.9621</v>
      </c>
    </row>
    <row r="121" spans="2:4" x14ac:dyDescent="0.25">
      <c r="B121" s="1">
        <v>364</v>
      </c>
      <c r="C121" s="1">
        <v>989.14800000000002</v>
      </c>
      <c r="D121" s="1">
        <v>35.318600000000004</v>
      </c>
    </row>
    <row r="122" spans="2:4" x14ac:dyDescent="0.25">
      <c r="B122" s="1">
        <v>364.5</v>
      </c>
      <c r="C122" s="1">
        <v>971.47400000000005</v>
      </c>
      <c r="D122" s="1">
        <v>34.6128</v>
      </c>
    </row>
    <row r="123" spans="2:4" x14ac:dyDescent="0.25">
      <c r="B123" s="1">
        <v>365</v>
      </c>
      <c r="C123" s="1">
        <v>957.87400000000002</v>
      </c>
      <c r="D123" s="1">
        <v>33.741700000000002</v>
      </c>
    </row>
    <row r="124" spans="2:4" x14ac:dyDescent="0.25">
      <c r="B124" s="1">
        <v>365.5</v>
      </c>
      <c r="C124" s="1">
        <v>941.20899999999995</v>
      </c>
      <c r="D124" s="1">
        <v>33.5779</v>
      </c>
    </row>
    <row r="125" spans="2:4" x14ac:dyDescent="0.25">
      <c r="B125" s="1">
        <v>366</v>
      </c>
      <c r="C125" s="1">
        <v>925.22</v>
      </c>
      <c r="D125" s="1">
        <v>32.733400000000003</v>
      </c>
    </row>
    <row r="126" spans="2:4" x14ac:dyDescent="0.25">
      <c r="B126" s="1">
        <v>366.5</v>
      </c>
      <c r="C126" s="1">
        <v>909.79499999999996</v>
      </c>
      <c r="D126" s="1">
        <v>32.283099999999997</v>
      </c>
    </row>
    <row r="127" spans="2:4" x14ac:dyDescent="0.25">
      <c r="B127" s="1">
        <v>367</v>
      </c>
      <c r="C127" s="1">
        <v>895.13300000000004</v>
      </c>
      <c r="D127" s="1">
        <v>31.887699999999999</v>
      </c>
    </row>
    <row r="128" spans="2:4" x14ac:dyDescent="0.25">
      <c r="B128" s="1">
        <v>367.5</v>
      </c>
      <c r="C128" s="1">
        <v>876.6</v>
      </c>
      <c r="D128" s="1">
        <v>31.3596</v>
      </c>
    </row>
    <row r="129" spans="2:4" x14ac:dyDescent="0.25">
      <c r="B129" s="1">
        <v>368</v>
      </c>
      <c r="C129" s="1">
        <v>865.93700000000001</v>
      </c>
      <c r="D129" s="1">
        <v>30.8733</v>
      </c>
    </row>
    <row r="130" spans="2:4" x14ac:dyDescent="0.25">
      <c r="B130" s="1">
        <v>368.5</v>
      </c>
      <c r="C130" s="1">
        <v>851.05200000000002</v>
      </c>
      <c r="D130" s="1">
        <v>30.298300000000001</v>
      </c>
    </row>
    <row r="131" spans="2:4" x14ac:dyDescent="0.25">
      <c r="B131" s="1">
        <v>369</v>
      </c>
      <c r="C131" s="1">
        <v>836.56299999999999</v>
      </c>
      <c r="D131" s="1">
        <v>29.879000000000001</v>
      </c>
    </row>
    <row r="132" spans="2:4" x14ac:dyDescent="0.25">
      <c r="B132" s="1">
        <v>369.5</v>
      </c>
      <c r="C132" s="1">
        <v>823.37900000000002</v>
      </c>
      <c r="D132" s="1">
        <v>29.3993</v>
      </c>
    </row>
    <row r="133" spans="2:4" x14ac:dyDescent="0.25">
      <c r="B133" s="1">
        <v>370</v>
      </c>
      <c r="C133" s="1">
        <v>808.66200000000003</v>
      </c>
      <c r="D133" s="1">
        <v>28.964300000000001</v>
      </c>
    </row>
    <row r="134" spans="2:4" x14ac:dyDescent="0.25">
      <c r="B134" s="1">
        <v>370.5</v>
      </c>
      <c r="C134" s="1">
        <v>794.68</v>
      </c>
      <c r="D134" s="1">
        <v>28.543500000000002</v>
      </c>
    </row>
    <row r="135" spans="2:4" x14ac:dyDescent="0.25">
      <c r="B135" s="1">
        <v>371</v>
      </c>
      <c r="C135" s="1">
        <v>782.00199999999995</v>
      </c>
      <c r="D135" s="1">
        <v>27.9025</v>
      </c>
    </row>
    <row r="136" spans="2:4" x14ac:dyDescent="0.25">
      <c r="B136" s="1">
        <v>371.5</v>
      </c>
      <c r="C136" s="1">
        <v>769.55</v>
      </c>
      <c r="D136" s="1">
        <v>27.466799999999999</v>
      </c>
    </row>
    <row r="137" spans="2:4" x14ac:dyDescent="0.25">
      <c r="B137" s="1">
        <v>372</v>
      </c>
      <c r="C137" s="1">
        <v>754.77</v>
      </c>
      <c r="D137" s="1">
        <v>26.962900000000001</v>
      </c>
    </row>
    <row r="138" spans="2:4" x14ac:dyDescent="0.25">
      <c r="B138" s="1">
        <v>372.5</v>
      </c>
      <c r="C138" s="1">
        <v>742.37099999999998</v>
      </c>
      <c r="D138" s="1">
        <v>26.8505</v>
      </c>
    </row>
    <row r="139" spans="2:4" x14ac:dyDescent="0.25">
      <c r="B139" s="1">
        <v>373</v>
      </c>
      <c r="C139" s="1">
        <v>728.84</v>
      </c>
      <c r="D139" s="1">
        <v>26.5318</v>
      </c>
    </row>
    <row r="140" spans="2:4" x14ac:dyDescent="0.25">
      <c r="B140" s="1">
        <v>373.5</v>
      </c>
      <c r="C140" s="1">
        <v>714.87400000000002</v>
      </c>
      <c r="D140" s="1">
        <v>25.955500000000001</v>
      </c>
    </row>
    <row r="141" spans="2:4" x14ac:dyDescent="0.25">
      <c r="B141" s="1">
        <v>374</v>
      </c>
      <c r="C141" s="1">
        <v>701.29499999999996</v>
      </c>
      <c r="D141" s="1">
        <v>25.5959</v>
      </c>
    </row>
    <row r="142" spans="2:4" x14ac:dyDescent="0.25">
      <c r="B142" s="1">
        <v>374.5</v>
      </c>
      <c r="C142" s="1">
        <v>688.27300000000002</v>
      </c>
      <c r="D142" s="1">
        <v>25.069600000000001</v>
      </c>
    </row>
    <row r="143" spans="2:4" x14ac:dyDescent="0.25">
      <c r="B143" s="1">
        <v>375</v>
      </c>
      <c r="C143" s="1">
        <v>678.97199999999998</v>
      </c>
      <c r="D143" s="1">
        <v>24.903199999999998</v>
      </c>
    </row>
    <row r="144" spans="2:4" x14ac:dyDescent="0.25">
      <c r="B144" s="1">
        <v>375.5</v>
      </c>
      <c r="C144" s="1">
        <v>663.27599999999995</v>
      </c>
      <c r="D144" s="1">
        <v>24.081800000000001</v>
      </c>
    </row>
    <row r="145" spans="2:4" x14ac:dyDescent="0.25">
      <c r="B145" s="1">
        <v>376</v>
      </c>
      <c r="C145" s="1">
        <v>652.49199999999996</v>
      </c>
      <c r="D145" s="1">
        <v>23.7196</v>
      </c>
    </row>
    <row r="146" spans="2:4" x14ac:dyDescent="0.25">
      <c r="B146" s="1">
        <v>376.5</v>
      </c>
      <c r="C146" s="1">
        <v>642.21600000000001</v>
      </c>
      <c r="D146" s="1">
        <v>23.185199999999998</v>
      </c>
    </row>
    <row r="147" spans="2:4" x14ac:dyDescent="0.25">
      <c r="B147" s="1">
        <v>377</v>
      </c>
      <c r="C147" s="1">
        <v>630.32399999999996</v>
      </c>
      <c r="D147" s="1">
        <v>23.066299999999998</v>
      </c>
    </row>
    <row r="148" spans="2:4" x14ac:dyDescent="0.25">
      <c r="B148" s="1">
        <v>377.5</v>
      </c>
      <c r="C148" s="1">
        <v>618.89800000000002</v>
      </c>
      <c r="D148" s="1">
        <v>22.660799999999998</v>
      </c>
    </row>
    <row r="149" spans="2:4" x14ac:dyDescent="0.25">
      <c r="B149" s="1">
        <v>378</v>
      </c>
      <c r="C149" s="1">
        <v>604.55100000000004</v>
      </c>
      <c r="D149" s="1">
        <v>22.060500000000001</v>
      </c>
    </row>
    <row r="150" spans="2:4" x14ac:dyDescent="0.25">
      <c r="B150" s="1">
        <v>378.5</v>
      </c>
      <c r="C150" s="1">
        <v>594.95600000000002</v>
      </c>
      <c r="D150" s="1">
        <v>21.6279</v>
      </c>
    </row>
    <row r="151" spans="2:4" x14ac:dyDescent="0.25">
      <c r="B151" s="1">
        <v>379</v>
      </c>
      <c r="C151" s="1">
        <v>581.97199999999998</v>
      </c>
      <c r="D151" s="1">
        <v>21.035499999999999</v>
      </c>
    </row>
    <row r="152" spans="2:4" x14ac:dyDescent="0.25">
      <c r="B152" s="1">
        <v>379.5</v>
      </c>
      <c r="C152" s="1">
        <v>575.94600000000003</v>
      </c>
      <c r="D152" s="1">
        <v>20.531300000000002</v>
      </c>
    </row>
    <row r="153" spans="2:4" x14ac:dyDescent="0.25">
      <c r="B153" s="1">
        <v>380</v>
      </c>
      <c r="C153" s="1">
        <v>560.88199999999995</v>
      </c>
      <c r="D153" s="1">
        <v>20.505299999999998</v>
      </c>
    </row>
    <row r="154" spans="2:4" x14ac:dyDescent="0.25">
      <c r="B154" s="1">
        <v>380.5</v>
      </c>
      <c r="C154" s="1">
        <v>552.02300000000002</v>
      </c>
      <c r="D154" s="1">
        <v>20.354299999999999</v>
      </c>
    </row>
    <row r="155" spans="2:4" x14ac:dyDescent="0.25">
      <c r="B155" s="1">
        <v>381</v>
      </c>
      <c r="C155" s="1">
        <v>542.33000000000004</v>
      </c>
      <c r="D155" s="1">
        <v>19.825700000000001</v>
      </c>
    </row>
    <row r="156" spans="2:4" x14ac:dyDescent="0.25">
      <c r="B156" s="1">
        <v>381.5</v>
      </c>
      <c r="C156" s="1">
        <v>530.29999999999995</v>
      </c>
      <c r="D156" s="1">
        <v>19.502700000000001</v>
      </c>
    </row>
    <row r="157" spans="2:4" x14ac:dyDescent="0.25">
      <c r="B157" s="1">
        <v>382</v>
      </c>
      <c r="C157" s="1">
        <v>521.48400000000004</v>
      </c>
      <c r="D157" s="1">
        <v>18.9038</v>
      </c>
    </row>
    <row r="158" spans="2:4" x14ac:dyDescent="0.25">
      <c r="B158" s="1">
        <v>382.5</v>
      </c>
      <c r="C158" s="1">
        <v>511.709</v>
      </c>
      <c r="D158" s="1">
        <v>19.136399999999998</v>
      </c>
    </row>
    <row r="159" spans="2:4" x14ac:dyDescent="0.25">
      <c r="B159" s="1">
        <v>383</v>
      </c>
      <c r="C159" s="1">
        <v>501.21199999999999</v>
      </c>
      <c r="D159" s="1">
        <v>18.361699999999999</v>
      </c>
    </row>
    <row r="160" spans="2:4" x14ac:dyDescent="0.25">
      <c r="B160" s="1">
        <v>383.5</v>
      </c>
      <c r="C160" s="1">
        <v>490.90300000000002</v>
      </c>
      <c r="D160" s="1">
        <v>18.229800000000001</v>
      </c>
    </row>
    <row r="161" spans="2:4" x14ac:dyDescent="0.25">
      <c r="B161" s="1">
        <v>384</v>
      </c>
      <c r="C161" s="1">
        <v>481.13299999999998</v>
      </c>
      <c r="D161" s="1">
        <v>18.132400000000001</v>
      </c>
    </row>
    <row r="162" spans="2:4" x14ac:dyDescent="0.25">
      <c r="B162" s="1">
        <v>384.5</v>
      </c>
      <c r="C162" s="1">
        <v>473.11799999999999</v>
      </c>
      <c r="D162" s="1">
        <v>17.527799999999999</v>
      </c>
    </row>
    <row r="163" spans="2:4" x14ac:dyDescent="0.25">
      <c r="B163" s="1">
        <v>385</v>
      </c>
      <c r="C163" s="1">
        <v>462.19099999999997</v>
      </c>
      <c r="D163" s="1">
        <v>17.395199999999999</v>
      </c>
    </row>
    <row r="164" spans="2:4" x14ac:dyDescent="0.25">
      <c r="B164" s="1">
        <v>385.5</v>
      </c>
      <c r="C164" s="1">
        <v>454.98399999999998</v>
      </c>
      <c r="D164" s="1">
        <v>16.787299999999998</v>
      </c>
    </row>
    <row r="165" spans="2:4" x14ac:dyDescent="0.25">
      <c r="B165" s="1">
        <v>386</v>
      </c>
      <c r="C165" s="1">
        <v>443.99099999999999</v>
      </c>
      <c r="D165" s="1">
        <v>16.759499999999999</v>
      </c>
    </row>
    <row r="166" spans="2:4" x14ac:dyDescent="0.25">
      <c r="B166" s="1">
        <v>386.5</v>
      </c>
      <c r="C166" s="1">
        <v>435.95299999999997</v>
      </c>
      <c r="D166" s="1">
        <v>16.4514</v>
      </c>
    </row>
    <row r="167" spans="2:4" x14ac:dyDescent="0.25">
      <c r="B167" s="1">
        <v>387</v>
      </c>
      <c r="C167" s="1">
        <v>429.24799999999999</v>
      </c>
      <c r="D167" s="1">
        <v>16.3569</v>
      </c>
    </row>
    <row r="168" spans="2:4" x14ac:dyDescent="0.25">
      <c r="B168" s="1">
        <v>387.5</v>
      </c>
      <c r="C168" s="1">
        <v>417.78500000000003</v>
      </c>
      <c r="D168" s="1">
        <v>15.815799999999999</v>
      </c>
    </row>
    <row r="169" spans="2:4" x14ac:dyDescent="0.25">
      <c r="B169" s="1">
        <v>388</v>
      </c>
      <c r="C169" s="1">
        <v>409.21499999999997</v>
      </c>
      <c r="D169" s="1">
        <v>15.2928</v>
      </c>
    </row>
    <row r="170" spans="2:4" x14ac:dyDescent="0.25">
      <c r="B170" s="1">
        <v>388.5</v>
      </c>
      <c r="C170" s="1">
        <v>402.57499999999999</v>
      </c>
      <c r="D170" s="1">
        <v>15.1347</v>
      </c>
    </row>
    <row r="171" spans="2:4" x14ac:dyDescent="0.25">
      <c r="B171" s="1">
        <v>389</v>
      </c>
      <c r="C171" s="1">
        <v>393.84199999999998</v>
      </c>
      <c r="D171" s="1">
        <v>14.7149</v>
      </c>
    </row>
    <row r="172" spans="2:4" x14ac:dyDescent="0.25">
      <c r="B172" s="1">
        <v>389.5</v>
      </c>
      <c r="C172" s="1">
        <v>386.91199999999998</v>
      </c>
      <c r="D172" s="1">
        <v>14.5571</v>
      </c>
    </row>
    <row r="173" spans="2:4" x14ac:dyDescent="0.25">
      <c r="B173" s="1">
        <v>390</v>
      </c>
      <c r="C173" s="1">
        <v>377.529</v>
      </c>
      <c r="D173" s="1">
        <v>13.9672</v>
      </c>
    </row>
    <row r="174" spans="2:4" x14ac:dyDescent="0.25">
      <c r="B174" s="1">
        <v>390.5</v>
      </c>
      <c r="C174" s="1">
        <v>370.589</v>
      </c>
      <c r="D174" s="1">
        <v>14.0915</v>
      </c>
    </row>
    <row r="175" spans="2:4" x14ac:dyDescent="0.25">
      <c r="B175" s="1">
        <v>391</v>
      </c>
      <c r="C175" s="1">
        <v>362.79899999999998</v>
      </c>
      <c r="D175" s="1">
        <v>13.684200000000001</v>
      </c>
    </row>
    <row r="176" spans="2:4" x14ac:dyDescent="0.25">
      <c r="B176" s="1">
        <v>391.5</v>
      </c>
      <c r="C176" s="1">
        <v>355.61200000000002</v>
      </c>
      <c r="D176" s="1">
        <v>13.54</v>
      </c>
    </row>
    <row r="177" spans="2:4" x14ac:dyDescent="0.25">
      <c r="B177" s="1">
        <v>392</v>
      </c>
      <c r="C177" s="1">
        <v>348.69499999999999</v>
      </c>
      <c r="D177" s="1">
        <v>13.1333</v>
      </c>
    </row>
    <row r="178" spans="2:4" x14ac:dyDescent="0.25">
      <c r="B178" s="1">
        <v>392.5</v>
      </c>
      <c r="C178" s="1">
        <v>340.73500000000001</v>
      </c>
      <c r="D178" s="1">
        <v>12.7288</v>
      </c>
    </row>
    <row r="179" spans="2:4" x14ac:dyDescent="0.25">
      <c r="B179" s="1">
        <v>393</v>
      </c>
      <c r="C179" s="1">
        <v>333.35899999999998</v>
      </c>
      <c r="D179" s="1">
        <v>12.9275</v>
      </c>
    </row>
    <row r="180" spans="2:4" x14ac:dyDescent="0.25">
      <c r="B180" s="1">
        <v>393.5</v>
      </c>
      <c r="C180" s="1">
        <v>325.54399999999998</v>
      </c>
      <c r="D180" s="1">
        <v>12.410399999999999</v>
      </c>
    </row>
    <row r="181" spans="2:4" x14ac:dyDescent="0.25">
      <c r="B181" s="1">
        <v>394</v>
      </c>
      <c r="C181" s="1">
        <v>320.57299999999998</v>
      </c>
      <c r="D181" s="1">
        <v>12.261200000000001</v>
      </c>
    </row>
    <row r="182" spans="2:4" x14ac:dyDescent="0.25">
      <c r="B182" s="1">
        <v>394.5</v>
      </c>
      <c r="C182" s="1">
        <v>312.86700000000002</v>
      </c>
      <c r="D182" s="1">
        <v>12.0069</v>
      </c>
    </row>
    <row r="183" spans="2:4" x14ac:dyDescent="0.25">
      <c r="B183" s="1">
        <v>395</v>
      </c>
      <c r="C183" s="1">
        <v>307.291</v>
      </c>
      <c r="D183" s="1">
        <v>11.7254</v>
      </c>
    </row>
    <row r="184" spans="2:4" x14ac:dyDescent="0.25">
      <c r="B184" s="1">
        <v>395.5</v>
      </c>
      <c r="C184" s="1">
        <v>299.584</v>
      </c>
      <c r="D184" s="1">
        <v>11.598699999999999</v>
      </c>
    </row>
    <row r="185" spans="2:4" x14ac:dyDescent="0.25">
      <c r="B185" s="1">
        <v>396</v>
      </c>
      <c r="C185" s="1">
        <v>293.50599999999997</v>
      </c>
      <c r="D185" s="1">
        <v>11.651</v>
      </c>
    </row>
    <row r="186" spans="2:4" x14ac:dyDescent="0.25">
      <c r="B186" s="1">
        <v>396.5</v>
      </c>
      <c r="C186" s="1">
        <v>287.65499999999997</v>
      </c>
      <c r="D186" s="1">
        <v>11.1935</v>
      </c>
    </row>
    <row r="187" spans="2:4" x14ac:dyDescent="0.25">
      <c r="B187" s="1">
        <v>397</v>
      </c>
      <c r="C187" s="1">
        <v>282.39</v>
      </c>
      <c r="D187" s="1">
        <v>11.076000000000001</v>
      </c>
    </row>
    <row r="188" spans="2:4" x14ac:dyDescent="0.25">
      <c r="B188" s="1">
        <v>397.5</v>
      </c>
      <c r="C188" s="1">
        <v>277.548</v>
      </c>
      <c r="D188" s="1">
        <v>10.958600000000001</v>
      </c>
    </row>
    <row r="189" spans="2:4" x14ac:dyDescent="0.25">
      <c r="B189" s="1">
        <v>398</v>
      </c>
      <c r="C189" s="1">
        <v>269.93599999999998</v>
      </c>
      <c r="D189" s="1">
        <v>10.575100000000001</v>
      </c>
    </row>
    <row r="190" spans="2:4" x14ac:dyDescent="0.25">
      <c r="B190" s="1">
        <v>398.5</v>
      </c>
      <c r="C190" s="1">
        <v>264.60899999999998</v>
      </c>
      <c r="D190" s="1">
        <v>10.261699999999999</v>
      </c>
    </row>
    <row r="191" spans="2:4" x14ac:dyDescent="0.25">
      <c r="B191" s="1">
        <v>399</v>
      </c>
      <c r="C191" s="1">
        <v>257.79500000000002</v>
      </c>
      <c r="D191" s="1">
        <v>10.1008</v>
      </c>
    </row>
    <row r="192" spans="2:4" x14ac:dyDescent="0.25">
      <c r="B192" s="1">
        <v>399.5</v>
      </c>
      <c r="C192" s="1">
        <v>252.821</v>
      </c>
      <c r="D192" s="1">
        <v>9.8276400000000006</v>
      </c>
    </row>
    <row r="193" spans="2:4" x14ac:dyDescent="0.25">
      <c r="B193" s="1">
        <v>400</v>
      </c>
      <c r="C193" s="1">
        <v>247.90899999999999</v>
      </c>
      <c r="D193" s="1">
        <v>9.9069000000000003</v>
      </c>
    </row>
    <row r="194" spans="2:4" x14ac:dyDescent="0.25">
      <c r="B194" s="1">
        <v>400.5</v>
      </c>
      <c r="C194" s="1">
        <v>242.27500000000001</v>
      </c>
      <c r="D194" s="1">
        <v>9.6532300000000006</v>
      </c>
    </row>
    <row r="195" spans="2:4" x14ac:dyDescent="0.25">
      <c r="B195" s="1">
        <v>401</v>
      </c>
      <c r="C195" s="1">
        <v>238.36</v>
      </c>
      <c r="D195" s="1">
        <v>9.5436200000000007</v>
      </c>
    </row>
    <row r="196" spans="2:4" x14ac:dyDescent="0.25">
      <c r="B196" s="1">
        <v>401.5</v>
      </c>
      <c r="C196" s="1">
        <v>232.20599999999999</v>
      </c>
      <c r="D196" s="1">
        <v>9.2601200000000006</v>
      </c>
    </row>
    <row r="197" spans="2:4" x14ac:dyDescent="0.25">
      <c r="B197" s="1">
        <v>402</v>
      </c>
      <c r="C197" s="1">
        <v>227.83199999999999</v>
      </c>
      <c r="D197" s="1">
        <v>9.1996000000000002</v>
      </c>
    </row>
    <row r="198" spans="2:4" x14ac:dyDescent="0.25">
      <c r="B198" s="1">
        <v>402.5</v>
      </c>
      <c r="C198" s="1">
        <v>223.44499999999999</v>
      </c>
      <c r="D198" s="1">
        <v>8.9587599999999998</v>
      </c>
    </row>
    <row r="199" spans="2:4" x14ac:dyDescent="0.25">
      <c r="B199" s="1">
        <v>403</v>
      </c>
      <c r="C199" s="1">
        <v>219.37899999999999</v>
      </c>
      <c r="D199" s="1">
        <v>8.7852200000000007</v>
      </c>
    </row>
    <row r="200" spans="2:4" x14ac:dyDescent="0.25">
      <c r="B200" s="1">
        <v>403.5</v>
      </c>
      <c r="C200" s="1">
        <v>214.55</v>
      </c>
      <c r="D200" s="1">
        <v>8.3795999999999999</v>
      </c>
    </row>
    <row r="201" spans="2:4" x14ac:dyDescent="0.25">
      <c r="B201" s="1">
        <v>404</v>
      </c>
      <c r="C201" s="1">
        <v>209.95500000000001</v>
      </c>
      <c r="D201" s="1">
        <v>8.3854100000000003</v>
      </c>
    </row>
    <row r="202" spans="2:4" x14ac:dyDescent="0.25">
      <c r="B202" s="1">
        <v>404.5</v>
      </c>
      <c r="C202" s="1">
        <v>205.672</v>
      </c>
      <c r="D202" s="1">
        <v>8.4101700000000008</v>
      </c>
    </row>
    <row r="203" spans="2:4" x14ac:dyDescent="0.25">
      <c r="B203" s="1">
        <v>405</v>
      </c>
      <c r="C203" s="1">
        <v>201.898</v>
      </c>
      <c r="D203" s="1">
        <v>8.2793200000000002</v>
      </c>
    </row>
    <row r="204" spans="2:4" x14ac:dyDescent="0.25">
      <c r="B204" s="1">
        <v>405.5</v>
      </c>
      <c r="C204" s="1">
        <v>198.101</v>
      </c>
      <c r="D204" s="1">
        <v>8.0846400000000003</v>
      </c>
    </row>
    <row r="205" spans="2:4" x14ac:dyDescent="0.25">
      <c r="B205" s="1">
        <v>406</v>
      </c>
      <c r="C205" s="1">
        <v>193.06200000000001</v>
      </c>
      <c r="D205" s="1">
        <v>7.8992100000000001</v>
      </c>
    </row>
    <row r="206" spans="2:4" x14ac:dyDescent="0.25">
      <c r="B206" s="1">
        <v>406.5</v>
      </c>
      <c r="C206" s="1">
        <v>189.58500000000001</v>
      </c>
      <c r="D206" s="1">
        <v>7.7999000000000001</v>
      </c>
    </row>
    <row r="207" spans="2:4" x14ac:dyDescent="0.25">
      <c r="B207" s="1">
        <v>407</v>
      </c>
      <c r="C207" s="1">
        <v>184.61</v>
      </c>
      <c r="D207" s="1">
        <v>7.5163000000000002</v>
      </c>
    </row>
    <row r="208" spans="2:4" x14ac:dyDescent="0.25">
      <c r="B208" s="1">
        <v>407.5</v>
      </c>
      <c r="C208" s="1">
        <v>180.62</v>
      </c>
      <c r="D208" s="1">
        <v>7.5552700000000002</v>
      </c>
    </row>
    <row r="209" spans="2:4" x14ac:dyDescent="0.25">
      <c r="B209" s="1">
        <v>408</v>
      </c>
      <c r="C209" s="1">
        <v>177.75299999999999</v>
      </c>
      <c r="D209" s="1">
        <v>7.5348600000000001</v>
      </c>
    </row>
    <row r="210" spans="2:4" x14ac:dyDescent="0.25">
      <c r="B210" s="1">
        <v>408.5</v>
      </c>
      <c r="C210" s="1">
        <v>174.416</v>
      </c>
      <c r="D210" s="1">
        <v>7.0961699999999999</v>
      </c>
    </row>
    <row r="211" spans="2:4" x14ac:dyDescent="0.25">
      <c r="B211" s="1">
        <v>409</v>
      </c>
      <c r="C211" s="1">
        <v>170.24</v>
      </c>
      <c r="D211" s="1">
        <v>7.0501500000000004</v>
      </c>
    </row>
    <row r="212" spans="2:4" x14ac:dyDescent="0.25">
      <c r="B212" s="1">
        <v>409.5</v>
      </c>
      <c r="C212" s="1">
        <v>167.70699999999999</v>
      </c>
      <c r="D212" s="1">
        <v>6.9841600000000001</v>
      </c>
    </row>
    <row r="213" spans="2:4" x14ac:dyDescent="0.25">
      <c r="B213" s="1">
        <v>410</v>
      </c>
      <c r="C213" s="1">
        <v>164.08799999999999</v>
      </c>
      <c r="D213" s="1">
        <v>6.9402499999999998</v>
      </c>
    </row>
    <row r="214" spans="2:4" x14ac:dyDescent="0.25">
      <c r="B214" s="1">
        <v>410.5</v>
      </c>
      <c r="C214" s="1">
        <v>160.535</v>
      </c>
      <c r="D214" s="1">
        <v>6.8776900000000003</v>
      </c>
    </row>
    <row r="215" spans="2:4" x14ac:dyDescent="0.25">
      <c r="B215" s="1">
        <v>411</v>
      </c>
      <c r="C215" s="1">
        <v>156.024</v>
      </c>
      <c r="D215" s="1">
        <v>6.7745899999999999</v>
      </c>
    </row>
    <row r="216" spans="2:4" x14ac:dyDescent="0.25">
      <c r="B216" s="1">
        <v>411.5</v>
      </c>
      <c r="C216" s="1">
        <v>153.13900000000001</v>
      </c>
      <c r="D216" s="1">
        <v>6.6758199999999999</v>
      </c>
    </row>
    <row r="217" spans="2:4" x14ac:dyDescent="0.25">
      <c r="B217" s="1">
        <v>412</v>
      </c>
      <c r="C217" s="1">
        <v>150.84</v>
      </c>
      <c r="D217" s="1">
        <v>6.5650300000000001</v>
      </c>
    </row>
    <row r="218" spans="2:4" x14ac:dyDescent="0.25">
      <c r="B218" s="1">
        <v>412.5</v>
      </c>
      <c r="C218" s="1">
        <v>147.39599999999999</v>
      </c>
      <c r="D218" s="1">
        <v>6.47912</v>
      </c>
    </row>
    <row r="219" spans="2:4" x14ac:dyDescent="0.25">
      <c r="B219" s="1">
        <v>413</v>
      </c>
      <c r="C219" s="1">
        <v>144.518</v>
      </c>
      <c r="D219" s="1">
        <v>6.4030100000000001</v>
      </c>
    </row>
    <row r="220" spans="2:4" x14ac:dyDescent="0.25">
      <c r="B220" s="1">
        <v>413.5</v>
      </c>
      <c r="C220" s="1">
        <v>141.32900000000001</v>
      </c>
      <c r="D220" s="1">
        <v>6.1388999999999996</v>
      </c>
    </row>
    <row r="221" spans="2:4" x14ac:dyDescent="0.25">
      <c r="B221" s="1">
        <v>414</v>
      </c>
      <c r="C221" s="1">
        <v>138.63399999999999</v>
      </c>
      <c r="D221" s="1">
        <v>6.0893600000000001</v>
      </c>
    </row>
    <row r="222" spans="2:4" x14ac:dyDescent="0.25">
      <c r="B222" s="1">
        <v>414.5</v>
      </c>
      <c r="C222" s="1">
        <v>135.63999999999999</v>
      </c>
      <c r="D222" s="1">
        <v>6.0516800000000002</v>
      </c>
    </row>
    <row r="223" spans="2:4" x14ac:dyDescent="0.25">
      <c r="B223" s="1">
        <v>415</v>
      </c>
      <c r="C223" s="1">
        <v>132.648</v>
      </c>
      <c r="D223" s="1">
        <v>5.7763400000000003</v>
      </c>
    </row>
    <row r="224" spans="2:4" x14ac:dyDescent="0.25">
      <c r="B224" s="1">
        <v>415.5</v>
      </c>
      <c r="C224" s="1">
        <v>130.01400000000001</v>
      </c>
      <c r="D224" s="1">
        <v>5.7782400000000003</v>
      </c>
    </row>
    <row r="225" spans="2:4" x14ac:dyDescent="0.25">
      <c r="B225" s="1">
        <v>416</v>
      </c>
      <c r="C225" s="1">
        <v>127.17</v>
      </c>
      <c r="D225" s="1">
        <v>5.9558499999999999</v>
      </c>
    </row>
    <row r="226" spans="2:4" x14ac:dyDescent="0.25">
      <c r="B226" s="1">
        <v>416.5</v>
      </c>
      <c r="C226" s="1">
        <v>124.748</v>
      </c>
      <c r="D226" s="1">
        <v>5.6809700000000003</v>
      </c>
    </row>
    <row r="227" spans="2:4" x14ac:dyDescent="0.25">
      <c r="B227" s="1">
        <v>417</v>
      </c>
      <c r="C227" s="1">
        <v>121.965</v>
      </c>
      <c r="D227" s="1">
        <v>5.7916400000000001</v>
      </c>
    </row>
    <row r="228" spans="2:4" x14ac:dyDescent="0.25">
      <c r="B228" s="1">
        <v>417.5</v>
      </c>
      <c r="C228" s="1">
        <v>119.577</v>
      </c>
      <c r="D228" s="1">
        <v>5.4847700000000001</v>
      </c>
    </row>
    <row r="229" spans="2:4" x14ac:dyDescent="0.25">
      <c r="B229" s="1">
        <v>418</v>
      </c>
      <c r="C229" s="1">
        <v>117.82299999999999</v>
      </c>
      <c r="D229" s="1">
        <v>5.3533200000000001</v>
      </c>
    </row>
    <row r="230" spans="2:4" x14ac:dyDescent="0.25">
      <c r="B230" s="1">
        <v>418.5</v>
      </c>
      <c r="C230" s="1">
        <v>114.96299999999999</v>
      </c>
      <c r="D230" s="1">
        <v>5.3738700000000001</v>
      </c>
    </row>
    <row r="231" spans="2:4" x14ac:dyDescent="0.25">
      <c r="B231" s="1">
        <v>419</v>
      </c>
      <c r="C231" s="1">
        <v>112.53700000000001</v>
      </c>
      <c r="D231" s="1">
        <v>5.37601</v>
      </c>
    </row>
    <row r="232" spans="2:4" x14ac:dyDescent="0.25">
      <c r="B232" s="1">
        <v>419.5</v>
      </c>
      <c r="C232" s="1">
        <v>109.977</v>
      </c>
      <c r="D232" s="1">
        <v>5.20791</v>
      </c>
    </row>
    <row r="233" spans="2:4" x14ac:dyDescent="0.25">
      <c r="B233" s="1">
        <v>420</v>
      </c>
      <c r="C233" s="1">
        <v>108.352</v>
      </c>
      <c r="D233" s="1">
        <v>5.0112800000000002</v>
      </c>
    </row>
    <row r="234" spans="2:4" x14ac:dyDescent="0.25">
      <c r="B234" s="1">
        <v>420.5</v>
      </c>
      <c r="C234" s="1">
        <v>105.551</v>
      </c>
      <c r="D234" s="1">
        <v>5.0680199999999997</v>
      </c>
    </row>
    <row r="235" spans="2:4" x14ac:dyDescent="0.25">
      <c r="B235" s="1">
        <v>421</v>
      </c>
      <c r="C235" s="1">
        <v>104.173</v>
      </c>
      <c r="D235" s="1">
        <v>5.01112</v>
      </c>
    </row>
    <row r="236" spans="2:4" x14ac:dyDescent="0.25">
      <c r="B236" s="1">
        <v>421.5</v>
      </c>
      <c r="C236" s="1">
        <v>101.77</v>
      </c>
      <c r="D236" s="1">
        <v>4.7538299999999998</v>
      </c>
    </row>
    <row r="237" spans="2:4" x14ac:dyDescent="0.25">
      <c r="B237" s="1">
        <v>422</v>
      </c>
      <c r="C237" s="1">
        <v>99.611000000000004</v>
      </c>
      <c r="D237" s="1">
        <v>4.9752599999999996</v>
      </c>
    </row>
    <row r="238" spans="2:4" x14ac:dyDescent="0.25">
      <c r="B238" s="1">
        <v>422.5</v>
      </c>
      <c r="C238" s="1">
        <v>97.876900000000006</v>
      </c>
      <c r="D238" s="1">
        <v>4.8030499999999998</v>
      </c>
    </row>
    <row r="239" spans="2:4" x14ac:dyDescent="0.25">
      <c r="B239" s="1">
        <v>423</v>
      </c>
      <c r="C239" s="1">
        <v>95.580699999999993</v>
      </c>
      <c r="D239" s="1">
        <v>4.5411299999999999</v>
      </c>
    </row>
    <row r="240" spans="2:4" x14ac:dyDescent="0.25">
      <c r="B240" s="1">
        <v>423.5</v>
      </c>
      <c r="C240" s="1">
        <v>93.746499999999997</v>
      </c>
      <c r="D240" s="1">
        <v>4.5650000000000004</v>
      </c>
    </row>
    <row r="241" spans="2:4" x14ac:dyDescent="0.25">
      <c r="B241" s="1">
        <v>424</v>
      </c>
      <c r="C241" s="1">
        <v>91.921099999999996</v>
      </c>
      <c r="D241" s="1">
        <v>4.5277900000000004</v>
      </c>
    </row>
    <row r="242" spans="2:4" x14ac:dyDescent="0.25">
      <c r="B242" s="1">
        <v>424.5</v>
      </c>
      <c r="C242" s="1">
        <v>90.343000000000004</v>
      </c>
      <c r="D242" s="1">
        <v>4.6325799999999999</v>
      </c>
    </row>
    <row r="243" spans="2:4" x14ac:dyDescent="0.25">
      <c r="B243" s="1">
        <v>425</v>
      </c>
      <c r="C243" s="1">
        <v>88.814800000000005</v>
      </c>
      <c r="D243" s="1">
        <v>4.4560700000000004</v>
      </c>
    </row>
    <row r="244" spans="2:4" x14ac:dyDescent="0.25">
      <c r="B244" s="1">
        <v>425.5</v>
      </c>
      <c r="C244" s="1">
        <v>86.671000000000006</v>
      </c>
      <c r="D244" s="1">
        <v>4.33779</v>
      </c>
    </row>
    <row r="245" spans="2:4" x14ac:dyDescent="0.25">
      <c r="B245" s="1">
        <v>426</v>
      </c>
      <c r="C245" s="1">
        <v>84.363399999999999</v>
      </c>
      <c r="D245" s="1">
        <v>4.2192999999999996</v>
      </c>
    </row>
    <row r="246" spans="2:4" x14ac:dyDescent="0.25">
      <c r="B246" s="1">
        <v>426.5</v>
      </c>
      <c r="C246" s="1">
        <v>82.527100000000004</v>
      </c>
      <c r="D246" s="1">
        <v>4.0563399999999996</v>
      </c>
    </row>
    <row r="247" spans="2:4" x14ac:dyDescent="0.25">
      <c r="B247" s="1">
        <v>427</v>
      </c>
      <c r="C247" s="1">
        <v>81.149699999999996</v>
      </c>
      <c r="D247" s="1">
        <v>4.0969100000000003</v>
      </c>
    </row>
    <row r="248" spans="2:4" x14ac:dyDescent="0.25">
      <c r="B248" s="1">
        <v>427.5</v>
      </c>
      <c r="C248" s="1">
        <v>80.818299999999994</v>
      </c>
      <c r="D248" s="1">
        <v>4.1093000000000002</v>
      </c>
    </row>
    <row r="249" spans="2:4" x14ac:dyDescent="0.25">
      <c r="B249" s="1">
        <v>428</v>
      </c>
      <c r="C249" s="1">
        <v>78.750100000000003</v>
      </c>
      <c r="D249" s="1">
        <v>4.19719</v>
      </c>
    </row>
    <row r="250" spans="2:4" x14ac:dyDescent="0.25">
      <c r="B250" s="1">
        <v>428.5</v>
      </c>
      <c r="C250" s="1">
        <v>77.134900000000002</v>
      </c>
      <c r="D250" s="1">
        <v>4.0686799999999996</v>
      </c>
    </row>
    <row r="251" spans="2:4" x14ac:dyDescent="0.25">
      <c r="B251" s="1">
        <v>429</v>
      </c>
      <c r="C251" s="1">
        <v>75.465599999999995</v>
      </c>
      <c r="D251" s="1">
        <v>3.8783699999999999</v>
      </c>
    </row>
    <row r="252" spans="2:4" x14ac:dyDescent="0.25">
      <c r="B252" s="1">
        <v>429.5</v>
      </c>
      <c r="C252" s="1">
        <v>74.471100000000007</v>
      </c>
      <c r="D252" s="1">
        <v>3.7903199999999999</v>
      </c>
    </row>
    <row r="253" spans="2:4" x14ac:dyDescent="0.25">
      <c r="B253" s="1">
        <v>430</v>
      </c>
      <c r="C253" s="1">
        <v>73.802499999999995</v>
      </c>
      <c r="D253" s="1">
        <v>3.7133500000000002</v>
      </c>
    </row>
    <row r="254" spans="2:4" x14ac:dyDescent="0.25">
      <c r="B254" s="1">
        <v>430.5</v>
      </c>
      <c r="C254" s="1">
        <v>71.382800000000003</v>
      </c>
      <c r="D254" s="1">
        <v>3.67483</v>
      </c>
    </row>
    <row r="255" spans="2:4" x14ac:dyDescent="0.25">
      <c r="B255" s="1">
        <v>431</v>
      </c>
      <c r="C255" s="1">
        <v>70.134900000000002</v>
      </c>
      <c r="D255" s="1">
        <v>3.8800699999999999</v>
      </c>
    </row>
    <row r="256" spans="2:4" x14ac:dyDescent="0.25">
      <c r="B256" s="1">
        <v>431.5</v>
      </c>
      <c r="C256" s="1">
        <v>68.731800000000007</v>
      </c>
      <c r="D256" s="1">
        <v>3.7298200000000001</v>
      </c>
    </row>
    <row r="257" spans="2:4" x14ac:dyDescent="0.25">
      <c r="B257" s="1">
        <v>432</v>
      </c>
      <c r="C257" s="1">
        <v>67.533000000000001</v>
      </c>
      <c r="D257" s="1">
        <v>3.7293699999999999</v>
      </c>
    </row>
    <row r="258" spans="2:4" x14ac:dyDescent="0.25">
      <c r="B258" s="1">
        <v>432.5</v>
      </c>
      <c r="C258" s="1">
        <v>66.254800000000003</v>
      </c>
      <c r="D258" s="1">
        <v>3.6020099999999999</v>
      </c>
    </row>
    <row r="259" spans="2:4" x14ac:dyDescent="0.25">
      <c r="B259" s="1">
        <v>433</v>
      </c>
      <c r="C259" s="1">
        <v>65.103399999999993</v>
      </c>
      <c r="D259" s="1">
        <v>3.6282999999999999</v>
      </c>
    </row>
    <row r="260" spans="2:4" x14ac:dyDescent="0.25">
      <c r="B260" s="1">
        <v>433.5</v>
      </c>
      <c r="C260" s="1">
        <v>63.8705</v>
      </c>
      <c r="D260" s="1">
        <v>3.7343799999999998</v>
      </c>
    </row>
    <row r="261" spans="2:4" x14ac:dyDescent="0.25">
      <c r="B261" s="1">
        <v>434</v>
      </c>
      <c r="C261" s="1">
        <v>62.954799999999999</v>
      </c>
      <c r="D261" s="1">
        <v>3.55301</v>
      </c>
    </row>
    <row r="262" spans="2:4" x14ac:dyDescent="0.25">
      <c r="B262" s="1">
        <v>434.5</v>
      </c>
      <c r="C262" s="1">
        <v>62.034500000000001</v>
      </c>
      <c r="D262" s="1">
        <v>3.4313899999999999</v>
      </c>
    </row>
    <row r="263" spans="2:4" x14ac:dyDescent="0.25">
      <c r="B263" s="1">
        <v>435</v>
      </c>
      <c r="C263" s="1">
        <v>60.36</v>
      </c>
      <c r="D263" s="1">
        <v>3.4534799999999999</v>
      </c>
    </row>
    <row r="264" spans="2:4" x14ac:dyDescent="0.25">
      <c r="B264" s="1">
        <v>435.5</v>
      </c>
      <c r="C264" s="1">
        <v>59.663499999999999</v>
      </c>
      <c r="D264" s="1">
        <v>3.5247899999999999</v>
      </c>
    </row>
    <row r="265" spans="2:4" x14ac:dyDescent="0.25">
      <c r="B265" s="1">
        <v>436</v>
      </c>
      <c r="C265" s="1">
        <v>58.271099999999997</v>
      </c>
      <c r="D265" s="1">
        <v>3.44943</v>
      </c>
    </row>
    <row r="266" spans="2:4" x14ac:dyDescent="0.25">
      <c r="B266" s="1">
        <v>436.5</v>
      </c>
      <c r="C266" s="1">
        <v>57.079000000000001</v>
      </c>
      <c r="D266" s="1">
        <v>3.2976800000000002</v>
      </c>
    </row>
    <row r="267" spans="2:4" x14ac:dyDescent="0.25">
      <c r="B267" s="1">
        <v>437</v>
      </c>
      <c r="C267" s="1">
        <v>56.768500000000003</v>
      </c>
      <c r="D267" s="1">
        <v>3.2535500000000002</v>
      </c>
    </row>
    <row r="268" spans="2:4" x14ac:dyDescent="0.25">
      <c r="B268" s="1">
        <v>437.5</v>
      </c>
      <c r="C268" s="1">
        <v>55.596200000000003</v>
      </c>
      <c r="D268" s="1">
        <v>3.1258699999999999</v>
      </c>
    </row>
    <row r="269" spans="2:4" x14ac:dyDescent="0.25">
      <c r="B269" s="1">
        <v>438</v>
      </c>
      <c r="C269" s="1">
        <v>54.923900000000003</v>
      </c>
      <c r="D269" s="1">
        <v>3.3056100000000002</v>
      </c>
    </row>
    <row r="270" spans="2:4" x14ac:dyDescent="0.25">
      <c r="B270" s="1">
        <v>438.5</v>
      </c>
      <c r="C270" s="1">
        <v>53.792499999999997</v>
      </c>
      <c r="D270" s="1">
        <v>3.2280199999999999</v>
      </c>
    </row>
    <row r="271" spans="2:4" x14ac:dyDescent="0.25">
      <c r="B271" s="1">
        <v>439</v>
      </c>
      <c r="C271" s="1">
        <v>53.291400000000003</v>
      </c>
      <c r="D271" s="1">
        <v>3.23061</v>
      </c>
    </row>
    <row r="272" spans="2:4" x14ac:dyDescent="0.25">
      <c r="B272" s="1">
        <v>439.5</v>
      </c>
      <c r="C272" s="1">
        <v>52.457999999999998</v>
      </c>
      <c r="D272" s="1">
        <v>3.25332</v>
      </c>
    </row>
    <row r="273" spans="2:4" x14ac:dyDescent="0.25">
      <c r="B273" s="1">
        <v>440</v>
      </c>
      <c r="C273" s="1">
        <v>51.449599999999997</v>
      </c>
      <c r="D273" s="1">
        <v>3.2933400000000002</v>
      </c>
    </row>
    <row r="274" spans="2:4" x14ac:dyDescent="0.25">
      <c r="B274" s="1">
        <v>440.5</v>
      </c>
      <c r="C274" s="1">
        <v>50.470100000000002</v>
      </c>
      <c r="D274" s="1">
        <v>3.0855199999999998</v>
      </c>
    </row>
    <row r="275" spans="2:4" x14ac:dyDescent="0.25">
      <c r="B275" s="1">
        <v>441</v>
      </c>
      <c r="C275" s="1">
        <v>49.806899999999999</v>
      </c>
      <c r="D275" s="1">
        <v>3.3104499999999999</v>
      </c>
    </row>
    <row r="276" spans="2:4" x14ac:dyDescent="0.25">
      <c r="B276" s="1">
        <v>441.5</v>
      </c>
      <c r="C276" s="1">
        <v>48.777500000000003</v>
      </c>
      <c r="D276" s="1">
        <v>3.1040899999999998</v>
      </c>
    </row>
    <row r="277" spans="2:4" x14ac:dyDescent="0.25">
      <c r="B277" s="1">
        <v>442</v>
      </c>
      <c r="C277" s="1">
        <v>47.322000000000003</v>
      </c>
      <c r="D277" s="1">
        <v>3.2637200000000002</v>
      </c>
    </row>
    <row r="278" spans="2:4" x14ac:dyDescent="0.25">
      <c r="B278" s="1">
        <v>442.5</v>
      </c>
      <c r="C278" s="1">
        <v>47.066299999999998</v>
      </c>
      <c r="D278" s="1">
        <v>3.0471400000000002</v>
      </c>
    </row>
    <row r="279" spans="2:4" x14ac:dyDescent="0.25">
      <c r="B279" s="1">
        <v>443</v>
      </c>
      <c r="C279" s="1">
        <v>46.390300000000003</v>
      </c>
      <c r="D279" s="1">
        <v>3.0429400000000002</v>
      </c>
    </row>
    <row r="280" spans="2:4" x14ac:dyDescent="0.25">
      <c r="B280" s="1">
        <v>443.5</v>
      </c>
      <c r="C280" s="1">
        <v>45.796599999999998</v>
      </c>
      <c r="D280" s="1">
        <v>3.0255800000000002</v>
      </c>
    </row>
    <row r="281" spans="2:4" x14ac:dyDescent="0.25">
      <c r="B281" s="1">
        <v>444</v>
      </c>
      <c r="C281" s="1">
        <v>44.656100000000002</v>
      </c>
      <c r="D281" s="1">
        <v>3.00183</v>
      </c>
    </row>
    <row r="282" spans="2:4" x14ac:dyDescent="0.25">
      <c r="B282" s="1">
        <v>444.5</v>
      </c>
      <c r="C282" s="1">
        <v>44.2179</v>
      </c>
      <c r="D282" s="1">
        <v>3.21516</v>
      </c>
    </row>
    <row r="283" spans="2:4" x14ac:dyDescent="0.25">
      <c r="B283" s="1">
        <v>445</v>
      </c>
      <c r="C283" s="1">
        <v>43.4861</v>
      </c>
      <c r="D283" s="1">
        <v>2.9907900000000001</v>
      </c>
    </row>
    <row r="284" spans="2:4" x14ac:dyDescent="0.25">
      <c r="B284" s="1">
        <v>445.5</v>
      </c>
      <c r="C284" s="1">
        <v>43.125</v>
      </c>
      <c r="D284" s="1">
        <v>2.9248599999999998</v>
      </c>
    </row>
    <row r="285" spans="2:4" x14ac:dyDescent="0.25">
      <c r="B285" s="1">
        <v>446</v>
      </c>
      <c r="C285" s="1">
        <v>42.566299999999998</v>
      </c>
      <c r="D285" s="1">
        <v>2.89418</v>
      </c>
    </row>
    <row r="286" spans="2:4" x14ac:dyDescent="0.25">
      <c r="B286" s="1">
        <v>446.5</v>
      </c>
      <c r="C286" s="1">
        <v>41.668999999999997</v>
      </c>
      <c r="D286" s="1">
        <v>3.0307400000000002</v>
      </c>
    </row>
    <row r="287" spans="2:4" x14ac:dyDescent="0.25">
      <c r="B287" s="1">
        <v>447</v>
      </c>
      <c r="C287" s="1">
        <v>41.550600000000003</v>
      </c>
      <c r="D287" s="1">
        <v>2.8437000000000001</v>
      </c>
    </row>
    <row r="288" spans="2:4" x14ac:dyDescent="0.25">
      <c r="B288" s="1">
        <v>447.5</v>
      </c>
      <c r="C288" s="1">
        <v>40.211100000000002</v>
      </c>
      <c r="D288" s="1">
        <v>3.02718</v>
      </c>
    </row>
    <row r="289" spans="2:4" x14ac:dyDescent="0.25">
      <c r="B289" s="1">
        <v>448</v>
      </c>
      <c r="C289" s="1">
        <v>39.814100000000003</v>
      </c>
      <c r="D289" s="1">
        <v>2.85995</v>
      </c>
    </row>
    <row r="290" spans="2:4" x14ac:dyDescent="0.25">
      <c r="B290" s="1">
        <v>448.5</v>
      </c>
      <c r="C290" s="1">
        <v>39.433700000000002</v>
      </c>
      <c r="D290" s="1">
        <v>2.7639499999999999</v>
      </c>
    </row>
    <row r="291" spans="2:4" x14ac:dyDescent="0.25">
      <c r="B291" s="1">
        <v>449</v>
      </c>
      <c r="C291" s="1">
        <v>38.423499999999997</v>
      </c>
      <c r="D291" s="1">
        <v>2.9365199999999998</v>
      </c>
    </row>
    <row r="292" spans="2:4" x14ac:dyDescent="0.25">
      <c r="B292" s="1">
        <v>449.5</v>
      </c>
      <c r="C292" s="1">
        <v>38.2622</v>
      </c>
      <c r="D292" s="1">
        <v>2.82504</v>
      </c>
    </row>
    <row r="293" spans="2:4" x14ac:dyDescent="0.25">
      <c r="B293" s="1">
        <v>450</v>
      </c>
      <c r="C293" s="1">
        <v>38.421799999999998</v>
      </c>
      <c r="D293" s="1">
        <v>2.8980000000000001</v>
      </c>
    </row>
    <row r="294" spans="2:4" x14ac:dyDescent="0.25">
      <c r="B294" s="1">
        <v>450.5</v>
      </c>
      <c r="C294" s="1">
        <v>37.381900000000002</v>
      </c>
      <c r="D294" s="1">
        <v>2.85297</v>
      </c>
    </row>
    <row r="295" spans="2:4" x14ac:dyDescent="0.25">
      <c r="B295" s="1">
        <v>451</v>
      </c>
      <c r="C295" s="1">
        <v>36.991999999999997</v>
      </c>
      <c r="D295" s="1">
        <v>2.80525</v>
      </c>
    </row>
    <row r="296" spans="2:4" x14ac:dyDescent="0.25">
      <c r="B296" s="1">
        <v>451.5</v>
      </c>
      <c r="C296" s="1">
        <v>36.7819</v>
      </c>
      <c r="D296" s="1">
        <v>2.7966600000000001</v>
      </c>
    </row>
    <row r="297" spans="2:4" x14ac:dyDescent="0.25">
      <c r="B297" s="1">
        <v>452</v>
      </c>
      <c r="C297" s="1">
        <v>35.993899999999996</v>
      </c>
      <c r="D297" s="1">
        <v>2.8826499999999999</v>
      </c>
    </row>
    <row r="298" spans="2:4" x14ac:dyDescent="0.25">
      <c r="B298" s="1">
        <v>452.5</v>
      </c>
      <c r="C298" s="1">
        <v>35.732999999999997</v>
      </c>
      <c r="D298" s="1">
        <v>2.6735600000000002</v>
      </c>
    </row>
    <row r="299" spans="2:4" x14ac:dyDescent="0.25">
      <c r="B299" s="1">
        <v>453</v>
      </c>
      <c r="C299" s="1">
        <v>35.393300000000004</v>
      </c>
      <c r="D299" s="1">
        <v>2.7988400000000002</v>
      </c>
    </row>
    <row r="300" spans="2:4" x14ac:dyDescent="0.25">
      <c r="B300" s="1">
        <v>453.5</v>
      </c>
      <c r="C300" s="1">
        <v>34.845500000000001</v>
      </c>
      <c r="D300" s="1">
        <v>2.84266</v>
      </c>
    </row>
    <row r="301" spans="2:4" x14ac:dyDescent="0.25">
      <c r="B301" s="1">
        <v>454</v>
      </c>
      <c r="C301" s="1">
        <v>34.094999999999999</v>
      </c>
      <c r="D301" s="1">
        <v>2.7877399999999999</v>
      </c>
    </row>
    <row r="302" spans="2:4" x14ac:dyDescent="0.25">
      <c r="B302" s="1">
        <v>454.5</v>
      </c>
      <c r="C302" s="1">
        <v>34.319800000000001</v>
      </c>
      <c r="D302" s="1">
        <v>2.8172799999999998</v>
      </c>
    </row>
    <row r="303" spans="2:4" x14ac:dyDescent="0.25">
      <c r="B303" s="1">
        <v>455</v>
      </c>
      <c r="C303" s="1">
        <v>33.364699999999999</v>
      </c>
      <c r="D303" s="1">
        <v>2.8037200000000002</v>
      </c>
    </row>
    <row r="304" spans="2:4" x14ac:dyDescent="0.25">
      <c r="B304" s="1">
        <v>455.5</v>
      </c>
      <c r="C304" s="1">
        <v>33.063299999999998</v>
      </c>
      <c r="D304" s="1">
        <v>2.6258699999999999</v>
      </c>
    </row>
    <row r="305" spans="2:4" x14ac:dyDescent="0.25">
      <c r="B305" s="1">
        <v>456</v>
      </c>
      <c r="C305" s="1">
        <v>32.8367</v>
      </c>
      <c r="D305" s="1">
        <v>2.6742499999999998</v>
      </c>
    </row>
    <row r="306" spans="2:4" x14ac:dyDescent="0.25">
      <c r="B306" s="1">
        <v>456.5</v>
      </c>
      <c r="C306" s="1">
        <v>32.771700000000003</v>
      </c>
      <c r="D306" s="1">
        <v>2.64683</v>
      </c>
    </row>
    <row r="307" spans="2:4" x14ac:dyDescent="0.25">
      <c r="B307" s="1">
        <v>457</v>
      </c>
      <c r="C307" s="1">
        <v>32.301600000000001</v>
      </c>
      <c r="D307" s="1">
        <v>2.5584600000000002</v>
      </c>
    </row>
    <row r="308" spans="2:4" x14ac:dyDescent="0.25">
      <c r="B308" s="1">
        <v>457.5</v>
      </c>
      <c r="C308" s="1">
        <v>32.149700000000003</v>
      </c>
      <c r="D308" s="1">
        <v>2.6767599999999998</v>
      </c>
    </row>
    <row r="309" spans="2:4" x14ac:dyDescent="0.25">
      <c r="B309" s="1">
        <v>458</v>
      </c>
      <c r="C309" s="1">
        <v>31.328700000000001</v>
      </c>
      <c r="D309" s="1">
        <v>2.6935799999999999</v>
      </c>
    </row>
    <row r="310" spans="2:4" x14ac:dyDescent="0.25">
      <c r="B310" s="1">
        <v>458.5</v>
      </c>
      <c r="C310" s="1">
        <v>31.2685</v>
      </c>
      <c r="D310" s="1">
        <v>2.7591999999999999</v>
      </c>
    </row>
    <row r="311" spans="2:4" x14ac:dyDescent="0.25">
      <c r="B311" s="1">
        <v>459</v>
      </c>
      <c r="C311" s="1">
        <v>30.668399999999998</v>
      </c>
      <c r="D311" s="1">
        <v>2.5360900000000002</v>
      </c>
    </row>
    <row r="312" spans="2:4" x14ac:dyDescent="0.25">
      <c r="B312" s="1">
        <v>459.5</v>
      </c>
      <c r="C312" s="1">
        <v>30.474299999999999</v>
      </c>
      <c r="D312" s="1">
        <v>2.53789</v>
      </c>
    </row>
    <row r="313" spans="2:4" x14ac:dyDescent="0.25">
      <c r="B313" s="1">
        <v>460</v>
      </c>
      <c r="C313" s="1">
        <v>30.528500000000001</v>
      </c>
      <c r="D313" s="1">
        <v>2.6088800000000001</v>
      </c>
    </row>
    <row r="314" spans="2:4" x14ac:dyDescent="0.25">
      <c r="B314" s="1">
        <v>460.5</v>
      </c>
      <c r="C314" s="1">
        <v>30.330100000000002</v>
      </c>
      <c r="D314" s="1">
        <v>2.6262500000000002</v>
      </c>
    </row>
    <row r="315" spans="2:4" x14ac:dyDescent="0.25">
      <c r="B315" s="1">
        <v>461</v>
      </c>
      <c r="C315" s="1">
        <v>29.858599999999999</v>
      </c>
      <c r="D315" s="1">
        <v>2.5327299999999999</v>
      </c>
    </row>
    <row r="316" spans="2:4" x14ac:dyDescent="0.25">
      <c r="B316" s="1">
        <v>461.5</v>
      </c>
      <c r="C316" s="1">
        <v>29.369399999999999</v>
      </c>
      <c r="D316" s="1">
        <v>2.5909</v>
      </c>
    </row>
    <row r="317" spans="2:4" x14ac:dyDescent="0.25">
      <c r="B317" s="1">
        <v>462</v>
      </c>
      <c r="C317" s="1">
        <v>29.1372</v>
      </c>
      <c r="D317" s="1">
        <v>2.6020799999999999</v>
      </c>
    </row>
    <row r="318" spans="2:4" x14ac:dyDescent="0.25">
      <c r="B318" s="1">
        <v>462.5</v>
      </c>
      <c r="C318" s="1">
        <v>28.251200000000001</v>
      </c>
      <c r="D318" s="1">
        <v>2.78748</v>
      </c>
    </row>
    <row r="319" spans="2:4" x14ac:dyDescent="0.25">
      <c r="B319" s="1">
        <v>463</v>
      </c>
      <c r="C319" s="1">
        <v>28.4482</v>
      </c>
      <c r="D319" s="1">
        <v>2.5754100000000002</v>
      </c>
    </row>
    <row r="320" spans="2:4" x14ac:dyDescent="0.25">
      <c r="B320" s="1">
        <v>463.5</v>
      </c>
      <c r="C320" s="1">
        <v>28.902799999999999</v>
      </c>
      <c r="D320" s="1">
        <v>2.6295999999999999</v>
      </c>
    </row>
    <row r="321" spans="2:4" x14ac:dyDescent="0.25">
      <c r="B321" s="1">
        <v>464</v>
      </c>
      <c r="C321" s="1">
        <v>28.136399999999998</v>
      </c>
      <c r="D321" s="1">
        <v>2.6939899999999999</v>
      </c>
    </row>
    <row r="322" spans="2:4" x14ac:dyDescent="0.25">
      <c r="B322" s="1">
        <v>464.5</v>
      </c>
      <c r="C322" s="1">
        <v>27.88</v>
      </c>
      <c r="D322" s="1">
        <v>2.6075300000000001</v>
      </c>
    </row>
    <row r="323" spans="2:4" x14ac:dyDescent="0.25">
      <c r="B323" s="1">
        <v>465</v>
      </c>
      <c r="C323" s="1">
        <v>27.6553</v>
      </c>
      <c r="D323" s="1">
        <v>2.57179</v>
      </c>
    </row>
    <row r="324" spans="2:4" x14ac:dyDescent="0.25">
      <c r="B324" s="1">
        <v>465.5</v>
      </c>
      <c r="C324" s="1">
        <v>27.164200000000001</v>
      </c>
      <c r="D324" s="1">
        <v>2.46224</v>
      </c>
    </row>
    <row r="325" spans="2:4" x14ac:dyDescent="0.25">
      <c r="B325" s="1">
        <v>466</v>
      </c>
      <c r="C325" s="1">
        <v>27.401199999999999</v>
      </c>
      <c r="D325" s="1">
        <v>2.4784799999999998</v>
      </c>
    </row>
    <row r="326" spans="2:4" x14ac:dyDescent="0.25">
      <c r="B326" s="1">
        <v>466.5</v>
      </c>
      <c r="C326" s="1">
        <v>27.116399999999999</v>
      </c>
      <c r="D326" s="1">
        <v>2.5664799999999999</v>
      </c>
    </row>
    <row r="327" spans="2:4" x14ac:dyDescent="0.25">
      <c r="B327" s="1">
        <v>467</v>
      </c>
      <c r="C327" s="1">
        <v>26.804099999999998</v>
      </c>
      <c r="D327" s="1">
        <v>2.5786099999999998</v>
      </c>
    </row>
    <row r="328" spans="2:4" x14ac:dyDescent="0.25">
      <c r="B328" s="1">
        <v>467.5</v>
      </c>
      <c r="C328" s="1">
        <v>27.160399999999999</v>
      </c>
      <c r="D328" s="1">
        <v>2.3225099999999999</v>
      </c>
    </row>
    <row r="329" spans="2:4" x14ac:dyDescent="0.25">
      <c r="B329" s="1">
        <v>468</v>
      </c>
      <c r="C329" s="1">
        <v>26.152899999999999</v>
      </c>
      <c r="D329" s="1">
        <v>2.2926799999999998</v>
      </c>
    </row>
    <row r="330" spans="2:4" x14ac:dyDescent="0.25">
      <c r="B330" s="1">
        <v>468.5</v>
      </c>
      <c r="C330" s="1">
        <v>26.1934</v>
      </c>
      <c r="D330" s="1">
        <v>2.5304099999999998</v>
      </c>
    </row>
    <row r="331" spans="2:4" x14ac:dyDescent="0.25">
      <c r="B331" s="1">
        <v>469</v>
      </c>
      <c r="C331" s="1">
        <v>26.255099999999999</v>
      </c>
      <c r="D331" s="1">
        <v>2.4295900000000001</v>
      </c>
    </row>
    <row r="332" spans="2:4" x14ac:dyDescent="0.25">
      <c r="B332" s="1">
        <v>469.5</v>
      </c>
      <c r="C332" s="1">
        <v>26.142900000000001</v>
      </c>
      <c r="D332" s="1">
        <v>2.5499000000000001</v>
      </c>
    </row>
    <row r="333" spans="2:4" x14ac:dyDescent="0.25">
      <c r="B333" s="1">
        <v>470</v>
      </c>
      <c r="C333" s="1">
        <v>25.7029</v>
      </c>
      <c r="D333" s="1">
        <v>2.5338799999999999</v>
      </c>
    </row>
    <row r="334" spans="2:4" x14ac:dyDescent="0.25">
      <c r="B334" s="1">
        <v>470.5</v>
      </c>
      <c r="C334" s="1">
        <v>25.338699999999999</v>
      </c>
      <c r="D334" s="1">
        <v>2.4243999999999999</v>
      </c>
    </row>
    <row r="335" spans="2:4" x14ac:dyDescent="0.25">
      <c r="B335" s="1">
        <v>471</v>
      </c>
      <c r="C335" s="1">
        <v>25.229800000000001</v>
      </c>
      <c r="D335" s="1">
        <v>2.3680300000000001</v>
      </c>
    </row>
    <row r="336" spans="2:4" x14ac:dyDescent="0.25">
      <c r="B336" s="1">
        <v>471.5</v>
      </c>
      <c r="C336" s="1">
        <v>24.8033</v>
      </c>
      <c r="D336" s="1">
        <v>2.4777</v>
      </c>
    </row>
    <row r="337" spans="2:4" x14ac:dyDescent="0.25">
      <c r="B337" s="1">
        <v>472</v>
      </c>
      <c r="C337" s="1">
        <v>25.2332</v>
      </c>
      <c r="D337" s="1">
        <v>2.3965299999999998</v>
      </c>
    </row>
    <row r="338" spans="2:4" x14ac:dyDescent="0.25">
      <c r="B338" s="1">
        <v>472.5</v>
      </c>
      <c r="C338" s="1">
        <v>24.7376</v>
      </c>
      <c r="D338" s="1">
        <v>2.27982</v>
      </c>
    </row>
    <row r="339" spans="2:4" x14ac:dyDescent="0.25">
      <c r="B339" s="1">
        <v>473</v>
      </c>
      <c r="C339" s="1">
        <v>24.8644</v>
      </c>
      <c r="D339" s="1">
        <v>2.50217</v>
      </c>
    </row>
    <row r="340" spans="2:4" x14ac:dyDescent="0.25">
      <c r="B340" s="1">
        <v>473.5</v>
      </c>
      <c r="C340" s="1">
        <v>24.199400000000001</v>
      </c>
      <c r="D340" s="1">
        <v>2.1993299999999998</v>
      </c>
    </row>
    <row r="341" spans="2:4" x14ac:dyDescent="0.25">
      <c r="B341" s="1">
        <v>474</v>
      </c>
      <c r="C341" s="1">
        <v>24.166</v>
      </c>
      <c r="D341" s="1">
        <v>2.3125599999999999</v>
      </c>
    </row>
    <row r="342" spans="2:4" x14ac:dyDescent="0.25">
      <c r="B342" s="1">
        <v>474.5</v>
      </c>
      <c r="C342" s="1">
        <v>23.9664</v>
      </c>
      <c r="D342" s="1">
        <v>2.3376100000000002</v>
      </c>
    </row>
    <row r="343" spans="2:4" x14ac:dyDescent="0.25">
      <c r="B343" s="1">
        <v>475</v>
      </c>
      <c r="C343" s="1">
        <v>23.2883</v>
      </c>
      <c r="D343" s="1">
        <v>2.37703</v>
      </c>
    </row>
    <row r="344" spans="2:4" x14ac:dyDescent="0.25">
      <c r="B344" s="1">
        <v>475.5</v>
      </c>
      <c r="C344" s="1">
        <v>23.477499999999999</v>
      </c>
      <c r="D344" s="1">
        <v>2.5267599999999999</v>
      </c>
    </row>
    <row r="345" spans="2:4" x14ac:dyDescent="0.25">
      <c r="B345" s="1">
        <v>476</v>
      </c>
      <c r="C345" s="1">
        <v>23.495899999999999</v>
      </c>
      <c r="D345" s="1">
        <v>2.2642099999999998</v>
      </c>
    </row>
    <row r="346" spans="2:4" x14ac:dyDescent="0.25">
      <c r="B346" s="1">
        <v>476.5</v>
      </c>
      <c r="C346" s="1">
        <v>23.046199999999999</v>
      </c>
      <c r="D346" s="1">
        <v>2.4207299999999998</v>
      </c>
    </row>
    <row r="347" spans="2:4" x14ac:dyDescent="0.25">
      <c r="B347" s="1">
        <v>477</v>
      </c>
      <c r="C347" s="1">
        <v>23.124400000000001</v>
      </c>
      <c r="D347" s="1">
        <v>2.4035899999999999</v>
      </c>
    </row>
    <row r="348" spans="2:4" x14ac:dyDescent="0.25">
      <c r="B348" s="1">
        <v>477.5</v>
      </c>
      <c r="C348" s="1">
        <v>23.3126</v>
      </c>
      <c r="D348" s="1">
        <v>2.3317800000000002</v>
      </c>
    </row>
    <row r="349" spans="2:4" x14ac:dyDescent="0.25">
      <c r="B349" s="1">
        <v>478</v>
      </c>
      <c r="C349" s="1">
        <v>22.594999999999999</v>
      </c>
      <c r="D349" s="1">
        <v>2.45431</v>
      </c>
    </row>
    <row r="350" spans="2:4" x14ac:dyDescent="0.25">
      <c r="B350" s="1">
        <v>478.5</v>
      </c>
      <c r="C350" s="1">
        <v>22.8383</v>
      </c>
      <c r="D350" s="1">
        <v>2.1501399999999999</v>
      </c>
    </row>
    <row r="351" spans="2:4" x14ac:dyDescent="0.25">
      <c r="B351" s="1">
        <v>479</v>
      </c>
      <c r="C351" s="1">
        <v>22.193200000000001</v>
      </c>
      <c r="D351" s="1">
        <v>2.3239200000000002</v>
      </c>
    </row>
    <row r="352" spans="2:4" x14ac:dyDescent="0.25">
      <c r="B352" s="1">
        <v>479.5</v>
      </c>
      <c r="C352" s="1">
        <v>21.9114</v>
      </c>
      <c r="D352" s="1">
        <v>2.36273</v>
      </c>
    </row>
    <row r="353" spans="2:4" x14ac:dyDescent="0.25">
      <c r="B353" s="1">
        <v>480</v>
      </c>
      <c r="C353" s="1">
        <v>22.043700000000001</v>
      </c>
      <c r="D353" s="1">
        <v>2.40021</v>
      </c>
    </row>
    <row r="354" spans="2:4" x14ac:dyDescent="0.25">
      <c r="B354" s="1">
        <v>480.5</v>
      </c>
      <c r="C354" s="1">
        <v>22.1629</v>
      </c>
      <c r="D354" s="1">
        <v>2.3590900000000001</v>
      </c>
    </row>
    <row r="355" spans="2:4" x14ac:dyDescent="0.25">
      <c r="B355" s="1">
        <v>481</v>
      </c>
      <c r="C355" s="1">
        <v>21.765499999999999</v>
      </c>
      <c r="D355" s="1">
        <v>2.2219199999999999</v>
      </c>
    </row>
    <row r="356" spans="2:4" x14ac:dyDescent="0.25">
      <c r="B356" s="1">
        <v>481.5</v>
      </c>
      <c r="C356" s="1">
        <v>21.612200000000001</v>
      </c>
      <c r="D356" s="1">
        <v>2.3669600000000002</v>
      </c>
    </row>
    <row r="357" spans="2:4" x14ac:dyDescent="0.25">
      <c r="B357" s="1">
        <v>482</v>
      </c>
      <c r="C357" s="1">
        <v>21.538599999999999</v>
      </c>
      <c r="D357" s="1">
        <v>2.5727000000000002</v>
      </c>
    </row>
    <row r="358" spans="2:4" x14ac:dyDescent="0.25">
      <c r="B358" s="1">
        <v>482.5</v>
      </c>
      <c r="C358" s="1">
        <v>21.5565</v>
      </c>
      <c r="D358" s="1">
        <v>2.3198300000000001</v>
      </c>
    </row>
    <row r="359" spans="2:4" x14ac:dyDescent="0.25">
      <c r="B359" s="1">
        <v>483</v>
      </c>
      <c r="C359" s="1">
        <v>21.240300000000001</v>
      </c>
      <c r="D359" s="1">
        <v>2.2361</v>
      </c>
    </row>
    <row r="360" spans="2:4" x14ac:dyDescent="0.25">
      <c r="B360" s="1">
        <v>483.5</v>
      </c>
      <c r="C360" s="1">
        <v>21.2944</v>
      </c>
      <c r="D360" s="1">
        <v>2.21766</v>
      </c>
    </row>
    <row r="361" spans="2:4" x14ac:dyDescent="0.25">
      <c r="B361" s="1">
        <v>484</v>
      </c>
      <c r="C361" s="1">
        <v>21.157</v>
      </c>
      <c r="D361" s="1">
        <v>2.3515100000000002</v>
      </c>
    </row>
    <row r="362" spans="2:4" x14ac:dyDescent="0.25">
      <c r="B362" s="1">
        <v>484.5</v>
      </c>
      <c r="C362" s="1">
        <v>21.0246</v>
      </c>
      <c r="D362" s="1">
        <v>2.1021899999999998</v>
      </c>
    </row>
    <row r="363" spans="2:4" x14ac:dyDescent="0.25">
      <c r="B363" s="1">
        <v>485</v>
      </c>
      <c r="C363" s="1">
        <v>21.106400000000001</v>
      </c>
      <c r="D363" s="1">
        <v>2.2367300000000001</v>
      </c>
    </row>
    <row r="364" spans="2:4" x14ac:dyDescent="0.25">
      <c r="B364" s="1">
        <v>485.5</v>
      </c>
      <c r="C364" s="1">
        <v>20.852</v>
      </c>
      <c r="D364" s="1">
        <v>2.1629700000000001</v>
      </c>
    </row>
    <row r="365" spans="2:4" x14ac:dyDescent="0.25">
      <c r="B365" s="1">
        <v>486</v>
      </c>
      <c r="C365" s="1">
        <v>20.582599999999999</v>
      </c>
      <c r="D365" s="1">
        <v>2.23766</v>
      </c>
    </row>
    <row r="366" spans="2:4" x14ac:dyDescent="0.25">
      <c r="B366" s="1">
        <v>486.5</v>
      </c>
      <c r="C366" s="1">
        <v>20.682500000000001</v>
      </c>
      <c r="D366" s="1">
        <v>2.25284</v>
      </c>
    </row>
    <row r="367" spans="2:4" x14ac:dyDescent="0.25">
      <c r="B367" s="1">
        <v>487</v>
      </c>
      <c r="C367" s="1">
        <v>20.895700000000001</v>
      </c>
      <c r="D367" s="1">
        <v>2.1892399999999999</v>
      </c>
    </row>
    <row r="368" spans="2:4" x14ac:dyDescent="0.25">
      <c r="B368" s="1">
        <v>487.5</v>
      </c>
      <c r="C368" s="1">
        <v>20.3428</v>
      </c>
      <c r="D368" s="1">
        <v>2.1935199999999999</v>
      </c>
    </row>
    <row r="369" spans="2:4" x14ac:dyDescent="0.25">
      <c r="B369" s="1">
        <v>488</v>
      </c>
      <c r="C369" s="1">
        <v>20.219000000000001</v>
      </c>
      <c r="D369" s="1">
        <v>2.1366299999999998</v>
      </c>
    </row>
    <row r="370" spans="2:4" x14ac:dyDescent="0.25">
      <c r="B370" s="1">
        <v>488.5</v>
      </c>
      <c r="C370" s="1">
        <v>19.850999999999999</v>
      </c>
      <c r="D370" s="1">
        <v>2.3794300000000002</v>
      </c>
    </row>
    <row r="371" spans="2:4" x14ac:dyDescent="0.25">
      <c r="B371" s="1">
        <v>489</v>
      </c>
      <c r="C371" s="1">
        <v>20.005199999999999</v>
      </c>
      <c r="D371" s="1">
        <v>2.2290299999999998</v>
      </c>
    </row>
    <row r="372" spans="2:4" x14ac:dyDescent="0.25">
      <c r="B372" s="1">
        <v>489.5</v>
      </c>
      <c r="C372" s="1">
        <v>19.708500000000001</v>
      </c>
      <c r="D372" s="1">
        <v>2.2267700000000001</v>
      </c>
    </row>
    <row r="373" spans="2:4" x14ac:dyDescent="0.25">
      <c r="B373" s="1">
        <v>490</v>
      </c>
      <c r="C373" s="1">
        <v>19.9438</v>
      </c>
      <c r="D373" s="1">
        <v>2.2603</v>
      </c>
    </row>
    <row r="374" spans="2:4" x14ac:dyDescent="0.25">
      <c r="B374" s="1">
        <v>490.5</v>
      </c>
      <c r="C374" s="1">
        <v>19.630700000000001</v>
      </c>
      <c r="D374" s="1">
        <v>2.11443</v>
      </c>
    </row>
    <row r="375" spans="2:4" x14ac:dyDescent="0.25">
      <c r="B375" s="1">
        <v>491</v>
      </c>
      <c r="C375" s="1">
        <v>19.438800000000001</v>
      </c>
      <c r="D375" s="1">
        <v>1.95313</v>
      </c>
    </row>
    <row r="376" spans="2:4" x14ac:dyDescent="0.25">
      <c r="B376" s="1">
        <v>491.5</v>
      </c>
      <c r="C376" s="1">
        <v>19.684799999999999</v>
      </c>
      <c r="D376" s="1">
        <v>2.2569699999999999</v>
      </c>
    </row>
    <row r="377" spans="2:4" x14ac:dyDescent="0.25">
      <c r="B377" s="1">
        <v>492</v>
      </c>
      <c r="C377" s="1">
        <v>19.509899999999998</v>
      </c>
      <c r="D377" s="1">
        <v>2.09965</v>
      </c>
    </row>
    <row r="378" spans="2:4" x14ac:dyDescent="0.25">
      <c r="B378" s="1">
        <v>492.5</v>
      </c>
      <c r="C378" s="1">
        <v>19.9344</v>
      </c>
      <c r="D378" s="1">
        <v>2.23299</v>
      </c>
    </row>
    <row r="379" spans="2:4" x14ac:dyDescent="0.25">
      <c r="B379" s="1">
        <v>493</v>
      </c>
      <c r="C379" s="1">
        <v>19.206199999999999</v>
      </c>
      <c r="D379" s="1">
        <v>2.0728399999999998</v>
      </c>
    </row>
    <row r="380" spans="2:4" x14ac:dyDescent="0.25">
      <c r="B380" s="1">
        <v>493.5</v>
      </c>
      <c r="C380" s="1">
        <v>19.4542</v>
      </c>
      <c r="D380" s="1">
        <v>2.1990500000000002</v>
      </c>
    </row>
    <row r="381" spans="2:4" x14ac:dyDescent="0.25">
      <c r="B381" s="1">
        <v>494</v>
      </c>
      <c r="C381" s="1">
        <v>19.478999999999999</v>
      </c>
      <c r="D381" s="1">
        <v>2.24153</v>
      </c>
    </row>
    <row r="382" spans="2:4" x14ac:dyDescent="0.25">
      <c r="B382" s="1">
        <v>494.5</v>
      </c>
      <c r="C382" s="1">
        <v>18.5898</v>
      </c>
      <c r="D382" s="1">
        <v>2.2436699999999998</v>
      </c>
    </row>
    <row r="383" spans="2:4" x14ac:dyDescent="0.25">
      <c r="B383" s="1">
        <v>495</v>
      </c>
      <c r="C383" s="1">
        <v>18.830300000000001</v>
      </c>
      <c r="D383" s="1">
        <v>2.1468600000000002</v>
      </c>
    </row>
    <row r="384" spans="2:4" x14ac:dyDescent="0.25">
      <c r="B384" s="1">
        <v>495.5</v>
      </c>
      <c r="C384" s="1">
        <v>18.935600000000001</v>
      </c>
      <c r="D384" s="1">
        <v>2.0770200000000001</v>
      </c>
    </row>
    <row r="385" spans="2:4" x14ac:dyDescent="0.25">
      <c r="B385" s="1">
        <v>496</v>
      </c>
      <c r="C385" s="1">
        <v>18.943300000000001</v>
      </c>
      <c r="D385" s="1">
        <v>2.0705499999999999</v>
      </c>
    </row>
    <row r="386" spans="2:4" x14ac:dyDescent="0.25">
      <c r="B386" s="1">
        <v>496.5</v>
      </c>
      <c r="C386" s="1">
        <v>17.9543</v>
      </c>
      <c r="D386" s="1">
        <v>1.9956499999999999</v>
      </c>
    </row>
    <row r="387" spans="2:4" x14ac:dyDescent="0.25">
      <c r="B387" s="1">
        <v>497</v>
      </c>
      <c r="C387" s="1">
        <v>18.573899999999998</v>
      </c>
      <c r="D387" s="1">
        <v>2.0807600000000002</v>
      </c>
    </row>
    <row r="388" spans="2:4" x14ac:dyDescent="0.25">
      <c r="B388" s="1">
        <v>497.5</v>
      </c>
      <c r="C388" s="1">
        <v>18.547499999999999</v>
      </c>
      <c r="D388" s="1">
        <v>1.9477800000000001</v>
      </c>
    </row>
    <row r="389" spans="2:4" x14ac:dyDescent="0.25">
      <c r="B389" s="1">
        <v>498</v>
      </c>
      <c r="C389" s="1">
        <v>18.623000000000001</v>
      </c>
      <c r="D389" s="1">
        <v>1.91109</v>
      </c>
    </row>
    <row r="390" spans="2:4" x14ac:dyDescent="0.25">
      <c r="B390" s="1">
        <v>498.5</v>
      </c>
      <c r="C390" s="1">
        <v>18.363399999999999</v>
      </c>
      <c r="D390" s="1">
        <v>2.0130499999999998</v>
      </c>
    </row>
    <row r="391" spans="2:4" x14ac:dyDescent="0.25">
      <c r="B391" s="1">
        <v>499</v>
      </c>
      <c r="C391" s="1">
        <v>18.088899999999999</v>
      </c>
      <c r="D391" s="1">
        <v>1.96258</v>
      </c>
    </row>
    <row r="392" spans="2:4" x14ac:dyDescent="0.25">
      <c r="B392" s="1">
        <v>499.5</v>
      </c>
      <c r="C392" s="1">
        <v>18.550899999999999</v>
      </c>
      <c r="D392" s="1">
        <v>1.71957</v>
      </c>
    </row>
    <row r="393" spans="2:4" x14ac:dyDescent="0.25">
      <c r="B393" s="1">
        <v>500</v>
      </c>
      <c r="C393" s="1">
        <v>18.333200000000001</v>
      </c>
      <c r="D393" s="1">
        <v>1.8809100000000001</v>
      </c>
    </row>
    <row r="394" spans="2:4" x14ac:dyDescent="0.25">
      <c r="B394" s="1">
        <v>500.5</v>
      </c>
      <c r="C394" s="1">
        <v>18.128299999999999</v>
      </c>
      <c r="D394" s="1">
        <v>1.85555</v>
      </c>
    </row>
    <row r="395" spans="2:4" x14ac:dyDescent="0.25">
      <c r="B395" s="1">
        <v>501</v>
      </c>
      <c r="C395" s="1">
        <v>17.910699999999999</v>
      </c>
      <c r="D395" s="1">
        <v>1.8835500000000001</v>
      </c>
    </row>
    <row r="396" spans="2:4" x14ac:dyDescent="0.25">
      <c r="B396" s="1">
        <v>501.5</v>
      </c>
      <c r="C396" s="1">
        <v>17.583100000000002</v>
      </c>
      <c r="D396" s="1">
        <v>1.8178799999999999</v>
      </c>
    </row>
    <row r="397" spans="2:4" x14ac:dyDescent="0.25">
      <c r="B397" s="1">
        <v>502</v>
      </c>
      <c r="C397" s="1">
        <v>17.515999999999998</v>
      </c>
      <c r="D397" s="1">
        <v>2.0481099999999999</v>
      </c>
    </row>
    <row r="398" spans="2:4" x14ac:dyDescent="0.25">
      <c r="B398" s="1">
        <v>502.5</v>
      </c>
      <c r="C398" s="1">
        <v>17.732399999999998</v>
      </c>
      <c r="D398" s="1">
        <v>2.0291800000000002</v>
      </c>
    </row>
    <row r="399" spans="2:4" x14ac:dyDescent="0.25">
      <c r="B399" s="1">
        <v>503</v>
      </c>
      <c r="C399" s="1">
        <v>17.288</v>
      </c>
      <c r="D399" s="1">
        <v>1.7858000000000001</v>
      </c>
    </row>
    <row r="400" spans="2:4" x14ac:dyDescent="0.25">
      <c r="B400" s="1">
        <v>503.5</v>
      </c>
      <c r="C400" s="1">
        <v>17.752199999999998</v>
      </c>
      <c r="D400" s="1">
        <v>1.8156699999999999</v>
      </c>
    </row>
    <row r="401" spans="2:4" x14ac:dyDescent="0.25">
      <c r="B401" s="1">
        <v>504</v>
      </c>
      <c r="C401" s="1">
        <v>17.557400000000001</v>
      </c>
      <c r="D401" s="1">
        <v>1.7411700000000001</v>
      </c>
    </row>
    <row r="402" spans="2:4" x14ac:dyDescent="0.25">
      <c r="B402" s="1">
        <v>504.5</v>
      </c>
      <c r="C402" s="1">
        <v>17.584900000000001</v>
      </c>
      <c r="D402" s="1">
        <v>1.85527</v>
      </c>
    </row>
    <row r="403" spans="2:4" x14ac:dyDescent="0.25">
      <c r="B403" s="1">
        <v>505</v>
      </c>
      <c r="C403" s="1">
        <v>16.995000000000001</v>
      </c>
      <c r="D403" s="1">
        <v>1.9271400000000001</v>
      </c>
    </row>
    <row r="404" spans="2:4" x14ac:dyDescent="0.25">
      <c r="B404" s="1">
        <v>505.5</v>
      </c>
      <c r="C404" s="1">
        <v>16.999700000000001</v>
      </c>
      <c r="D404" s="1">
        <v>1.9065700000000001</v>
      </c>
    </row>
    <row r="405" spans="2:4" x14ac:dyDescent="0.25">
      <c r="B405" s="1">
        <v>506</v>
      </c>
      <c r="C405" s="1">
        <v>16.722799999999999</v>
      </c>
      <c r="D405" s="1">
        <v>1.85755</v>
      </c>
    </row>
    <row r="406" spans="2:4" x14ac:dyDescent="0.25">
      <c r="B406" s="1">
        <v>506.5</v>
      </c>
      <c r="C406" s="1">
        <v>16.624099999999999</v>
      </c>
      <c r="D406" s="1">
        <v>2.0543300000000002</v>
      </c>
    </row>
    <row r="407" spans="2:4" x14ac:dyDescent="0.25">
      <c r="B407" s="1">
        <v>507</v>
      </c>
      <c r="C407" s="1">
        <v>16.7928</v>
      </c>
      <c r="D407" s="1">
        <v>2.0472899999999998</v>
      </c>
    </row>
    <row r="408" spans="2:4" x14ac:dyDescent="0.25">
      <c r="B408" s="1">
        <v>507.5</v>
      </c>
      <c r="C408" s="1">
        <v>16.453499999999998</v>
      </c>
      <c r="D408" s="1">
        <v>1.8350200000000001</v>
      </c>
    </row>
    <row r="409" spans="2:4" x14ac:dyDescent="0.25">
      <c r="B409" s="1">
        <v>508</v>
      </c>
      <c r="C409" s="1">
        <v>16.952000000000002</v>
      </c>
      <c r="D409" s="1">
        <v>1.7609300000000001</v>
      </c>
    </row>
    <row r="410" spans="2:4" x14ac:dyDescent="0.25">
      <c r="B410" s="1">
        <v>508.5</v>
      </c>
      <c r="C410" s="1">
        <v>16.331600000000002</v>
      </c>
      <c r="D410" s="1">
        <v>1.79935</v>
      </c>
    </row>
    <row r="411" spans="2:4" x14ac:dyDescent="0.25">
      <c r="B411" s="1">
        <v>509</v>
      </c>
      <c r="C411" s="1">
        <v>15.9979</v>
      </c>
      <c r="D411" s="1">
        <v>1.9318599999999999</v>
      </c>
    </row>
    <row r="412" spans="2:4" x14ac:dyDescent="0.25">
      <c r="B412" s="1">
        <v>509.5</v>
      </c>
      <c r="C412" s="1">
        <v>16.434200000000001</v>
      </c>
      <c r="D412" s="1">
        <v>1.8482799999999999</v>
      </c>
    </row>
    <row r="413" spans="2:4" x14ac:dyDescent="0.25">
      <c r="B413" s="1">
        <v>510</v>
      </c>
      <c r="C413" s="1">
        <v>16.060600000000001</v>
      </c>
      <c r="D413" s="1">
        <v>1.9203699999999999</v>
      </c>
    </row>
    <row r="414" spans="2:4" x14ac:dyDescent="0.25">
      <c r="B414" s="1">
        <v>510.5</v>
      </c>
      <c r="C414" s="1">
        <v>15.9808</v>
      </c>
      <c r="D414" s="1">
        <v>1.7360599999999999</v>
      </c>
    </row>
    <row r="415" spans="2:4" x14ac:dyDescent="0.25">
      <c r="B415" s="1">
        <v>511</v>
      </c>
      <c r="C415" s="1">
        <v>15.645200000000001</v>
      </c>
      <c r="D415" s="1">
        <v>1.8001</v>
      </c>
    </row>
    <row r="416" spans="2:4" x14ac:dyDescent="0.25">
      <c r="B416" s="1">
        <v>511.5</v>
      </c>
      <c r="C416" s="1">
        <v>15.4869</v>
      </c>
      <c r="D416" s="1">
        <v>1.7248600000000001</v>
      </c>
    </row>
    <row r="417" spans="2:4" x14ac:dyDescent="0.25">
      <c r="B417" s="1">
        <v>512</v>
      </c>
      <c r="C417" s="1">
        <v>15.682499999999999</v>
      </c>
      <c r="D417" s="1">
        <v>1.76291</v>
      </c>
    </row>
    <row r="418" spans="2:4" x14ac:dyDescent="0.25">
      <c r="B418" s="1">
        <v>512.5</v>
      </c>
      <c r="C418" s="1">
        <v>15.286099999999999</v>
      </c>
      <c r="D418" s="1">
        <v>1.8434999999999999</v>
      </c>
    </row>
    <row r="419" spans="2:4" x14ac:dyDescent="0.25">
      <c r="B419" s="1">
        <v>513</v>
      </c>
      <c r="C419" s="1">
        <v>15.602600000000001</v>
      </c>
      <c r="D419" s="1">
        <v>1.7876399999999999</v>
      </c>
    </row>
    <row r="420" spans="2:4" x14ac:dyDescent="0.25">
      <c r="B420" s="1">
        <v>513.5</v>
      </c>
      <c r="C420" s="1">
        <v>15.345499999999999</v>
      </c>
      <c r="D420" s="1">
        <v>1.46878</v>
      </c>
    </row>
    <row r="421" spans="2:4" x14ac:dyDescent="0.25">
      <c r="B421" s="1">
        <v>514</v>
      </c>
      <c r="C421" s="1">
        <v>14.954800000000001</v>
      </c>
      <c r="D421" s="1">
        <v>1.52382</v>
      </c>
    </row>
    <row r="422" spans="2:4" x14ac:dyDescent="0.25">
      <c r="B422" s="1">
        <v>514.5</v>
      </c>
      <c r="C422" s="1">
        <v>14.7845</v>
      </c>
      <c r="D422" s="1">
        <v>1.5437399999999999</v>
      </c>
    </row>
    <row r="423" spans="2:4" x14ac:dyDescent="0.25">
      <c r="B423" s="1">
        <v>515</v>
      </c>
      <c r="C423" s="1">
        <v>14.4275</v>
      </c>
      <c r="D423" s="1">
        <v>1.67604</v>
      </c>
    </row>
    <row r="424" spans="2:4" x14ac:dyDescent="0.25">
      <c r="B424" s="1">
        <v>515.5</v>
      </c>
      <c r="C424" s="1">
        <v>14.395</v>
      </c>
      <c r="D424" s="1">
        <v>1.58626</v>
      </c>
    </row>
    <row r="425" spans="2:4" x14ac:dyDescent="0.25">
      <c r="B425" s="1">
        <v>516</v>
      </c>
      <c r="C425" s="1">
        <v>14.3576</v>
      </c>
      <c r="D425" s="1">
        <v>1.45899</v>
      </c>
    </row>
    <row r="426" spans="2:4" x14ac:dyDescent="0.25">
      <c r="B426" s="1">
        <v>516.5</v>
      </c>
      <c r="C426" s="1">
        <v>14.375500000000001</v>
      </c>
      <c r="D426" s="1">
        <v>1.6539900000000001</v>
      </c>
    </row>
    <row r="427" spans="2:4" x14ac:dyDescent="0.25">
      <c r="B427" s="1">
        <v>517</v>
      </c>
      <c r="C427" s="1">
        <v>13.8795</v>
      </c>
      <c r="D427" s="1">
        <v>1.5032399999999999</v>
      </c>
    </row>
    <row r="428" spans="2:4" x14ac:dyDescent="0.25">
      <c r="B428" s="1">
        <v>517.5</v>
      </c>
      <c r="C428" s="1">
        <v>13.9069</v>
      </c>
      <c r="D428" s="1">
        <v>1.6851400000000001</v>
      </c>
    </row>
    <row r="429" spans="2:4" x14ac:dyDescent="0.25">
      <c r="B429" s="1">
        <v>518</v>
      </c>
      <c r="C429" s="1">
        <v>14.579700000000001</v>
      </c>
      <c r="D429" s="1">
        <v>1.93763</v>
      </c>
    </row>
    <row r="430" spans="2:4" x14ac:dyDescent="0.25">
      <c r="B430" s="1">
        <v>518.5</v>
      </c>
      <c r="C430" s="1">
        <v>13.767899999999999</v>
      </c>
      <c r="D430" s="1">
        <v>1.70248</v>
      </c>
    </row>
    <row r="431" spans="2:4" x14ac:dyDescent="0.25">
      <c r="B431" s="1">
        <v>519</v>
      </c>
      <c r="C431" s="1">
        <v>14.077299999999999</v>
      </c>
      <c r="D431" s="1">
        <v>1.6700600000000001</v>
      </c>
    </row>
    <row r="432" spans="2:4" x14ac:dyDescent="0.25">
      <c r="B432" s="1">
        <v>519.5</v>
      </c>
      <c r="C432" s="1">
        <v>14.0093</v>
      </c>
      <c r="D432" s="1">
        <v>1.57416</v>
      </c>
    </row>
    <row r="433" spans="2:4" x14ac:dyDescent="0.25">
      <c r="B433" s="1">
        <v>520</v>
      </c>
      <c r="C433" s="1">
        <v>14.204000000000001</v>
      </c>
      <c r="D433" s="1">
        <v>1.8333600000000001</v>
      </c>
    </row>
    <row r="434" spans="2:4" x14ac:dyDescent="0.25">
      <c r="B434" s="1">
        <v>520.5</v>
      </c>
      <c r="C434" s="1">
        <v>13.7151</v>
      </c>
      <c r="D434" s="1">
        <v>1.8926799999999999</v>
      </c>
    </row>
    <row r="435" spans="2:4" x14ac:dyDescent="0.25">
      <c r="B435" s="1">
        <v>521</v>
      </c>
      <c r="C435" s="1">
        <v>13.728999999999999</v>
      </c>
      <c r="D435" s="1">
        <v>1.55806</v>
      </c>
    </row>
    <row r="436" spans="2:4" x14ac:dyDescent="0.25">
      <c r="B436" s="1">
        <v>521.5</v>
      </c>
      <c r="C436" s="1">
        <v>13.657999999999999</v>
      </c>
      <c r="D436" s="1">
        <v>1.6750400000000001</v>
      </c>
    </row>
    <row r="437" spans="2:4" x14ac:dyDescent="0.25">
      <c r="B437" s="1">
        <v>522</v>
      </c>
      <c r="C437" s="1">
        <v>13.666600000000001</v>
      </c>
      <c r="D437" s="1">
        <v>1.8670599999999999</v>
      </c>
    </row>
    <row r="438" spans="2:4" x14ac:dyDescent="0.25">
      <c r="B438" s="1">
        <v>522.5</v>
      </c>
      <c r="C438" s="1">
        <v>13.2784</v>
      </c>
      <c r="D438" s="1">
        <v>1.8655299999999999</v>
      </c>
    </row>
    <row r="439" spans="2:4" x14ac:dyDescent="0.25">
      <c r="B439" s="1">
        <v>523</v>
      </c>
      <c r="C439" s="1">
        <v>13.1035</v>
      </c>
      <c r="D439" s="1">
        <v>1.62998</v>
      </c>
    </row>
    <row r="440" spans="2:4" x14ac:dyDescent="0.25">
      <c r="B440" s="1">
        <v>523.5</v>
      </c>
      <c r="C440" s="1">
        <v>13.651300000000001</v>
      </c>
      <c r="D440" s="1">
        <v>1.6964399999999999</v>
      </c>
    </row>
    <row r="441" spans="2:4" x14ac:dyDescent="0.25">
      <c r="B441" s="1">
        <v>524</v>
      </c>
      <c r="C441" s="1">
        <v>13.3992</v>
      </c>
      <c r="D441" s="1">
        <v>1.62635</v>
      </c>
    </row>
    <row r="442" spans="2:4" x14ac:dyDescent="0.25">
      <c r="B442" s="1">
        <v>524.5</v>
      </c>
      <c r="C442" s="1">
        <v>12.9975</v>
      </c>
      <c r="D442" s="1">
        <v>1.8001499999999999</v>
      </c>
    </row>
    <row r="443" spans="2:4" x14ac:dyDescent="0.25">
      <c r="B443" s="1">
        <v>525</v>
      </c>
      <c r="C443" s="1">
        <v>12.617000000000001</v>
      </c>
      <c r="D443" s="1">
        <v>1.6798</v>
      </c>
    </row>
    <row r="444" spans="2:4" x14ac:dyDescent="0.25">
      <c r="B444" s="1">
        <v>525.5</v>
      </c>
      <c r="C444" s="1">
        <v>12.7966</v>
      </c>
      <c r="D444" s="1">
        <v>1.5099499999999999</v>
      </c>
    </row>
    <row r="445" spans="2:4" x14ac:dyDescent="0.25">
      <c r="B445" s="1">
        <v>526</v>
      </c>
      <c r="C445" s="1">
        <v>13.1075</v>
      </c>
      <c r="D445" s="1">
        <v>1.58182</v>
      </c>
    </row>
    <row r="446" spans="2:4" x14ac:dyDescent="0.25">
      <c r="B446" s="1">
        <v>526.5</v>
      </c>
      <c r="C446" s="1">
        <v>12.9123</v>
      </c>
      <c r="D446" s="1">
        <v>1.6696500000000001</v>
      </c>
    </row>
    <row r="447" spans="2:4" x14ac:dyDescent="0.25">
      <c r="B447" s="1">
        <v>527</v>
      </c>
      <c r="C447" s="1">
        <v>12.868600000000001</v>
      </c>
      <c r="D447" s="1">
        <v>1.7783</v>
      </c>
    </row>
    <row r="448" spans="2:4" x14ac:dyDescent="0.25">
      <c r="B448" s="1">
        <v>527.5</v>
      </c>
      <c r="C448" s="1">
        <v>12.7661</v>
      </c>
      <c r="D448" s="1">
        <v>1.81721</v>
      </c>
    </row>
    <row r="449" spans="2:4" x14ac:dyDescent="0.25">
      <c r="B449" s="1">
        <v>528</v>
      </c>
      <c r="C449" s="1">
        <v>12.5319</v>
      </c>
      <c r="D449" s="1">
        <v>1.6322700000000001</v>
      </c>
    </row>
    <row r="450" spans="2:4" x14ac:dyDescent="0.25">
      <c r="B450" s="1">
        <v>528.5</v>
      </c>
      <c r="C450" s="1">
        <v>12.6153</v>
      </c>
      <c r="D450" s="1">
        <v>1.64262</v>
      </c>
    </row>
    <row r="451" spans="2:4" x14ac:dyDescent="0.25">
      <c r="B451" s="1">
        <v>529</v>
      </c>
      <c r="C451" s="1">
        <v>12.6877</v>
      </c>
      <c r="D451" s="1">
        <v>1.35991</v>
      </c>
    </row>
    <row r="452" spans="2:4" x14ac:dyDescent="0.25">
      <c r="B452" s="1">
        <v>529.5</v>
      </c>
      <c r="C452" s="1">
        <v>12.3223</v>
      </c>
      <c r="D452" s="1">
        <v>1.6019600000000001</v>
      </c>
    </row>
    <row r="453" spans="2:4" x14ac:dyDescent="0.25">
      <c r="B453" s="1">
        <v>530</v>
      </c>
      <c r="C453" s="1">
        <v>12.2807</v>
      </c>
      <c r="D453" s="1">
        <v>1.6462399999999999</v>
      </c>
    </row>
    <row r="454" spans="2:4" x14ac:dyDescent="0.25">
      <c r="B454" s="1">
        <v>530.5</v>
      </c>
      <c r="C454" s="1">
        <v>12.2774</v>
      </c>
      <c r="D454" s="1">
        <v>1.7379100000000001</v>
      </c>
    </row>
    <row r="455" spans="2:4" x14ac:dyDescent="0.25">
      <c r="B455" s="1">
        <v>531</v>
      </c>
      <c r="C455" s="1">
        <v>12.664400000000001</v>
      </c>
      <c r="D455" s="1">
        <v>1.55566</v>
      </c>
    </row>
    <row r="456" spans="2:4" x14ac:dyDescent="0.25">
      <c r="B456" s="1">
        <v>531.5</v>
      </c>
      <c r="C456" s="1">
        <v>12.2498</v>
      </c>
      <c r="D456" s="1">
        <v>1.6818200000000001</v>
      </c>
    </row>
    <row r="457" spans="2:4" x14ac:dyDescent="0.25">
      <c r="B457" s="1">
        <v>532</v>
      </c>
      <c r="C457" s="1">
        <v>12.1699</v>
      </c>
      <c r="D457" s="1">
        <v>1.5397799999999999</v>
      </c>
    </row>
    <row r="458" spans="2:4" x14ac:dyDescent="0.25">
      <c r="B458" s="1">
        <v>532.5</v>
      </c>
      <c r="C458" s="1">
        <v>11.98</v>
      </c>
      <c r="D458" s="1">
        <v>1.80054</v>
      </c>
    </row>
    <row r="459" spans="2:4" x14ac:dyDescent="0.25">
      <c r="B459" s="1">
        <v>533</v>
      </c>
      <c r="C459" s="1">
        <v>11.9725</v>
      </c>
      <c r="D459" s="1">
        <v>1.86297</v>
      </c>
    </row>
    <row r="460" spans="2:4" x14ac:dyDescent="0.25">
      <c r="B460" s="1">
        <v>533.5</v>
      </c>
      <c r="C460" s="1">
        <v>11.6767</v>
      </c>
      <c r="D460" s="1">
        <v>1.7214100000000001</v>
      </c>
    </row>
    <row r="461" spans="2:4" x14ac:dyDescent="0.25">
      <c r="B461" s="1">
        <v>534</v>
      </c>
      <c r="C461" s="1">
        <v>12.136799999999999</v>
      </c>
      <c r="D461" s="1">
        <v>1.5691900000000001</v>
      </c>
    </row>
    <row r="462" spans="2:4" x14ac:dyDescent="0.25">
      <c r="B462" s="1">
        <v>534.5</v>
      </c>
      <c r="C462" s="1">
        <v>11.7178</v>
      </c>
      <c r="D462" s="1">
        <v>1.7992600000000001</v>
      </c>
    </row>
    <row r="463" spans="2:4" x14ac:dyDescent="0.25">
      <c r="B463" s="1">
        <v>535</v>
      </c>
      <c r="C463" s="1">
        <v>11.949199999999999</v>
      </c>
      <c r="D463" s="1">
        <v>1.5826100000000001</v>
      </c>
    </row>
    <row r="464" spans="2:4" x14ac:dyDescent="0.25">
      <c r="B464" s="1">
        <v>535.5</v>
      </c>
      <c r="C464" s="1">
        <v>11.6281</v>
      </c>
      <c r="D464" s="1">
        <v>1.6147199999999999</v>
      </c>
    </row>
    <row r="465" spans="2:4" x14ac:dyDescent="0.25">
      <c r="B465" s="1">
        <v>536</v>
      </c>
      <c r="C465" s="1">
        <v>11.758800000000001</v>
      </c>
      <c r="D465" s="1">
        <v>1.59226</v>
      </c>
    </row>
    <row r="466" spans="2:4" x14ac:dyDescent="0.25">
      <c r="B466" s="1">
        <v>536.5</v>
      </c>
      <c r="C466" s="1">
        <v>11.589499999999999</v>
      </c>
      <c r="D466" s="1">
        <v>1.68</v>
      </c>
    </row>
    <row r="467" spans="2:4" x14ac:dyDescent="0.25">
      <c r="B467" s="1">
        <v>537</v>
      </c>
      <c r="C467" s="1">
        <v>11.5053</v>
      </c>
      <c r="D467" s="1">
        <v>1.5604</v>
      </c>
    </row>
    <row r="468" spans="2:4" x14ac:dyDescent="0.25">
      <c r="B468" s="1">
        <v>537.5</v>
      </c>
      <c r="C468" s="1">
        <v>11.600199999999999</v>
      </c>
      <c r="D468" s="1">
        <v>1.51698</v>
      </c>
    </row>
    <row r="469" spans="2:4" x14ac:dyDescent="0.25">
      <c r="B469" s="1">
        <v>538</v>
      </c>
      <c r="C469" s="1">
        <v>11.6294</v>
      </c>
      <c r="D469" s="1">
        <v>1.5071600000000001</v>
      </c>
    </row>
    <row r="470" spans="2:4" x14ac:dyDescent="0.25">
      <c r="B470" s="1">
        <v>538.5</v>
      </c>
      <c r="C470" s="1">
        <v>11.2972</v>
      </c>
      <c r="D470" s="1">
        <v>1.5345299999999999</v>
      </c>
    </row>
    <row r="471" spans="2:4" x14ac:dyDescent="0.25">
      <c r="B471" s="1">
        <v>539</v>
      </c>
      <c r="C471" s="1">
        <v>11.3878</v>
      </c>
      <c r="D471" s="1">
        <v>1.7182200000000001</v>
      </c>
    </row>
    <row r="472" spans="2:4" x14ac:dyDescent="0.25">
      <c r="B472" s="1">
        <v>539.5</v>
      </c>
      <c r="C472" s="1">
        <v>11.195</v>
      </c>
      <c r="D472" s="1">
        <v>1.76159</v>
      </c>
    </row>
    <row r="473" spans="2:4" x14ac:dyDescent="0.25">
      <c r="B473" s="1">
        <v>540</v>
      </c>
      <c r="C473" s="1">
        <v>11.1891</v>
      </c>
      <c r="D473" s="1">
        <v>1.4809699999999999</v>
      </c>
    </row>
    <row r="474" spans="2:4" x14ac:dyDescent="0.25">
      <c r="B474" s="1">
        <v>540.5</v>
      </c>
      <c r="C474" s="1">
        <v>10.734400000000001</v>
      </c>
      <c r="D474" s="1">
        <v>1.6103799999999999</v>
      </c>
    </row>
    <row r="475" spans="2:4" x14ac:dyDescent="0.25">
      <c r="B475" s="1">
        <v>541</v>
      </c>
      <c r="C475" s="1">
        <v>10.9344</v>
      </c>
      <c r="D475" s="1">
        <v>1.5562800000000001</v>
      </c>
    </row>
    <row r="476" spans="2:4" x14ac:dyDescent="0.25">
      <c r="B476" s="1">
        <v>541.5</v>
      </c>
      <c r="C476" s="1">
        <v>10.855600000000001</v>
      </c>
      <c r="D476" s="1">
        <v>1.62479</v>
      </c>
    </row>
    <row r="477" spans="2:4" x14ac:dyDescent="0.25">
      <c r="B477" s="1">
        <v>542</v>
      </c>
      <c r="C477" s="1">
        <v>10.736499999999999</v>
      </c>
      <c r="D477" s="1">
        <v>1.6650499999999999</v>
      </c>
    </row>
    <row r="478" spans="2:4" x14ac:dyDescent="0.25">
      <c r="B478" s="1">
        <v>542.5</v>
      </c>
      <c r="C478" s="1">
        <v>10.2559</v>
      </c>
      <c r="D478" s="1">
        <v>1.6443700000000001</v>
      </c>
    </row>
    <row r="479" spans="2:4" x14ac:dyDescent="0.25">
      <c r="B479" s="1">
        <v>543</v>
      </c>
      <c r="C479" s="1">
        <v>10.283200000000001</v>
      </c>
      <c r="D479" s="1">
        <v>1.7377</v>
      </c>
    </row>
    <row r="480" spans="2:4" x14ac:dyDescent="0.25">
      <c r="B480" s="1">
        <v>543.5</v>
      </c>
      <c r="C480" s="1">
        <v>10.282299999999999</v>
      </c>
      <c r="D480" s="1">
        <v>1.3951</v>
      </c>
    </row>
    <row r="481" spans="2:4" x14ac:dyDescent="0.25">
      <c r="B481" s="1">
        <v>544</v>
      </c>
      <c r="C481" s="1">
        <v>10.2501</v>
      </c>
      <c r="D481" s="1">
        <v>1.6626099999999999</v>
      </c>
    </row>
    <row r="482" spans="2:4" x14ac:dyDescent="0.25">
      <c r="B482" s="1">
        <v>544.5</v>
      </c>
      <c r="C482" s="1">
        <v>10.1629</v>
      </c>
      <c r="D482" s="1">
        <v>1.7179899999999999</v>
      </c>
    </row>
    <row r="483" spans="2:4" x14ac:dyDescent="0.25">
      <c r="B483" s="1">
        <v>545</v>
      </c>
      <c r="C483" s="1">
        <v>10.2456</v>
      </c>
      <c r="D483" s="1">
        <v>1.5953999999999999</v>
      </c>
    </row>
    <row r="484" spans="2:4" x14ac:dyDescent="0.25">
      <c r="B484" s="1">
        <v>545.5</v>
      </c>
      <c r="C484" s="1">
        <v>10.1355</v>
      </c>
      <c r="D484" s="1">
        <v>1.53657</v>
      </c>
    </row>
    <row r="485" spans="2:4" x14ac:dyDescent="0.25">
      <c r="B485" s="1">
        <v>546</v>
      </c>
      <c r="C485" s="1">
        <v>10.0548</v>
      </c>
      <c r="D485" s="1">
        <v>1.5579700000000001</v>
      </c>
    </row>
    <row r="486" spans="2:4" x14ac:dyDescent="0.25">
      <c r="B486" s="1">
        <v>546.5</v>
      </c>
      <c r="C486" s="1">
        <v>9.9787999999999997</v>
      </c>
      <c r="D486" s="1">
        <v>1.66808</v>
      </c>
    </row>
    <row r="487" spans="2:4" x14ac:dyDescent="0.25">
      <c r="B487" s="1">
        <v>547</v>
      </c>
      <c r="C487" s="1">
        <v>9.6239100000000004</v>
      </c>
      <c r="D487" s="1">
        <v>1.61524</v>
      </c>
    </row>
    <row r="488" spans="2:4" x14ac:dyDescent="0.25">
      <c r="B488" s="1">
        <v>547.5</v>
      </c>
      <c r="C488" s="1">
        <v>9.5910200000000003</v>
      </c>
      <c r="D488" s="1">
        <v>1.68441</v>
      </c>
    </row>
    <row r="489" spans="2:4" x14ac:dyDescent="0.25">
      <c r="B489" s="1">
        <v>548</v>
      </c>
      <c r="C489" s="1">
        <v>9.7947900000000008</v>
      </c>
      <c r="D489" s="1">
        <v>1.6231100000000001</v>
      </c>
    </row>
    <row r="490" spans="2:4" x14ac:dyDescent="0.25">
      <c r="B490" s="1">
        <v>548.5</v>
      </c>
      <c r="C490" s="1">
        <v>9.6542499999999993</v>
      </c>
      <c r="D490" s="1">
        <v>1.5025599999999999</v>
      </c>
    </row>
    <row r="491" spans="2:4" x14ac:dyDescent="0.25">
      <c r="B491" s="1">
        <v>549</v>
      </c>
      <c r="C491" s="1">
        <v>9.5785699999999991</v>
      </c>
      <c r="D491" s="1">
        <v>1.47828</v>
      </c>
    </row>
    <row r="492" spans="2:4" x14ac:dyDescent="0.25">
      <c r="B492" s="1">
        <v>549.5</v>
      </c>
      <c r="C492" s="1">
        <v>9.8171199999999992</v>
      </c>
      <c r="D492" s="1">
        <v>1.5326299999999999</v>
      </c>
    </row>
    <row r="493" spans="2:4" x14ac:dyDescent="0.25">
      <c r="B493" s="1">
        <v>550</v>
      </c>
      <c r="C493" s="1">
        <v>9.9064599999999992</v>
      </c>
      <c r="D493" s="1">
        <v>1.3953599999999999</v>
      </c>
    </row>
    <row r="494" spans="2:4" x14ac:dyDescent="0.25">
      <c r="B494" s="1">
        <v>550.5</v>
      </c>
      <c r="C494" s="1">
        <v>9.2847000000000008</v>
      </c>
      <c r="D494" s="1">
        <v>1.29653</v>
      </c>
    </row>
    <row r="495" spans="2:4" x14ac:dyDescent="0.25">
      <c r="B495" s="1">
        <v>551</v>
      </c>
      <c r="C495" s="1">
        <v>9.4472799999999992</v>
      </c>
      <c r="D495" s="1">
        <v>1.5587299999999999</v>
      </c>
    </row>
    <row r="496" spans="2:4" x14ac:dyDescent="0.25">
      <c r="B496" s="1">
        <v>551.5</v>
      </c>
      <c r="C496" s="1">
        <v>9.3940999999999999</v>
      </c>
      <c r="D496" s="1">
        <v>1.4055500000000001</v>
      </c>
    </row>
    <row r="497" spans="2:4" x14ac:dyDescent="0.25">
      <c r="B497" s="1">
        <v>552</v>
      </c>
      <c r="C497" s="1">
        <v>9.5606299999999997</v>
      </c>
      <c r="D497" s="1">
        <v>1.51945</v>
      </c>
    </row>
    <row r="498" spans="2:4" x14ac:dyDescent="0.25">
      <c r="B498" s="1">
        <v>552.5</v>
      </c>
      <c r="C498" s="1">
        <v>9.2853700000000003</v>
      </c>
      <c r="D498" s="1">
        <v>1.4109700000000001</v>
      </c>
    </row>
    <row r="499" spans="2:4" x14ac:dyDescent="0.25">
      <c r="B499" s="1">
        <v>553</v>
      </c>
      <c r="C499" s="1">
        <v>9.0650399999999998</v>
      </c>
      <c r="D499" s="1">
        <v>1.50956</v>
      </c>
    </row>
    <row r="500" spans="2:4" x14ac:dyDescent="0.25">
      <c r="B500" s="1">
        <v>553.5</v>
      </c>
      <c r="C500" s="1">
        <v>8.8601899999999993</v>
      </c>
      <c r="D500" s="1">
        <v>1.5386299999999999</v>
      </c>
    </row>
    <row r="501" spans="2:4" x14ac:dyDescent="0.25">
      <c r="B501" s="1">
        <v>554</v>
      </c>
      <c r="C501" s="1">
        <v>8.9747599999999998</v>
      </c>
      <c r="D501" s="1">
        <v>1.6294200000000001</v>
      </c>
    </row>
    <row r="502" spans="2:4" x14ac:dyDescent="0.25">
      <c r="B502" s="1">
        <v>554.5</v>
      </c>
      <c r="C502" s="1">
        <v>8.9879999999999995</v>
      </c>
      <c r="D502" s="1">
        <v>1.41658</v>
      </c>
    </row>
    <row r="503" spans="2:4" x14ac:dyDescent="0.25">
      <c r="B503" s="1">
        <v>555</v>
      </c>
      <c r="C503" s="1">
        <v>8.9282199999999996</v>
      </c>
      <c r="D503" s="1">
        <v>1.40381</v>
      </c>
    </row>
    <row r="504" spans="2:4" x14ac:dyDescent="0.25">
      <c r="B504" s="1">
        <v>555.5</v>
      </c>
      <c r="C504" s="1">
        <v>8.6231899999999992</v>
      </c>
      <c r="D504" s="1">
        <v>1.4875400000000001</v>
      </c>
    </row>
    <row r="505" spans="2:4" x14ac:dyDescent="0.25">
      <c r="B505" s="1">
        <v>556</v>
      </c>
      <c r="C505" s="1">
        <v>8.4931900000000002</v>
      </c>
      <c r="D505" s="1">
        <v>1.40158</v>
      </c>
    </row>
    <row r="506" spans="2:4" x14ac:dyDescent="0.25">
      <c r="B506" s="1">
        <v>556.5</v>
      </c>
      <c r="C506" s="1">
        <v>8.3569200000000006</v>
      </c>
      <c r="D506" s="1">
        <v>1.44017</v>
      </c>
    </row>
    <row r="507" spans="2:4" x14ac:dyDescent="0.25">
      <c r="B507" s="1">
        <v>557</v>
      </c>
      <c r="C507" s="1">
        <v>8.6326900000000002</v>
      </c>
      <c r="D507" s="1">
        <v>1.45075</v>
      </c>
    </row>
    <row r="508" spans="2:4" x14ac:dyDescent="0.25">
      <c r="B508" s="1">
        <v>557.5</v>
      </c>
      <c r="C508" s="1">
        <v>8.4693299999999994</v>
      </c>
      <c r="D508" s="1">
        <v>1.3180000000000001</v>
      </c>
    </row>
    <row r="509" spans="2:4" x14ac:dyDescent="0.25">
      <c r="B509" s="1">
        <v>558</v>
      </c>
      <c r="C509" s="1">
        <v>8.3664100000000001</v>
      </c>
      <c r="D509" s="1">
        <v>1.2745899999999999</v>
      </c>
    </row>
    <row r="510" spans="2:4" x14ac:dyDescent="0.25">
      <c r="B510" s="1">
        <v>558.5</v>
      </c>
      <c r="C510" s="1">
        <v>8.5673600000000008</v>
      </c>
      <c r="D510" s="1">
        <v>1.24576</v>
      </c>
    </row>
    <row r="511" spans="2:4" x14ac:dyDescent="0.25">
      <c r="B511" s="1">
        <v>559</v>
      </c>
      <c r="C511" s="1">
        <v>8.41751</v>
      </c>
      <c r="D511" s="1">
        <v>1.5104</v>
      </c>
    </row>
    <row r="512" spans="2:4" x14ac:dyDescent="0.25">
      <c r="B512" s="1">
        <v>559.5</v>
      </c>
      <c r="C512" s="1">
        <v>8.4401600000000006</v>
      </c>
      <c r="D512" s="1">
        <v>1.1372500000000001</v>
      </c>
    </row>
    <row r="513" spans="2:4" x14ac:dyDescent="0.25">
      <c r="B513" s="1">
        <v>560</v>
      </c>
      <c r="C513" s="1">
        <v>8.33718</v>
      </c>
      <c r="D513" s="1">
        <v>1.4402200000000001</v>
      </c>
    </row>
    <row r="514" spans="2:4" x14ac:dyDescent="0.25">
      <c r="B514" s="1">
        <v>560.5</v>
      </c>
      <c r="C514" s="1">
        <v>7.9669800000000004</v>
      </c>
      <c r="D514" s="1">
        <v>1.2351099999999999</v>
      </c>
    </row>
    <row r="515" spans="2:4" x14ac:dyDescent="0.25">
      <c r="B515" s="1">
        <v>561</v>
      </c>
      <c r="C515" s="1">
        <v>8.3307400000000005</v>
      </c>
      <c r="D515" s="1">
        <v>1.2991600000000001</v>
      </c>
    </row>
    <row r="516" spans="2:4" x14ac:dyDescent="0.25">
      <c r="B516" s="1">
        <v>561.5</v>
      </c>
      <c r="C516" s="1">
        <v>8.03322</v>
      </c>
      <c r="D516" s="1">
        <v>1.25874</v>
      </c>
    </row>
    <row r="517" spans="2:4" x14ac:dyDescent="0.25">
      <c r="B517" s="1">
        <v>562</v>
      </c>
      <c r="C517" s="1">
        <v>7.7653800000000004</v>
      </c>
      <c r="D517" s="1">
        <v>1.2724200000000001</v>
      </c>
    </row>
    <row r="518" spans="2:4" x14ac:dyDescent="0.25">
      <c r="B518" s="1">
        <v>562.5</v>
      </c>
      <c r="C518" s="1">
        <v>7.8135599999999998</v>
      </c>
      <c r="D518" s="1">
        <v>1.1523399999999999</v>
      </c>
    </row>
    <row r="519" spans="2:4" x14ac:dyDescent="0.25">
      <c r="B519" s="1">
        <v>563</v>
      </c>
      <c r="C519" s="1">
        <v>7.9640399999999998</v>
      </c>
      <c r="D519" s="1">
        <v>1.3438300000000001</v>
      </c>
    </row>
    <row r="520" spans="2:4" x14ac:dyDescent="0.25">
      <c r="B520" s="1">
        <v>563.5</v>
      </c>
      <c r="C520" s="1">
        <v>7.8526199999999999</v>
      </c>
      <c r="D520" s="1">
        <v>1.28484</v>
      </c>
    </row>
    <row r="521" spans="2:4" x14ac:dyDescent="0.25">
      <c r="B521" s="1">
        <v>564</v>
      </c>
      <c r="C521" s="1">
        <v>7.6115500000000003</v>
      </c>
      <c r="D521" s="1">
        <v>1.2601</v>
      </c>
    </row>
    <row r="522" spans="2:4" x14ac:dyDescent="0.25">
      <c r="B522" s="1">
        <v>564.5</v>
      </c>
      <c r="C522" s="1">
        <v>7.48238</v>
      </c>
      <c r="D522" s="1">
        <v>1.18675</v>
      </c>
    </row>
    <row r="523" spans="2:4" x14ac:dyDescent="0.25">
      <c r="B523" s="1">
        <v>565</v>
      </c>
      <c r="C523" s="1">
        <v>7.3594400000000002</v>
      </c>
      <c r="D523" s="1">
        <v>1.2513300000000001</v>
      </c>
    </row>
    <row r="524" spans="2:4" x14ac:dyDescent="0.25">
      <c r="B524" s="1">
        <v>565.5</v>
      </c>
      <c r="C524" s="1">
        <v>8.0312000000000001</v>
      </c>
      <c r="D524" s="1">
        <v>1.2943199999999999</v>
      </c>
    </row>
    <row r="525" spans="2:4" x14ac:dyDescent="0.25">
      <c r="B525" s="1">
        <v>566</v>
      </c>
      <c r="C525" s="1">
        <v>7.7811500000000002</v>
      </c>
      <c r="D525" s="1">
        <v>1.43011</v>
      </c>
    </row>
    <row r="526" spans="2:4" x14ac:dyDescent="0.25">
      <c r="B526" s="1">
        <v>566.5</v>
      </c>
      <c r="C526" s="1">
        <v>7.4869599999999998</v>
      </c>
      <c r="D526" s="1">
        <v>1.29453</v>
      </c>
    </row>
    <row r="527" spans="2:4" x14ac:dyDescent="0.25">
      <c r="B527" s="1">
        <v>567</v>
      </c>
      <c r="C527" s="1">
        <v>7.1842199999999998</v>
      </c>
      <c r="D527" s="1">
        <v>1.12775</v>
      </c>
    </row>
    <row r="528" spans="2:4" x14ac:dyDescent="0.25">
      <c r="B528" s="1">
        <v>567.5</v>
      </c>
      <c r="C528" s="1">
        <v>7.2736700000000001</v>
      </c>
      <c r="D528" s="1">
        <v>1.37686</v>
      </c>
    </row>
    <row r="529" spans="2:4" x14ac:dyDescent="0.25">
      <c r="B529" s="1">
        <v>568</v>
      </c>
      <c r="C529" s="1">
        <v>7.2248299999999999</v>
      </c>
      <c r="D529" s="1">
        <v>1.23648</v>
      </c>
    </row>
    <row r="530" spans="2:4" x14ac:dyDescent="0.25">
      <c r="B530" s="1">
        <v>568.5</v>
      </c>
      <c r="C530" s="1">
        <v>7.2225200000000003</v>
      </c>
      <c r="D530" s="1">
        <v>1.2351300000000001</v>
      </c>
    </row>
    <row r="531" spans="2:4" x14ac:dyDescent="0.25">
      <c r="B531" s="1">
        <v>569</v>
      </c>
      <c r="C531" s="1">
        <v>7.0426799999999998</v>
      </c>
      <c r="D531" s="1">
        <v>1.2168099999999999</v>
      </c>
    </row>
    <row r="532" spans="2:4" x14ac:dyDescent="0.25">
      <c r="B532" s="1">
        <v>569.5</v>
      </c>
      <c r="C532" s="1">
        <v>6.9831300000000001</v>
      </c>
      <c r="D532" s="1">
        <v>1.21431</v>
      </c>
    </row>
    <row r="533" spans="2:4" x14ac:dyDescent="0.25">
      <c r="B533" s="1">
        <v>570</v>
      </c>
      <c r="C533" s="1">
        <v>7.1153899999999997</v>
      </c>
      <c r="D533" s="1">
        <v>1.21251</v>
      </c>
    </row>
    <row r="534" spans="2:4" x14ac:dyDescent="0.25">
      <c r="B534" s="1">
        <v>570.5</v>
      </c>
      <c r="C534" s="1">
        <v>6.9794900000000002</v>
      </c>
      <c r="D534" s="1">
        <v>1.31569</v>
      </c>
    </row>
    <row r="535" spans="2:4" x14ac:dyDescent="0.25">
      <c r="B535" s="1">
        <v>571</v>
      </c>
      <c r="C535" s="1">
        <v>7.0556200000000002</v>
      </c>
      <c r="D535" s="1">
        <v>1.24993</v>
      </c>
    </row>
    <row r="536" spans="2:4" x14ac:dyDescent="0.25">
      <c r="B536" s="1">
        <v>571.5</v>
      </c>
      <c r="C536" s="1">
        <v>6.8514900000000001</v>
      </c>
      <c r="D536" s="1">
        <v>1.33867</v>
      </c>
    </row>
    <row r="537" spans="2:4" x14ac:dyDescent="0.25">
      <c r="B537" s="1">
        <v>572</v>
      </c>
      <c r="C537" s="1">
        <v>6.7010300000000003</v>
      </c>
      <c r="D537" s="1">
        <v>1.1483300000000001</v>
      </c>
    </row>
    <row r="538" spans="2:4" x14ac:dyDescent="0.25">
      <c r="B538" s="1">
        <v>572.5</v>
      </c>
      <c r="C538" s="1">
        <v>6.6909599999999996</v>
      </c>
      <c r="D538" s="1">
        <v>1.1444700000000001</v>
      </c>
    </row>
    <row r="539" spans="2:4" x14ac:dyDescent="0.25">
      <c r="B539" s="1">
        <v>573</v>
      </c>
      <c r="C539" s="1">
        <v>6.7035499999999999</v>
      </c>
      <c r="D539" s="1">
        <v>1.4800899999999999</v>
      </c>
    </row>
    <row r="540" spans="2:4" x14ac:dyDescent="0.25">
      <c r="B540" s="1">
        <v>573.5</v>
      </c>
      <c r="C540" s="1">
        <v>6.3557600000000001</v>
      </c>
      <c r="D540" s="1">
        <v>1.23553</v>
      </c>
    </row>
    <row r="541" spans="2:4" x14ac:dyDescent="0.25">
      <c r="B541" s="1">
        <v>574</v>
      </c>
      <c r="C541" s="1">
        <v>6.5834400000000004</v>
      </c>
      <c r="D541" s="1">
        <v>1.0742100000000001</v>
      </c>
    </row>
    <row r="542" spans="2:4" x14ac:dyDescent="0.25">
      <c r="B542" s="1">
        <v>574.5</v>
      </c>
      <c r="C542" s="1">
        <v>6.6670100000000003</v>
      </c>
      <c r="D542" s="1">
        <v>1.16706</v>
      </c>
    </row>
    <row r="543" spans="2:4" x14ac:dyDescent="0.25">
      <c r="B543" s="1">
        <v>575</v>
      </c>
      <c r="C543" s="1">
        <v>6.5910700000000002</v>
      </c>
      <c r="D543" s="1">
        <v>1.2420500000000001</v>
      </c>
    </row>
    <row r="544" spans="2:4" x14ac:dyDescent="0.25">
      <c r="B544" s="1">
        <v>575.5</v>
      </c>
      <c r="C544" s="1">
        <v>6.5059300000000002</v>
      </c>
      <c r="D544" s="1">
        <v>1.22437</v>
      </c>
    </row>
    <row r="545" spans="2:4" x14ac:dyDescent="0.25">
      <c r="B545" s="1">
        <v>576</v>
      </c>
      <c r="C545" s="1">
        <v>6.5674400000000004</v>
      </c>
      <c r="D545" s="1">
        <v>1.36019</v>
      </c>
    </row>
    <row r="546" spans="2:4" x14ac:dyDescent="0.25">
      <c r="B546" s="1">
        <v>576.5</v>
      </c>
      <c r="C546" s="1">
        <v>6.42943</v>
      </c>
      <c r="D546" s="1">
        <v>1.2092099999999999</v>
      </c>
    </row>
    <row r="547" spans="2:4" x14ac:dyDescent="0.25">
      <c r="B547" s="1">
        <v>577</v>
      </c>
      <c r="C547" s="1">
        <v>6.5015900000000002</v>
      </c>
      <c r="D547" s="1">
        <v>1.11283</v>
      </c>
    </row>
    <row r="548" spans="2:4" x14ac:dyDescent="0.25">
      <c r="B548" s="1">
        <v>577.5</v>
      </c>
      <c r="C548" s="1">
        <v>6.65951</v>
      </c>
      <c r="D548" s="1">
        <v>1.1139600000000001</v>
      </c>
    </row>
    <row r="549" spans="2:4" x14ac:dyDescent="0.25">
      <c r="B549" s="1">
        <v>578</v>
      </c>
      <c r="C549" s="1">
        <v>6.3079799999999997</v>
      </c>
      <c r="D549" s="1">
        <v>0.91493999999999998</v>
      </c>
    </row>
    <row r="550" spans="2:4" x14ac:dyDescent="0.25">
      <c r="B550" s="1">
        <v>578.5</v>
      </c>
      <c r="C550" s="1">
        <v>6.2065999999999999</v>
      </c>
      <c r="D550" s="1">
        <v>1.0246500000000001</v>
      </c>
    </row>
    <row r="551" spans="2:4" x14ac:dyDescent="0.25">
      <c r="B551" s="1">
        <v>579</v>
      </c>
      <c r="C551" s="1">
        <v>6.00258</v>
      </c>
      <c r="D551" s="1">
        <v>0.99023000000000005</v>
      </c>
    </row>
    <row r="552" spans="2:4" x14ac:dyDescent="0.25">
      <c r="B552" s="1">
        <v>579.5</v>
      </c>
      <c r="C552" s="1">
        <v>6.0921799999999999</v>
      </c>
      <c r="D552" s="1">
        <v>1.2409699999999999</v>
      </c>
    </row>
    <row r="553" spans="2:4" x14ac:dyDescent="0.25">
      <c r="B553" s="1">
        <v>580</v>
      </c>
      <c r="C553" s="1">
        <v>5.97987</v>
      </c>
      <c r="D553" s="1">
        <v>0.72736999999999996</v>
      </c>
    </row>
    <row r="554" spans="2:4" x14ac:dyDescent="0.25">
      <c r="B554" s="1">
        <v>580.5</v>
      </c>
      <c r="C554" s="1">
        <v>5.7006500000000004</v>
      </c>
      <c r="D554" s="1">
        <v>1.0583400000000001</v>
      </c>
    </row>
    <row r="555" spans="2:4" x14ac:dyDescent="0.25">
      <c r="B555" s="1">
        <v>581</v>
      </c>
      <c r="C555" s="1">
        <v>6.0690900000000001</v>
      </c>
      <c r="D555" s="1">
        <v>1.1431100000000001</v>
      </c>
    </row>
    <row r="556" spans="2:4" x14ac:dyDescent="0.25">
      <c r="B556" s="1">
        <v>581.5</v>
      </c>
      <c r="C556" s="1">
        <v>5.9608299999999996</v>
      </c>
      <c r="D556" s="1">
        <v>1.1045400000000001</v>
      </c>
    </row>
    <row r="557" spans="2:4" x14ac:dyDescent="0.25">
      <c r="B557" s="1">
        <v>582</v>
      </c>
      <c r="C557" s="1">
        <v>5.6588599999999998</v>
      </c>
      <c r="D557" s="1">
        <v>1.0313000000000001</v>
      </c>
    </row>
    <row r="558" spans="2:4" x14ac:dyDescent="0.25">
      <c r="B558" s="1">
        <v>582.5</v>
      </c>
      <c r="C558" s="1">
        <v>5.5719000000000003</v>
      </c>
      <c r="D558" s="1">
        <v>0.99489000000000005</v>
      </c>
    </row>
    <row r="559" spans="2:4" x14ac:dyDescent="0.25">
      <c r="B559" s="1">
        <v>583</v>
      </c>
      <c r="C559" s="1">
        <v>5.2204699999999997</v>
      </c>
      <c r="D559" s="1">
        <v>1.24126</v>
      </c>
    </row>
    <row r="560" spans="2:4" x14ac:dyDescent="0.25">
      <c r="B560" s="1">
        <v>583.5</v>
      </c>
      <c r="C560" s="1">
        <v>5.6951499999999999</v>
      </c>
      <c r="D560" s="1">
        <v>1.0339700000000001</v>
      </c>
    </row>
    <row r="561" spans="2:4" x14ac:dyDescent="0.25">
      <c r="B561" s="1">
        <v>584</v>
      </c>
      <c r="C561" s="1">
        <v>5.7028400000000001</v>
      </c>
      <c r="D561" s="1">
        <v>1.08111</v>
      </c>
    </row>
    <row r="562" spans="2:4" x14ac:dyDescent="0.25">
      <c r="B562" s="1">
        <v>584.5</v>
      </c>
      <c r="C562" s="1">
        <v>5.4319300000000004</v>
      </c>
      <c r="D562" s="1">
        <v>1.1072</v>
      </c>
    </row>
    <row r="563" spans="2:4" x14ac:dyDescent="0.25">
      <c r="B563" s="1">
        <v>585</v>
      </c>
      <c r="C563" s="1">
        <v>5.48142</v>
      </c>
      <c r="D563" s="1">
        <v>0.91205999999999998</v>
      </c>
    </row>
    <row r="564" spans="2:4" x14ac:dyDescent="0.25">
      <c r="B564" s="1">
        <v>585.5</v>
      </c>
      <c r="C564" s="1">
        <v>5.6653500000000001</v>
      </c>
      <c r="D564" s="1">
        <v>1.17326</v>
      </c>
    </row>
    <row r="565" spans="2:4" x14ac:dyDescent="0.25">
      <c r="B565" s="1">
        <v>586</v>
      </c>
      <c r="C565" s="1">
        <v>5.5924300000000002</v>
      </c>
      <c r="D565" s="1">
        <v>0.89212999999999998</v>
      </c>
    </row>
    <row r="566" spans="2:4" x14ac:dyDescent="0.25">
      <c r="B566" s="1">
        <v>586.5</v>
      </c>
      <c r="C566" s="1">
        <v>5.3836599999999999</v>
      </c>
      <c r="D566" s="1">
        <v>0.96745999999999999</v>
      </c>
    </row>
    <row r="567" spans="2:4" x14ac:dyDescent="0.25">
      <c r="B567" s="1">
        <v>587</v>
      </c>
      <c r="C567" s="1">
        <v>5.4726900000000001</v>
      </c>
      <c r="D567" s="1">
        <v>1.04436</v>
      </c>
    </row>
    <row r="568" spans="2:4" x14ac:dyDescent="0.25">
      <c r="B568" s="1">
        <v>587.5</v>
      </c>
      <c r="C568" s="1">
        <v>5.2782099999999996</v>
      </c>
      <c r="D568" s="1">
        <v>1.1092</v>
      </c>
    </row>
    <row r="569" spans="2:4" x14ac:dyDescent="0.25">
      <c r="B569" s="1">
        <v>588</v>
      </c>
      <c r="C569" s="1">
        <v>5.8248699999999998</v>
      </c>
      <c r="D569" s="1">
        <v>0.96816999999999998</v>
      </c>
    </row>
    <row r="570" spans="2:4" x14ac:dyDescent="0.25">
      <c r="B570" s="1">
        <v>588.5</v>
      </c>
      <c r="C570" s="1">
        <v>5.4853199999999998</v>
      </c>
      <c r="D570" s="1">
        <v>0.91513</v>
      </c>
    </row>
    <row r="571" spans="2:4" x14ac:dyDescent="0.25">
      <c r="B571" s="1">
        <v>589</v>
      </c>
      <c r="C571" s="1">
        <v>5.1814900000000002</v>
      </c>
      <c r="D571" s="1">
        <v>0.98612999999999995</v>
      </c>
    </row>
    <row r="572" spans="2:4" x14ac:dyDescent="0.25">
      <c r="B572" s="1">
        <v>589.5</v>
      </c>
      <c r="C572" s="1">
        <v>5.2911700000000002</v>
      </c>
      <c r="D572" s="1">
        <v>1.08514</v>
      </c>
    </row>
    <row r="573" spans="2:4" x14ac:dyDescent="0.25">
      <c r="B573" s="1">
        <v>590</v>
      </c>
      <c r="C573" s="1">
        <v>5.3575699999999999</v>
      </c>
      <c r="D573" s="1">
        <v>0.98441000000000001</v>
      </c>
    </row>
    <row r="574" spans="2:4" x14ac:dyDescent="0.25">
      <c r="B574" s="1">
        <v>590.5</v>
      </c>
      <c r="C574" s="1">
        <v>5.6633899999999997</v>
      </c>
      <c r="D574" s="1">
        <v>1.00308</v>
      </c>
    </row>
    <row r="575" spans="2:4" x14ac:dyDescent="0.25">
      <c r="B575" s="1">
        <v>591</v>
      </c>
      <c r="C575" s="1">
        <v>4.9479499999999996</v>
      </c>
      <c r="D575" s="1">
        <v>1.1620699999999999</v>
      </c>
    </row>
    <row r="576" spans="2:4" x14ac:dyDescent="0.25">
      <c r="B576" s="1">
        <v>591.5</v>
      </c>
      <c r="C576" s="1">
        <v>4.8633499999999996</v>
      </c>
      <c r="D576" s="1">
        <v>0.96357999999999999</v>
      </c>
    </row>
    <row r="577" spans="2:4" x14ac:dyDescent="0.25">
      <c r="B577" s="1">
        <v>592</v>
      </c>
      <c r="C577" s="1">
        <v>5.0850200000000001</v>
      </c>
      <c r="D577" s="1">
        <v>1.0572600000000001</v>
      </c>
    </row>
    <row r="578" spans="2:4" x14ac:dyDescent="0.25">
      <c r="B578" s="1">
        <v>592.5</v>
      </c>
      <c r="C578" s="1">
        <v>5.1902200000000001</v>
      </c>
      <c r="D578" s="1">
        <v>1.1077699999999999</v>
      </c>
    </row>
    <row r="579" spans="2:4" x14ac:dyDescent="0.25">
      <c r="B579" s="1">
        <v>593</v>
      </c>
      <c r="C579" s="1">
        <v>4.8264699999999996</v>
      </c>
      <c r="D579" s="1">
        <v>0.98343999999999998</v>
      </c>
    </row>
    <row r="580" spans="2:4" x14ac:dyDescent="0.25">
      <c r="B580" s="1">
        <v>593.5</v>
      </c>
      <c r="C580" s="1">
        <v>4.9489900000000002</v>
      </c>
      <c r="D580" s="1">
        <v>0.80040999999999995</v>
      </c>
    </row>
    <row r="581" spans="2:4" x14ac:dyDescent="0.25">
      <c r="B581" s="1">
        <v>594</v>
      </c>
      <c r="C581" s="1">
        <v>5.0438499999999999</v>
      </c>
      <c r="D581" s="1">
        <v>1.16198</v>
      </c>
    </row>
    <row r="582" spans="2:4" x14ac:dyDescent="0.25">
      <c r="B582" s="1">
        <v>594.5</v>
      </c>
      <c r="C582" s="1">
        <v>4.9987199999999996</v>
      </c>
      <c r="D582" s="1">
        <v>0.70840999999999998</v>
      </c>
    </row>
    <row r="583" spans="2:4" x14ac:dyDescent="0.25">
      <c r="B583" s="1">
        <v>595</v>
      </c>
      <c r="C583" s="1">
        <v>4.8515600000000001</v>
      </c>
      <c r="D583" s="1">
        <v>0.83303000000000005</v>
      </c>
    </row>
    <row r="584" spans="2:4" x14ac:dyDescent="0.25">
      <c r="B584" s="1">
        <v>595.5</v>
      </c>
      <c r="C584" s="1">
        <v>4.7366599999999996</v>
      </c>
      <c r="D584" s="1">
        <v>1.10185</v>
      </c>
    </row>
    <row r="585" spans="2:4" x14ac:dyDescent="0.25">
      <c r="B585" s="1">
        <v>596</v>
      </c>
      <c r="C585" s="1">
        <v>4.8950800000000001</v>
      </c>
      <c r="D585" s="1">
        <v>1.0270600000000001</v>
      </c>
    </row>
    <row r="586" spans="2:4" x14ac:dyDescent="0.25">
      <c r="B586" s="1">
        <v>596.5</v>
      </c>
      <c r="C586" s="1">
        <v>4.5298299999999996</v>
      </c>
      <c r="D586" s="1">
        <v>1.1180399999999999</v>
      </c>
    </row>
    <row r="587" spans="2:4" x14ac:dyDescent="0.25">
      <c r="B587" s="1">
        <v>597</v>
      </c>
      <c r="C587" s="1">
        <v>4.81989</v>
      </c>
      <c r="D587" s="1">
        <v>0.93633999999999995</v>
      </c>
    </row>
    <row r="588" spans="2:4" x14ac:dyDescent="0.25">
      <c r="B588" s="1">
        <v>597.5</v>
      </c>
      <c r="C588" s="1">
        <v>4.6235600000000003</v>
      </c>
      <c r="D588" s="1">
        <v>0.85165999999999997</v>
      </c>
    </row>
    <row r="589" spans="2:4" x14ac:dyDescent="0.25">
      <c r="B589" s="1">
        <v>598</v>
      </c>
      <c r="C589" s="1">
        <v>4.6188599999999997</v>
      </c>
      <c r="D589" s="1">
        <v>0.87707000000000002</v>
      </c>
    </row>
    <row r="590" spans="2:4" x14ac:dyDescent="0.25">
      <c r="B590" s="1">
        <v>598.5</v>
      </c>
      <c r="C590" s="1">
        <v>4.6829000000000001</v>
      </c>
      <c r="D590" s="1">
        <v>0.75243000000000004</v>
      </c>
    </row>
    <row r="591" spans="2:4" x14ac:dyDescent="0.25">
      <c r="B591" s="1">
        <v>599</v>
      </c>
      <c r="C591" s="1">
        <v>4.5938800000000004</v>
      </c>
      <c r="D591" s="1">
        <v>0.82965</v>
      </c>
    </row>
    <row r="592" spans="2:4" x14ac:dyDescent="0.25">
      <c r="B592" s="1">
        <v>599.5</v>
      </c>
      <c r="C592" s="1">
        <v>4.66554</v>
      </c>
      <c r="D592" s="1">
        <v>0.86248999999999998</v>
      </c>
    </row>
    <row r="593" spans="2:4" x14ac:dyDescent="0.25">
      <c r="B593" s="1">
        <v>600</v>
      </c>
      <c r="C593" s="1">
        <v>4.40937</v>
      </c>
      <c r="D593" s="1">
        <v>0.93006999999999995</v>
      </c>
    </row>
    <row r="594" spans="2:4" x14ac:dyDescent="0.25">
      <c r="B594" s="1">
        <v>600.5</v>
      </c>
      <c r="C594" s="1">
        <v>4.5298299999999996</v>
      </c>
      <c r="D594" s="1">
        <v>0.85497000000000001</v>
      </c>
    </row>
    <row r="595" spans="2:4" x14ac:dyDescent="0.25">
      <c r="B595" s="1">
        <v>601</v>
      </c>
      <c r="C595" s="1">
        <v>4.5111800000000004</v>
      </c>
      <c r="D595" s="1">
        <v>0.88971999999999996</v>
      </c>
    </row>
    <row r="596" spans="2:4" x14ac:dyDescent="0.25">
      <c r="B596" s="1">
        <v>601.5</v>
      </c>
      <c r="C596" s="1">
        <v>4.7599200000000002</v>
      </c>
      <c r="D596" s="1">
        <v>0.86685000000000001</v>
      </c>
    </row>
    <row r="597" spans="2:4" x14ac:dyDescent="0.25">
      <c r="B597" s="1">
        <v>602</v>
      </c>
      <c r="C597" s="1">
        <v>4.2897600000000002</v>
      </c>
      <c r="D597" s="1">
        <v>0.87709999999999999</v>
      </c>
    </row>
    <row r="598" spans="2:4" x14ac:dyDescent="0.25">
      <c r="B598" s="1">
        <v>602.5</v>
      </c>
      <c r="C598" s="1">
        <v>4.5155700000000003</v>
      </c>
      <c r="D598" s="1">
        <v>0.90612999999999999</v>
      </c>
    </row>
    <row r="599" spans="2:4" x14ac:dyDescent="0.25">
      <c r="B599" s="1">
        <v>603</v>
      </c>
      <c r="C599" s="1">
        <v>4.2775800000000004</v>
      </c>
      <c r="D599" s="1">
        <v>0.81196999999999997</v>
      </c>
    </row>
    <row r="600" spans="2:4" x14ac:dyDescent="0.25">
      <c r="B600" s="1">
        <v>603.5</v>
      </c>
      <c r="C600" s="1">
        <v>4.28667</v>
      </c>
      <c r="D600" s="1">
        <v>0.77605000000000002</v>
      </c>
    </row>
    <row r="601" spans="2:4" x14ac:dyDescent="0.25">
      <c r="B601" s="1">
        <v>604</v>
      </c>
      <c r="C601" s="1">
        <v>4.2422800000000001</v>
      </c>
      <c r="D601" s="1">
        <v>0.73594000000000004</v>
      </c>
    </row>
    <row r="602" spans="2:4" x14ac:dyDescent="0.25">
      <c r="B602" s="1">
        <v>604.5</v>
      </c>
      <c r="C602" s="1">
        <v>4.0771899999999999</v>
      </c>
      <c r="D602" s="1">
        <v>0.85758999999999996</v>
      </c>
    </row>
    <row r="603" spans="2:4" x14ac:dyDescent="0.25">
      <c r="B603" s="1">
        <v>605</v>
      </c>
      <c r="C603" s="1">
        <v>4.0583900000000002</v>
      </c>
      <c r="D603" s="1">
        <v>0.73607</v>
      </c>
    </row>
    <row r="604" spans="2:4" x14ac:dyDescent="0.25">
      <c r="B604" s="1">
        <v>605.5</v>
      </c>
      <c r="C604" s="1">
        <v>4.0548099999999998</v>
      </c>
      <c r="D604" s="1">
        <v>0.83237000000000005</v>
      </c>
    </row>
    <row r="605" spans="2:4" x14ac:dyDescent="0.25">
      <c r="B605" s="1">
        <v>606</v>
      </c>
      <c r="C605" s="1">
        <v>4.1857899999999999</v>
      </c>
      <c r="D605" s="1">
        <v>0.67925000000000002</v>
      </c>
    </row>
    <row r="606" spans="2:4" x14ac:dyDescent="0.25">
      <c r="B606" s="1">
        <v>606.5</v>
      </c>
      <c r="C606" s="1">
        <v>3.9728500000000002</v>
      </c>
      <c r="D606" s="1">
        <v>0.67428999999999994</v>
      </c>
    </row>
    <row r="607" spans="2:4" x14ac:dyDescent="0.25">
      <c r="B607" s="1">
        <v>607</v>
      </c>
      <c r="C607" s="1">
        <v>3.7551000000000001</v>
      </c>
      <c r="D607" s="1">
        <v>0.57723000000000002</v>
      </c>
    </row>
    <row r="608" spans="2:4" x14ac:dyDescent="0.25">
      <c r="B608" s="1">
        <v>607.5</v>
      </c>
      <c r="C608" s="1">
        <v>4.0278099999999997</v>
      </c>
      <c r="D608" s="1">
        <v>0.57594999999999996</v>
      </c>
    </row>
    <row r="609" spans="2:4" x14ac:dyDescent="0.25">
      <c r="B609" s="1">
        <v>608</v>
      </c>
      <c r="C609" s="1">
        <v>4.1057100000000002</v>
      </c>
      <c r="D609" s="1">
        <v>0.64446000000000003</v>
      </c>
    </row>
    <row r="610" spans="2:4" x14ac:dyDescent="0.25">
      <c r="B610" s="1">
        <v>608.5</v>
      </c>
      <c r="C610" s="1">
        <v>3.87601</v>
      </c>
      <c r="D610" s="1">
        <v>0.58738999999999997</v>
      </c>
    </row>
    <row r="611" spans="2:4" x14ac:dyDescent="0.25">
      <c r="B611" s="1">
        <v>609</v>
      </c>
      <c r="C611" s="1">
        <v>3.8378999999999999</v>
      </c>
      <c r="D611" s="1">
        <v>0.51981999999999995</v>
      </c>
    </row>
    <row r="612" spans="2:4" x14ac:dyDescent="0.25">
      <c r="B612" s="1">
        <v>609.5</v>
      </c>
      <c r="C612" s="1">
        <v>3.8714200000000001</v>
      </c>
      <c r="D612" s="1">
        <v>0.63841999999999999</v>
      </c>
    </row>
    <row r="613" spans="2:4" x14ac:dyDescent="0.25">
      <c r="B613" s="1">
        <v>610</v>
      </c>
      <c r="C613" s="1">
        <v>3.6576900000000001</v>
      </c>
      <c r="D613" s="1">
        <v>0.80961000000000005</v>
      </c>
    </row>
    <row r="614" spans="2:4" x14ac:dyDescent="0.25">
      <c r="B614" s="1">
        <v>610.5</v>
      </c>
      <c r="C614" s="1">
        <v>3.7741799999999999</v>
      </c>
      <c r="D614" s="1">
        <v>0.70926</v>
      </c>
    </row>
    <row r="615" spans="2:4" x14ac:dyDescent="0.25">
      <c r="B615" s="1">
        <v>611</v>
      </c>
      <c r="C615" s="1">
        <v>3.5247099999999998</v>
      </c>
      <c r="D615" s="1">
        <v>0.68123</v>
      </c>
    </row>
    <row r="616" spans="2:4" x14ac:dyDescent="0.25">
      <c r="B616" s="1">
        <v>611.5</v>
      </c>
      <c r="C616" s="1">
        <v>3.7178</v>
      </c>
      <c r="D616" s="1">
        <v>0.71931999999999996</v>
      </c>
    </row>
    <row r="617" spans="2:4" x14ac:dyDescent="0.25">
      <c r="B617" s="1">
        <v>612</v>
      </c>
      <c r="C617" s="1">
        <v>3.58216</v>
      </c>
      <c r="D617" s="1">
        <v>0.82235000000000003</v>
      </c>
    </row>
    <row r="618" spans="2:4" x14ac:dyDescent="0.25">
      <c r="B618" s="1">
        <v>612.5</v>
      </c>
      <c r="C618" s="1">
        <v>3.67008</v>
      </c>
      <c r="D618" s="1">
        <v>0.67788999999999999</v>
      </c>
    </row>
    <row r="619" spans="2:4" x14ac:dyDescent="0.25">
      <c r="B619" s="1">
        <v>613</v>
      </c>
      <c r="C619" s="1">
        <v>3.8230499999999998</v>
      </c>
      <c r="D619" s="1">
        <v>0.68635000000000002</v>
      </c>
    </row>
    <row r="620" spans="2:4" x14ac:dyDescent="0.25">
      <c r="B620" s="1">
        <v>613.5</v>
      </c>
      <c r="C620" s="1">
        <v>3.3737300000000001</v>
      </c>
      <c r="D620" s="1">
        <v>0.53064</v>
      </c>
    </row>
    <row r="621" spans="2:4" x14ac:dyDescent="0.25">
      <c r="B621" s="1">
        <v>614</v>
      </c>
      <c r="C621" s="1">
        <v>3.4456600000000002</v>
      </c>
      <c r="D621" s="1">
        <v>0.60179000000000005</v>
      </c>
    </row>
    <row r="622" spans="2:4" x14ac:dyDescent="0.25">
      <c r="B622" s="1">
        <v>614.5</v>
      </c>
      <c r="C622" s="1">
        <v>3.2302399999999998</v>
      </c>
      <c r="D622" s="1">
        <v>0.66547000000000001</v>
      </c>
    </row>
    <row r="623" spans="2:4" x14ac:dyDescent="0.25">
      <c r="B623" s="1">
        <v>615</v>
      </c>
      <c r="C623" s="1">
        <v>3.4306199999999998</v>
      </c>
      <c r="D623" s="1">
        <v>0.63849</v>
      </c>
    </row>
    <row r="624" spans="2:4" x14ac:dyDescent="0.25">
      <c r="B624" s="1">
        <v>615.5</v>
      </c>
      <c r="C624" s="1">
        <v>3.5159899999999999</v>
      </c>
      <c r="D624" s="1">
        <v>0.48708000000000001</v>
      </c>
    </row>
    <row r="625" spans="2:4" x14ac:dyDescent="0.25">
      <c r="B625" s="1">
        <v>616</v>
      </c>
      <c r="C625" s="1">
        <v>3.4246099999999999</v>
      </c>
      <c r="D625" s="1">
        <v>0.49531999999999998</v>
      </c>
    </row>
    <row r="626" spans="2:4" x14ac:dyDescent="0.25">
      <c r="B626" s="1">
        <v>616.5</v>
      </c>
      <c r="C626" s="1">
        <v>3.4614600000000002</v>
      </c>
      <c r="D626" s="1">
        <v>0.54022000000000003</v>
      </c>
    </row>
    <row r="627" spans="2:4" x14ac:dyDescent="0.25">
      <c r="B627" s="1">
        <v>617</v>
      </c>
      <c r="C627" s="1">
        <v>3.7861899999999999</v>
      </c>
      <c r="D627" s="1">
        <v>0.63582000000000005</v>
      </c>
    </row>
    <row r="628" spans="2:4" x14ac:dyDescent="0.25">
      <c r="B628" s="1">
        <v>617.5</v>
      </c>
      <c r="C628" s="1">
        <v>3.6516500000000001</v>
      </c>
      <c r="D628" s="1">
        <v>0.71823000000000004</v>
      </c>
    </row>
    <row r="629" spans="2:4" x14ac:dyDescent="0.25">
      <c r="B629" s="1">
        <v>618</v>
      </c>
      <c r="C629" s="1">
        <v>3.8683200000000002</v>
      </c>
      <c r="D629" s="1">
        <v>0.57201999999999997</v>
      </c>
    </row>
    <row r="630" spans="2:4" x14ac:dyDescent="0.25">
      <c r="B630" s="1">
        <v>618.5</v>
      </c>
      <c r="C630" s="1">
        <v>3.4966499999999998</v>
      </c>
      <c r="D630" s="1">
        <v>0.41344999999999998</v>
      </c>
    </row>
    <row r="631" spans="2:4" x14ac:dyDescent="0.25">
      <c r="B631" s="1">
        <v>619</v>
      </c>
      <c r="C631" s="1">
        <v>3.9229799999999999</v>
      </c>
      <c r="D631" s="1">
        <v>0.44301000000000001</v>
      </c>
    </row>
    <row r="632" spans="2:4" x14ac:dyDescent="0.25">
      <c r="B632" s="1">
        <v>619.5</v>
      </c>
      <c r="C632" s="1">
        <v>3.8022</v>
      </c>
      <c r="D632" s="1">
        <v>0.53291999999999995</v>
      </c>
    </row>
    <row r="633" spans="2:4" x14ac:dyDescent="0.25">
      <c r="B633" s="1">
        <v>620</v>
      </c>
      <c r="C633" s="1">
        <v>3.7580200000000001</v>
      </c>
      <c r="D633" s="1">
        <v>0.82494999999999996</v>
      </c>
    </row>
    <row r="634" spans="2:4" x14ac:dyDescent="0.25">
      <c r="B634" s="1">
        <v>620.5</v>
      </c>
      <c r="C634" s="1">
        <v>3.8223799999999999</v>
      </c>
      <c r="D634" s="1">
        <v>0.58850000000000002</v>
      </c>
    </row>
    <row r="635" spans="2:4" x14ac:dyDescent="0.25">
      <c r="B635" s="1">
        <v>621</v>
      </c>
      <c r="C635" s="1">
        <v>3.9388399999999999</v>
      </c>
      <c r="D635" s="1">
        <v>0.84136999999999995</v>
      </c>
    </row>
    <row r="636" spans="2:4" x14ac:dyDescent="0.25">
      <c r="B636" s="1">
        <v>621.5</v>
      </c>
      <c r="C636" s="1">
        <v>3.9824700000000002</v>
      </c>
      <c r="D636" s="1">
        <v>0.69962000000000002</v>
      </c>
    </row>
    <row r="637" spans="2:4" x14ac:dyDescent="0.25">
      <c r="B637" s="1">
        <v>622</v>
      </c>
      <c r="C637" s="1">
        <v>3.8694999999999999</v>
      </c>
      <c r="D637" s="1">
        <v>0.53642999999999996</v>
      </c>
    </row>
    <row r="638" spans="2:4" x14ac:dyDescent="0.25">
      <c r="B638" s="1">
        <v>622.5</v>
      </c>
      <c r="C638" s="1">
        <v>3.9110900000000002</v>
      </c>
      <c r="D638" s="1">
        <v>0.83553999999999995</v>
      </c>
    </row>
    <row r="639" spans="2:4" x14ac:dyDescent="0.25">
      <c r="B639" s="1">
        <v>623</v>
      </c>
      <c r="C639" s="1">
        <v>3.6123400000000001</v>
      </c>
      <c r="D639" s="1">
        <v>0.61151999999999995</v>
      </c>
    </row>
    <row r="640" spans="2:4" x14ac:dyDescent="0.25">
      <c r="B640" s="1">
        <v>623.5</v>
      </c>
      <c r="C640" s="1">
        <v>3.7081</v>
      </c>
      <c r="D640" s="1">
        <v>0.59835000000000005</v>
      </c>
    </row>
    <row r="641" spans="2:4" x14ac:dyDescent="0.25">
      <c r="B641" s="1">
        <v>624</v>
      </c>
      <c r="C641" s="1">
        <v>3.9348100000000001</v>
      </c>
      <c r="D641" s="1">
        <v>0.68613000000000002</v>
      </c>
    </row>
    <row r="642" spans="2:4" x14ac:dyDescent="0.25">
      <c r="B642" s="1">
        <v>624.5</v>
      </c>
      <c r="C642" s="1">
        <v>3.6753800000000001</v>
      </c>
      <c r="D642" s="1">
        <v>0.82723000000000002</v>
      </c>
    </row>
    <row r="643" spans="2:4" x14ac:dyDescent="0.25">
      <c r="B643" s="1">
        <v>625</v>
      </c>
      <c r="C643" s="1">
        <v>3.7865600000000001</v>
      </c>
      <c r="D643" s="1">
        <v>0.73363999999999996</v>
      </c>
    </row>
    <row r="644" spans="2:4" x14ac:dyDescent="0.25">
      <c r="B644" s="1">
        <v>625.5</v>
      </c>
      <c r="C644" s="1">
        <v>3.7008100000000002</v>
      </c>
      <c r="D644" s="1">
        <v>0.48703000000000002</v>
      </c>
    </row>
    <row r="645" spans="2:4" x14ac:dyDescent="0.25">
      <c r="B645" s="1">
        <v>626</v>
      </c>
      <c r="C645" s="1">
        <v>3.7980299999999998</v>
      </c>
      <c r="D645" s="1">
        <v>0.53424000000000005</v>
      </c>
    </row>
    <row r="646" spans="2:4" x14ac:dyDescent="0.25">
      <c r="B646" s="1">
        <v>626.5</v>
      </c>
      <c r="C646" s="1">
        <v>3.82667</v>
      </c>
      <c r="D646" s="1">
        <v>0.83157000000000003</v>
      </c>
    </row>
    <row r="647" spans="2:4" x14ac:dyDescent="0.25">
      <c r="B647" s="1">
        <v>627</v>
      </c>
      <c r="C647" s="1">
        <v>3.5204900000000001</v>
      </c>
      <c r="D647" s="1">
        <v>0.93220999999999998</v>
      </c>
    </row>
    <row r="648" spans="2:4" x14ac:dyDescent="0.25">
      <c r="B648" s="1">
        <v>627.5</v>
      </c>
      <c r="C648" s="1">
        <v>3.3764099999999999</v>
      </c>
      <c r="D648" s="1">
        <v>0.41871999999999998</v>
      </c>
    </row>
    <row r="649" spans="2:4" x14ac:dyDescent="0.25">
      <c r="B649" s="1">
        <v>628</v>
      </c>
      <c r="C649" s="1">
        <v>3.4544700000000002</v>
      </c>
      <c r="D649" s="1">
        <v>0.52217000000000002</v>
      </c>
    </row>
    <row r="650" spans="2:4" x14ac:dyDescent="0.25">
      <c r="B650" s="1">
        <v>628.5</v>
      </c>
      <c r="C650" s="1">
        <v>3.5318200000000002</v>
      </c>
      <c r="D650" s="1">
        <v>0.45244000000000001</v>
      </c>
    </row>
    <row r="651" spans="2:4" x14ac:dyDescent="0.25">
      <c r="B651" s="1">
        <v>629</v>
      </c>
      <c r="C651" s="1">
        <v>3.6730900000000002</v>
      </c>
      <c r="D651" s="1">
        <v>0.31546999999999997</v>
      </c>
    </row>
    <row r="652" spans="2:4" x14ac:dyDescent="0.25">
      <c r="B652" s="1">
        <v>629.5</v>
      </c>
      <c r="C652" s="1">
        <v>3.6210399999999998</v>
      </c>
      <c r="D652" s="1">
        <v>0.31979000000000002</v>
      </c>
    </row>
    <row r="653" spans="2:4" x14ac:dyDescent="0.25">
      <c r="B653" s="1">
        <v>630</v>
      </c>
      <c r="C653" s="1">
        <v>3.7221299999999999</v>
      </c>
      <c r="D653" s="1">
        <v>0.58020000000000005</v>
      </c>
    </row>
    <row r="654" spans="2:4" x14ac:dyDescent="0.25">
      <c r="B654" s="1">
        <v>630.5</v>
      </c>
      <c r="C654" s="1">
        <v>3.9188299999999998</v>
      </c>
      <c r="D654" s="1">
        <v>0.44247999999999998</v>
      </c>
    </row>
    <row r="655" spans="2:4" x14ac:dyDescent="0.25">
      <c r="B655" s="1">
        <v>631</v>
      </c>
      <c r="C655" s="1">
        <v>3.6873</v>
      </c>
      <c r="D655" s="1">
        <v>0.50451000000000001</v>
      </c>
    </row>
    <row r="656" spans="2:4" x14ac:dyDescent="0.25">
      <c r="B656" s="1">
        <v>631.5</v>
      </c>
      <c r="C656" s="1">
        <v>3.3946299999999998</v>
      </c>
      <c r="D656" s="1">
        <v>0.48129</v>
      </c>
    </row>
    <row r="657" spans="2:4" x14ac:dyDescent="0.25">
      <c r="B657" s="1">
        <v>632</v>
      </c>
      <c r="C657" s="1">
        <v>3.3882699999999999</v>
      </c>
      <c r="D657" s="1">
        <v>0.38289000000000001</v>
      </c>
    </row>
    <row r="658" spans="2:4" x14ac:dyDescent="0.25">
      <c r="B658" s="1">
        <v>632.5</v>
      </c>
      <c r="C658" s="1">
        <v>3.5355699999999999</v>
      </c>
      <c r="D658" s="1">
        <v>0.47138000000000002</v>
      </c>
    </row>
    <row r="659" spans="2:4" x14ac:dyDescent="0.25">
      <c r="B659" s="1">
        <v>633</v>
      </c>
      <c r="C659" s="1">
        <v>3.2895099999999999</v>
      </c>
      <c r="D659" s="1">
        <v>1.8500000000000001E-3</v>
      </c>
    </row>
    <row r="660" spans="2:4" x14ac:dyDescent="0.25">
      <c r="B660" s="1">
        <v>633.5</v>
      </c>
      <c r="C660" s="1">
        <v>3.88049</v>
      </c>
      <c r="D660" s="1">
        <v>0.29798999999999998</v>
      </c>
    </row>
    <row r="661" spans="2:4" x14ac:dyDescent="0.25">
      <c r="B661" s="1">
        <v>634</v>
      </c>
      <c r="C661" s="1">
        <v>3.5344600000000002</v>
      </c>
      <c r="D661" s="1">
        <v>0.40705999999999998</v>
      </c>
    </row>
    <row r="662" spans="2:4" x14ac:dyDescent="0.25">
      <c r="B662" s="1">
        <v>634.5</v>
      </c>
      <c r="C662" s="1">
        <v>3.0749499999999999</v>
      </c>
      <c r="D662" s="1">
        <v>4.8410000000000002E-2</v>
      </c>
    </row>
    <row r="663" spans="2:4" x14ac:dyDescent="0.25">
      <c r="B663" s="1">
        <v>635</v>
      </c>
      <c r="C663" s="1">
        <v>3.2182400000000002</v>
      </c>
      <c r="D663" s="1">
        <v>0.32457000000000003</v>
      </c>
    </row>
    <row r="664" spans="2:4" x14ac:dyDescent="0.25">
      <c r="B664" s="1">
        <v>635.5</v>
      </c>
      <c r="C664" s="1">
        <v>3.45783</v>
      </c>
      <c r="D664" s="1">
        <v>0.31806000000000001</v>
      </c>
    </row>
    <row r="665" spans="2:4" x14ac:dyDescent="0.25">
      <c r="B665" s="1">
        <v>636</v>
      </c>
      <c r="C665" s="1">
        <v>3.63361</v>
      </c>
      <c r="D665" s="1">
        <v>0.34377000000000002</v>
      </c>
    </row>
    <row r="666" spans="2:4" x14ac:dyDescent="0.25">
      <c r="B666" s="1">
        <v>636.5</v>
      </c>
      <c r="C666" s="1">
        <v>3.38436</v>
      </c>
      <c r="D666" s="1">
        <v>0.32330999999999999</v>
      </c>
    </row>
    <row r="667" spans="2:4" x14ac:dyDescent="0.25">
      <c r="B667" s="1">
        <v>637</v>
      </c>
      <c r="C667" s="1">
        <v>3.40116</v>
      </c>
      <c r="D667" s="1">
        <v>0.22209999999999999</v>
      </c>
    </row>
    <row r="668" spans="2:4" x14ac:dyDescent="0.25">
      <c r="B668" s="1">
        <v>637.5</v>
      </c>
      <c r="C668" s="1">
        <v>3.3715999999999999</v>
      </c>
      <c r="D668" s="1">
        <v>0.38445000000000001</v>
      </c>
    </row>
    <row r="669" spans="2:4" x14ac:dyDescent="0.25">
      <c r="B669" s="1">
        <v>638</v>
      </c>
      <c r="C669" s="1">
        <v>3.62974</v>
      </c>
      <c r="D669" s="1">
        <v>5.9830000000000001E-2</v>
      </c>
    </row>
    <row r="670" spans="2:4" x14ac:dyDescent="0.25">
      <c r="B670" s="1">
        <v>638.5</v>
      </c>
      <c r="C670" s="1">
        <v>3.4829699999999999</v>
      </c>
      <c r="D670" s="1">
        <v>0.43785000000000002</v>
      </c>
    </row>
    <row r="671" spans="2:4" x14ac:dyDescent="0.25">
      <c r="B671" s="1">
        <v>639</v>
      </c>
      <c r="C671" s="1">
        <v>3.2613599999999998</v>
      </c>
      <c r="D671" s="1">
        <v>0.53596999999999995</v>
      </c>
    </row>
    <row r="672" spans="2:4" x14ac:dyDescent="0.25">
      <c r="B672" s="1">
        <v>639.5</v>
      </c>
      <c r="C672" s="1">
        <v>3.5635699999999999</v>
      </c>
      <c r="D672" s="1">
        <v>0.45416000000000001</v>
      </c>
    </row>
    <row r="673" spans="2:4" x14ac:dyDescent="0.25">
      <c r="B673" s="1">
        <v>640</v>
      </c>
      <c r="C673" s="1">
        <v>3.1049799999999999</v>
      </c>
      <c r="D673" s="1">
        <v>0.28616999999999998</v>
      </c>
    </row>
    <row r="674" spans="2:4" x14ac:dyDescent="0.25">
      <c r="B674" s="1">
        <v>640.5</v>
      </c>
      <c r="C674" s="1">
        <v>3.44943</v>
      </c>
      <c r="D674" s="1">
        <v>0.38213999999999998</v>
      </c>
    </row>
    <row r="675" spans="2:4" x14ac:dyDescent="0.25">
      <c r="B675" s="1">
        <v>641</v>
      </c>
      <c r="C675" s="1">
        <v>2.8203999999999998</v>
      </c>
      <c r="D675" s="1">
        <v>0.64066000000000001</v>
      </c>
    </row>
    <row r="676" spans="2:4" x14ac:dyDescent="0.25">
      <c r="B676" s="1">
        <v>641.5</v>
      </c>
      <c r="C676" s="1">
        <v>3.0470000000000002</v>
      </c>
      <c r="D676" s="1">
        <v>0.19800000000000001</v>
      </c>
    </row>
    <row r="677" spans="2:4" x14ac:dyDescent="0.25">
      <c r="B677" s="1">
        <v>642</v>
      </c>
      <c r="C677" s="1">
        <v>2.7501899999999999</v>
      </c>
      <c r="D677" s="1">
        <v>0.41544999999999999</v>
      </c>
    </row>
    <row r="678" spans="2:4" x14ac:dyDescent="0.25">
      <c r="B678" s="1">
        <v>642.5</v>
      </c>
      <c r="C678" s="1">
        <v>2.9806599999999999</v>
      </c>
      <c r="D678" s="1">
        <v>0.44475999999999999</v>
      </c>
    </row>
    <row r="679" spans="2:4" x14ac:dyDescent="0.25">
      <c r="B679" s="1">
        <v>643</v>
      </c>
      <c r="C679" s="1">
        <v>3.4447399999999999</v>
      </c>
      <c r="D679" s="1">
        <v>0.29304999999999998</v>
      </c>
    </row>
    <row r="680" spans="2:4" x14ac:dyDescent="0.25">
      <c r="B680" s="1">
        <v>643.5</v>
      </c>
      <c r="C680" s="1">
        <v>2.5588500000000001</v>
      </c>
      <c r="D680" s="1">
        <v>0.10187</v>
      </c>
    </row>
    <row r="681" spans="2:4" x14ac:dyDescent="0.25">
      <c r="B681" s="1">
        <v>644</v>
      </c>
      <c r="C681" s="1">
        <v>3.4261900000000001</v>
      </c>
      <c r="D681" s="1">
        <v>0.13700000000000001</v>
      </c>
    </row>
    <row r="682" spans="2:4" x14ac:dyDescent="0.25">
      <c r="B682" s="1">
        <v>644.5</v>
      </c>
      <c r="C682" s="1">
        <v>3.3498199999999998</v>
      </c>
      <c r="D682" s="1">
        <v>0.41254999999999997</v>
      </c>
    </row>
    <row r="683" spans="2:4" x14ac:dyDescent="0.25">
      <c r="B683" s="1">
        <v>645</v>
      </c>
      <c r="C683" s="1">
        <v>3.4906299999999999</v>
      </c>
      <c r="D683" s="1">
        <v>0.29347000000000001</v>
      </c>
    </row>
    <row r="684" spans="2:4" x14ac:dyDescent="0.25">
      <c r="B684" s="1">
        <v>645.5</v>
      </c>
      <c r="C684" s="1">
        <v>2.8610000000000002</v>
      </c>
      <c r="D684" s="1">
        <v>0.33492</v>
      </c>
    </row>
    <row r="685" spans="2:4" x14ac:dyDescent="0.25">
      <c r="B685" s="1">
        <v>646</v>
      </c>
      <c r="C685" s="1">
        <v>2.81908</v>
      </c>
      <c r="D685" s="1">
        <v>0.27273999999999998</v>
      </c>
    </row>
    <row r="686" spans="2:4" x14ac:dyDescent="0.25">
      <c r="B686" s="1">
        <v>646.5</v>
      </c>
      <c r="C686" s="1">
        <v>2.7833100000000002</v>
      </c>
      <c r="D686" s="1">
        <v>0.30668000000000001</v>
      </c>
    </row>
    <row r="687" spans="2:4" x14ac:dyDescent="0.25">
      <c r="B687" s="1">
        <v>647</v>
      </c>
      <c r="C687" s="1">
        <v>2.81453</v>
      </c>
      <c r="D687" s="1">
        <v>0.37690000000000001</v>
      </c>
    </row>
    <row r="688" spans="2:4" x14ac:dyDescent="0.25">
      <c r="B688" s="1">
        <v>647.5</v>
      </c>
      <c r="C688" s="1">
        <v>2.8843100000000002</v>
      </c>
      <c r="D688" s="1">
        <v>0.38109999999999999</v>
      </c>
    </row>
    <row r="689" spans="2:4" x14ac:dyDescent="0.25">
      <c r="B689" s="1">
        <v>648</v>
      </c>
      <c r="C689" s="1">
        <v>3.0850200000000001</v>
      </c>
      <c r="D689" s="1">
        <v>0.25269999999999998</v>
      </c>
    </row>
    <row r="690" spans="2:4" x14ac:dyDescent="0.25">
      <c r="B690" s="1">
        <v>648.5</v>
      </c>
      <c r="C690" s="1">
        <v>3.03294</v>
      </c>
      <c r="D690" s="1">
        <v>0.44277</v>
      </c>
    </row>
    <row r="691" spans="2:4" x14ac:dyDescent="0.25">
      <c r="B691" s="1">
        <v>649</v>
      </c>
      <c r="C691" s="1">
        <v>3.0616599999999998</v>
      </c>
      <c r="D691" s="1">
        <v>0.41565999999999997</v>
      </c>
    </row>
    <row r="692" spans="2:4" x14ac:dyDescent="0.25">
      <c r="B692" s="1">
        <v>649.5</v>
      </c>
      <c r="C692" s="1">
        <v>2.9362900000000001</v>
      </c>
      <c r="D692" s="1">
        <v>0.29114000000000001</v>
      </c>
    </row>
    <row r="693" spans="2:4" x14ac:dyDescent="0.25">
      <c r="B693" s="1">
        <v>650</v>
      </c>
      <c r="C693" s="1">
        <v>3.3043900000000002</v>
      </c>
      <c r="D693" s="1">
        <v>0.18001</v>
      </c>
    </row>
    <row r="694" spans="2:4" x14ac:dyDescent="0.25">
      <c r="B694" s="1">
        <v>650.5</v>
      </c>
      <c r="C694" s="1">
        <v>2.40577</v>
      </c>
      <c r="D694" s="1">
        <v>0.32408999999999999</v>
      </c>
    </row>
    <row r="695" spans="2:4" x14ac:dyDescent="0.25">
      <c r="B695" s="1">
        <v>651</v>
      </c>
      <c r="C695" s="1">
        <v>2.8358699999999999</v>
      </c>
      <c r="D695" s="1">
        <v>0.41609000000000002</v>
      </c>
    </row>
    <row r="696" spans="2:4" x14ac:dyDescent="0.25">
      <c r="B696" s="1">
        <v>651.5</v>
      </c>
      <c r="C696" s="1">
        <v>2.7675399999999999</v>
      </c>
      <c r="D696" s="1">
        <v>0.41899999999999998</v>
      </c>
    </row>
    <row r="697" spans="2:4" x14ac:dyDescent="0.25">
      <c r="B697" s="1">
        <v>652</v>
      </c>
      <c r="C697" s="1">
        <v>2.5648599999999999</v>
      </c>
      <c r="D697" s="1">
        <v>0.19042999999999999</v>
      </c>
    </row>
    <row r="698" spans="2:4" x14ac:dyDescent="0.25">
      <c r="B698" s="1">
        <v>652.5</v>
      </c>
      <c r="C698" s="1">
        <v>2.7337699999999998</v>
      </c>
      <c r="D698" s="1">
        <v>0.77227999999999997</v>
      </c>
    </row>
    <row r="699" spans="2:4" x14ac:dyDescent="0.25">
      <c r="B699" s="1">
        <v>653</v>
      </c>
      <c r="C699" s="1">
        <v>2.7391899999999998</v>
      </c>
      <c r="D699" s="1">
        <v>0.81198000000000004</v>
      </c>
    </row>
    <row r="700" spans="2:4" x14ac:dyDescent="0.25">
      <c r="B700" s="1">
        <v>653.5</v>
      </c>
      <c r="C700" s="1">
        <v>2.4456699999999998</v>
      </c>
      <c r="D700" s="1">
        <v>-4.0210000000000003E-2</v>
      </c>
    </row>
    <row r="701" spans="2:4" x14ac:dyDescent="0.25">
      <c r="B701" s="1">
        <v>654</v>
      </c>
      <c r="C701" s="1">
        <v>1.9660200000000001</v>
      </c>
      <c r="D701" s="1">
        <v>-0.12684999999999999</v>
      </c>
    </row>
    <row r="702" spans="2:4" x14ac:dyDescent="0.25">
      <c r="B702" s="1">
        <v>654.5</v>
      </c>
      <c r="C702" s="1">
        <v>2.47471</v>
      </c>
      <c r="D702" s="1">
        <v>6.5960000000000005E-2</v>
      </c>
    </row>
    <row r="703" spans="2:4" x14ac:dyDescent="0.25">
      <c r="B703" s="1">
        <v>655</v>
      </c>
      <c r="C703" s="1">
        <v>2.2101500000000001</v>
      </c>
      <c r="D703" s="1">
        <v>0.26872000000000001</v>
      </c>
    </row>
    <row r="704" spans="2:4" x14ac:dyDescent="0.25">
      <c r="B704" s="1">
        <v>655.5</v>
      </c>
      <c r="C704" s="1">
        <v>2.2114400000000001</v>
      </c>
      <c r="D704" s="1">
        <v>0.35630000000000001</v>
      </c>
    </row>
    <row r="705" spans="2:4" x14ac:dyDescent="0.25">
      <c r="B705" s="1">
        <v>656</v>
      </c>
      <c r="C705" s="1">
        <v>2.1291000000000002</v>
      </c>
      <c r="D705" s="1">
        <v>0.55664999999999998</v>
      </c>
    </row>
    <row r="706" spans="2:4" x14ac:dyDescent="0.25">
      <c r="B706" s="1">
        <v>656.5</v>
      </c>
      <c r="C706" s="1">
        <v>2.4013599999999999</v>
      </c>
      <c r="D706" s="1">
        <v>0.52875000000000005</v>
      </c>
    </row>
    <row r="707" spans="2:4" x14ac:dyDescent="0.25">
      <c r="B707" s="1">
        <v>657</v>
      </c>
      <c r="C707" s="1">
        <v>2.6360800000000002</v>
      </c>
      <c r="D707" s="1">
        <v>0.42729</v>
      </c>
    </row>
    <row r="708" spans="2:4" x14ac:dyDescent="0.25">
      <c r="B708" s="1">
        <v>657.5</v>
      </c>
      <c r="C708" s="1">
        <v>2.4338000000000002</v>
      </c>
      <c r="D708" s="1">
        <v>0.46362999999999999</v>
      </c>
    </row>
    <row r="709" spans="2:4" x14ac:dyDescent="0.25">
      <c r="B709" s="1">
        <v>658</v>
      </c>
      <c r="C709" s="1">
        <v>1.9617599999999999</v>
      </c>
      <c r="D709" s="1">
        <v>0.47970000000000002</v>
      </c>
    </row>
    <row r="710" spans="2:4" x14ac:dyDescent="0.25">
      <c r="B710" s="1">
        <v>658.5</v>
      </c>
      <c r="C710" s="1">
        <v>2.0251199999999998</v>
      </c>
      <c r="D710" s="1">
        <v>0.38932</v>
      </c>
    </row>
    <row r="711" spans="2:4" x14ac:dyDescent="0.25">
      <c r="B711" s="1">
        <v>659</v>
      </c>
      <c r="C711" s="1">
        <v>1.5975999999999999</v>
      </c>
      <c r="D711" s="1">
        <v>-2.7820000000000001E-2</v>
      </c>
    </row>
    <row r="712" spans="2:4" x14ac:dyDescent="0.25">
      <c r="B712" s="1">
        <v>659.5</v>
      </c>
      <c r="C712" s="1">
        <v>1.86944</v>
      </c>
      <c r="D712" s="1">
        <v>5.8950000000000002E-2</v>
      </c>
    </row>
    <row r="713" spans="2:4" x14ac:dyDescent="0.25">
      <c r="B713" s="1">
        <v>660</v>
      </c>
      <c r="C713" s="1">
        <v>1.7769200000000001</v>
      </c>
      <c r="D713" s="1">
        <v>-1.821E-2</v>
      </c>
    </row>
    <row r="714" spans="2:4" x14ac:dyDescent="0.25">
      <c r="B714" s="1">
        <v>660.5</v>
      </c>
      <c r="C714" s="1">
        <v>1.65445</v>
      </c>
      <c r="D714" s="1">
        <v>0.37258999999999998</v>
      </c>
    </row>
    <row r="715" spans="2:4" x14ac:dyDescent="0.25">
      <c r="B715" s="1">
        <v>661</v>
      </c>
      <c r="C715" s="1">
        <v>1.74061</v>
      </c>
      <c r="D715" s="1">
        <v>1.2630000000000001E-2</v>
      </c>
    </row>
    <row r="716" spans="2:4" x14ac:dyDescent="0.25">
      <c r="B716" s="1">
        <v>661.5</v>
      </c>
      <c r="C716" s="1">
        <v>1.9769099999999999</v>
      </c>
      <c r="D716" s="1">
        <v>0.14504</v>
      </c>
    </row>
    <row r="717" spans="2:4" x14ac:dyDescent="0.25">
      <c r="B717" s="1">
        <v>662</v>
      </c>
      <c r="C717" s="1">
        <v>1.8834500000000001</v>
      </c>
      <c r="D717" s="1">
        <v>0.19658999999999999</v>
      </c>
    </row>
    <row r="718" spans="2:4" x14ac:dyDescent="0.25">
      <c r="B718" s="1">
        <v>662.5</v>
      </c>
      <c r="C718" s="1">
        <v>2.1347200000000002</v>
      </c>
      <c r="D718" s="1">
        <v>0.13658999999999999</v>
      </c>
    </row>
    <row r="719" spans="2:4" x14ac:dyDescent="0.25">
      <c r="B719" s="1">
        <v>663</v>
      </c>
      <c r="C719" s="1">
        <v>1.6894100000000001</v>
      </c>
      <c r="D719" s="1">
        <v>9.8610000000000003E-2</v>
      </c>
    </row>
    <row r="720" spans="2:4" x14ac:dyDescent="0.25">
      <c r="B720" s="1">
        <v>663.5</v>
      </c>
      <c r="C720" s="1">
        <v>2.0005700000000002</v>
      </c>
      <c r="D720" s="1">
        <v>0.41949999999999998</v>
      </c>
    </row>
    <row r="721" spans="2:4" x14ac:dyDescent="0.25">
      <c r="B721" s="1">
        <v>664</v>
      </c>
      <c r="C721" s="1">
        <v>2.0268099999999998</v>
      </c>
      <c r="D721" s="1">
        <v>0.10657</v>
      </c>
    </row>
    <row r="722" spans="2:4" x14ac:dyDescent="0.25">
      <c r="B722" s="1">
        <v>664.5</v>
      </c>
      <c r="C722" s="1">
        <v>2.2413400000000001</v>
      </c>
      <c r="D722" s="1">
        <v>0.20251</v>
      </c>
    </row>
    <row r="723" spans="2:4" x14ac:dyDescent="0.25">
      <c r="B723" s="1">
        <v>665</v>
      </c>
      <c r="C723" s="1">
        <v>1.9549099999999999</v>
      </c>
      <c r="D723" s="1">
        <v>0.33371000000000001</v>
      </c>
    </row>
    <row r="724" spans="2:4" x14ac:dyDescent="0.25">
      <c r="B724" s="1">
        <v>665.5</v>
      </c>
      <c r="C724" s="1">
        <v>1.4947699999999999</v>
      </c>
      <c r="D724" s="1">
        <v>0.25248999999999999</v>
      </c>
    </row>
    <row r="725" spans="2:4" x14ac:dyDescent="0.25">
      <c r="B725" s="1">
        <v>666</v>
      </c>
      <c r="C725" s="1">
        <v>1.42011</v>
      </c>
      <c r="D725" s="1">
        <v>0.29152</v>
      </c>
    </row>
    <row r="726" spans="2:4" x14ac:dyDescent="0.25">
      <c r="B726" s="1">
        <v>666.5</v>
      </c>
      <c r="C726" s="1">
        <v>1.65896</v>
      </c>
      <c r="D726" s="1">
        <v>2.826E-2</v>
      </c>
    </row>
    <row r="727" spans="2:4" x14ac:dyDescent="0.25">
      <c r="B727" s="1">
        <v>667</v>
      </c>
      <c r="C727" s="1">
        <v>2.1360700000000001</v>
      </c>
      <c r="D727" s="1">
        <v>-4.1919999999999999E-2</v>
      </c>
    </row>
    <row r="728" spans="2:4" x14ac:dyDescent="0.25">
      <c r="B728" s="1">
        <v>667.5</v>
      </c>
      <c r="C728" s="1">
        <v>1.8664000000000001</v>
      </c>
      <c r="D728" s="1">
        <v>0.27751999999999999</v>
      </c>
    </row>
    <row r="729" spans="2:4" x14ac:dyDescent="0.25">
      <c r="B729" s="1">
        <v>668</v>
      </c>
      <c r="C729" s="1">
        <v>1.77139</v>
      </c>
      <c r="D729" s="1">
        <v>0.23075000000000001</v>
      </c>
    </row>
    <row r="730" spans="2:4" x14ac:dyDescent="0.25">
      <c r="B730" s="1">
        <v>668.5</v>
      </c>
      <c r="C730" s="1">
        <v>1.8961399999999999</v>
      </c>
      <c r="D730" s="1">
        <v>-0.1368</v>
      </c>
    </row>
    <row r="731" spans="2:4" x14ac:dyDescent="0.25">
      <c r="B731" s="1">
        <v>669</v>
      </c>
      <c r="C731" s="1">
        <v>1.82542</v>
      </c>
      <c r="D731" s="1">
        <v>-3.5139999999999998E-2</v>
      </c>
    </row>
    <row r="732" spans="2:4" x14ac:dyDescent="0.25">
      <c r="B732" s="1">
        <v>669.5</v>
      </c>
      <c r="C732" s="1">
        <v>1.6952100000000001</v>
      </c>
      <c r="D732" s="1">
        <v>-7.4630000000000002E-2</v>
      </c>
    </row>
    <row r="733" spans="2:4" x14ac:dyDescent="0.25">
      <c r="B733" s="1">
        <v>670</v>
      </c>
      <c r="C733" s="1">
        <v>1.7193499999999999</v>
      </c>
      <c r="D733" s="1">
        <v>6.3400000000000001E-3</v>
      </c>
    </row>
    <row r="734" spans="2:4" x14ac:dyDescent="0.25">
      <c r="B734" s="1">
        <v>670.5</v>
      </c>
      <c r="C734" s="1">
        <v>2.0242499999999999</v>
      </c>
      <c r="D734" s="1">
        <v>0.23486000000000001</v>
      </c>
    </row>
    <row r="735" spans="2:4" x14ac:dyDescent="0.25">
      <c r="B735" s="1">
        <v>671</v>
      </c>
      <c r="C735" s="1">
        <v>1.88791</v>
      </c>
      <c r="D735" s="1">
        <v>-0.46723999999999999</v>
      </c>
    </row>
    <row r="736" spans="2:4" x14ac:dyDescent="0.25">
      <c r="B736" s="1">
        <v>671.5</v>
      </c>
      <c r="C736" s="1">
        <v>1.9064000000000001</v>
      </c>
      <c r="D736" s="1">
        <v>-0.22291</v>
      </c>
    </row>
    <row r="737" spans="2:4" x14ac:dyDescent="0.25">
      <c r="B737" s="1">
        <v>672</v>
      </c>
      <c r="C737" s="1">
        <v>1.51837</v>
      </c>
      <c r="D737" s="1">
        <v>0.16031999999999999</v>
      </c>
    </row>
    <row r="738" spans="2:4" x14ac:dyDescent="0.25">
      <c r="B738" s="1">
        <v>672.5</v>
      </c>
      <c r="C738" s="1">
        <v>0.97435000000000005</v>
      </c>
      <c r="D738" s="1">
        <v>0.23801</v>
      </c>
    </row>
    <row r="739" spans="2:4" x14ac:dyDescent="0.25">
      <c r="B739" s="1">
        <v>673</v>
      </c>
      <c r="C739" s="1">
        <v>1.5125</v>
      </c>
      <c r="D739" s="1">
        <v>7.4700000000000001E-3</v>
      </c>
    </row>
    <row r="740" spans="2:4" x14ac:dyDescent="0.25">
      <c r="B740" s="1">
        <v>673.5</v>
      </c>
      <c r="C740" s="1">
        <v>1.6260300000000001</v>
      </c>
      <c r="D740" s="1">
        <v>-0.42143999999999998</v>
      </c>
    </row>
    <row r="741" spans="2:4" x14ac:dyDescent="0.25">
      <c r="B741" s="1">
        <v>674</v>
      </c>
      <c r="C741" s="1">
        <v>1.69363</v>
      </c>
      <c r="D741" s="1">
        <v>0.58823000000000003</v>
      </c>
    </row>
    <row r="742" spans="2:4" x14ac:dyDescent="0.25">
      <c r="B742" s="1">
        <v>674.5</v>
      </c>
      <c r="C742" s="1">
        <v>1.1184099999999999</v>
      </c>
      <c r="D742" s="1">
        <v>7.9890000000000003E-2</v>
      </c>
    </row>
    <row r="743" spans="2:4" x14ac:dyDescent="0.25">
      <c r="B743" s="1">
        <v>675</v>
      </c>
      <c r="C743" s="1">
        <v>1.0280899999999999</v>
      </c>
      <c r="D743" s="1">
        <v>0.46233000000000002</v>
      </c>
    </row>
    <row r="744" spans="2:4" x14ac:dyDescent="0.25">
      <c r="B744" s="1">
        <v>675.5</v>
      </c>
      <c r="C744" s="1">
        <v>1.5307200000000001</v>
      </c>
      <c r="D744" s="1">
        <v>0.52876000000000001</v>
      </c>
    </row>
    <row r="745" spans="2:4" x14ac:dyDescent="0.25">
      <c r="B745" s="1">
        <v>676</v>
      </c>
      <c r="C745" s="1">
        <v>1.57666</v>
      </c>
      <c r="D745" s="1">
        <v>0.30488999999999999</v>
      </c>
    </row>
    <row r="746" spans="2:4" x14ac:dyDescent="0.25">
      <c r="B746" s="1">
        <v>676.5</v>
      </c>
      <c r="C746" s="1">
        <v>1.28796</v>
      </c>
      <c r="D746" s="1">
        <v>0.16517000000000001</v>
      </c>
    </row>
    <row r="747" spans="2:4" x14ac:dyDescent="0.25">
      <c r="B747" s="1">
        <v>677</v>
      </c>
      <c r="C747" s="1">
        <v>1.29874</v>
      </c>
      <c r="D747" s="1">
        <v>0.32982</v>
      </c>
    </row>
    <row r="748" spans="2:4" x14ac:dyDescent="0.25">
      <c r="B748" s="1">
        <v>677.5</v>
      </c>
      <c r="C748" s="1">
        <v>1.3034699999999999</v>
      </c>
      <c r="D748" s="1">
        <v>3.15E-3</v>
      </c>
    </row>
    <row r="749" spans="2:4" x14ac:dyDescent="0.25">
      <c r="B749" s="1">
        <v>678</v>
      </c>
      <c r="C749" s="1">
        <v>1.27902</v>
      </c>
      <c r="D749" s="1">
        <v>7.3299999999999997E-3</v>
      </c>
    </row>
    <row r="750" spans="2:4" x14ac:dyDescent="0.25">
      <c r="B750" s="1">
        <v>678.5</v>
      </c>
      <c r="C750" s="1">
        <v>1.68615</v>
      </c>
      <c r="D750" s="1">
        <v>-0.25761000000000001</v>
      </c>
    </row>
    <row r="751" spans="2:4" x14ac:dyDescent="0.25">
      <c r="B751" s="1">
        <v>679</v>
      </c>
      <c r="C751" s="1">
        <v>1.55162</v>
      </c>
      <c r="D751" s="1">
        <v>-0.43903999999999999</v>
      </c>
    </row>
    <row r="752" spans="2:4" x14ac:dyDescent="0.25">
      <c r="B752" s="1">
        <v>679.5</v>
      </c>
      <c r="C752" s="1">
        <v>1.7552099999999999</v>
      </c>
      <c r="D752" s="1">
        <v>-0.23660999999999999</v>
      </c>
    </row>
    <row r="753" spans="2:4" x14ac:dyDescent="0.25">
      <c r="B753" s="1">
        <v>680</v>
      </c>
      <c r="C753" s="1">
        <v>1.25952</v>
      </c>
      <c r="D753" s="1">
        <v>-0.32583000000000001</v>
      </c>
    </row>
    <row r="754" spans="2:4" x14ac:dyDescent="0.25">
      <c r="B754" s="1">
        <v>680.5</v>
      </c>
      <c r="C754" s="1">
        <v>1.3309599999999999</v>
      </c>
      <c r="D754" s="1">
        <v>0.33481</v>
      </c>
    </row>
    <row r="755" spans="2:4" x14ac:dyDescent="0.25">
      <c r="B755" s="1">
        <v>681</v>
      </c>
      <c r="C755" s="1">
        <v>1.3786</v>
      </c>
      <c r="D755" s="1">
        <v>-0.19345999999999999</v>
      </c>
    </row>
    <row r="756" spans="2:4" x14ac:dyDescent="0.25">
      <c r="B756" s="1">
        <v>681.5</v>
      </c>
      <c r="C756" s="1">
        <v>0.80988000000000004</v>
      </c>
      <c r="D756" s="1">
        <v>0.17766000000000001</v>
      </c>
    </row>
    <row r="757" spans="2:4" x14ac:dyDescent="0.25">
      <c r="B757" s="1">
        <v>682</v>
      </c>
      <c r="C757" s="1">
        <v>1.39625</v>
      </c>
      <c r="D757" s="1">
        <v>7.7689999999999995E-2</v>
      </c>
    </row>
    <row r="758" spans="2:4" x14ac:dyDescent="0.25">
      <c r="B758" s="1">
        <v>682.5</v>
      </c>
      <c r="C758" s="1">
        <v>0.69584999999999997</v>
      </c>
      <c r="D758" s="1">
        <v>0.11230999999999999</v>
      </c>
    </row>
    <row r="759" spans="2:4" x14ac:dyDescent="0.25">
      <c r="B759" s="1">
        <v>683</v>
      </c>
      <c r="C759" s="1">
        <v>1.35022</v>
      </c>
      <c r="D759" s="1">
        <v>-0.53288000000000002</v>
      </c>
    </row>
    <row r="760" spans="2:4" x14ac:dyDescent="0.25">
      <c r="B760" s="1">
        <v>683.5</v>
      </c>
      <c r="C760" s="1">
        <v>0.91510000000000002</v>
      </c>
      <c r="D760" s="1">
        <v>-0.12841</v>
      </c>
    </row>
    <row r="761" spans="2:4" x14ac:dyDescent="0.25">
      <c r="B761" s="1">
        <v>684</v>
      </c>
      <c r="C761" s="1">
        <v>1.1851</v>
      </c>
      <c r="D761" s="1">
        <v>-7.9640000000000002E-2</v>
      </c>
    </row>
    <row r="762" spans="2:4" x14ac:dyDescent="0.25">
      <c r="B762" s="1">
        <v>684.5</v>
      </c>
      <c r="C762" s="1">
        <v>1.3551299999999999</v>
      </c>
      <c r="D762" s="1">
        <v>0.44799</v>
      </c>
    </row>
    <row r="763" spans="2:4" x14ac:dyDescent="0.25">
      <c r="B763" s="1">
        <v>685</v>
      </c>
      <c r="C763" s="1">
        <v>0.99709000000000003</v>
      </c>
      <c r="D763" s="1">
        <v>-0.46074999999999999</v>
      </c>
    </row>
    <row r="764" spans="2:4" x14ac:dyDescent="0.25">
      <c r="B764" s="1">
        <v>685.5</v>
      </c>
      <c r="C764" s="1">
        <v>0.78961999999999999</v>
      </c>
      <c r="D764" s="1">
        <v>-4.9779999999999998E-2</v>
      </c>
    </row>
    <row r="765" spans="2:4" x14ac:dyDescent="0.25">
      <c r="B765" s="1">
        <v>686</v>
      </c>
      <c r="C765" s="1">
        <v>1.1735599999999999</v>
      </c>
      <c r="D765" s="1">
        <v>-0.32888000000000001</v>
      </c>
    </row>
    <row r="766" spans="2:4" x14ac:dyDescent="0.25">
      <c r="B766" s="1">
        <v>686.5</v>
      </c>
      <c r="C766" s="1">
        <v>1.0926199999999999</v>
      </c>
      <c r="D766" s="1">
        <v>-0.4123</v>
      </c>
    </row>
    <row r="767" spans="2:4" x14ac:dyDescent="0.25">
      <c r="B767" s="1">
        <v>687</v>
      </c>
      <c r="C767" s="1">
        <v>1.12958</v>
      </c>
      <c r="D767" s="1">
        <v>-0.24235000000000001</v>
      </c>
    </row>
    <row r="768" spans="2:4" x14ac:dyDescent="0.25">
      <c r="B768" s="1">
        <v>687.5</v>
      </c>
      <c r="C768" s="1">
        <v>0.45549000000000001</v>
      </c>
      <c r="D768" s="1">
        <v>0.19675000000000001</v>
      </c>
    </row>
    <row r="769" spans="2:4" x14ac:dyDescent="0.25">
      <c r="B769" s="1">
        <v>688</v>
      </c>
      <c r="C769" s="1">
        <v>1.4454</v>
      </c>
      <c r="D769" s="1">
        <v>-0.26819999999999999</v>
      </c>
    </row>
    <row r="770" spans="2:4" x14ac:dyDescent="0.25">
      <c r="B770" s="1">
        <v>688.5</v>
      </c>
      <c r="C770" s="1">
        <v>1.9513100000000001</v>
      </c>
      <c r="D770" s="1">
        <v>0.24102999999999999</v>
      </c>
    </row>
    <row r="771" spans="2:4" x14ac:dyDescent="0.25">
      <c r="B771" s="1">
        <v>689</v>
      </c>
      <c r="C771" s="1">
        <v>2.23753</v>
      </c>
      <c r="D771" s="1">
        <v>0.45165</v>
      </c>
    </row>
    <row r="772" spans="2:4" x14ac:dyDescent="0.25">
      <c r="B772" s="1">
        <v>689.5</v>
      </c>
      <c r="C772" s="1">
        <v>0.99926999999999999</v>
      </c>
      <c r="D772" s="1">
        <v>0.25274999999999997</v>
      </c>
    </row>
    <row r="773" spans="2:4" x14ac:dyDescent="0.25">
      <c r="B773" s="1">
        <v>690</v>
      </c>
      <c r="C773" s="1">
        <v>0.98933000000000004</v>
      </c>
      <c r="D773" s="1">
        <v>0.42618</v>
      </c>
    </row>
    <row r="774" spans="2:4" x14ac:dyDescent="0.25">
      <c r="B774" s="1">
        <v>690.5</v>
      </c>
      <c r="C774" s="1">
        <v>0.66979999999999995</v>
      </c>
      <c r="D774" s="1">
        <v>0.12856000000000001</v>
      </c>
    </row>
    <row r="775" spans="2:4" x14ac:dyDescent="0.25">
      <c r="B775" s="1">
        <v>691</v>
      </c>
      <c r="C775" s="1">
        <v>0.96158999999999994</v>
      </c>
      <c r="D775" s="1">
        <v>0.30442999999999998</v>
      </c>
    </row>
    <row r="776" spans="2:4" x14ac:dyDescent="0.25">
      <c r="B776" s="1">
        <v>691.5</v>
      </c>
      <c r="C776" s="1">
        <v>0.48222999999999999</v>
      </c>
      <c r="D776" s="1">
        <v>-4.9610000000000001E-2</v>
      </c>
    </row>
    <row r="777" spans="2:4" x14ac:dyDescent="0.25">
      <c r="B777" s="1">
        <v>692</v>
      </c>
      <c r="C777" s="1">
        <v>0.88812000000000002</v>
      </c>
      <c r="D777" s="1">
        <v>0.74114000000000002</v>
      </c>
    </row>
    <row r="778" spans="2:4" x14ac:dyDescent="0.25">
      <c r="B778" s="1">
        <v>692.5</v>
      </c>
      <c r="C778" s="1">
        <v>0.75685999999999998</v>
      </c>
      <c r="D778" s="1">
        <v>0.51205000000000001</v>
      </c>
    </row>
    <row r="779" spans="2:4" x14ac:dyDescent="0.25">
      <c r="B779" s="1">
        <v>693</v>
      </c>
      <c r="C779" s="1">
        <v>0.99287999999999998</v>
      </c>
      <c r="D779" s="1">
        <v>1.274E-2</v>
      </c>
    </row>
    <row r="780" spans="2:4" x14ac:dyDescent="0.25">
      <c r="B780" s="1">
        <v>693.5</v>
      </c>
      <c r="C780" s="1">
        <v>1.0324500000000001</v>
      </c>
      <c r="D780" s="1">
        <v>0.46561000000000002</v>
      </c>
    </row>
    <row r="781" spans="2:4" x14ac:dyDescent="0.25">
      <c r="B781" s="1">
        <v>694</v>
      </c>
      <c r="C781" s="1">
        <v>1.0264800000000001</v>
      </c>
      <c r="D781" s="1">
        <v>0.17524000000000001</v>
      </c>
    </row>
    <row r="782" spans="2:4" x14ac:dyDescent="0.25">
      <c r="B782" s="1">
        <v>694.5</v>
      </c>
      <c r="C782" s="1">
        <v>0.49495</v>
      </c>
      <c r="D782" s="1">
        <v>6.2820000000000001E-2</v>
      </c>
    </row>
    <row r="783" spans="2:4" x14ac:dyDescent="0.25">
      <c r="B783" s="1">
        <v>695</v>
      </c>
      <c r="C783" s="1">
        <v>1.09259</v>
      </c>
      <c r="D783" s="1">
        <v>-6.0749999999999998E-2</v>
      </c>
    </row>
    <row r="784" spans="2:4" x14ac:dyDescent="0.25">
      <c r="B784" s="1">
        <v>695.5</v>
      </c>
      <c r="C784" s="1">
        <v>0.86190999999999995</v>
      </c>
      <c r="D784" s="1">
        <v>0.42865999999999999</v>
      </c>
    </row>
    <row r="785" spans="2:4" x14ac:dyDescent="0.25">
      <c r="B785" s="1">
        <v>696</v>
      </c>
      <c r="C785" s="1">
        <v>0.64405000000000001</v>
      </c>
      <c r="D785" s="1">
        <v>0.18801000000000001</v>
      </c>
    </row>
    <row r="786" spans="2:4" x14ac:dyDescent="0.25">
      <c r="B786" s="1">
        <v>696.5</v>
      </c>
      <c r="C786" s="1">
        <v>0.93481000000000003</v>
      </c>
      <c r="D786" s="1">
        <v>0.27409</v>
      </c>
    </row>
    <row r="787" spans="2:4" x14ac:dyDescent="0.25">
      <c r="B787" s="1">
        <v>697</v>
      </c>
      <c r="C787" s="1">
        <v>0.88193999999999995</v>
      </c>
      <c r="D787" s="1">
        <v>0.16546</v>
      </c>
    </row>
    <row r="788" spans="2:4" x14ac:dyDescent="0.25">
      <c r="B788" s="1">
        <v>697.5</v>
      </c>
      <c r="C788" s="1">
        <v>1.15663</v>
      </c>
      <c r="D788" s="1">
        <v>0.15056</v>
      </c>
    </row>
    <row r="789" spans="2:4" x14ac:dyDescent="0.25">
      <c r="B789" s="1">
        <v>698</v>
      </c>
      <c r="C789" s="1">
        <v>1.1106100000000001</v>
      </c>
      <c r="D789" s="1">
        <v>-0.124</v>
      </c>
    </row>
    <row r="790" spans="2:4" x14ac:dyDescent="0.25">
      <c r="B790" s="1">
        <v>698.5</v>
      </c>
      <c r="C790" s="1">
        <v>0.12467</v>
      </c>
      <c r="D790" s="1">
        <v>0.43435000000000001</v>
      </c>
    </row>
    <row r="791" spans="2:4" x14ac:dyDescent="0.25">
      <c r="B791" s="1">
        <v>699</v>
      </c>
      <c r="C791" s="1">
        <v>0.57955000000000001</v>
      </c>
      <c r="D791" s="1">
        <v>0.20191999999999999</v>
      </c>
    </row>
    <row r="792" spans="2:4" x14ac:dyDescent="0.25">
      <c r="B792" s="1">
        <v>699.5</v>
      </c>
      <c r="C792" s="1">
        <v>0.84509999999999996</v>
      </c>
      <c r="D792" s="1">
        <v>0.72804999999999997</v>
      </c>
    </row>
    <row r="793" spans="2:4" x14ac:dyDescent="0.25">
      <c r="B793" s="1">
        <v>700</v>
      </c>
      <c r="C793" s="1">
        <v>-0.27472999999999997</v>
      </c>
      <c r="D793" s="1">
        <v>0.7711599999999999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82604-AB77-478B-A94A-0B501C5A1168}">
  <dimension ref="A1:L794"/>
  <sheetViews>
    <sheetView workbookViewId="0">
      <selection activeCell="B3" sqref="B3"/>
    </sheetView>
  </sheetViews>
  <sheetFormatPr defaultRowHeight="15" x14ac:dyDescent="0.25"/>
  <cols>
    <col min="2" max="2" width="16.140625" style="1" customWidth="1"/>
    <col min="3" max="5" width="9.140625" style="1"/>
  </cols>
  <sheetData>
    <row r="1" spans="1:12" ht="15.75" x14ac:dyDescent="0.25">
      <c r="A1" s="22" t="s">
        <v>256</v>
      </c>
      <c r="B1" s="23"/>
      <c r="C1" s="23"/>
      <c r="D1" s="23"/>
      <c r="E1" s="23"/>
      <c r="F1" s="22"/>
      <c r="G1" s="22"/>
      <c r="H1" s="22"/>
      <c r="I1" s="22"/>
      <c r="J1" s="22"/>
    </row>
    <row r="3" spans="1:12" x14ac:dyDescent="0.25">
      <c r="B3" s="5" t="s">
        <v>254</v>
      </c>
      <c r="C3" s="5" t="s">
        <v>109</v>
      </c>
      <c r="D3" s="5" t="s">
        <v>110</v>
      </c>
      <c r="E3" s="5" t="s">
        <v>111</v>
      </c>
    </row>
    <row r="4" spans="1:12" x14ac:dyDescent="0.25">
      <c r="B4" s="1">
        <v>305</v>
      </c>
      <c r="C4" s="1">
        <v>1.0773600000000001</v>
      </c>
      <c r="D4" s="1">
        <v>0.13736000000000001</v>
      </c>
      <c r="E4" s="1">
        <v>0.16714999999999999</v>
      </c>
    </row>
    <row r="5" spans="1:12" x14ac:dyDescent="0.25">
      <c r="B5" s="1">
        <v>305.5</v>
      </c>
      <c r="C5" s="1">
        <v>1.39002</v>
      </c>
      <c r="D5" s="1">
        <v>0.12093</v>
      </c>
      <c r="E5" s="1">
        <v>0.19098000000000001</v>
      </c>
    </row>
    <row r="6" spans="1:12" x14ac:dyDescent="0.25">
      <c r="B6" s="1">
        <v>306</v>
      </c>
      <c r="C6" s="1">
        <v>1.9417899999999999</v>
      </c>
      <c r="D6" s="1">
        <v>0.34116000000000002</v>
      </c>
      <c r="E6" s="1">
        <v>0.33734999999999998</v>
      </c>
    </row>
    <row r="7" spans="1:12" x14ac:dyDescent="0.25">
      <c r="B7" s="1">
        <v>306.5</v>
      </c>
      <c r="C7" s="1">
        <v>2.4136500000000001</v>
      </c>
      <c r="D7" s="1">
        <v>0.40245999999999998</v>
      </c>
      <c r="E7" s="1">
        <v>0.27495999999999998</v>
      </c>
      <c r="J7" s="5"/>
      <c r="K7" s="5"/>
      <c r="L7" s="5"/>
    </row>
    <row r="8" spans="1:12" x14ac:dyDescent="0.25">
      <c r="B8" s="1">
        <v>307</v>
      </c>
      <c r="C8" s="1">
        <v>2.94184</v>
      </c>
      <c r="D8" s="1">
        <v>0.51461999999999997</v>
      </c>
      <c r="E8" s="1">
        <v>0.52042999999999995</v>
      </c>
    </row>
    <row r="9" spans="1:12" x14ac:dyDescent="0.25">
      <c r="B9" s="1">
        <v>307.5</v>
      </c>
      <c r="C9" s="1">
        <v>4.0068099999999998</v>
      </c>
      <c r="D9" s="1">
        <v>0.70694999999999997</v>
      </c>
      <c r="E9" s="1">
        <v>0.56267</v>
      </c>
    </row>
    <row r="10" spans="1:12" x14ac:dyDescent="0.25">
      <c r="B10" s="1">
        <v>308</v>
      </c>
      <c r="C10" s="1">
        <v>5.5488099999999996</v>
      </c>
      <c r="D10" s="1">
        <v>1.1288400000000001</v>
      </c>
      <c r="E10" s="1">
        <v>1.1112899999999999</v>
      </c>
    </row>
    <row r="11" spans="1:12" x14ac:dyDescent="0.25">
      <c r="B11" s="1">
        <v>308.5</v>
      </c>
      <c r="C11" s="1">
        <v>7.3039800000000001</v>
      </c>
      <c r="D11" s="1">
        <v>1.7958400000000001</v>
      </c>
      <c r="E11" s="1">
        <v>1.6077600000000001</v>
      </c>
    </row>
    <row r="12" spans="1:12" x14ac:dyDescent="0.25">
      <c r="B12" s="1">
        <v>309</v>
      </c>
      <c r="C12" s="1">
        <v>9.9224999999999994</v>
      </c>
      <c r="D12" s="1">
        <v>2.7716099999999999</v>
      </c>
      <c r="E12" s="1">
        <v>2.29508</v>
      </c>
    </row>
    <row r="13" spans="1:12" x14ac:dyDescent="0.25">
      <c r="B13" s="1">
        <v>309.5</v>
      </c>
      <c r="C13" s="1">
        <v>13.1692</v>
      </c>
      <c r="D13" s="1">
        <v>4.31196</v>
      </c>
      <c r="E13" s="1">
        <v>3.4172199999999999</v>
      </c>
    </row>
    <row r="14" spans="1:12" x14ac:dyDescent="0.25">
      <c r="B14" s="1">
        <v>310</v>
      </c>
      <c r="C14" s="1">
        <v>17.554099999999998</v>
      </c>
      <c r="D14" s="1">
        <v>6.1997999999999998</v>
      </c>
      <c r="E14" s="1">
        <v>4.9922500000000003</v>
      </c>
    </row>
    <row r="15" spans="1:12" x14ac:dyDescent="0.25">
      <c r="B15" s="1">
        <v>310.5</v>
      </c>
      <c r="C15" s="1">
        <v>23.0548</v>
      </c>
      <c r="D15" s="1">
        <v>8.9526199999999996</v>
      </c>
      <c r="E15" s="1">
        <v>7.02691</v>
      </c>
    </row>
    <row r="16" spans="1:12" x14ac:dyDescent="0.25">
      <c r="B16" s="1">
        <v>311</v>
      </c>
      <c r="C16" s="1">
        <v>30.4651</v>
      </c>
      <c r="D16" s="1">
        <v>12.451499999999999</v>
      </c>
      <c r="E16" s="1">
        <v>9.9998100000000001</v>
      </c>
    </row>
    <row r="17" spans="2:5" x14ac:dyDescent="0.25">
      <c r="B17" s="1">
        <v>311.5</v>
      </c>
      <c r="C17" s="1">
        <v>38.728499999999997</v>
      </c>
      <c r="D17" s="1">
        <v>17.036999999999999</v>
      </c>
      <c r="E17" s="1">
        <v>13.359299999999999</v>
      </c>
    </row>
    <row r="18" spans="2:5" x14ac:dyDescent="0.25">
      <c r="B18" s="1">
        <v>312</v>
      </c>
      <c r="C18" s="1">
        <v>49.115000000000002</v>
      </c>
      <c r="D18" s="1">
        <v>22.643599999999999</v>
      </c>
      <c r="E18" s="1">
        <v>17.666699999999999</v>
      </c>
    </row>
    <row r="19" spans="2:5" x14ac:dyDescent="0.25">
      <c r="B19" s="1">
        <v>312.5</v>
      </c>
      <c r="C19" s="1">
        <v>62.790999999999997</v>
      </c>
      <c r="D19" s="1">
        <v>30.452000000000002</v>
      </c>
      <c r="E19" s="1">
        <v>23.215699999999998</v>
      </c>
    </row>
    <row r="20" spans="2:5" x14ac:dyDescent="0.25">
      <c r="B20" s="1">
        <v>313</v>
      </c>
      <c r="C20" s="1">
        <v>74.578999999999994</v>
      </c>
      <c r="D20" s="1">
        <v>37.208100000000002</v>
      </c>
      <c r="E20" s="1">
        <v>29.034600000000001</v>
      </c>
    </row>
    <row r="21" spans="2:5" x14ac:dyDescent="0.25">
      <c r="B21" s="1">
        <v>313.5</v>
      </c>
      <c r="C21" s="1">
        <v>91.188999999999993</v>
      </c>
      <c r="D21" s="1">
        <v>46.720500000000001</v>
      </c>
      <c r="E21" s="1">
        <v>36.446800000000003</v>
      </c>
    </row>
    <row r="22" spans="2:5" x14ac:dyDescent="0.25">
      <c r="B22" s="1">
        <v>314</v>
      </c>
      <c r="C22" s="1">
        <v>106.867</v>
      </c>
      <c r="D22" s="1">
        <v>55.9253</v>
      </c>
      <c r="E22" s="1">
        <v>44.054000000000002</v>
      </c>
    </row>
    <row r="23" spans="2:5" x14ac:dyDescent="0.25">
      <c r="B23" s="1">
        <v>314.5</v>
      </c>
      <c r="C23" s="1">
        <v>124.47199999999999</v>
      </c>
      <c r="D23" s="1">
        <v>66.464699999999993</v>
      </c>
      <c r="E23" s="1">
        <v>52.079300000000003</v>
      </c>
    </row>
    <row r="24" spans="2:5" x14ac:dyDescent="0.25">
      <c r="B24" s="1">
        <v>315</v>
      </c>
      <c r="C24" s="1">
        <v>140.953</v>
      </c>
      <c r="D24" s="1">
        <v>77.150400000000005</v>
      </c>
      <c r="E24" s="1">
        <v>60.643599999999999</v>
      </c>
    </row>
    <row r="25" spans="2:5" x14ac:dyDescent="0.25">
      <c r="B25" s="1">
        <v>315.5</v>
      </c>
      <c r="C25" s="1">
        <v>158.869</v>
      </c>
      <c r="D25" s="1">
        <v>88.769199999999998</v>
      </c>
      <c r="E25" s="1">
        <v>69.614099999999993</v>
      </c>
    </row>
    <row r="26" spans="2:5" x14ac:dyDescent="0.25">
      <c r="B26" s="1">
        <v>316</v>
      </c>
      <c r="C26" s="1">
        <v>176.779</v>
      </c>
      <c r="D26" s="1">
        <v>99.675799999999995</v>
      </c>
      <c r="E26" s="1">
        <v>78.629499999999993</v>
      </c>
    </row>
    <row r="27" spans="2:5" x14ac:dyDescent="0.25">
      <c r="B27" s="1">
        <v>316.5</v>
      </c>
      <c r="C27" s="1">
        <v>192.23099999999999</v>
      </c>
      <c r="D27" s="1">
        <v>110.593</v>
      </c>
      <c r="E27" s="1">
        <v>87.578999999999994</v>
      </c>
    </row>
    <row r="28" spans="2:5" x14ac:dyDescent="0.25">
      <c r="B28" s="1">
        <v>317</v>
      </c>
      <c r="C28" s="1">
        <v>207.32400000000001</v>
      </c>
      <c r="D28" s="1">
        <v>121.02</v>
      </c>
      <c r="E28" s="1">
        <v>95.694800000000001</v>
      </c>
    </row>
    <row r="29" spans="2:5" x14ac:dyDescent="0.25">
      <c r="B29" s="1">
        <v>317.5</v>
      </c>
      <c r="C29" s="1">
        <v>223.03299999999999</v>
      </c>
      <c r="D29" s="1">
        <v>132.374</v>
      </c>
      <c r="E29" s="1">
        <v>104.298</v>
      </c>
    </row>
    <row r="30" spans="2:5" x14ac:dyDescent="0.25">
      <c r="B30" s="1">
        <v>318</v>
      </c>
      <c r="C30" s="1">
        <v>235.268</v>
      </c>
      <c r="D30" s="1">
        <v>141.23599999999999</v>
      </c>
      <c r="E30" s="1">
        <v>111.246</v>
      </c>
    </row>
    <row r="31" spans="2:5" x14ac:dyDescent="0.25">
      <c r="B31" s="1">
        <v>318.5</v>
      </c>
      <c r="C31" s="1">
        <v>246.22200000000001</v>
      </c>
      <c r="D31" s="1">
        <v>150.178</v>
      </c>
      <c r="E31" s="1">
        <v>117.63800000000001</v>
      </c>
    </row>
    <row r="32" spans="2:5" x14ac:dyDescent="0.25">
      <c r="B32" s="1">
        <v>319</v>
      </c>
      <c r="C32" s="1">
        <v>256.10399999999998</v>
      </c>
      <c r="D32" s="1">
        <v>157.785</v>
      </c>
      <c r="E32" s="1">
        <v>125.33799999999999</v>
      </c>
    </row>
    <row r="33" spans="2:5" x14ac:dyDescent="0.25">
      <c r="B33" s="1">
        <v>319.5</v>
      </c>
      <c r="C33" s="1">
        <v>262.392</v>
      </c>
      <c r="D33" s="1">
        <v>161.64099999999999</v>
      </c>
      <c r="E33" s="1">
        <v>127.453</v>
      </c>
    </row>
    <row r="34" spans="2:5" x14ac:dyDescent="0.25">
      <c r="B34" s="1">
        <v>320</v>
      </c>
      <c r="C34" s="1">
        <v>270.06599999999997</v>
      </c>
      <c r="D34" s="1">
        <v>167.96299999999999</v>
      </c>
      <c r="E34" s="1">
        <v>131.881</v>
      </c>
    </row>
    <row r="35" spans="2:5" x14ac:dyDescent="0.25">
      <c r="B35" s="1">
        <v>320.5</v>
      </c>
      <c r="C35" s="1">
        <v>271.85899999999998</v>
      </c>
      <c r="D35" s="1">
        <v>170.066</v>
      </c>
      <c r="E35" s="1">
        <v>132.642</v>
      </c>
    </row>
    <row r="36" spans="2:5" x14ac:dyDescent="0.25">
      <c r="B36" s="1">
        <v>321</v>
      </c>
      <c r="C36" s="1">
        <v>274.69299999999998</v>
      </c>
      <c r="D36" s="1">
        <v>170.57400000000001</v>
      </c>
      <c r="E36" s="1">
        <v>133.054</v>
      </c>
    </row>
    <row r="37" spans="2:5" x14ac:dyDescent="0.25">
      <c r="B37" s="1">
        <v>321.5</v>
      </c>
      <c r="C37" s="1">
        <v>274.11799999999999</v>
      </c>
      <c r="D37" s="1">
        <v>170.72</v>
      </c>
      <c r="E37" s="1">
        <v>133.46899999999999</v>
      </c>
    </row>
    <row r="38" spans="2:5" x14ac:dyDescent="0.25">
      <c r="B38" s="1">
        <v>322</v>
      </c>
      <c r="C38" s="1">
        <v>272.55599999999998</v>
      </c>
      <c r="D38" s="1">
        <v>169.922</v>
      </c>
      <c r="E38" s="1">
        <v>133.12700000000001</v>
      </c>
    </row>
    <row r="39" spans="2:5" x14ac:dyDescent="0.25">
      <c r="B39" s="1">
        <v>322.5</v>
      </c>
      <c r="C39" s="1">
        <v>270.54500000000002</v>
      </c>
      <c r="D39" s="1">
        <v>167.25200000000001</v>
      </c>
      <c r="E39" s="1">
        <v>129.495</v>
      </c>
    </row>
    <row r="40" spans="2:5" x14ac:dyDescent="0.25">
      <c r="B40" s="1">
        <v>323</v>
      </c>
      <c r="C40" s="1">
        <v>268.96800000000002</v>
      </c>
      <c r="D40" s="1">
        <v>165.09399999999999</v>
      </c>
      <c r="E40" s="1">
        <v>126.946</v>
      </c>
    </row>
    <row r="41" spans="2:5" x14ac:dyDescent="0.25">
      <c r="B41" s="1">
        <v>323.5</v>
      </c>
      <c r="C41" s="1">
        <v>265.61799999999999</v>
      </c>
      <c r="D41" s="1">
        <v>161.70400000000001</v>
      </c>
      <c r="E41" s="1">
        <v>124.819</v>
      </c>
    </row>
    <row r="42" spans="2:5" x14ac:dyDescent="0.25">
      <c r="B42" s="1">
        <v>324</v>
      </c>
      <c r="C42" s="1">
        <v>260.23099999999999</v>
      </c>
      <c r="D42" s="1">
        <v>157.125</v>
      </c>
      <c r="E42" s="1">
        <v>121.571</v>
      </c>
    </row>
    <row r="43" spans="2:5" x14ac:dyDescent="0.25">
      <c r="B43" s="1">
        <v>324.5</v>
      </c>
      <c r="C43" s="1">
        <v>255.36099999999999</v>
      </c>
      <c r="D43" s="1">
        <v>153.40199999999999</v>
      </c>
      <c r="E43" s="1">
        <v>117.07299999999999</v>
      </c>
    </row>
    <row r="44" spans="2:5" x14ac:dyDescent="0.25">
      <c r="B44" s="1">
        <v>325</v>
      </c>
      <c r="C44" s="1">
        <v>251.749</v>
      </c>
      <c r="D44" s="1">
        <v>150.09899999999999</v>
      </c>
      <c r="E44" s="1">
        <v>115.259</v>
      </c>
    </row>
    <row r="45" spans="2:5" x14ac:dyDescent="0.25">
      <c r="B45" s="1">
        <v>325.5</v>
      </c>
      <c r="C45" s="1">
        <v>243.74600000000001</v>
      </c>
      <c r="D45" s="1">
        <v>146.34800000000001</v>
      </c>
      <c r="E45" s="1">
        <v>111.08499999999999</v>
      </c>
    </row>
    <row r="46" spans="2:5" x14ac:dyDescent="0.25">
      <c r="B46" s="1">
        <v>326</v>
      </c>
      <c r="C46" s="1">
        <v>238.76</v>
      </c>
      <c r="D46" s="1">
        <v>144.15299999999999</v>
      </c>
      <c r="E46" s="1">
        <v>108.03700000000001</v>
      </c>
    </row>
    <row r="47" spans="2:5" x14ac:dyDescent="0.25">
      <c r="B47" s="1">
        <v>326.5</v>
      </c>
      <c r="C47" s="1">
        <v>233.77600000000001</v>
      </c>
      <c r="D47" s="1">
        <v>140.953</v>
      </c>
      <c r="E47" s="1">
        <v>106.63500000000001</v>
      </c>
    </row>
    <row r="48" spans="2:5" x14ac:dyDescent="0.25">
      <c r="B48" s="1">
        <v>327</v>
      </c>
      <c r="C48" s="1">
        <v>226.37700000000001</v>
      </c>
      <c r="D48" s="1">
        <v>137.60300000000001</v>
      </c>
      <c r="E48" s="1">
        <v>104.495</v>
      </c>
    </row>
    <row r="49" spans="2:5" x14ac:dyDescent="0.25">
      <c r="B49" s="1">
        <v>327.5</v>
      </c>
      <c r="C49" s="1">
        <v>222.10400000000001</v>
      </c>
      <c r="D49" s="1">
        <v>134.935</v>
      </c>
      <c r="E49" s="1">
        <v>102.982</v>
      </c>
    </row>
    <row r="50" spans="2:5" x14ac:dyDescent="0.25">
      <c r="B50" s="1">
        <v>328</v>
      </c>
      <c r="C50" s="1">
        <v>216.31100000000001</v>
      </c>
      <c r="D50" s="1">
        <v>132.791</v>
      </c>
      <c r="E50" s="1">
        <v>99.859899999999996</v>
      </c>
    </row>
    <row r="51" spans="2:5" x14ac:dyDescent="0.25">
      <c r="B51" s="1">
        <v>328.5</v>
      </c>
      <c r="C51" s="1">
        <v>209.39599999999999</v>
      </c>
      <c r="D51" s="1">
        <v>130.107</v>
      </c>
      <c r="E51" s="1">
        <v>97.585499999999996</v>
      </c>
    </row>
    <row r="52" spans="2:5" x14ac:dyDescent="0.25">
      <c r="B52" s="1">
        <v>329</v>
      </c>
      <c r="C52" s="1">
        <v>204.386</v>
      </c>
      <c r="D52" s="1">
        <v>127.92400000000001</v>
      </c>
      <c r="E52" s="1">
        <v>95.394900000000007</v>
      </c>
    </row>
    <row r="53" spans="2:5" x14ac:dyDescent="0.25">
      <c r="B53" s="1">
        <v>329.5</v>
      </c>
      <c r="C53" s="1">
        <v>200.542</v>
      </c>
      <c r="D53" s="1">
        <v>125.571</v>
      </c>
      <c r="E53" s="1">
        <v>94.288499999999999</v>
      </c>
    </row>
    <row r="54" spans="2:5" x14ac:dyDescent="0.25">
      <c r="B54" s="1">
        <v>330</v>
      </c>
      <c r="C54" s="1">
        <v>194.88900000000001</v>
      </c>
      <c r="D54" s="1">
        <v>122.48399999999999</v>
      </c>
      <c r="E54" s="1">
        <v>92.135300000000001</v>
      </c>
    </row>
    <row r="55" spans="2:5" x14ac:dyDescent="0.25">
      <c r="B55" s="1">
        <v>330.5</v>
      </c>
      <c r="C55" s="1">
        <v>190.77600000000001</v>
      </c>
      <c r="D55" s="1">
        <v>119.962</v>
      </c>
      <c r="E55" s="1">
        <v>90.098699999999994</v>
      </c>
    </row>
    <row r="56" spans="2:5" x14ac:dyDescent="0.25">
      <c r="B56" s="1">
        <v>331</v>
      </c>
      <c r="C56" s="1">
        <v>185.01599999999999</v>
      </c>
      <c r="D56" s="1">
        <v>117.48699999999999</v>
      </c>
      <c r="E56" s="1">
        <v>87.757599999999996</v>
      </c>
    </row>
    <row r="57" spans="2:5" x14ac:dyDescent="0.25">
      <c r="B57" s="1">
        <v>331.5</v>
      </c>
      <c r="C57" s="1">
        <v>180.143</v>
      </c>
      <c r="D57" s="1">
        <v>114.381</v>
      </c>
      <c r="E57" s="1">
        <v>84.550700000000006</v>
      </c>
    </row>
    <row r="58" spans="2:5" x14ac:dyDescent="0.25">
      <c r="B58" s="1">
        <v>332</v>
      </c>
      <c r="C58" s="1">
        <v>175.78299999999999</v>
      </c>
      <c r="D58" s="1">
        <v>111.971</v>
      </c>
      <c r="E58" s="1">
        <v>83.069500000000005</v>
      </c>
    </row>
    <row r="59" spans="2:5" x14ac:dyDescent="0.25">
      <c r="B59" s="1">
        <v>332.5</v>
      </c>
      <c r="C59" s="1">
        <v>170.041</v>
      </c>
      <c r="D59" s="1">
        <v>109.447</v>
      </c>
      <c r="E59" s="1">
        <v>81.101699999999994</v>
      </c>
    </row>
    <row r="60" spans="2:5" x14ac:dyDescent="0.25">
      <c r="B60" s="1">
        <v>333</v>
      </c>
      <c r="C60" s="1">
        <v>166.55699999999999</v>
      </c>
      <c r="D60" s="1">
        <v>106.366</v>
      </c>
      <c r="E60" s="1">
        <v>78.912300000000002</v>
      </c>
    </row>
    <row r="61" spans="2:5" x14ac:dyDescent="0.25">
      <c r="B61" s="1">
        <v>333.5</v>
      </c>
      <c r="C61" s="1">
        <v>163.124</v>
      </c>
      <c r="D61" s="1">
        <v>105.045</v>
      </c>
      <c r="E61" s="1">
        <v>77.089299999999994</v>
      </c>
    </row>
    <row r="62" spans="2:5" x14ac:dyDescent="0.25">
      <c r="B62" s="1">
        <v>334</v>
      </c>
      <c r="C62" s="1">
        <v>158.142</v>
      </c>
      <c r="D62" s="1">
        <v>101.69799999999999</v>
      </c>
      <c r="E62" s="1">
        <v>75.252399999999994</v>
      </c>
    </row>
    <row r="63" spans="2:5" x14ac:dyDescent="0.25">
      <c r="B63" s="1">
        <v>334.5</v>
      </c>
      <c r="C63" s="1">
        <v>153.00700000000001</v>
      </c>
      <c r="D63" s="1">
        <v>99.971100000000007</v>
      </c>
      <c r="E63" s="1">
        <v>73.437799999999996</v>
      </c>
    </row>
    <row r="64" spans="2:5" x14ac:dyDescent="0.25">
      <c r="B64" s="1">
        <v>335</v>
      </c>
      <c r="C64" s="1">
        <v>150.51900000000001</v>
      </c>
      <c r="D64" s="1">
        <v>97.8399</v>
      </c>
      <c r="E64" s="1">
        <v>72.507999999999996</v>
      </c>
    </row>
    <row r="65" spans="2:5" x14ac:dyDescent="0.25">
      <c r="B65" s="1">
        <v>335.5</v>
      </c>
      <c r="C65" s="1">
        <v>144.24299999999999</v>
      </c>
      <c r="D65" s="1">
        <v>94.756299999999996</v>
      </c>
      <c r="E65" s="1">
        <v>69.874099999999999</v>
      </c>
    </row>
    <row r="66" spans="2:5" x14ac:dyDescent="0.25">
      <c r="B66" s="1">
        <v>336</v>
      </c>
      <c r="C66" s="1">
        <v>140.34100000000001</v>
      </c>
      <c r="D66" s="1">
        <v>92.405000000000001</v>
      </c>
      <c r="E66" s="1">
        <v>68.139499999999998</v>
      </c>
    </row>
    <row r="67" spans="2:5" x14ac:dyDescent="0.25">
      <c r="B67" s="1">
        <v>336.5</v>
      </c>
      <c r="C67" s="1">
        <v>137.636</v>
      </c>
      <c r="D67" s="1">
        <v>90.123999999999995</v>
      </c>
      <c r="E67" s="1">
        <v>66.215500000000006</v>
      </c>
    </row>
    <row r="68" spans="2:5" x14ac:dyDescent="0.25">
      <c r="B68" s="1">
        <v>337</v>
      </c>
      <c r="C68" s="1">
        <v>132.53299999999999</v>
      </c>
      <c r="D68" s="1">
        <v>88.168300000000002</v>
      </c>
      <c r="E68" s="1">
        <v>64.645899999999997</v>
      </c>
    </row>
    <row r="69" spans="2:5" x14ac:dyDescent="0.25">
      <c r="B69" s="1">
        <v>337.5</v>
      </c>
      <c r="C69" s="1">
        <v>129.977</v>
      </c>
      <c r="D69" s="1">
        <v>85.800899999999999</v>
      </c>
      <c r="E69" s="1">
        <v>63.190800000000003</v>
      </c>
    </row>
    <row r="70" spans="2:5" x14ac:dyDescent="0.25">
      <c r="B70" s="1">
        <v>338</v>
      </c>
      <c r="C70" s="1">
        <v>125.815</v>
      </c>
      <c r="D70" s="1">
        <v>84.010300000000001</v>
      </c>
      <c r="E70" s="1">
        <v>61.655099999999997</v>
      </c>
    </row>
    <row r="71" spans="2:5" x14ac:dyDescent="0.25">
      <c r="B71" s="1">
        <v>338.5</v>
      </c>
      <c r="C71" s="1">
        <v>121.76300000000001</v>
      </c>
      <c r="D71" s="1">
        <v>81.363600000000005</v>
      </c>
      <c r="E71" s="1">
        <v>59.828400000000002</v>
      </c>
    </row>
    <row r="72" spans="2:5" x14ac:dyDescent="0.25">
      <c r="B72" s="1">
        <v>339</v>
      </c>
      <c r="C72" s="1">
        <v>118.438</v>
      </c>
      <c r="D72" s="1">
        <v>79.597800000000007</v>
      </c>
      <c r="E72" s="1">
        <v>58.255800000000001</v>
      </c>
    </row>
    <row r="73" spans="2:5" x14ac:dyDescent="0.25">
      <c r="B73" s="1">
        <v>339.5</v>
      </c>
      <c r="C73" s="1">
        <v>114.86199999999999</v>
      </c>
      <c r="D73" s="1">
        <v>78.012299999999996</v>
      </c>
      <c r="E73" s="1">
        <v>56.614800000000002</v>
      </c>
    </row>
    <row r="74" spans="2:5" x14ac:dyDescent="0.25">
      <c r="B74" s="1">
        <v>340</v>
      </c>
      <c r="C74" s="1">
        <v>111.813</v>
      </c>
      <c r="D74" s="1">
        <v>75.347099999999998</v>
      </c>
      <c r="E74" s="1">
        <v>54.493499999999997</v>
      </c>
    </row>
    <row r="75" spans="2:5" x14ac:dyDescent="0.25">
      <c r="B75" s="1">
        <v>340.5</v>
      </c>
      <c r="C75" s="1">
        <v>108.21899999999999</v>
      </c>
      <c r="D75" s="1">
        <v>73.837500000000006</v>
      </c>
      <c r="E75" s="1">
        <v>52.872700000000002</v>
      </c>
    </row>
    <row r="76" spans="2:5" x14ac:dyDescent="0.25">
      <c r="B76" s="1">
        <v>341</v>
      </c>
      <c r="C76" s="1">
        <v>106.17</v>
      </c>
      <c r="D76" s="1">
        <v>71.388000000000005</v>
      </c>
      <c r="E76" s="1">
        <v>52.1265</v>
      </c>
    </row>
    <row r="77" spans="2:5" x14ac:dyDescent="0.25">
      <c r="B77" s="1">
        <v>341.5</v>
      </c>
      <c r="C77" s="1">
        <v>103.07299999999999</v>
      </c>
      <c r="D77" s="1">
        <v>70.200999999999993</v>
      </c>
      <c r="E77" s="1">
        <v>50.405900000000003</v>
      </c>
    </row>
    <row r="78" spans="2:5" x14ac:dyDescent="0.25">
      <c r="B78" s="1">
        <v>342</v>
      </c>
      <c r="C78" s="1">
        <v>100.258</v>
      </c>
      <c r="D78" s="1">
        <v>68.498999999999995</v>
      </c>
      <c r="E78" s="1">
        <v>49.115299999999998</v>
      </c>
    </row>
    <row r="79" spans="2:5" x14ac:dyDescent="0.25">
      <c r="B79" s="1">
        <v>342.5</v>
      </c>
      <c r="C79" s="1">
        <v>96.298400000000001</v>
      </c>
      <c r="D79" s="1">
        <v>66.4803</v>
      </c>
      <c r="E79" s="1">
        <v>47.841799999999999</v>
      </c>
    </row>
    <row r="80" spans="2:5" x14ac:dyDescent="0.25">
      <c r="B80" s="1">
        <v>343</v>
      </c>
      <c r="C80" s="1">
        <v>93.483199999999997</v>
      </c>
      <c r="D80" s="1">
        <v>64.294399999999996</v>
      </c>
      <c r="E80" s="1">
        <v>46.148000000000003</v>
      </c>
    </row>
    <row r="81" spans="2:5" x14ac:dyDescent="0.25">
      <c r="B81" s="1">
        <v>343.5</v>
      </c>
      <c r="C81" s="1">
        <v>92.498000000000005</v>
      </c>
      <c r="D81" s="1">
        <v>62.392400000000002</v>
      </c>
      <c r="E81" s="1">
        <v>44.524299999999997</v>
      </c>
    </row>
    <row r="82" spans="2:5" x14ac:dyDescent="0.25">
      <c r="B82" s="1">
        <v>344</v>
      </c>
      <c r="C82" s="1">
        <v>89.548599999999993</v>
      </c>
      <c r="D82" s="1">
        <v>60.868099999999998</v>
      </c>
      <c r="E82" s="1">
        <v>43.256100000000004</v>
      </c>
    </row>
    <row r="83" spans="2:5" x14ac:dyDescent="0.25">
      <c r="B83" s="1">
        <v>344.5</v>
      </c>
      <c r="C83" s="1">
        <v>86.32</v>
      </c>
      <c r="D83" s="1">
        <v>59.5244</v>
      </c>
      <c r="E83" s="1">
        <v>42.481699999999996</v>
      </c>
    </row>
    <row r="84" spans="2:5" x14ac:dyDescent="0.25">
      <c r="B84" s="1">
        <v>345</v>
      </c>
      <c r="C84" s="1">
        <v>83.871300000000005</v>
      </c>
      <c r="D84" s="1">
        <v>57.543399999999998</v>
      </c>
      <c r="E84" s="1">
        <v>40.934199999999997</v>
      </c>
    </row>
    <row r="85" spans="2:5" x14ac:dyDescent="0.25">
      <c r="B85" s="1">
        <v>345.5</v>
      </c>
      <c r="C85" s="1">
        <v>81.436400000000006</v>
      </c>
      <c r="D85" s="1">
        <v>55.649799999999999</v>
      </c>
      <c r="E85" s="1">
        <v>39.667700000000004</v>
      </c>
    </row>
    <row r="86" spans="2:5" x14ac:dyDescent="0.25">
      <c r="B86" s="1">
        <v>346</v>
      </c>
      <c r="C86" s="1">
        <v>79.646900000000002</v>
      </c>
      <c r="D86" s="1">
        <v>53.565399999999997</v>
      </c>
      <c r="E86" s="1">
        <v>37.840200000000003</v>
      </c>
    </row>
    <row r="87" spans="2:5" x14ac:dyDescent="0.25">
      <c r="B87" s="1">
        <v>346.5</v>
      </c>
      <c r="C87" s="1">
        <v>77.959199999999996</v>
      </c>
      <c r="D87" s="1">
        <v>53.144500000000001</v>
      </c>
      <c r="E87" s="1">
        <v>36.960700000000003</v>
      </c>
    </row>
    <row r="88" spans="2:5" x14ac:dyDescent="0.25">
      <c r="B88" s="1">
        <v>347</v>
      </c>
      <c r="C88" s="1">
        <v>76.008899999999997</v>
      </c>
      <c r="D88" s="1">
        <v>51.086300000000001</v>
      </c>
      <c r="E88" s="1">
        <v>36.226599999999998</v>
      </c>
    </row>
    <row r="89" spans="2:5" x14ac:dyDescent="0.25">
      <c r="B89" s="1">
        <v>347.5</v>
      </c>
      <c r="C89" s="1">
        <v>73.481999999999999</v>
      </c>
      <c r="D89" s="1">
        <v>49.957099999999997</v>
      </c>
      <c r="E89" s="1">
        <v>35.093699999999998</v>
      </c>
    </row>
    <row r="90" spans="2:5" x14ac:dyDescent="0.25">
      <c r="B90" s="1">
        <v>348</v>
      </c>
      <c r="C90" s="1">
        <v>71.611699999999999</v>
      </c>
      <c r="D90" s="1">
        <v>48.360199999999999</v>
      </c>
      <c r="E90" s="1">
        <v>34.29</v>
      </c>
    </row>
    <row r="91" spans="2:5" x14ac:dyDescent="0.25">
      <c r="B91" s="1">
        <v>348.5</v>
      </c>
      <c r="C91" s="1">
        <v>69.631</v>
      </c>
      <c r="D91" s="1">
        <v>47.592799999999997</v>
      </c>
      <c r="E91" s="1">
        <v>33.487699999999997</v>
      </c>
    </row>
    <row r="92" spans="2:5" x14ac:dyDescent="0.25">
      <c r="B92" s="1">
        <v>349</v>
      </c>
      <c r="C92" s="1">
        <v>67.679199999999994</v>
      </c>
      <c r="D92" s="1">
        <v>46.766100000000002</v>
      </c>
      <c r="E92" s="1">
        <v>31.985399999999998</v>
      </c>
    </row>
    <row r="93" spans="2:5" x14ac:dyDescent="0.25">
      <c r="B93" s="1">
        <v>349.5</v>
      </c>
      <c r="C93" s="1">
        <v>66.692800000000005</v>
      </c>
      <c r="D93" s="1">
        <v>44.849200000000003</v>
      </c>
      <c r="E93" s="1">
        <v>31.567</v>
      </c>
    </row>
    <row r="94" spans="2:5" x14ac:dyDescent="0.25">
      <c r="B94" s="1">
        <v>350</v>
      </c>
      <c r="C94" s="1">
        <v>65.747100000000003</v>
      </c>
      <c r="D94" s="1">
        <v>43.849699999999999</v>
      </c>
      <c r="E94" s="1">
        <v>30.648199999999999</v>
      </c>
    </row>
    <row r="95" spans="2:5" x14ac:dyDescent="0.25">
      <c r="B95" s="1">
        <v>350.5</v>
      </c>
      <c r="C95" s="1">
        <v>63.683300000000003</v>
      </c>
      <c r="D95" s="1">
        <v>43.273499999999999</v>
      </c>
      <c r="E95" s="1">
        <v>30.021000000000001</v>
      </c>
    </row>
    <row r="96" spans="2:5" x14ac:dyDescent="0.25">
      <c r="B96" s="1">
        <v>351</v>
      </c>
      <c r="C96" s="1">
        <v>62.146700000000003</v>
      </c>
      <c r="D96" s="1">
        <v>41.7971</v>
      </c>
      <c r="E96" s="1">
        <v>29.150500000000001</v>
      </c>
    </row>
    <row r="97" spans="2:5" x14ac:dyDescent="0.25">
      <c r="B97" s="1">
        <v>351.5</v>
      </c>
      <c r="C97" s="1">
        <v>60.452399999999997</v>
      </c>
      <c r="D97" s="1">
        <v>41.078600000000002</v>
      </c>
      <c r="E97" s="1">
        <v>28.340699999999998</v>
      </c>
    </row>
    <row r="98" spans="2:5" x14ac:dyDescent="0.25">
      <c r="B98" s="1">
        <v>352</v>
      </c>
      <c r="C98" s="1">
        <v>59.462899999999998</v>
      </c>
      <c r="D98" s="1">
        <v>40.033799999999999</v>
      </c>
      <c r="E98" s="1">
        <v>27.7668</v>
      </c>
    </row>
    <row r="99" spans="2:5" x14ac:dyDescent="0.25">
      <c r="B99" s="1">
        <v>352.5</v>
      </c>
      <c r="C99" s="1">
        <v>58.057000000000002</v>
      </c>
      <c r="D99" s="1">
        <v>39.207500000000003</v>
      </c>
      <c r="E99" s="1">
        <v>27.218399999999999</v>
      </c>
    </row>
    <row r="100" spans="2:5" x14ac:dyDescent="0.25">
      <c r="B100" s="1">
        <v>353</v>
      </c>
      <c r="C100" s="1">
        <v>57.031100000000002</v>
      </c>
      <c r="D100" s="1">
        <v>38.456899999999997</v>
      </c>
      <c r="E100" s="1">
        <v>26.1784</v>
      </c>
    </row>
    <row r="101" spans="2:5" x14ac:dyDescent="0.25">
      <c r="B101" s="1">
        <v>353.5</v>
      </c>
      <c r="C101" s="1">
        <v>55.786299999999997</v>
      </c>
      <c r="D101" s="1">
        <v>37.661799999999999</v>
      </c>
      <c r="E101" s="1">
        <v>25.743500000000001</v>
      </c>
    </row>
    <row r="102" spans="2:5" x14ac:dyDescent="0.25">
      <c r="B102" s="1">
        <v>354</v>
      </c>
      <c r="C102" s="1">
        <v>54.229199999999999</v>
      </c>
      <c r="D102" s="1">
        <v>36.886699999999998</v>
      </c>
      <c r="E102" s="1">
        <v>24.6995</v>
      </c>
    </row>
    <row r="103" spans="2:5" x14ac:dyDescent="0.25">
      <c r="B103" s="1">
        <v>354.5</v>
      </c>
      <c r="C103" s="1">
        <v>53.563600000000001</v>
      </c>
      <c r="D103" s="1">
        <v>36.246400000000001</v>
      </c>
      <c r="E103" s="1">
        <v>24.507899999999999</v>
      </c>
    </row>
    <row r="104" spans="2:5" x14ac:dyDescent="0.25">
      <c r="B104" s="1">
        <v>355</v>
      </c>
      <c r="C104" s="1">
        <v>52.0578</v>
      </c>
      <c r="D104" s="1">
        <v>35.376800000000003</v>
      </c>
      <c r="E104" s="1">
        <v>24.055</v>
      </c>
    </row>
    <row r="105" spans="2:5" x14ac:dyDescent="0.25">
      <c r="B105" s="1">
        <v>355.5</v>
      </c>
      <c r="C105" s="1">
        <v>50.581200000000003</v>
      </c>
      <c r="D105" s="1">
        <v>34.630000000000003</v>
      </c>
      <c r="E105" s="1">
        <v>23.2577</v>
      </c>
    </row>
    <row r="106" spans="2:5" x14ac:dyDescent="0.25">
      <c r="B106" s="1">
        <v>356</v>
      </c>
      <c r="C106" s="1">
        <v>50.376199999999997</v>
      </c>
      <c r="D106" s="1">
        <v>34.258899999999997</v>
      </c>
      <c r="E106" s="1">
        <v>23.115500000000001</v>
      </c>
    </row>
    <row r="107" spans="2:5" x14ac:dyDescent="0.25">
      <c r="B107" s="1">
        <v>356.5</v>
      </c>
      <c r="C107" s="1">
        <v>48.659399999999998</v>
      </c>
      <c r="D107" s="1">
        <v>33.743899999999996</v>
      </c>
      <c r="E107" s="1">
        <v>22.555900000000001</v>
      </c>
    </row>
    <row r="108" spans="2:5" x14ac:dyDescent="0.25">
      <c r="B108" s="1">
        <v>357</v>
      </c>
      <c r="C108" s="1">
        <v>48.123100000000001</v>
      </c>
      <c r="D108" s="1">
        <v>33.250900000000001</v>
      </c>
      <c r="E108" s="1">
        <v>22.267399999999999</v>
      </c>
    </row>
    <row r="109" spans="2:5" x14ac:dyDescent="0.25">
      <c r="B109" s="1">
        <v>357.5</v>
      </c>
      <c r="C109" s="1">
        <v>47.622100000000003</v>
      </c>
      <c r="D109" s="1">
        <v>32.399900000000002</v>
      </c>
      <c r="E109" s="1">
        <v>21.705300000000001</v>
      </c>
    </row>
    <row r="110" spans="2:5" x14ac:dyDescent="0.25">
      <c r="B110" s="1">
        <v>358</v>
      </c>
      <c r="C110" s="1">
        <v>46.174999999999997</v>
      </c>
      <c r="D110" s="1">
        <v>31.8584</v>
      </c>
      <c r="E110" s="1">
        <v>21.495999999999999</v>
      </c>
    </row>
    <row r="111" spans="2:5" x14ac:dyDescent="0.25">
      <c r="B111" s="1">
        <v>358.5</v>
      </c>
      <c r="C111" s="1">
        <v>45.583500000000001</v>
      </c>
      <c r="D111" s="1">
        <v>31.488499999999998</v>
      </c>
      <c r="E111" s="1">
        <v>21.295999999999999</v>
      </c>
    </row>
    <row r="112" spans="2:5" x14ac:dyDescent="0.25">
      <c r="B112" s="1">
        <v>359</v>
      </c>
      <c r="C112" s="1">
        <v>45.027000000000001</v>
      </c>
      <c r="D112" s="1">
        <v>31.048999999999999</v>
      </c>
      <c r="E112" s="1">
        <v>21.275700000000001</v>
      </c>
    </row>
    <row r="113" spans="2:5" x14ac:dyDescent="0.25">
      <c r="B113" s="1">
        <v>359.5</v>
      </c>
      <c r="C113" s="1">
        <v>44.316099999999999</v>
      </c>
      <c r="D113" s="1">
        <v>30.922000000000001</v>
      </c>
      <c r="E113" s="1">
        <v>20.672000000000001</v>
      </c>
    </row>
    <row r="114" spans="2:5" x14ac:dyDescent="0.25">
      <c r="B114" s="1">
        <v>360</v>
      </c>
      <c r="C114" s="1">
        <v>43.508400000000002</v>
      </c>
      <c r="D114" s="1">
        <v>30.5261</v>
      </c>
      <c r="E114" s="1">
        <v>20.595700000000001</v>
      </c>
    </row>
    <row r="115" spans="2:5" x14ac:dyDescent="0.25">
      <c r="B115" s="1">
        <v>360.5</v>
      </c>
      <c r="C115" s="1">
        <v>39.4253</v>
      </c>
      <c r="D115" s="1">
        <v>29.38</v>
      </c>
      <c r="E115" s="1">
        <v>19.648299999999999</v>
      </c>
    </row>
    <row r="116" spans="2:5" x14ac:dyDescent="0.25">
      <c r="B116" s="1">
        <v>361</v>
      </c>
      <c r="C116" s="1">
        <v>39.378999999999998</v>
      </c>
      <c r="D116" s="1">
        <v>29.1785</v>
      </c>
      <c r="E116" s="1">
        <v>19.116099999999999</v>
      </c>
    </row>
    <row r="117" spans="2:5" x14ac:dyDescent="0.25">
      <c r="B117" s="1">
        <v>361.5</v>
      </c>
      <c r="C117" s="1">
        <v>37.941499999999998</v>
      </c>
      <c r="D117" s="1">
        <v>28.741700000000002</v>
      </c>
      <c r="E117" s="1">
        <v>19.255199999999999</v>
      </c>
    </row>
    <row r="118" spans="2:5" x14ac:dyDescent="0.25">
      <c r="B118" s="1">
        <v>362</v>
      </c>
      <c r="C118" s="1">
        <v>37.888399999999997</v>
      </c>
      <c r="D118" s="1">
        <v>28.492899999999999</v>
      </c>
      <c r="E118" s="1">
        <v>18.775200000000002</v>
      </c>
    </row>
    <row r="119" spans="2:5" x14ac:dyDescent="0.25">
      <c r="B119" s="1">
        <v>362.5</v>
      </c>
      <c r="C119" s="1">
        <v>36.9756</v>
      </c>
      <c r="D119" s="1">
        <v>28.164899999999999</v>
      </c>
      <c r="E119" s="1">
        <v>18.9116</v>
      </c>
    </row>
    <row r="120" spans="2:5" x14ac:dyDescent="0.25">
      <c r="B120" s="1">
        <v>363</v>
      </c>
      <c r="C120" s="1">
        <v>36.590400000000002</v>
      </c>
      <c r="D120" s="1">
        <v>27.518599999999999</v>
      </c>
      <c r="E120" s="1">
        <v>18.247499999999999</v>
      </c>
    </row>
    <row r="121" spans="2:5" x14ac:dyDescent="0.25">
      <c r="B121" s="1">
        <v>363.5</v>
      </c>
      <c r="C121" s="1">
        <v>35.9621</v>
      </c>
      <c r="D121" s="1">
        <v>27.5731</v>
      </c>
      <c r="E121" s="1">
        <v>17.933900000000001</v>
      </c>
    </row>
    <row r="122" spans="2:5" x14ac:dyDescent="0.25">
      <c r="B122" s="1">
        <v>364</v>
      </c>
      <c r="C122" s="1">
        <v>35.318600000000004</v>
      </c>
      <c r="D122" s="1">
        <v>27.043299999999999</v>
      </c>
      <c r="E122" s="1">
        <v>17.9072</v>
      </c>
    </row>
    <row r="123" spans="2:5" x14ac:dyDescent="0.25">
      <c r="B123" s="1">
        <v>364.5</v>
      </c>
      <c r="C123" s="1">
        <v>34.6128</v>
      </c>
      <c r="D123" s="1">
        <v>26.726700000000001</v>
      </c>
      <c r="E123" s="1">
        <v>17.903700000000001</v>
      </c>
    </row>
    <row r="124" spans="2:5" x14ac:dyDescent="0.25">
      <c r="B124" s="1">
        <v>365</v>
      </c>
      <c r="C124" s="1">
        <v>33.741700000000002</v>
      </c>
      <c r="D124" s="1">
        <v>26.9451</v>
      </c>
      <c r="E124" s="1">
        <v>17.252800000000001</v>
      </c>
    </row>
    <row r="125" spans="2:5" x14ac:dyDescent="0.25">
      <c r="B125" s="1">
        <v>365.5</v>
      </c>
      <c r="C125" s="1">
        <v>33.5779</v>
      </c>
      <c r="D125" s="1">
        <v>26.523299999999999</v>
      </c>
      <c r="E125" s="1">
        <v>17.252800000000001</v>
      </c>
    </row>
    <row r="126" spans="2:5" x14ac:dyDescent="0.25">
      <c r="B126" s="1">
        <v>366</v>
      </c>
      <c r="C126" s="1">
        <v>32.733400000000003</v>
      </c>
      <c r="D126" s="1">
        <v>26.15</v>
      </c>
      <c r="E126" s="1">
        <v>17.3215</v>
      </c>
    </row>
    <row r="127" spans="2:5" x14ac:dyDescent="0.25">
      <c r="B127" s="1">
        <v>366.5</v>
      </c>
      <c r="C127" s="1">
        <v>32.283099999999997</v>
      </c>
      <c r="D127" s="1">
        <v>25.7026</v>
      </c>
      <c r="E127" s="1">
        <v>17.081099999999999</v>
      </c>
    </row>
    <row r="128" spans="2:5" x14ac:dyDescent="0.25">
      <c r="B128" s="1">
        <v>367</v>
      </c>
      <c r="C128" s="1">
        <v>31.887699999999999</v>
      </c>
      <c r="D128" s="1">
        <v>25.837599999999998</v>
      </c>
      <c r="E128" s="1">
        <v>17.233799999999999</v>
      </c>
    </row>
    <row r="129" spans="2:5" x14ac:dyDescent="0.25">
      <c r="B129" s="1">
        <v>367.5</v>
      </c>
      <c r="C129" s="1">
        <v>31.3596</v>
      </c>
      <c r="D129" s="1">
        <v>26.052700000000002</v>
      </c>
      <c r="E129" s="1">
        <v>17.072199999999999</v>
      </c>
    </row>
    <row r="130" spans="2:5" x14ac:dyDescent="0.25">
      <c r="B130" s="1">
        <v>368</v>
      </c>
      <c r="C130" s="1">
        <v>30.8733</v>
      </c>
      <c r="D130" s="1">
        <v>25.709900000000001</v>
      </c>
      <c r="E130" s="1">
        <v>16.9041</v>
      </c>
    </row>
    <row r="131" spans="2:5" x14ac:dyDescent="0.25">
      <c r="B131" s="1">
        <v>368.5</v>
      </c>
      <c r="C131" s="1">
        <v>30.298300000000001</v>
      </c>
      <c r="D131" s="1">
        <v>25.631399999999999</v>
      </c>
      <c r="E131" s="1">
        <v>16.678100000000001</v>
      </c>
    </row>
    <row r="132" spans="2:5" x14ac:dyDescent="0.25">
      <c r="B132" s="1">
        <v>369</v>
      </c>
      <c r="C132" s="1">
        <v>29.879000000000001</v>
      </c>
      <c r="D132" s="1">
        <v>25.401599999999998</v>
      </c>
      <c r="E132" s="1">
        <v>16.680299999999999</v>
      </c>
    </row>
    <row r="133" spans="2:5" x14ac:dyDescent="0.25">
      <c r="B133" s="1">
        <v>369.5</v>
      </c>
      <c r="C133" s="1">
        <v>29.3993</v>
      </c>
      <c r="D133" s="1">
        <v>25.466899999999999</v>
      </c>
      <c r="E133" s="1">
        <v>16.7774</v>
      </c>
    </row>
    <row r="134" spans="2:5" x14ac:dyDescent="0.25">
      <c r="B134" s="1">
        <v>370</v>
      </c>
      <c r="C134" s="1">
        <v>28.964300000000001</v>
      </c>
      <c r="D134" s="1">
        <v>25.087700000000002</v>
      </c>
      <c r="E134" s="1">
        <v>16.205100000000002</v>
      </c>
    </row>
    <row r="135" spans="2:5" x14ac:dyDescent="0.25">
      <c r="B135" s="1">
        <v>370.5</v>
      </c>
      <c r="C135" s="1">
        <v>28.543500000000002</v>
      </c>
      <c r="D135" s="1">
        <v>24.957999999999998</v>
      </c>
      <c r="E135" s="1">
        <v>16.5275</v>
      </c>
    </row>
    <row r="136" spans="2:5" x14ac:dyDescent="0.25">
      <c r="B136" s="1">
        <v>371</v>
      </c>
      <c r="C136" s="1">
        <v>27.9025</v>
      </c>
      <c r="D136" s="1">
        <v>24.688600000000001</v>
      </c>
      <c r="E136" s="1">
        <v>16.534300000000002</v>
      </c>
    </row>
    <row r="137" spans="2:5" x14ac:dyDescent="0.25">
      <c r="B137" s="1">
        <v>371.5</v>
      </c>
      <c r="C137" s="1">
        <v>27.466799999999999</v>
      </c>
      <c r="D137" s="1">
        <v>24.957000000000001</v>
      </c>
      <c r="E137" s="1">
        <v>16.322399999999998</v>
      </c>
    </row>
    <row r="138" spans="2:5" x14ac:dyDescent="0.25">
      <c r="B138" s="1">
        <v>372</v>
      </c>
      <c r="C138" s="1">
        <v>26.962900000000001</v>
      </c>
      <c r="D138" s="1">
        <v>24.429099999999998</v>
      </c>
      <c r="E138" s="1">
        <v>16.174600000000002</v>
      </c>
    </row>
    <row r="139" spans="2:5" x14ac:dyDescent="0.25">
      <c r="B139" s="1">
        <v>372.5</v>
      </c>
      <c r="C139" s="1">
        <v>26.8505</v>
      </c>
      <c r="D139" s="1">
        <v>24.443899999999999</v>
      </c>
      <c r="E139" s="1">
        <v>16.126999999999999</v>
      </c>
    </row>
    <row r="140" spans="2:5" x14ac:dyDescent="0.25">
      <c r="B140" s="1">
        <v>373</v>
      </c>
      <c r="C140" s="1">
        <v>26.5318</v>
      </c>
      <c r="D140" s="1">
        <v>24.579499999999999</v>
      </c>
      <c r="E140" s="1">
        <v>16.1389</v>
      </c>
    </row>
    <row r="141" spans="2:5" x14ac:dyDescent="0.25">
      <c r="B141" s="1">
        <v>373.5</v>
      </c>
      <c r="C141" s="1">
        <v>25.955500000000001</v>
      </c>
      <c r="D141" s="1">
        <v>24.167200000000001</v>
      </c>
      <c r="E141" s="1">
        <v>16.105899999999998</v>
      </c>
    </row>
    <row r="142" spans="2:5" x14ac:dyDescent="0.25">
      <c r="B142" s="1">
        <v>374</v>
      </c>
      <c r="C142" s="1">
        <v>25.5959</v>
      </c>
      <c r="D142" s="1">
        <v>24.1815</v>
      </c>
      <c r="E142" s="1">
        <v>15.9777</v>
      </c>
    </row>
    <row r="143" spans="2:5" x14ac:dyDescent="0.25">
      <c r="B143" s="1">
        <v>374.5</v>
      </c>
      <c r="C143" s="1">
        <v>25.069600000000001</v>
      </c>
      <c r="D143" s="1">
        <v>23.902799999999999</v>
      </c>
      <c r="E143" s="1">
        <v>15.994</v>
      </c>
    </row>
    <row r="144" spans="2:5" x14ac:dyDescent="0.25">
      <c r="B144" s="1">
        <v>375</v>
      </c>
      <c r="C144" s="1">
        <v>24.903199999999998</v>
      </c>
      <c r="D144" s="1">
        <v>23.890999999999998</v>
      </c>
      <c r="E144" s="1">
        <v>15.564</v>
      </c>
    </row>
    <row r="145" spans="2:5" x14ac:dyDescent="0.25">
      <c r="B145" s="1">
        <v>375.5</v>
      </c>
      <c r="C145" s="1">
        <v>24.081800000000001</v>
      </c>
      <c r="D145" s="1">
        <v>23.534099999999999</v>
      </c>
      <c r="E145" s="1">
        <v>15.4407</v>
      </c>
    </row>
    <row r="146" spans="2:5" x14ac:dyDescent="0.25">
      <c r="B146" s="1">
        <v>376</v>
      </c>
      <c r="C146" s="1">
        <v>23.7196</v>
      </c>
      <c r="D146" s="1">
        <v>23.5593</v>
      </c>
      <c r="E146" s="1">
        <v>15.7911</v>
      </c>
    </row>
    <row r="147" spans="2:5" x14ac:dyDescent="0.25">
      <c r="B147" s="1">
        <v>376.5</v>
      </c>
      <c r="C147" s="1">
        <v>23.185199999999998</v>
      </c>
      <c r="D147" s="1">
        <v>23.524999999999999</v>
      </c>
      <c r="E147" s="1">
        <v>15.5749</v>
      </c>
    </row>
    <row r="148" spans="2:5" x14ac:dyDescent="0.25">
      <c r="B148" s="1">
        <v>377</v>
      </c>
      <c r="C148" s="1">
        <v>23.066299999999998</v>
      </c>
      <c r="D148" s="1">
        <v>23.354600000000001</v>
      </c>
      <c r="E148" s="1">
        <v>15.3565</v>
      </c>
    </row>
    <row r="149" spans="2:5" x14ac:dyDescent="0.25">
      <c r="B149" s="1">
        <v>377.5</v>
      </c>
      <c r="C149" s="1">
        <v>22.660799999999998</v>
      </c>
      <c r="D149" s="1">
        <v>23.298500000000001</v>
      </c>
      <c r="E149" s="1">
        <v>15.4297</v>
      </c>
    </row>
    <row r="150" spans="2:5" x14ac:dyDescent="0.25">
      <c r="B150" s="1">
        <v>378</v>
      </c>
      <c r="C150" s="1">
        <v>22.060500000000001</v>
      </c>
      <c r="D150" s="1">
        <v>22.993300000000001</v>
      </c>
      <c r="E150" s="1">
        <v>14.989000000000001</v>
      </c>
    </row>
    <row r="151" spans="2:5" x14ac:dyDescent="0.25">
      <c r="B151" s="1">
        <v>378.5</v>
      </c>
      <c r="C151" s="1">
        <v>21.6279</v>
      </c>
      <c r="D151" s="1">
        <v>22.94</v>
      </c>
      <c r="E151" s="1">
        <v>14.925599999999999</v>
      </c>
    </row>
    <row r="152" spans="2:5" x14ac:dyDescent="0.25">
      <c r="B152" s="1">
        <v>379</v>
      </c>
      <c r="C152" s="1">
        <v>21.035499999999999</v>
      </c>
      <c r="D152" s="1">
        <v>22.2941</v>
      </c>
      <c r="E152" s="1">
        <v>14.677099999999999</v>
      </c>
    </row>
    <row r="153" spans="2:5" x14ac:dyDescent="0.25">
      <c r="B153" s="1">
        <v>379.5</v>
      </c>
      <c r="C153" s="1">
        <v>20.531300000000002</v>
      </c>
      <c r="D153" s="1">
        <v>21.8369</v>
      </c>
      <c r="E153" s="1">
        <v>14.5486</v>
      </c>
    </row>
    <row r="154" spans="2:5" x14ac:dyDescent="0.25">
      <c r="B154" s="1">
        <v>380</v>
      </c>
      <c r="C154" s="1">
        <v>20.505299999999998</v>
      </c>
      <c r="D154" s="1">
        <v>22.2804</v>
      </c>
      <c r="E154" s="1">
        <v>14.8657</v>
      </c>
    </row>
    <row r="155" spans="2:5" x14ac:dyDescent="0.25">
      <c r="B155" s="1">
        <v>380.5</v>
      </c>
      <c r="C155" s="1">
        <v>20.354299999999999</v>
      </c>
      <c r="D155" s="1">
        <v>21.8309</v>
      </c>
      <c r="E155" s="1">
        <v>14.549200000000001</v>
      </c>
    </row>
    <row r="156" spans="2:5" x14ac:dyDescent="0.25">
      <c r="B156" s="1">
        <v>381</v>
      </c>
      <c r="C156" s="1">
        <v>19.825700000000001</v>
      </c>
      <c r="D156" s="1">
        <v>21.866199999999999</v>
      </c>
      <c r="E156" s="1">
        <v>14.458399999999999</v>
      </c>
    </row>
    <row r="157" spans="2:5" x14ac:dyDescent="0.25">
      <c r="B157" s="1">
        <v>381.5</v>
      </c>
      <c r="C157" s="1">
        <v>19.502700000000001</v>
      </c>
      <c r="D157" s="1">
        <v>21.459</v>
      </c>
      <c r="E157" s="1">
        <v>14.0626</v>
      </c>
    </row>
    <row r="158" spans="2:5" x14ac:dyDescent="0.25">
      <c r="B158" s="1">
        <v>382</v>
      </c>
      <c r="C158" s="1">
        <v>18.9038</v>
      </c>
      <c r="D158" s="1">
        <v>20.863700000000001</v>
      </c>
      <c r="E158" s="1">
        <v>14.030799999999999</v>
      </c>
    </row>
    <row r="159" spans="2:5" x14ac:dyDescent="0.25">
      <c r="B159" s="1">
        <v>382.5</v>
      </c>
      <c r="C159" s="1">
        <v>19.136399999999998</v>
      </c>
      <c r="D159" s="1">
        <v>20.639299999999999</v>
      </c>
      <c r="E159" s="1">
        <v>13.637700000000001</v>
      </c>
    </row>
    <row r="160" spans="2:5" x14ac:dyDescent="0.25">
      <c r="B160" s="1">
        <v>383</v>
      </c>
      <c r="C160" s="1">
        <v>18.361699999999999</v>
      </c>
      <c r="D160" s="1">
        <v>20.78</v>
      </c>
      <c r="E160" s="1">
        <v>13.193300000000001</v>
      </c>
    </row>
    <row r="161" spans="2:5" x14ac:dyDescent="0.25">
      <c r="B161" s="1">
        <v>383.5</v>
      </c>
      <c r="C161" s="1">
        <v>18.229800000000001</v>
      </c>
      <c r="D161" s="1">
        <v>20.0947</v>
      </c>
      <c r="E161" s="1">
        <v>13.039099999999999</v>
      </c>
    </row>
    <row r="162" spans="2:5" x14ac:dyDescent="0.25">
      <c r="B162" s="1">
        <v>384</v>
      </c>
      <c r="C162" s="1">
        <v>18.132400000000001</v>
      </c>
      <c r="D162" s="1">
        <v>20.085699999999999</v>
      </c>
      <c r="E162" s="1">
        <v>12.767799999999999</v>
      </c>
    </row>
    <row r="163" spans="2:5" x14ac:dyDescent="0.25">
      <c r="B163" s="1">
        <v>384.5</v>
      </c>
      <c r="C163" s="1">
        <v>17.527799999999999</v>
      </c>
      <c r="D163" s="1">
        <v>19.4481</v>
      </c>
      <c r="E163" s="1">
        <v>12.625999999999999</v>
      </c>
    </row>
    <row r="164" spans="2:5" x14ac:dyDescent="0.25">
      <c r="B164" s="1">
        <v>385</v>
      </c>
      <c r="C164" s="1">
        <v>17.395199999999999</v>
      </c>
      <c r="D164" s="1">
        <v>18.935099999999998</v>
      </c>
      <c r="E164" s="1">
        <v>12.2684</v>
      </c>
    </row>
    <row r="165" spans="2:5" x14ac:dyDescent="0.25">
      <c r="B165" s="1">
        <v>385.5</v>
      </c>
      <c r="C165" s="1">
        <v>16.787299999999998</v>
      </c>
      <c r="D165" s="1">
        <v>19.1953</v>
      </c>
      <c r="E165" s="1">
        <v>12.0031</v>
      </c>
    </row>
    <row r="166" spans="2:5" x14ac:dyDescent="0.25">
      <c r="B166" s="1">
        <v>386</v>
      </c>
      <c r="C166" s="1">
        <v>16.759499999999999</v>
      </c>
      <c r="D166" s="1">
        <v>18.694500000000001</v>
      </c>
      <c r="E166" s="1">
        <v>11.8292</v>
      </c>
    </row>
    <row r="167" spans="2:5" x14ac:dyDescent="0.25">
      <c r="B167" s="1">
        <v>386.5</v>
      </c>
      <c r="C167" s="1">
        <v>16.4514</v>
      </c>
      <c r="D167" s="1">
        <v>18.557099999999998</v>
      </c>
      <c r="E167" s="1">
        <v>11.629099999999999</v>
      </c>
    </row>
    <row r="168" spans="2:5" x14ac:dyDescent="0.25">
      <c r="B168" s="1">
        <v>387</v>
      </c>
      <c r="C168" s="1">
        <v>16.3569</v>
      </c>
      <c r="D168" s="1">
        <v>18.232500000000002</v>
      </c>
      <c r="E168" s="1">
        <v>11.6044</v>
      </c>
    </row>
    <row r="169" spans="2:5" x14ac:dyDescent="0.25">
      <c r="B169" s="1">
        <v>387.5</v>
      </c>
      <c r="C169" s="1">
        <v>15.815799999999999</v>
      </c>
      <c r="D169" s="1">
        <v>17.927900000000001</v>
      </c>
      <c r="E169" s="1">
        <v>11.161799999999999</v>
      </c>
    </row>
    <row r="170" spans="2:5" x14ac:dyDescent="0.25">
      <c r="B170" s="1">
        <v>388</v>
      </c>
      <c r="C170" s="1">
        <v>15.2928</v>
      </c>
      <c r="D170" s="1">
        <v>17.746500000000001</v>
      </c>
      <c r="E170" s="1">
        <v>10.766</v>
      </c>
    </row>
    <row r="171" spans="2:5" x14ac:dyDescent="0.25">
      <c r="B171" s="1">
        <v>388.5</v>
      </c>
      <c r="C171" s="1">
        <v>15.1347</v>
      </c>
      <c r="D171" s="1">
        <v>17.6584</v>
      </c>
      <c r="E171" s="1">
        <v>10.971399999999999</v>
      </c>
    </row>
    <row r="172" spans="2:5" x14ac:dyDescent="0.25">
      <c r="B172" s="1">
        <v>389</v>
      </c>
      <c r="C172" s="1">
        <v>14.7149</v>
      </c>
      <c r="D172" s="1">
        <v>17.3371</v>
      </c>
      <c r="E172" s="1">
        <v>10.513400000000001</v>
      </c>
    </row>
    <row r="173" spans="2:5" x14ac:dyDescent="0.25">
      <c r="B173" s="1">
        <v>389.5</v>
      </c>
      <c r="C173" s="1">
        <v>14.5571</v>
      </c>
      <c r="D173" s="1">
        <v>17.279499999999999</v>
      </c>
      <c r="E173" s="1">
        <v>10.5275</v>
      </c>
    </row>
    <row r="174" spans="2:5" x14ac:dyDescent="0.25">
      <c r="B174" s="1">
        <v>390</v>
      </c>
      <c r="C174" s="1">
        <v>13.9672</v>
      </c>
      <c r="D174" s="1">
        <v>16.774999999999999</v>
      </c>
      <c r="E174" s="1">
        <v>10.139799999999999</v>
      </c>
    </row>
    <row r="175" spans="2:5" x14ac:dyDescent="0.25">
      <c r="B175" s="1">
        <v>390.5</v>
      </c>
      <c r="C175" s="1">
        <v>14.0915</v>
      </c>
      <c r="D175" s="1">
        <v>16.412700000000001</v>
      </c>
      <c r="E175" s="1">
        <v>10.074400000000001</v>
      </c>
    </row>
    <row r="176" spans="2:5" x14ac:dyDescent="0.25">
      <c r="B176" s="1">
        <v>391</v>
      </c>
      <c r="C176" s="1">
        <v>13.684200000000001</v>
      </c>
      <c r="D176" s="1">
        <v>16.3428</v>
      </c>
      <c r="E176" s="1">
        <v>9.76187</v>
      </c>
    </row>
    <row r="177" spans="2:5" x14ac:dyDescent="0.25">
      <c r="B177" s="1">
        <v>391.5</v>
      </c>
      <c r="C177" s="1">
        <v>13.54</v>
      </c>
      <c r="D177" s="1">
        <v>16.0778</v>
      </c>
      <c r="E177" s="1">
        <v>9.7556600000000007</v>
      </c>
    </row>
    <row r="178" spans="2:5" x14ac:dyDescent="0.25">
      <c r="B178" s="1">
        <v>392</v>
      </c>
      <c r="C178" s="1">
        <v>13.1333</v>
      </c>
      <c r="D178" s="1">
        <v>16.069500000000001</v>
      </c>
      <c r="E178" s="1">
        <v>9.47926</v>
      </c>
    </row>
    <row r="179" spans="2:5" x14ac:dyDescent="0.25">
      <c r="B179" s="1">
        <v>392.5</v>
      </c>
      <c r="C179" s="1">
        <v>12.7288</v>
      </c>
      <c r="D179" s="1">
        <v>15.856400000000001</v>
      </c>
      <c r="E179" s="1">
        <v>9.5437600000000007</v>
      </c>
    </row>
    <row r="180" spans="2:5" x14ac:dyDescent="0.25">
      <c r="B180" s="1">
        <v>393</v>
      </c>
      <c r="C180" s="1">
        <v>12.9275</v>
      </c>
      <c r="D180" s="1">
        <v>15.7477</v>
      </c>
      <c r="E180" s="1">
        <v>9.18215</v>
      </c>
    </row>
    <row r="181" spans="2:5" x14ac:dyDescent="0.25">
      <c r="B181" s="1">
        <v>393.5</v>
      </c>
      <c r="C181" s="1">
        <v>12.410399999999999</v>
      </c>
      <c r="D181" s="1">
        <v>15.254099999999999</v>
      </c>
      <c r="E181" s="1">
        <v>9.3218499999999995</v>
      </c>
    </row>
    <row r="182" spans="2:5" x14ac:dyDescent="0.25">
      <c r="B182" s="1">
        <v>394</v>
      </c>
      <c r="C182" s="1">
        <v>12.261200000000001</v>
      </c>
      <c r="D182" s="1">
        <v>15.2814</v>
      </c>
      <c r="E182" s="1">
        <v>8.9853799999999993</v>
      </c>
    </row>
    <row r="183" spans="2:5" x14ac:dyDescent="0.25">
      <c r="B183" s="1">
        <v>394.5</v>
      </c>
      <c r="C183" s="1">
        <v>12.0069</v>
      </c>
      <c r="D183" s="1">
        <v>15.4155</v>
      </c>
      <c r="E183" s="1">
        <v>8.9230499999999999</v>
      </c>
    </row>
    <row r="184" spans="2:5" x14ac:dyDescent="0.25">
      <c r="B184" s="1">
        <v>395</v>
      </c>
      <c r="C184" s="1">
        <v>11.7254</v>
      </c>
      <c r="D184" s="1">
        <v>15.3354</v>
      </c>
      <c r="E184" s="1">
        <v>8.9954900000000002</v>
      </c>
    </row>
    <row r="185" spans="2:5" x14ac:dyDescent="0.25">
      <c r="B185" s="1">
        <v>395.5</v>
      </c>
      <c r="C185" s="1">
        <v>11.598699999999999</v>
      </c>
      <c r="D185" s="1">
        <v>15.427899999999999</v>
      </c>
      <c r="E185" s="1">
        <v>8.9513999999999996</v>
      </c>
    </row>
    <row r="186" spans="2:5" x14ac:dyDescent="0.25">
      <c r="B186" s="1">
        <v>396</v>
      </c>
      <c r="C186" s="1">
        <v>11.651</v>
      </c>
      <c r="D186" s="1">
        <v>14.946199999999999</v>
      </c>
      <c r="E186" s="1">
        <v>8.8232599999999994</v>
      </c>
    </row>
    <row r="187" spans="2:5" x14ac:dyDescent="0.25">
      <c r="B187" s="1">
        <v>396.5</v>
      </c>
      <c r="C187" s="1">
        <v>11.1935</v>
      </c>
      <c r="D187" s="1">
        <v>14.7508</v>
      </c>
      <c r="E187" s="1">
        <v>8.9341299999999997</v>
      </c>
    </row>
    <row r="188" spans="2:5" x14ac:dyDescent="0.25">
      <c r="B188" s="1">
        <v>397</v>
      </c>
      <c r="C188" s="1">
        <v>11.076000000000001</v>
      </c>
      <c r="D188" s="1">
        <v>14.527799999999999</v>
      </c>
      <c r="E188" s="1">
        <v>8.4812100000000008</v>
      </c>
    </row>
    <row r="189" spans="2:5" x14ac:dyDescent="0.25">
      <c r="B189" s="1">
        <v>397.5</v>
      </c>
      <c r="C189" s="1">
        <v>10.958600000000001</v>
      </c>
      <c r="D189" s="1">
        <v>14.6668</v>
      </c>
      <c r="E189" s="1">
        <v>8.4700299999999995</v>
      </c>
    </row>
    <row r="190" spans="2:5" x14ac:dyDescent="0.25">
      <c r="B190" s="1">
        <v>398</v>
      </c>
      <c r="C190" s="1">
        <v>10.575100000000001</v>
      </c>
      <c r="D190" s="1">
        <v>14.574999999999999</v>
      </c>
      <c r="E190" s="1">
        <v>8.4832900000000002</v>
      </c>
    </row>
    <row r="191" spans="2:5" x14ac:dyDescent="0.25">
      <c r="B191" s="1">
        <v>398.5</v>
      </c>
      <c r="C191" s="1">
        <v>10.261699999999999</v>
      </c>
      <c r="D191" s="1">
        <v>14.4857</v>
      </c>
      <c r="E191" s="1">
        <v>8.2039100000000005</v>
      </c>
    </row>
    <row r="192" spans="2:5" x14ac:dyDescent="0.25">
      <c r="B192" s="1">
        <v>399</v>
      </c>
      <c r="C192" s="1">
        <v>10.1008</v>
      </c>
      <c r="D192" s="1">
        <v>14.160399999999999</v>
      </c>
      <c r="E192" s="1">
        <v>8.3067100000000007</v>
      </c>
    </row>
    <row r="193" spans="2:5" x14ac:dyDescent="0.25">
      <c r="B193" s="1">
        <v>399.5</v>
      </c>
      <c r="C193" s="1">
        <v>9.8276400000000006</v>
      </c>
      <c r="D193" s="1">
        <v>14.1548</v>
      </c>
      <c r="E193" s="1">
        <v>8.1562300000000008</v>
      </c>
    </row>
    <row r="194" spans="2:5" x14ac:dyDescent="0.25">
      <c r="B194" s="1">
        <v>400</v>
      </c>
      <c r="C194" s="1">
        <v>9.9069000000000003</v>
      </c>
      <c r="D194" s="1">
        <v>14.0007</v>
      </c>
      <c r="E194" s="1">
        <v>8.0649700000000006</v>
      </c>
    </row>
    <row r="195" spans="2:5" x14ac:dyDescent="0.25">
      <c r="B195" s="1">
        <v>400.5</v>
      </c>
      <c r="C195" s="1">
        <v>9.6532300000000006</v>
      </c>
      <c r="D195" s="1">
        <v>14.153700000000001</v>
      </c>
      <c r="E195" s="1">
        <v>7.95296</v>
      </c>
    </row>
    <row r="196" spans="2:5" x14ac:dyDescent="0.25">
      <c r="B196" s="1">
        <v>401</v>
      </c>
      <c r="C196" s="1">
        <v>9.5436200000000007</v>
      </c>
      <c r="D196" s="1">
        <v>14.091900000000001</v>
      </c>
      <c r="E196" s="1">
        <v>7.9641999999999999</v>
      </c>
    </row>
    <row r="197" spans="2:5" x14ac:dyDescent="0.25">
      <c r="B197" s="1">
        <v>401.5</v>
      </c>
      <c r="C197" s="1">
        <v>9.2601200000000006</v>
      </c>
      <c r="D197" s="1">
        <v>13.9758</v>
      </c>
      <c r="E197" s="1">
        <v>7.8927500000000004</v>
      </c>
    </row>
    <row r="198" spans="2:5" x14ac:dyDescent="0.25">
      <c r="B198" s="1">
        <v>402</v>
      </c>
      <c r="C198" s="1">
        <v>9.1996000000000002</v>
      </c>
      <c r="D198" s="1">
        <v>13.791</v>
      </c>
      <c r="E198" s="1">
        <v>7.8192199999999996</v>
      </c>
    </row>
    <row r="199" spans="2:5" x14ac:dyDescent="0.25">
      <c r="B199" s="1">
        <v>402.5</v>
      </c>
      <c r="C199" s="1">
        <v>8.9587599999999998</v>
      </c>
      <c r="D199" s="1">
        <v>13.728400000000001</v>
      </c>
      <c r="E199" s="1">
        <v>7.7568799999999998</v>
      </c>
    </row>
    <row r="200" spans="2:5" x14ac:dyDescent="0.25">
      <c r="B200" s="1">
        <v>403</v>
      </c>
      <c r="C200" s="1">
        <v>8.7852200000000007</v>
      </c>
      <c r="D200" s="1">
        <v>13.624599999999999</v>
      </c>
      <c r="E200" s="1">
        <v>7.8501300000000001</v>
      </c>
    </row>
    <row r="201" spans="2:5" x14ac:dyDescent="0.25">
      <c r="B201" s="1">
        <v>403.5</v>
      </c>
      <c r="C201" s="1">
        <v>8.3795999999999999</v>
      </c>
      <c r="D201" s="1">
        <v>13.612299999999999</v>
      </c>
      <c r="E201" s="1">
        <v>7.6590600000000002</v>
      </c>
    </row>
    <row r="202" spans="2:5" x14ac:dyDescent="0.25">
      <c r="B202" s="1">
        <v>404</v>
      </c>
      <c r="C202" s="1">
        <v>8.3854100000000003</v>
      </c>
      <c r="D202" s="1">
        <v>13.3384</v>
      </c>
      <c r="E202" s="1">
        <v>7.8771699999999996</v>
      </c>
    </row>
    <row r="203" spans="2:5" x14ac:dyDescent="0.25">
      <c r="B203" s="1">
        <v>404.5</v>
      </c>
      <c r="C203" s="1">
        <v>8.4101700000000008</v>
      </c>
      <c r="D203" s="1">
        <v>13.332700000000001</v>
      </c>
      <c r="E203" s="1">
        <v>7.56494</v>
      </c>
    </row>
    <row r="204" spans="2:5" x14ac:dyDescent="0.25">
      <c r="B204" s="1">
        <v>405</v>
      </c>
      <c r="C204" s="1">
        <v>8.2793200000000002</v>
      </c>
      <c r="D204" s="1">
        <v>13.440200000000001</v>
      </c>
      <c r="E204" s="1">
        <v>7.4860600000000002</v>
      </c>
    </row>
    <row r="205" spans="2:5" x14ac:dyDescent="0.25">
      <c r="B205" s="1">
        <v>405.5</v>
      </c>
      <c r="C205" s="1">
        <v>8.0846400000000003</v>
      </c>
      <c r="D205" s="1">
        <v>12.8919</v>
      </c>
      <c r="E205" s="1">
        <v>7.5134100000000004</v>
      </c>
    </row>
    <row r="206" spans="2:5" x14ac:dyDescent="0.25">
      <c r="B206" s="1">
        <v>406</v>
      </c>
      <c r="C206" s="1">
        <v>7.8992100000000001</v>
      </c>
      <c r="D206" s="1">
        <v>13.3811</v>
      </c>
      <c r="E206" s="1">
        <v>7.3390000000000004</v>
      </c>
    </row>
    <row r="207" spans="2:5" x14ac:dyDescent="0.25">
      <c r="B207" s="1">
        <v>406.5</v>
      </c>
      <c r="C207" s="1">
        <v>7.7999000000000001</v>
      </c>
      <c r="D207" s="1">
        <v>12.9801</v>
      </c>
      <c r="E207" s="1">
        <v>7.4807499999999996</v>
      </c>
    </row>
    <row r="208" spans="2:5" x14ac:dyDescent="0.25">
      <c r="B208" s="1">
        <v>407</v>
      </c>
      <c r="C208" s="1">
        <v>7.5163000000000002</v>
      </c>
      <c r="D208" s="1">
        <v>13.0533</v>
      </c>
      <c r="E208" s="1">
        <v>7.5725899999999999</v>
      </c>
    </row>
    <row r="209" spans="2:5" x14ac:dyDescent="0.25">
      <c r="B209" s="1">
        <v>407.5</v>
      </c>
      <c r="C209" s="1">
        <v>7.5552700000000002</v>
      </c>
      <c r="D209" s="1">
        <v>13.1136</v>
      </c>
      <c r="E209" s="1">
        <v>7.1867400000000004</v>
      </c>
    </row>
    <row r="210" spans="2:5" x14ac:dyDescent="0.25">
      <c r="B210" s="1">
        <v>408</v>
      </c>
      <c r="C210" s="1">
        <v>7.5348600000000001</v>
      </c>
      <c r="D210" s="1">
        <v>12.777900000000001</v>
      </c>
      <c r="E210" s="1">
        <v>7.6296900000000001</v>
      </c>
    </row>
    <row r="211" spans="2:5" x14ac:dyDescent="0.25">
      <c r="B211" s="1">
        <v>408.5</v>
      </c>
      <c r="C211" s="1">
        <v>7.0961699999999999</v>
      </c>
      <c r="D211" s="1">
        <v>13.0183</v>
      </c>
      <c r="E211" s="1">
        <v>7.6373300000000004</v>
      </c>
    </row>
    <row r="212" spans="2:5" x14ac:dyDescent="0.25">
      <c r="B212" s="1">
        <v>409</v>
      </c>
      <c r="C212" s="1">
        <v>7.0501500000000004</v>
      </c>
      <c r="D212" s="1">
        <v>12.950100000000001</v>
      </c>
      <c r="E212" s="1">
        <v>7.0793100000000004</v>
      </c>
    </row>
    <row r="213" spans="2:5" x14ac:dyDescent="0.25">
      <c r="B213" s="1">
        <v>409.5</v>
      </c>
      <c r="C213" s="1">
        <v>6.9841600000000001</v>
      </c>
      <c r="D213" s="1">
        <v>12.916700000000001</v>
      </c>
      <c r="E213" s="1">
        <v>7.51633</v>
      </c>
    </row>
    <row r="214" spans="2:5" x14ac:dyDescent="0.25">
      <c r="B214" s="1">
        <v>410</v>
      </c>
      <c r="C214" s="1">
        <v>6.9402499999999998</v>
      </c>
      <c r="D214" s="1">
        <v>12.985200000000001</v>
      </c>
      <c r="E214" s="1">
        <v>7.3419699999999999</v>
      </c>
    </row>
    <row r="215" spans="2:5" x14ac:dyDescent="0.25">
      <c r="B215" s="1">
        <v>410.5</v>
      </c>
      <c r="C215" s="1">
        <v>6.8776900000000003</v>
      </c>
      <c r="D215" s="1">
        <v>12.8462</v>
      </c>
      <c r="E215" s="1">
        <v>7.2642600000000002</v>
      </c>
    </row>
    <row r="216" spans="2:5" x14ac:dyDescent="0.25">
      <c r="B216" s="1">
        <v>411</v>
      </c>
      <c r="C216" s="1">
        <v>6.7745899999999999</v>
      </c>
      <c r="D216" s="1">
        <v>12.7727</v>
      </c>
      <c r="E216" s="1">
        <v>7.1827300000000003</v>
      </c>
    </row>
    <row r="217" spans="2:5" x14ac:dyDescent="0.25">
      <c r="B217" s="1">
        <v>411.5</v>
      </c>
      <c r="C217" s="1">
        <v>6.6758199999999999</v>
      </c>
      <c r="D217" s="1">
        <v>12.569000000000001</v>
      </c>
      <c r="E217" s="1">
        <v>7.3117999999999999</v>
      </c>
    </row>
    <row r="218" spans="2:5" x14ac:dyDescent="0.25">
      <c r="B218" s="1">
        <v>412</v>
      </c>
      <c r="C218" s="1">
        <v>6.5650300000000001</v>
      </c>
      <c r="D218" s="1">
        <v>12.756500000000001</v>
      </c>
      <c r="E218" s="1">
        <v>7.2754399999999997</v>
      </c>
    </row>
    <row r="219" spans="2:5" x14ac:dyDescent="0.25">
      <c r="B219" s="1">
        <v>412.5</v>
      </c>
      <c r="C219" s="1">
        <v>6.47912</v>
      </c>
      <c r="D219" s="1">
        <v>12.7494</v>
      </c>
      <c r="E219" s="1">
        <v>7.07517</v>
      </c>
    </row>
    <row r="220" spans="2:5" x14ac:dyDescent="0.25">
      <c r="B220" s="1">
        <v>413</v>
      </c>
      <c r="C220" s="1">
        <v>6.4030100000000001</v>
      </c>
      <c r="D220" s="1">
        <v>12.481299999999999</v>
      </c>
      <c r="E220" s="1">
        <v>7.4256099999999998</v>
      </c>
    </row>
    <row r="221" spans="2:5" x14ac:dyDescent="0.25">
      <c r="B221" s="1">
        <v>413.5</v>
      </c>
      <c r="C221" s="1">
        <v>6.1388999999999996</v>
      </c>
      <c r="D221" s="1">
        <v>12.750999999999999</v>
      </c>
      <c r="E221" s="1">
        <v>7.2496700000000001</v>
      </c>
    </row>
    <row r="222" spans="2:5" x14ac:dyDescent="0.25">
      <c r="B222" s="1">
        <v>414</v>
      </c>
      <c r="C222" s="1">
        <v>6.0893600000000001</v>
      </c>
      <c r="D222" s="1">
        <v>12.7743</v>
      </c>
      <c r="E222" s="1">
        <v>7.2432999999999996</v>
      </c>
    </row>
    <row r="223" spans="2:5" x14ac:dyDescent="0.25">
      <c r="B223" s="1">
        <v>414.5</v>
      </c>
      <c r="C223" s="1">
        <v>6.0516800000000002</v>
      </c>
      <c r="D223" s="1">
        <v>12.351599999999999</v>
      </c>
      <c r="E223" s="1">
        <v>7.0527800000000003</v>
      </c>
    </row>
    <row r="224" spans="2:5" x14ac:dyDescent="0.25">
      <c r="B224" s="1">
        <v>415</v>
      </c>
      <c r="C224" s="1">
        <v>5.7763400000000003</v>
      </c>
      <c r="D224" s="1">
        <v>12.427099999999999</v>
      </c>
      <c r="E224" s="1">
        <v>7.2075199999999997</v>
      </c>
    </row>
    <row r="225" spans="2:5" x14ac:dyDescent="0.25">
      <c r="B225" s="1">
        <v>415.5</v>
      </c>
      <c r="C225" s="1">
        <v>5.7782400000000003</v>
      </c>
      <c r="D225" s="1">
        <v>12.4175</v>
      </c>
      <c r="E225" s="1">
        <v>7.24397</v>
      </c>
    </row>
    <row r="226" spans="2:5" x14ac:dyDescent="0.25">
      <c r="B226" s="1">
        <v>416</v>
      </c>
      <c r="C226" s="1">
        <v>5.9558499999999999</v>
      </c>
      <c r="D226" s="1">
        <v>12.2911</v>
      </c>
      <c r="E226" s="1">
        <v>7.0721100000000003</v>
      </c>
    </row>
    <row r="227" spans="2:5" x14ac:dyDescent="0.25">
      <c r="B227" s="1">
        <v>416.5</v>
      </c>
      <c r="C227" s="1">
        <v>5.6809700000000003</v>
      </c>
      <c r="D227" s="1">
        <v>12.2128</v>
      </c>
      <c r="E227" s="1">
        <v>7.1553399999999998</v>
      </c>
    </row>
    <row r="228" spans="2:5" x14ac:dyDescent="0.25">
      <c r="B228" s="1">
        <v>417</v>
      </c>
      <c r="C228" s="1">
        <v>5.7916400000000001</v>
      </c>
      <c r="D228" s="1">
        <v>12.269600000000001</v>
      </c>
      <c r="E228" s="1">
        <v>7.0988199999999999</v>
      </c>
    </row>
    <row r="229" spans="2:5" x14ac:dyDescent="0.25">
      <c r="B229" s="1">
        <v>417.5</v>
      </c>
      <c r="C229" s="1">
        <v>5.4847700000000001</v>
      </c>
      <c r="D229" s="1">
        <v>12.2826</v>
      </c>
      <c r="E229" s="1">
        <v>7.0488</v>
      </c>
    </row>
    <row r="230" spans="2:5" x14ac:dyDescent="0.25">
      <c r="B230" s="1">
        <v>418</v>
      </c>
      <c r="C230" s="1">
        <v>5.3533200000000001</v>
      </c>
      <c r="D230" s="1">
        <v>12.1751</v>
      </c>
      <c r="E230" s="1">
        <v>6.7584499999999998</v>
      </c>
    </row>
    <row r="231" spans="2:5" x14ac:dyDescent="0.25">
      <c r="B231" s="1">
        <v>418.5</v>
      </c>
      <c r="C231" s="1">
        <v>5.3738700000000001</v>
      </c>
      <c r="D231" s="1">
        <v>12.334</v>
      </c>
      <c r="E231" s="1">
        <v>7.1825200000000002</v>
      </c>
    </row>
    <row r="232" spans="2:5" x14ac:dyDescent="0.25">
      <c r="B232" s="1">
        <v>419</v>
      </c>
      <c r="C232" s="1">
        <v>5.37601</v>
      </c>
      <c r="D232" s="1">
        <v>12.368600000000001</v>
      </c>
      <c r="E232" s="1">
        <v>6.97105</v>
      </c>
    </row>
    <row r="233" spans="2:5" x14ac:dyDescent="0.25">
      <c r="B233" s="1">
        <v>419.5</v>
      </c>
      <c r="C233" s="1">
        <v>5.20791</v>
      </c>
      <c r="D233" s="1">
        <v>12.411300000000001</v>
      </c>
      <c r="E233" s="1">
        <v>6.8819600000000003</v>
      </c>
    </row>
    <row r="234" spans="2:5" x14ac:dyDescent="0.25">
      <c r="B234" s="1">
        <v>420</v>
      </c>
      <c r="C234" s="1">
        <v>5.0112800000000002</v>
      </c>
      <c r="D234" s="1">
        <v>12.3795</v>
      </c>
      <c r="E234" s="1">
        <v>6.9591700000000003</v>
      </c>
    </row>
    <row r="235" spans="2:5" x14ac:dyDescent="0.25">
      <c r="B235" s="1">
        <v>420.5</v>
      </c>
      <c r="C235" s="1">
        <v>5.0680199999999997</v>
      </c>
      <c r="D235" s="1">
        <v>12.3668</v>
      </c>
      <c r="E235" s="1">
        <v>7.1240699999999997</v>
      </c>
    </row>
    <row r="236" spans="2:5" x14ac:dyDescent="0.25">
      <c r="B236" s="1">
        <v>421</v>
      </c>
      <c r="C236" s="1">
        <v>5.01112</v>
      </c>
      <c r="D236" s="1">
        <v>12.3284</v>
      </c>
      <c r="E236" s="1">
        <v>7.1286199999999997</v>
      </c>
    </row>
    <row r="237" spans="2:5" x14ac:dyDescent="0.25">
      <c r="B237" s="1">
        <v>421.5</v>
      </c>
      <c r="C237" s="1">
        <v>4.7538299999999998</v>
      </c>
      <c r="D237" s="1">
        <v>12.2974</v>
      </c>
      <c r="E237" s="1">
        <v>6.9623499999999998</v>
      </c>
    </row>
    <row r="238" spans="2:5" x14ac:dyDescent="0.25">
      <c r="B238" s="1">
        <v>422</v>
      </c>
      <c r="C238" s="1">
        <v>4.9752599999999996</v>
      </c>
      <c r="D238" s="1">
        <v>12.33</v>
      </c>
      <c r="E238" s="1">
        <v>6.7864199999999997</v>
      </c>
    </row>
    <row r="239" spans="2:5" x14ac:dyDescent="0.25">
      <c r="B239" s="1">
        <v>422.5</v>
      </c>
      <c r="C239" s="1">
        <v>4.8030499999999998</v>
      </c>
      <c r="D239" s="1">
        <v>12.1052</v>
      </c>
      <c r="E239" s="1">
        <v>6.9301700000000004</v>
      </c>
    </row>
    <row r="240" spans="2:5" x14ac:dyDescent="0.25">
      <c r="B240" s="1">
        <v>423</v>
      </c>
      <c r="C240" s="1">
        <v>4.5411299999999999</v>
      </c>
      <c r="D240" s="1">
        <v>12.012700000000001</v>
      </c>
      <c r="E240" s="1">
        <v>6.90327</v>
      </c>
    </row>
    <row r="241" spans="2:5" x14ac:dyDescent="0.25">
      <c r="B241" s="1">
        <v>423.5</v>
      </c>
      <c r="C241" s="1">
        <v>4.5650000000000004</v>
      </c>
      <c r="D241" s="1">
        <v>12.0229</v>
      </c>
      <c r="E241" s="1">
        <v>6.9327199999999998</v>
      </c>
    </row>
    <row r="242" spans="2:5" x14ac:dyDescent="0.25">
      <c r="B242" s="1">
        <v>424</v>
      </c>
      <c r="C242" s="1">
        <v>4.5277900000000004</v>
      </c>
      <c r="D242" s="1">
        <v>12.117000000000001</v>
      </c>
      <c r="E242" s="1">
        <v>6.9325900000000003</v>
      </c>
    </row>
    <row r="243" spans="2:5" x14ac:dyDescent="0.25">
      <c r="B243" s="1">
        <v>424.5</v>
      </c>
      <c r="C243" s="1">
        <v>4.6325799999999999</v>
      </c>
      <c r="D243" s="1">
        <v>11.843400000000001</v>
      </c>
      <c r="E243" s="1">
        <v>6.9356799999999996</v>
      </c>
    </row>
    <row r="244" spans="2:5" x14ac:dyDescent="0.25">
      <c r="B244" s="1">
        <v>425</v>
      </c>
      <c r="C244" s="1">
        <v>4.4560700000000004</v>
      </c>
      <c r="D244" s="1">
        <v>11.728999999999999</v>
      </c>
      <c r="E244" s="1">
        <v>6.7282500000000001</v>
      </c>
    </row>
    <row r="245" spans="2:5" x14ac:dyDescent="0.25">
      <c r="B245" s="1">
        <v>425.5</v>
      </c>
      <c r="C245" s="1">
        <v>4.33779</v>
      </c>
      <c r="D245" s="1">
        <v>11.7858</v>
      </c>
      <c r="E245" s="1">
        <v>6.7371100000000004</v>
      </c>
    </row>
    <row r="246" spans="2:5" x14ac:dyDescent="0.25">
      <c r="B246" s="1">
        <v>426</v>
      </c>
      <c r="C246" s="1">
        <v>4.2192999999999996</v>
      </c>
      <c r="D246" s="1">
        <v>11.7653</v>
      </c>
      <c r="E246" s="1">
        <v>6.6924799999999998</v>
      </c>
    </row>
    <row r="247" spans="2:5" x14ac:dyDescent="0.25">
      <c r="B247" s="1">
        <v>426.5</v>
      </c>
      <c r="C247" s="1">
        <v>4.0563399999999996</v>
      </c>
      <c r="D247" s="1">
        <v>11.9434</v>
      </c>
      <c r="E247" s="1">
        <v>6.6966200000000002</v>
      </c>
    </row>
    <row r="248" spans="2:5" x14ac:dyDescent="0.25">
      <c r="B248" s="1">
        <v>427</v>
      </c>
      <c r="C248" s="1">
        <v>4.0969100000000003</v>
      </c>
      <c r="D248" s="1">
        <v>11.613</v>
      </c>
      <c r="E248" s="1">
        <v>6.87141</v>
      </c>
    </row>
    <row r="249" spans="2:5" x14ac:dyDescent="0.25">
      <c r="B249" s="1">
        <v>427.5</v>
      </c>
      <c r="C249" s="1">
        <v>4.1093000000000002</v>
      </c>
      <c r="D249" s="1">
        <v>11.761900000000001</v>
      </c>
      <c r="E249" s="1">
        <v>6.5147500000000003</v>
      </c>
    </row>
    <row r="250" spans="2:5" x14ac:dyDescent="0.25">
      <c r="B250" s="1">
        <v>428</v>
      </c>
      <c r="C250" s="1">
        <v>4.19719</v>
      </c>
      <c r="D250" s="1">
        <v>11.5906</v>
      </c>
      <c r="E250" s="1">
        <v>6.73264</v>
      </c>
    </row>
    <row r="251" spans="2:5" x14ac:dyDescent="0.25">
      <c r="B251" s="1">
        <v>428.5</v>
      </c>
      <c r="C251" s="1">
        <v>4.0686799999999996</v>
      </c>
      <c r="D251" s="1">
        <v>11.614599999999999</v>
      </c>
      <c r="E251" s="1">
        <v>6.5925700000000003</v>
      </c>
    </row>
    <row r="252" spans="2:5" x14ac:dyDescent="0.25">
      <c r="B252" s="1">
        <v>429</v>
      </c>
      <c r="C252" s="1">
        <v>3.8783699999999999</v>
      </c>
      <c r="D252" s="1">
        <v>11.757999999999999</v>
      </c>
      <c r="E252" s="1">
        <v>6.5602099999999997</v>
      </c>
    </row>
    <row r="253" spans="2:5" x14ac:dyDescent="0.25">
      <c r="B253" s="1">
        <v>429.5</v>
      </c>
      <c r="C253" s="1">
        <v>3.7903199999999999</v>
      </c>
      <c r="D253" s="1">
        <v>11.625999999999999</v>
      </c>
      <c r="E253" s="1">
        <v>6.5560200000000002</v>
      </c>
    </row>
    <row r="254" spans="2:5" x14ac:dyDescent="0.25">
      <c r="B254" s="1">
        <v>430</v>
      </c>
      <c r="C254" s="1">
        <v>3.7133500000000002</v>
      </c>
      <c r="D254" s="1">
        <v>11.5215</v>
      </c>
      <c r="E254" s="1">
        <v>6.3997200000000003</v>
      </c>
    </row>
    <row r="255" spans="2:5" x14ac:dyDescent="0.25">
      <c r="B255" s="1">
        <v>430.5</v>
      </c>
      <c r="C255" s="1">
        <v>3.67483</v>
      </c>
      <c r="D255" s="1">
        <v>11.779400000000001</v>
      </c>
      <c r="E255" s="1">
        <v>6.71896</v>
      </c>
    </row>
    <row r="256" spans="2:5" x14ac:dyDescent="0.25">
      <c r="B256" s="1">
        <v>431</v>
      </c>
      <c r="C256" s="1">
        <v>3.8800699999999999</v>
      </c>
      <c r="D256" s="1">
        <v>11.8748</v>
      </c>
      <c r="E256" s="1">
        <v>6.4194500000000003</v>
      </c>
    </row>
    <row r="257" spans="2:5" x14ac:dyDescent="0.25">
      <c r="B257" s="1">
        <v>431.5</v>
      </c>
      <c r="C257" s="1">
        <v>3.7298200000000001</v>
      </c>
      <c r="D257" s="1">
        <v>11.672499999999999</v>
      </c>
      <c r="E257" s="1">
        <v>6.71889</v>
      </c>
    </row>
    <row r="258" spans="2:5" x14ac:dyDescent="0.25">
      <c r="B258" s="1">
        <v>432</v>
      </c>
      <c r="C258" s="1">
        <v>3.7293699999999999</v>
      </c>
      <c r="D258" s="1">
        <v>11.325799999999999</v>
      </c>
      <c r="E258" s="1">
        <v>6.5198900000000002</v>
      </c>
    </row>
    <row r="259" spans="2:5" x14ac:dyDescent="0.25">
      <c r="B259" s="1">
        <v>432.5</v>
      </c>
      <c r="C259" s="1">
        <v>3.6020099999999999</v>
      </c>
      <c r="D259" s="1">
        <v>11.783200000000001</v>
      </c>
      <c r="E259" s="1">
        <v>6.4129199999999997</v>
      </c>
    </row>
    <row r="260" spans="2:5" x14ac:dyDescent="0.25">
      <c r="B260" s="1">
        <v>433</v>
      </c>
      <c r="C260" s="1">
        <v>3.6282999999999999</v>
      </c>
      <c r="D260" s="1">
        <v>11.3172</v>
      </c>
      <c r="E260" s="1">
        <v>6.4944300000000004</v>
      </c>
    </row>
    <row r="261" spans="2:5" x14ac:dyDescent="0.25">
      <c r="B261" s="1">
        <v>433.5</v>
      </c>
      <c r="C261" s="1">
        <v>3.7343799999999998</v>
      </c>
      <c r="D261" s="1">
        <v>11.372299999999999</v>
      </c>
      <c r="E261" s="1">
        <v>6.3512399999999998</v>
      </c>
    </row>
    <row r="262" spans="2:5" x14ac:dyDescent="0.25">
      <c r="B262" s="1">
        <v>434</v>
      </c>
      <c r="C262" s="1">
        <v>3.55301</v>
      </c>
      <c r="D262" s="1">
        <v>11.4194</v>
      </c>
      <c r="E262" s="1">
        <v>6.4864899999999999</v>
      </c>
    </row>
    <row r="263" spans="2:5" x14ac:dyDescent="0.25">
      <c r="B263" s="1">
        <v>434.5</v>
      </c>
      <c r="C263" s="1">
        <v>3.4313899999999999</v>
      </c>
      <c r="D263" s="1">
        <v>11.3957</v>
      </c>
      <c r="E263" s="1">
        <v>6.4272900000000002</v>
      </c>
    </row>
    <row r="264" spans="2:5" x14ac:dyDescent="0.25">
      <c r="B264" s="1">
        <v>435</v>
      </c>
      <c r="C264" s="1">
        <v>3.4534799999999999</v>
      </c>
      <c r="D264" s="1">
        <v>11.256600000000001</v>
      </c>
      <c r="E264" s="1">
        <v>6.2120600000000001</v>
      </c>
    </row>
    <row r="265" spans="2:5" x14ac:dyDescent="0.25">
      <c r="B265" s="1">
        <v>435.5</v>
      </c>
      <c r="C265" s="1">
        <v>3.5247899999999999</v>
      </c>
      <c r="D265" s="1">
        <v>11.2545</v>
      </c>
      <c r="E265" s="1">
        <v>6.3452999999999999</v>
      </c>
    </row>
    <row r="266" spans="2:5" x14ac:dyDescent="0.25">
      <c r="B266" s="1">
        <v>436</v>
      </c>
      <c r="C266" s="1">
        <v>3.44943</v>
      </c>
      <c r="D266" s="1">
        <v>11.5029</v>
      </c>
      <c r="E266" s="1">
        <v>6.5148999999999999</v>
      </c>
    </row>
    <row r="267" spans="2:5" x14ac:dyDescent="0.25">
      <c r="B267" s="1">
        <v>436.5</v>
      </c>
      <c r="C267" s="1">
        <v>3.2976800000000002</v>
      </c>
      <c r="D267" s="1">
        <v>11.559900000000001</v>
      </c>
      <c r="E267" s="1">
        <v>6.2835900000000002</v>
      </c>
    </row>
    <row r="268" spans="2:5" x14ac:dyDescent="0.25">
      <c r="B268" s="1">
        <v>437</v>
      </c>
      <c r="C268" s="1">
        <v>3.2535500000000002</v>
      </c>
      <c r="D268" s="1">
        <v>11.3672</v>
      </c>
      <c r="E268" s="1">
        <v>6.34091</v>
      </c>
    </row>
    <row r="269" spans="2:5" x14ac:dyDescent="0.25">
      <c r="B269" s="1">
        <v>437.5</v>
      </c>
      <c r="C269" s="1">
        <v>3.1258699999999999</v>
      </c>
      <c r="D269" s="1">
        <v>11.4176</v>
      </c>
      <c r="E269" s="1">
        <v>6.3757400000000004</v>
      </c>
    </row>
    <row r="270" spans="2:5" x14ac:dyDescent="0.25">
      <c r="B270" s="1">
        <v>438</v>
      </c>
      <c r="C270" s="1">
        <v>3.3056100000000002</v>
      </c>
      <c r="D270" s="1">
        <v>11.427899999999999</v>
      </c>
      <c r="E270" s="1">
        <v>6.1800800000000002</v>
      </c>
    </row>
    <row r="271" spans="2:5" x14ac:dyDescent="0.25">
      <c r="B271" s="1">
        <v>438.5</v>
      </c>
      <c r="C271" s="1">
        <v>3.2280199999999999</v>
      </c>
      <c r="D271" s="1">
        <v>11.591100000000001</v>
      </c>
      <c r="E271" s="1">
        <v>6.3054699999999997</v>
      </c>
    </row>
    <row r="272" spans="2:5" x14ac:dyDescent="0.25">
      <c r="B272" s="1">
        <v>439</v>
      </c>
      <c r="C272" s="1">
        <v>3.23061</v>
      </c>
      <c r="D272" s="1">
        <v>11.422599999999999</v>
      </c>
      <c r="E272" s="1">
        <v>6.5571599999999997</v>
      </c>
    </row>
    <row r="273" spans="2:5" x14ac:dyDescent="0.25">
      <c r="B273" s="1">
        <v>439.5</v>
      </c>
      <c r="C273" s="1">
        <v>3.25332</v>
      </c>
      <c r="D273" s="1">
        <v>11.3805</v>
      </c>
      <c r="E273" s="1">
        <v>6.3728800000000003</v>
      </c>
    </row>
    <row r="274" spans="2:5" x14ac:dyDescent="0.25">
      <c r="B274" s="1">
        <v>440</v>
      </c>
      <c r="C274" s="1">
        <v>3.2933400000000002</v>
      </c>
      <c r="D274" s="1">
        <v>11.501899999999999</v>
      </c>
      <c r="E274" s="1">
        <v>6.4686599999999999</v>
      </c>
    </row>
    <row r="275" spans="2:5" x14ac:dyDescent="0.25">
      <c r="B275" s="1">
        <v>440.5</v>
      </c>
      <c r="C275" s="1">
        <v>3.0855199999999998</v>
      </c>
      <c r="D275" s="1">
        <v>11.456099999999999</v>
      </c>
      <c r="E275" s="1">
        <v>6.1955499999999999</v>
      </c>
    </row>
    <row r="276" spans="2:5" x14ac:dyDescent="0.25">
      <c r="B276" s="1">
        <v>441</v>
      </c>
      <c r="C276" s="1">
        <v>3.3104499999999999</v>
      </c>
      <c r="D276" s="1">
        <v>11.652699999999999</v>
      </c>
      <c r="E276" s="1">
        <v>6.31928</v>
      </c>
    </row>
    <row r="277" spans="2:5" x14ac:dyDescent="0.25">
      <c r="B277" s="1">
        <v>441.5</v>
      </c>
      <c r="C277" s="1">
        <v>3.1040899999999998</v>
      </c>
      <c r="D277" s="1">
        <v>11.606299999999999</v>
      </c>
      <c r="E277" s="1">
        <v>6.2542999999999997</v>
      </c>
    </row>
    <row r="278" spans="2:5" x14ac:dyDescent="0.25">
      <c r="B278" s="1">
        <v>442</v>
      </c>
      <c r="C278" s="1">
        <v>3.2637200000000002</v>
      </c>
      <c r="D278" s="1">
        <v>11.450900000000001</v>
      </c>
      <c r="E278" s="1">
        <v>6.33413</v>
      </c>
    </row>
    <row r="279" spans="2:5" x14ac:dyDescent="0.25">
      <c r="B279" s="1">
        <v>442.5</v>
      </c>
      <c r="C279" s="1">
        <v>3.0471400000000002</v>
      </c>
      <c r="D279" s="1">
        <v>11.452999999999999</v>
      </c>
      <c r="E279" s="1">
        <v>6.4741900000000001</v>
      </c>
    </row>
    <row r="280" spans="2:5" x14ac:dyDescent="0.25">
      <c r="B280" s="1">
        <v>443</v>
      </c>
      <c r="C280" s="1">
        <v>3.0429400000000002</v>
      </c>
      <c r="D280" s="1">
        <v>11.3893</v>
      </c>
      <c r="E280" s="1">
        <v>6.5922599999999996</v>
      </c>
    </row>
    <row r="281" spans="2:5" x14ac:dyDescent="0.25">
      <c r="B281" s="1">
        <v>443.5</v>
      </c>
      <c r="C281" s="1">
        <v>3.0255800000000002</v>
      </c>
      <c r="D281" s="1">
        <v>11.4672</v>
      </c>
      <c r="E281" s="1">
        <v>6.4184200000000002</v>
      </c>
    </row>
    <row r="282" spans="2:5" x14ac:dyDescent="0.25">
      <c r="B282" s="1">
        <v>444</v>
      </c>
      <c r="C282" s="1">
        <v>3.00183</v>
      </c>
      <c r="D282" s="1">
        <v>11.641999999999999</v>
      </c>
      <c r="E282" s="1">
        <v>6.1763399999999997</v>
      </c>
    </row>
    <row r="283" spans="2:5" x14ac:dyDescent="0.25">
      <c r="B283" s="1">
        <v>444.5</v>
      </c>
      <c r="C283" s="1">
        <v>3.21516</v>
      </c>
      <c r="D283" s="1">
        <v>11.5213</v>
      </c>
      <c r="E283" s="1">
        <v>6.30966</v>
      </c>
    </row>
    <row r="284" spans="2:5" x14ac:dyDescent="0.25">
      <c r="B284" s="1">
        <v>445</v>
      </c>
      <c r="C284" s="1">
        <v>2.9907900000000001</v>
      </c>
      <c r="D284" s="1">
        <v>11.4887</v>
      </c>
      <c r="E284" s="1">
        <v>6.3584100000000001</v>
      </c>
    </row>
    <row r="285" spans="2:5" x14ac:dyDescent="0.25">
      <c r="B285" s="1">
        <v>445.5</v>
      </c>
      <c r="C285" s="1">
        <v>2.9248599999999998</v>
      </c>
      <c r="D285" s="1">
        <v>11.500299999999999</v>
      </c>
      <c r="E285" s="1">
        <v>6.4099000000000004</v>
      </c>
    </row>
    <row r="286" spans="2:5" x14ac:dyDescent="0.25">
      <c r="B286" s="1">
        <v>446</v>
      </c>
      <c r="C286" s="1">
        <v>2.89418</v>
      </c>
      <c r="D286" s="1">
        <v>11.4054</v>
      </c>
      <c r="E286" s="1">
        <v>6.3178299999999998</v>
      </c>
    </row>
    <row r="287" spans="2:5" x14ac:dyDescent="0.25">
      <c r="B287" s="1">
        <v>446.5</v>
      </c>
      <c r="C287" s="1">
        <v>3.0307400000000002</v>
      </c>
      <c r="D287" s="1">
        <v>11.6775</v>
      </c>
      <c r="E287" s="1">
        <v>6.2740799999999997</v>
      </c>
    </row>
    <row r="288" spans="2:5" x14ac:dyDescent="0.25">
      <c r="B288" s="1">
        <v>447</v>
      </c>
      <c r="C288" s="1">
        <v>2.8437000000000001</v>
      </c>
      <c r="D288" s="1">
        <v>11.6074</v>
      </c>
      <c r="E288" s="1">
        <v>6.2683</v>
      </c>
    </row>
    <row r="289" spans="2:5" x14ac:dyDescent="0.25">
      <c r="B289" s="1">
        <v>447.5</v>
      </c>
      <c r="C289" s="1">
        <v>3.02718</v>
      </c>
      <c r="D289" s="1">
        <v>11.556699999999999</v>
      </c>
      <c r="E289" s="1">
        <v>6.4507300000000001</v>
      </c>
    </row>
    <row r="290" spans="2:5" x14ac:dyDescent="0.25">
      <c r="B290" s="1">
        <v>448</v>
      </c>
      <c r="C290" s="1">
        <v>2.85995</v>
      </c>
      <c r="D290" s="1">
        <v>11.9024</v>
      </c>
      <c r="E290" s="1">
        <v>6.7422700000000004</v>
      </c>
    </row>
    <row r="291" spans="2:5" x14ac:dyDescent="0.25">
      <c r="B291" s="1">
        <v>448.5</v>
      </c>
      <c r="C291" s="1">
        <v>2.7639499999999999</v>
      </c>
      <c r="D291" s="1">
        <v>11.9237</v>
      </c>
      <c r="E291" s="1">
        <v>6.7306299999999997</v>
      </c>
    </row>
    <row r="292" spans="2:5" x14ac:dyDescent="0.25">
      <c r="B292" s="1">
        <v>449</v>
      </c>
      <c r="C292" s="1">
        <v>2.9365199999999998</v>
      </c>
      <c r="D292" s="1">
        <v>12.188499999999999</v>
      </c>
      <c r="E292" s="1">
        <v>6.9956699999999996</v>
      </c>
    </row>
    <row r="293" spans="2:5" x14ac:dyDescent="0.25">
      <c r="B293" s="1">
        <v>449.5</v>
      </c>
      <c r="C293" s="1">
        <v>2.82504</v>
      </c>
      <c r="D293" s="1">
        <v>12.316599999999999</v>
      </c>
      <c r="E293" s="1">
        <v>7.0279100000000003</v>
      </c>
    </row>
    <row r="294" spans="2:5" x14ac:dyDescent="0.25">
      <c r="B294" s="1">
        <v>450</v>
      </c>
      <c r="C294" s="1">
        <v>2.8980000000000001</v>
      </c>
      <c r="D294" s="1">
        <v>12.1778</v>
      </c>
      <c r="E294" s="1">
        <v>6.9840200000000001</v>
      </c>
    </row>
    <row r="295" spans="2:5" x14ac:dyDescent="0.25">
      <c r="B295" s="1">
        <v>450.5</v>
      </c>
      <c r="C295" s="1">
        <v>2.85297</v>
      </c>
      <c r="D295" s="1">
        <v>12.386900000000001</v>
      </c>
      <c r="E295" s="1">
        <v>7.2684699999999998</v>
      </c>
    </row>
    <row r="296" spans="2:5" x14ac:dyDescent="0.25">
      <c r="B296" s="1">
        <v>451</v>
      </c>
      <c r="C296" s="1">
        <v>2.80525</v>
      </c>
      <c r="D296" s="1">
        <v>12.4191</v>
      </c>
      <c r="E296" s="1">
        <v>7.3183699999999998</v>
      </c>
    </row>
    <row r="297" spans="2:5" x14ac:dyDescent="0.25">
      <c r="B297" s="1">
        <v>451.5</v>
      </c>
      <c r="C297" s="1">
        <v>2.7966600000000001</v>
      </c>
      <c r="D297" s="1">
        <v>12.7783</v>
      </c>
      <c r="E297" s="1">
        <v>7.2236700000000003</v>
      </c>
    </row>
    <row r="298" spans="2:5" x14ac:dyDescent="0.25">
      <c r="B298" s="1">
        <v>452</v>
      </c>
      <c r="C298" s="1">
        <v>2.8826499999999999</v>
      </c>
      <c r="D298" s="1">
        <v>12.815200000000001</v>
      </c>
      <c r="E298" s="1">
        <v>7.4055099999999996</v>
      </c>
    </row>
    <row r="299" spans="2:5" x14ac:dyDescent="0.25">
      <c r="B299" s="1">
        <v>452.5</v>
      </c>
      <c r="C299" s="1">
        <v>2.6735600000000002</v>
      </c>
      <c r="D299" s="1">
        <v>12.5054</v>
      </c>
      <c r="E299" s="1">
        <v>7.4136100000000003</v>
      </c>
    </row>
    <row r="300" spans="2:5" x14ac:dyDescent="0.25">
      <c r="B300" s="1">
        <v>453</v>
      </c>
      <c r="C300" s="1">
        <v>2.7988400000000002</v>
      </c>
      <c r="D300" s="1">
        <v>12.5151</v>
      </c>
      <c r="E300" s="1">
        <v>7.4212999999999996</v>
      </c>
    </row>
    <row r="301" spans="2:5" x14ac:dyDescent="0.25">
      <c r="B301" s="1">
        <v>453.5</v>
      </c>
      <c r="C301" s="1">
        <v>2.84266</v>
      </c>
      <c r="D301" s="1">
        <v>12.5497</v>
      </c>
      <c r="E301" s="1">
        <v>7.4214099999999998</v>
      </c>
    </row>
    <row r="302" spans="2:5" x14ac:dyDescent="0.25">
      <c r="B302" s="1">
        <v>454</v>
      </c>
      <c r="C302" s="1">
        <v>2.7877399999999999</v>
      </c>
      <c r="D302" s="1">
        <v>12.65</v>
      </c>
      <c r="E302" s="1">
        <v>6.9290799999999999</v>
      </c>
    </row>
    <row r="303" spans="2:5" x14ac:dyDescent="0.25">
      <c r="B303" s="1">
        <v>454.5</v>
      </c>
      <c r="C303" s="1">
        <v>2.8172799999999998</v>
      </c>
      <c r="D303" s="1">
        <v>12.7149</v>
      </c>
      <c r="E303" s="1">
        <v>7.2917300000000003</v>
      </c>
    </row>
    <row r="304" spans="2:5" x14ac:dyDescent="0.25">
      <c r="B304" s="1">
        <v>455</v>
      </c>
      <c r="C304" s="1">
        <v>2.8037200000000002</v>
      </c>
      <c r="D304" s="1">
        <v>12.388500000000001</v>
      </c>
      <c r="E304" s="1">
        <v>7.2872199999999996</v>
      </c>
    </row>
    <row r="305" spans="2:5" x14ac:dyDescent="0.25">
      <c r="B305" s="1">
        <v>455.5</v>
      </c>
      <c r="C305" s="1">
        <v>2.6258699999999999</v>
      </c>
      <c r="D305" s="1">
        <v>12.641400000000001</v>
      </c>
      <c r="E305" s="1">
        <v>7.0607800000000003</v>
      </c>
    </row>
    <row r="306" spans="2:5" x14ac:dyDescent="0.25">
      <c r="B306" s="1">
        <v>456</v>
      </c>
      <c r="C306" s="1">
        <v>2.6742499999999998</v>
      </c>
      <c r="D306" s="1">
        <v>12.644500000000001</v>
      </c>
      <c r="E306" s="1">
        <v>7.3639200000000002</v>
      </c>
    </row>
    <row r="307" spans="2:5" x14ac:dyDescent="0.25">
      <c r="B307" s="1">
        <v>456.5</v>
      </c>
      <c r="C307" s="1">
        <v>2.64683</v>
      </c>
      <c r="D307" s="1">
        <v>12.6624</v>
      </c>
      <c r="E307" s="1">
        <v>7.2504499999999998</v>
      </c>
    </row>
    <row r="308" spans="2:5" x14ac:dyDescent="0.25">
      <c r="B308" s="1">
        <v>457</v>
      </c>
      <c r="C308" s="1">
        <v>2.5584600000000002</v>
      </c>
      <c r="D308" s="1">
        <v>12.409800000000001</v>
      </c>
      <c r="E308" s="1">
        <v>7.1871</v>
      </c>
    </row>
    <row r="309" spans="2:5" x14ac:dyDescent="0.25">
      <c r="B309" s="1">
        <v>457.5</v>
      </c>
      <c r="C309" s="1">
        <v>2.6767599999999998</v>
      </c>
      <c r="D309" s="1">
        <v>12.5839</v>
      </c>
      <c r="E309" s="1">
        <v>7.0804299999999998</v>
      </c>
    </row>
    <row r="310" spans="2:5" x14ac:dyDescent="0.25">
      <c r="B310" s="1">
        <v>458</v>
      </c>
      <c r="C310" s="1">
        <v>2.6935799999999999</v>
      </c>
      <c r="D310" s="1">
        <v>12.4977</v>
      </c>
      <c r="E310" s="1">
        <v>7.3745599999999998</v>
      </c>
    </row>
    <row r="311" spans="2:5" x14ac:dyDescent="0.25">
      <c r="B311" s="1">
        <v>458.5</v>
      </c>
      <c r="C311" s="1">
        <v>2.7591999999999999</v>
      </c>
      <c r="D311" s="1">
        <v>12.836399999999999</v>
      </c>
      <c r="E311" s="1">
        <v>7.0921900000000004</v>
      </c>
    </row>
    <row r="312" spans="2:5" x14ac:dyDescent="0.25">
      <c r="B312" s="1">
        <v>459</v>
      </c>
      <c r="C312" s="1">
        <v>2.5360900000000002</v>
      </c>
      <c r="D312" s="1">
        <v>12.6165</v>
      </c>
      <c r="E312" s="1">
        <v>7.4828299999999999</v>
      </c>
    </row>
    <row r="313" spans="2:5" x14ac:dyDescent="0.25">
      <c r="B313" s="1">
        <v>459.5</v>
      </c>
      <c r="C313" s="1">
        <v>2.53789</v>
      </c>
      <c r="D313" s="1">
        <v>12.8209</v>
      </c>
      <c r="E313" s="1">
        <v>7.31616</v>
      </c>
    </row>
    <row r="314" spans="2:5" x14ac:dyDescent="0.25">
      <c r="B314" s="1">
        <v>460</v>
      </c>
      <c r="C314" s="1">
        <v>2.6088800000000001</v>
      </c>
      <c r="D314" s="1">
        <v>12.6465</v>
      </c>
      <c r="E314" s="1">
        <v>7.4303900000000001</v>
      </c>
    </row>
    <row r="315" spans="2:5" x14ac:dyDescent="0.25">
      <c r="B315" s="1">
        <v>460.5</v>
      </c>
      <c r="C315" s="1">
        <v>2.6262500000000002</v>
      </c>
      <c r="D315" s="1">
        <v>12.939</v>
      </c>
      <c r="E315" s="1">
        <v>7.4730999999999996</v>
      </c>
    </row>
    <row r="316" spans="2:5" x14ac:dyDescent="0.25">
      <c r="B316" s="1">
        <v>461</v>
      </c>
      <c r="C316" s="1">
        <v>2.5327299999999999</v>
      </c>
      <c r="D316" s="1">
        <v>13.0303</v>
      </c>
      <c r="E316" s="1">
        <v>7.3454199999999998</v>
      </c>
    </row>
    <row r="317" spans="2:5" x14ac:dyDescent="0.25">
      <c r="B317" s="1">
        <v>461.5</v>
      </c>
      <c r="C317" s="1">
        <v>2.5909</v>
      </c>
      <c r="D317" s="1">
        <v>12.809900000000001</v>
      </c>
      <c r="E317" s="1">
        <v>7.4458500000000001</v>
      </c>
    </row>
    <row r="318" spans="2:5" x14ac:dyDescent="0.25">
      <c r="B318" s="1">
        <v>462</v>
      </c>
      <c r="C318" s="1">
        <v>2.6020799999999999</v>
      </c>
      <c r="D318" s="1">
        <v>12.9925</v>
      </c>
      <c r="E318" s="1">
        <v>7.4151899999999999</v>
      </c>
    </row>
    <row r="319" spans="2:5" x14ac:dyDescent="0.25">
      <c r="B319" s="1">
        <v>462.5</v>
      </c>
      <c r="C319" s="1">
        <v>2.78748</v>
      </c>
      <c r="D319" s="1">
        <v>13.1478</v>
      </c>
      <c r="E319" s="1">
        <v>7.7126599999999996</v>
      </c>
    </row>
    <row r="320" spans="2:5" x14ac:dyDescent="0.25">
      <c r="B320" s="1">
        <v>463</v>
      </c>
      <c r="C320" s="1">
        <v>2.5754100000000002</v>
      </c>
      <c r="D320" s="1">
        <v>13.1937</v>
      </c>
      <c r="E320" s="1">
        <v>7.5893699999999997</v>
      </c>
    </row>
    <row r="321" spans="2:5" x14ac:dyDescent="0.25">
      <c r="B321" s="1">
        <v>463.5</v>
      </c>
      <c r="C321" s="1">
        <v>2.6295999999999999</v>
      </c>
      <c r="D321" s="1">
        <v>13.286300000000001</v>
      </c>
      <c r="E321" s="1">
        <v>7.6520400000000004</v>
      </c>
    </row>
    <row r="322" spans="2:5" x14ac:dyDescent="0.25">
      <c r="B322" s="1">
        <v>464</v>
      </c>
      <c r="C322" s="1">
        <v>2.6939899999999999</v>
      </c>
      <c r="D322" s="1">
        <v>13.2098</v>
      </c>
      <c r="E322" s="1">
        <v>7.7185699999999997</v>
      </c>
    </row>
    <row r="323" spans="2:5" x14ac:dyDescent="0.25">
      <c r="B323" s="1">
        <v>464.5</v>
      </c>
      <c r="C323" s="1">
        <v>2.6075300000000001</v>
      </c>
      <c r="D323" s="1">
        <v>13.261100000000001</v>
      </c>
      <c r="E323" s="1">
        <v>7.7428999999999997</v>
      </c>
    </row>
    <row r="324" spans="2:5" x14ac:dyDescent="0.25">
      <c r="B324" s="1">
        <v>465</v>
      </c>
      <c r="C324" s="1">
        <v>2.57179</v>
      </c>
      <c r="D324" s="1">
        <v>13.5152</v>
      </c>
      <c r="E324" s="1">
        <v>7.8560499999999998</v>
      </c>
    </row>
    <row r="325" spans="2:5" x14ac:dyDescent="0.25">
      <c r="B325" s="1">
        <v>465.5</v>
      </c>
      <c r="C325" s="1">
        <v>2.46224</v>
      </c>
      <c r="D325" s="1">
        <v>13.3971</v>
      </c>
      <c r="E325" s="1">
        <v>7.68675</v>
      </c>
    </row>
    <row r="326" spans="2:5" x14ac:dyDescent="0.25">
      <c r="B326" s="1">
        <v>466</v>
      </c>
      <c r="C326" s="1">
        <v>2.4784799999999998</v>
      </c>
      <c r="D326" s="1">
        <v>13.413500000000001</v>
      </c>
      <c r="E326" s="1">
        <v>7.6300800000000004</v>
      </c>
    </row>
    <row r="327" spans="2:5" x14ac:dyDescent="0.25">
      <c r="B327" s="1">
        <v>466.5</v>
      </c>
      <c r="C327" s="1">
        <v>2.5664799999999999</v>
      </c>
      <c r="D327" s="1">
        <v>13.3316</v>
      </c>
      <c r="E327" s="1">
        <v>7.8788799999999997</v>
      </c>
    </row>
    <row r="328" spans="2:5" x14ac:dyDescent="0.25">
      <c r="B328" s="1">
        <v>467</v>
      </c>
      <c r="C328" s="1">
        <v>2.5786099999999998</v>
      </c>
      <c r="D328" s="1">
        <v>13.4245</v>
      </c>
      <c r="E328" s="1">
        <v>8.0613899999999994</v>
      </c>
    </row>
    <row r="329" spans="2:5" x14ac:dyDescent="0.25">
      <c r="B329" s="1">
        <v>467.5</v>
      </c>
      <c r="C329" s="1">
        <v>2.3225099999999999</v>
      </c>
      <c r="D329" s="1">
        <v>13.878500000000001</v>
      </c>
      <c r="E329" s="1">
        <v>8.0155799999999999</v>
      </c>
    </row>
    <row r="330" spans="2:5" x14ac:dyDescent="0.25">
      <c r="B330" s="1">
        <v>468</v>
      </c>
      <c r="C330" s="1">
        <v>2.2926799999999998</v>
      </c>
      <c r="D330" s="1">
        <v>13.7826</v>
      </c>
      <c r="E330" s="1">
        <v>8.2529900000000005</v>
      </c>
    </row>
    <row r="331" spans="2:5" x14ac:dyDescent="0.25">
      <c r="B331" s="1">
        <v>468.5</v>
      </c>
      <c r="C331" s="1">
        <v>2.5304099999999998</v>
      </c>
      <c r="D331" s="1">
        <v>13.8512</v>
      </c>
      <c r="E331" s="1">
        <v>8.0650099999999991</v>
      </c>
    </row>
    <row r="332" spans="2:5" x14ac:dyDescent="0.25">
      <c r="B332" s="1">
        <v>469</v>
      </c>
      <c r="C332" s="1">
        <v>2.4295900000000001</v>
      </c>
      <c r="D332" s="1">
        <v>13.9801</v>
      </c>
      <c r="E332" s="1">
        <v>8.0592299999999994</v>
      </c>
    </row>
    <row r="333" spans="2:5" x14ac:dyDescent="0.25">
      <c r="B333" s="1">
        <v>469.5</v>
      </c>
      <c r="C333" s="1">
        <v>2.5499000000000001</v>
      </c>
      <c r="D333" s="1">
        <v>13.3964</v>
      </c>
      <c r="E333" s="1">
        <v>8.2526700000000002</v>
      </c>
    </row>
    <row r="334" spans="2:5" x14ac:dyDescent="0.25">
      <c r="B334" s="1">
        <v>470</v>
      </c>
      <c r="C334" s="1">
        <v>2.5338799999999999</v>
      </c>
      <c r="D334" s="1">
        <v>13.635999999999999</v>
      </c>
      <c r="E334" s="1">
        <v>8.0533900000000003</v>
      </c>
    </row>
    <row r="335" spans="2:5" x14ac:dyDescent="0.25">
      <c r="B335" s="1">
        <v>470.5</v>
      </c>
      <c r="C335" s="1">
        <v>2.4243999999999999</v>
      </c>
      <c r="D335" s="1">
        <v>13.6736</v>
      </c>
      <c r="E335" s="1">
        <v>7.9645099999999998</v>
      </c>
    </row>
    <row r="336" spans="2:5" x14ac:dyDescent="0.25">
      <c r="B336" s="1">
        <v>471</v>
      </c>
      <c r="C336" s="1">
        <v>2.3680300000000001</v>
      </c>
      <c r="D336" s="1">
        <v>13.5298</v>
      </c>
      <c r="E336" s="1">
        <v>7.9863799999999996</v>
      </c>
    </row>
    <row r="337" spans="2:5" x14ac:dyDescent="0.25">
      <c r="B337" s="1">
        <v>471.5</v>
      </c>
      <c r="C337" s="1">
        <v>2.4777</v>
      </c>
      <c r="D337" s="1">
        <v>13.215199999999999</v>
      </c>
      <c r="E337" s="1">
        <v>7.7357500000000003</v>
      </c>
    </row>
    <row r="338" spans="2:5" x14ac:dyDescent="0.25">
      <c r="B338" s="1">
        <v>472</v>
      </c>
      <c r="C338" s="1">
        <v>2.3965299999999998</v>
      </c>
      <c r="D338" s="1">
        <v>13.300700000000001</v>
      </c>
      <c r="E338" s="1">
        <v>7.9026500000000004</v>
      </c>
    </row>
    <row r="339" spans="2:5" x14ac:dyDescent="0.25">
      <c r="B339" s="1">
        <v>472.5</v>
      </c>
      <c r="C339" s="1">
        <v>2.27982</v>
      </c>
      <c r="D339" s="1">
        <v>13.1546</v>
      </c>
      <c r="E339" s="1">
        <v>7.5522</v>
      </c>
    </row>
    <row r="340" spans="2:5" x14ac:dyDescent="0.25">
      <c r="B340" s="1">
        <v>473</v>
      </c>
      <c r="C340" s="1">
        <v>2.50217</v>
      </c>
      <c r="D340" s="1">
        <v>12.997400000000001</v>
      </c>
      <c r="E340" s="1">
        <v>7.5617999999999999</v>
      </c>
    </row>
    <row r="341" spans="2:5" x14ac:dyDescent="0.25">
      <c r="B341" s="1">
        <v>473.5</v>
      </c>
      <c r="C341" s="1">
        <v>2.1993299999999998</v>
      </c>
      <c r="D341" s="1">
        <v>13.4009</v>
      </c>
      <c r="E341" s="1">
        <v>7.4764200000000001</v>
      </c>
    </row>
    <row r="342" spans="2:5" x14ac:dyDescent="0.25">
      <c r="B342" s="1">
        <v>474</v>
      </c>
      <c r="C342" s="1">
        <v>2.3125599999999999</v>
      </c>
      <c r="D342" s="1">
        <v>13.023300000000001</v>
      </c>
      <c r="E342" s="1">
        <v>7.50075</v>
      </c>
    </row>
    <row r="343" spans="2:5" x14ac:dyDescent="0.25">
      <c r="B343" s="1">
        <v>474.5</v>
      </c>
      <c r="C343" s="1">
        <v>2.3376100000000002</v>
      </c>
      <c r="D343" s="1">
        <v>13.0792</v>
      </c>
      <c r="E343" s="1">
        <v>7.6377100000000002</v>
      </c>
    </row>
    <row r="344" spans="2:5" x14ac:dyDescent="0.25">
      <c r="B344" s="1">
        <v>475</v>
      </c>
      <c r="C344" s="1">
        <v>2.37703</v>
      </c>
      <c r="D344" s="1">
        <v>13.203099999999999</v>
      </c>
      <c r="E344" s="1">
        <v>7.3393100000000002</v>
      </c>
    </row>
    <row r="345" spans="2:5" x14ac:dyDescent="0.25">
      <c r="B345" s="1">
        <v>475.5</v>
      </c>
      <c r="C345" s="1">
        <v>2.5267599999999999</v>
      </c>
      <c r="D345" s="1">
        <v>12.618399999999999</v>
      </c>
      <c r="E345" s="1">
        <v>7.4267700000000003</v>
      </c>
    </row>
    <row r="346" spans="2:5" x14ac:dyDescent="0.25">
      <c r="B346" s="1">
        <v>476</v>
      </c>
      <c r="C346" s="1">
        <v>2.2642099999999998</v>
      </c>
      <c r="D346" s="1">
        <v>12.713800000000001</v>
      </c>
      <c r="E346" s="1">
        <v>7.4052699999999998</v>
      </c>
    </row>
    <row r="347" spans="2:5" x14ac:dyDescent="0.25">
      <c r="B347" s="1">
        <v>476.5</v>
      </c>
      <c r="C347" s="1">
        <v>2.4207299999999998</v>
      </c>
      <c r="D347" s="1">
        <v>13.027100000000001</v>
      </c>
      <c r="E347" s="1">
        <v>7.5483000000000002</v>
      </c>
    </row>
    <row r="348" spans="2:5" x14ac:dyDescent="0.25">
      <c r="B348" s="1">
        <v>477</v>
      </c>
      <c r="C348" s="1">
        <v>2.4035899999999999</v>
      </c>
      <c r="D348" s="1">
        <v>12.837</v>
      </c>
      <c r="E348" s="1">
        <v>7.1382399999999997</v>
      </c>
    </row>
    <row r="349" spans="2:5" x14ac:dyDescent="0.25">
      <c r="B349" s="1">
        <v>477.5</v>
      </c>
      <c r="C349" s="1">
        <v>2.3317800000000002</v>
      </c>
      <c r="D349" s="1">
        <v>12.683</v>
      </c>
      <c r="E349" s="1">
        <v>7.2093600000000002</v>
      </c>
    </row>
    <row r="350" spans="2:5" x14ac:dyDescent="0.25">
      <c r="B350" s="1">
        <v>478</v>
      </c>
      <c r="C350" s="1">
        <v>2.45431</v>
      </c>
      <c r="D350" s="1">
        <v>12.8063</v>
      </c>
      <c r="E350" s="1">
        <v>7.1010299999999997</v>
      </c>
    </row>
    <row r="351" spans="2:5" x14ac:dyDescent="0.25">
      <c r="B351" s="1">
        <v>478.5</v>
      </c>
      <c r="C351" s="1">
        <v>2.1501399999999999</v>
      </c>
      <c r="D351" s="1">
        <v>12.958399999999999</v>
      </c>
      <c r="E351" s="1">
        <v>7.0284300000000002</v>
      </c>
    </row>
    <row r="352" spans="2:5" x14ac:dyDescent="0.25">
      <c r="B352" s="1">
        <v>479</v>
      </c>
      <c r="C352" s="1">
        <v>2.3239200000000002</v>
      </c>
      <c r="D352" s="1">
        <v>12.7841</v>
      </c>
      <c r="E352" s="1">
        <v>7.0284800000000001</v>
      </c>
    </row>
    <row r="353" spans="2:5" x14ac:dyDescent="0.25">
      <c r="B353" s="1">
        <v>479.5</v>
      </c>
      <c r="C353" s="1">
        <v>2.36273</v>
      </c>
      <c r="D353" s="1">
        <v>12.7606</v>
      </c>
      <c r="E353" s="1">
        <v>7.32965</v>
      </c>
    </row>
    <row r="354" spans="2:5" x14ac:dyDescent="0.25">
      <c r="B354" s="1">
        <v>480</v>
      </c>
      <c r="C354" s="1">
        <v>2.40021</v>
      </c>
      <c r="D354" s="1">
        <v>13.015700000000001</v>
      </c>
      <c r="E354" s="1">
        <v>7.2247700000000004</v>
      </c>
    </row>
    <row r="355" spans="2:5" x14ac:dyDescent="0.25">
      <c r="B355" s="1">
        <v>480.5</v>
      </c>
      <c r="C355" s="1">
        <v>2.3590900000000001</v>
      </c>
      <c r="D355" s="1">
        <v>12.899800000000001</v>
      </c>
      <c r="E355" s="1">
        <v>7.4803199999999999</v>
      </c>
    </row>
    <row r="356" spans="2:5" x14ac:dyDescent="0.25">
      <c r="B356" s="1">
        <v>481</v>
      </c>
      <c r="C356" s="1">
        <v>2.2219199999999999</v>
      </c>
      <c r="D356" s="1">
        <v>12.8223</v>
      </c>
      <c r="E356" s="1">
        <v>7.4099300000000001</v>
      </c>
    </row>
    <row r="357" spans="2:5" x14ac:dyDescent="0.25">
      <c r="B357" s="1">
        <v>481.5</v>
      </c>
      <c r="C357" s="1">
        <v>2.3669600000000002</v>
      </c>
      <c r="D357" s="1">
        <v>12.904199999999999</v>
      </c>
      <c r="E357" s="1">
        <v>7.3501399999999997</v>
      </c>
    </row>
    <row r="358" spans="2:5" x14ac:dyDescent="0.25">
      <c r="B358" s="1">
        <v>482</v>
      </c>
      <c r="C358" s="1">
        <v>2.5727000000000002</v>
      </c>
      <c r="D358" s="1">
        <v>13.185</v>
      </c>
      <c r="E358" s="1">
        <v>7.5067899999999996</v>
      </c>
    </row>
    <row r="359" spans="2:5" x14ac:dyDescent="0.25">
      <c r="B359" s="1">
        <v>482.5</v>
      </c>
      <c r="C359" s="1">
        <v>2.3198300000000001</v>
      </c>
      <c r="D359" s="1">
        <v>13.1045</v>
      </c>
      <c r="E359" s="1">
        <v>7.1607200000000004</v>
      </c>
    </row>
    <row r="360" spans="2:5" x14ac:dyDescent="0.25">
      <c r="B360" s="1">
        <v>483</v>
      </c>
      <c r="C360" s="1">
        <v>2.2361</v>
      </c>
      <c r="D360" s="1">
        <v>13.0383</v>
      </c>
      <c r="E360" s="1">
        <v>7.4273600000000002</v>
      </c>
    </row>
    <row r="361" spans="2:5" x14ac:dyDescent="0.25">
      <c r="B361" s="1">
        <v>483.5</v>
      </c>
      <c r="C361" s="1">
        <v>2.21766</v>
      </c>
      <c r="D361" s="1">
        <v>13.2021</v>
      </c>
      <c r="E361" s="1">
        <v>7.3736600000000001</v>
      </c>
    </row>
    <row r="362" spans="2:5" x14ac:dyDescent="0.25">
      <c r="B362" s="1">
        <v>484</v>
      </c>
      <c r="C362" s="1">
        <v>2.3515100000000002</v>
      </c>
      <c r="D362" s="1">
        <v>13.1972</v>
      </c>
      <c r="E362" s="1">
        <v>7.5958899999999998</v>
      </c>
    </row>
    <row r="363" spans="2:5" x14ac:dyDescent="0.25">
      <c r="B363" s="1">
        <v>484.5</v>
      </c>
      <c r="C363" s="1">
        <v>2.1021899999999998</v>
      </c>
      <c r="D363" s="1">
        <v>12.8695</v>
      </c>
      <c r="E363" s="1">
        <v>7.4818300000000004</v>
      </c>
    </row>
    <row r="364" spans="2:5" x14ac:dyDescent="0.25">
      <c r="B364" s="1">
        <v>485</v>
      </c>
      <c r="C364" s="1">
        <v>2.2367300000000001</v>
      </c>
      <c r="D364" s="1">
        <v>13.081</v>
      </c>
      <c r="E364" s="1">
        <v>7.4281899999999998</v>
      </c>
    </row>
    <row r="365" spans="2:5" x14ac:dyDescent="0.25">
      <c r="B365" s="1">
        <v>485.5</v>
      </c>
      <c r="C365" s="1">
        <v>2.1629700000000001</v>
      </c>
      <c r="D365" s="1">
        <v>12.9192</v>
      </c>
      <c r="E365" s="1">
        <v>7.2118500000000001</v>
      </c>
    </row>
    <row r="366" spans="2:5" x14ac:dyDescent="0.25">
      <c r="B366" s="1">
        <v>486</v>
      </c>
      <c r="C366" s="1">
        <v>2.23766</v>
      </c>
      <c r="D366" s="1">
        <v>12.9398</v>
      </c>
      <c r="E366" s="1">
        <v>7.3892199999999999</v>
      </c>
    </row>
    <row r="367" spans="2:5" x14ac:dyDescent="0.25">
      <c r="B367" s="1">
        <v>486.5</v>
      </c>
      <c r="C367" s="1">
        <v>2.25284</v>
      </c>
      <c r="D367" s="1">
        <v>12.7797</v>
      </c>
      <c r="E367" s="1">
        <v>7.1025099999999997</v>
      </c>
    </row>
    <row r="368" spans="2:5" x14ac:dyDescent="0.25">
      <c r="B368" s="1">
        <v>487</v>
      </c>
      <c r="C368" s="1">
        <v>2.1892399999999999</v>
      </c>
      <c r="D368" s="1">
        <v>13.178900000000001</v>
      </c>
      <c r="E368" s="1">
        <v>7.1518100000000002</v>
      </c>
    </row>
    <row r="369" spans="2:5" x14ac:dyDescent="0.25">
      <c r="B369" s="1">
        <v>487.5</v>
      </c>
      <c r="C369" s="1">
        <v>2.1935199999999999</v>
      </c>
      <c r="D369" s="1">
        <v>12.5966</v>
      </c>
      <c r="E369" s="1">
        <v>7.1724600000000001</v>
      </c>
    </row>
    <row r="370" spans="2:5" x14ac:dyDescent="0.25">
      <c r="B370" s="1">
        <v>488</v>
      </c>
      <c r="C370" s="1">
        <v>2.1366299999999998</v>
      </c>
      <c r="D370" s="1">
        <v>12.8634</v>
      </c>
      <c r="E370" s="1">
        <v>7.5026299999999999</v>
      </c>
    </row>
    <row r="371" spans="2:5" x14ac:dyDescent="0.25">
      <c r="B371" s="1">
        <v>488.5</v>
      </c>
      <c r="C371" s="1">
        <v>2.3794300000000002</v>
      </c>
      <c r="D371" s="1">
        <v>12.840199999999999</v>
      </c>
      <c r="E371" s="1">
        <v>7.1808399999999999</v>
      </c>
    </row>
    <row r="372" spans="2:5" x14ac:dyDescent="0.25">
      <c r="B372" s="1">
        <v>489</v>
      </c>
      <c r="C372" s="1">
        <v>2.2290299999999998</v>
      </c>
      <c r="D372" s="1">
        <v>12.7033</v>
      </c>
      <c r="E372" s="1">
        <v>7.2885499999999999</v>
      </c>
    </row>
    <row r="373" spans="2:5" x14ac:dyDescent="0.25">
      <c r="B373" s="1">
        <v>489.5</v>
      </c>
      <c r="C373" s="1">
        <v>2.2267700000000001</v>
      </c>
      <c r="D373" s="1">
        <v>12.955</v>
      </c>
      <c r="E373" s="1">
        <v>7.4279700000000002</v>
      </c>
    </row>
    <row r="374" spans="2:5" x14ac:dyDescent="0.25">
      <c r="B374" s="1">
        <v>490</v>
      </c>
      <c r="C374" s="1">
        <v>2.2603</v>
      </c>
      <c r="D374" s="1">
        <v>12.6416</v>
      </c>
      <c r="E374" s="1">
        <v>7.3956900000000001</v>
      </c>
    </row>
    <row r="375" spans="2:5" x14ac:dyDescent="0.25">
      <c r="B375" s="1">
        <v>490.5</v>
      </c>
      <c r="C375" s="1">
        <v>2.11443</v>
      </c>
      <c r="D375" s="1">
        <v>12.8162</v>
      </c>
      <c r="E375" s="1">
        <v>7.3570599999999997</v>
      </c>
    </row>
    <row r="376" spans="2:5" x14ac:dyDescent="0.25">
      <c r="B376" s="1">
        <v>491</v>
      </c>
      <c r="C376" s="1">
        <v>1.95313</v>
      </c>
      <c r="D376" s="1">
        <v>12.8073</v>
      </c>
      <c r="E376" s="1">
        <v>7.4314400000000003</v>
      </c>
    </row>
    <row r="377" spans="2:5" x14ac:dyDescent="0.25">
      <c r="B377" s="1">
        <v>491.5</v>
      </c>
      <c r="C377" s="1">
        <v>2.2569699999999999</v>
      </c>
      <c r="D377" s="1">
        <v>12.542999999999999</v>
      </c>
      <c r="E377" s="1">
        <v>7.4375400000000003</v>
      </c>
    </row>
    <row r="378" spans="2:5" x14ac:dyDescent="0.25">
      <c r="B378" s="1">
        <v>492</v>
      </c>
      <c r="C378" s="1">
        <v>2.09965</v>
      </c>
      <c r="D378" s="1">
        <v>12.4907</v>
      </c>
      <c r="E378" s="1">
        <v>7.2772500000000004</v>
      </c>
    </row>
    <row r="379" spans="2:5" x14ac:dyDescent="0.25">
      <c r="B379" s="1">
        <v>492.5</v>
      </c>
      <c r="C379" s="1">
        <v>2.23299</v>
      </c>
      <c r="D379" s="1">
        <v>12.500299999999999</v>
      </c>
      <c r="E379" s="1">
        <v>7.2953000000000001</v>
      </c>
    </row>
    <row r="380" spans="2:5" x14ac:dyDescent="0.25">
      <c r="B380" s="1">
        <v>493</v>
      </c>
      <c r="C380" s="1">
        <v>2.0728399999999998</v>
      </c>
      <c r="D380" s="1">
        <v>12.533200000000001</v>
      </c>
      <c r="E380" s="1">
        <v>7.5260499999999997</v>
      </c>
    </row>
    <row r="381" spans="2:5" x14ac:dyDescent="0.25">
      <c r="B381" s="1">
        <v>493.5</v>
      </c>
      <c r="C381" s="1">
        <v>2.1990500000000002</v>
      </c>
      <c r="D381" s="1">
        <v>12.7156</v>
      </c>
      <c r="E381" s="1">
        <v>7.5172400000000001</v>
      </c>
    </row>
    <row r="382" spans="2:5" x14ac:dyDescent="0.25">
      <c r="B382" s="1">
        <v>494</v>
      </c>
      <c r="C382" s="1">
        <v>2.24153</v>
      </c>
      <c r="D382" s="1">
        <v>12.3797</v>
      </c>
      <c r="E382" s="1">
        <v>7.5713800000000004</v>
      </c>
    </row>
    <row r="383" spans="2:5" x14ac:dyDescent="0.25">
      <c r="B383" s="1">
        <v>494.5</v>
      </c>
      <c r="C383" s="1">
        <v>2.2436699999999998</v>
      </c>
      <c r="D383" s="1">
        <v>12.636200000000001</v>
      </c>
      <c r="E383" s="1">
        <v>7.5353199999999996</v>
      </c>
    </row>
    <row r="384" spans="2:5" x14ac:dyDescent="0.25">
      <c r="B384" s="1">
        <v>495</v>
      </c>
      <c r="C384" s="1">
        <v>2.1468600000000002</v>
      </c>
      <c r="D384" s="1">
        <v>12.3377</v>
      </c>
      <c r="E384" s="1">
        <v>7.44984</v>
      </c>
    </row>
    <row r="385" spans="2:5" x14ac:dyDescent="0.25">
      <c r="B385" s="1">
        <v>495.5</v>
      </c>
      <c r="C385" s="1">
        <v>2.0770200000000001</v>
      </c>
      <c r="D385" s="1">
        <v>12.2524</v>
      </c>
      <c r="E385" s="1">
        <v>7.3829500000000001</v>
      </c>
    </row>
    <row r="386" spans="2:5" x14ac:dyDescent="0.25">
      <c r="B386" s="1">
        <v>496</v>
      </c>
      <c r="C386" s="1">
        <v>2.0705499999999999</v>
      </c>
      <c r="D386" s="1">
        <v>12.0092</v>
      </c>
      <c r="E386" s="1">
        <v>7.3104500000000003</v>
      </c>
    </row>
    <row r="387" spans="2:5" x14ac:dyDescent="0.25">
      <c r="B387" s="1">
        <v>496.5</v>
      </c>
      <c r="C387" s="1">
        <v>1.9956499999999999</v>
      </c>
      <c r="D387" s="1">
        <v>12.012</v>
      </c>
      <c r="E387" s="1">
        <v>7.14473</v>
      </c>
    </row>
    <row r="388" spans="2:5" x14ac:dyDescent="0.25">
      <c r="B388" s="1">
        <v>497</v>
      </c>
      <c r="C388" s="1">
        <v>2.0807600000000002</v>
      </c>
      <c r="D388" s="1">
        <v>12.132400000000001</v>
      </c>
      <c r="E388" s="1">
        <v>6.8833799999999998</v>
      </c>
    </row>
    <row r="389" spans="2:5" x14ac:dyDescent="0.25">
      <c r="B389" s="1">
        <v>497.5</v>
      </c>
      <c r="C389" s="1">
        <v>1.9477800000000001</v>
      </c>
      <c r="D389" s="1">
        <v>11.8886</v>
      </c>
      <c r="E389" s="1">
        <v>6.9909400000000002</v>
      </c>
    </row>
    <row r="390" spans="2:5" x14ac:dyDescent="0.25">
      <c r="B390" s="1">
        <v>498</v>
      </c>
      <c r="C390" s="1">
        <v>1.91109</v>
      </c>
      <c r="D390" s="1">
        <v>11.8751</v>
      </c>
      <c r="E390" s="1">
        <v>6.7143899999999999</v>
      </c>
    </row>
    <row r="391" spans="2:5" x14ac:dyDescent="0.25">
      <c r="B391" s="1">
        <v>498.5</v>
      </c>
      <c r="C391" s="1">
        <v>2.0130499999999998</v>
      </c>
      <c r="D391" s="1">
        <v>12.2685</v>
      </c>
      <c r="E391" s="1">
        <v>7.20587</v>
      </c>
    </row>
    <row r="392" spans="2:5" x14ac:dyDescent="0.25">
      <c r="B392" s="1">
        <v>499</v>
      </c>
      <c r="C392" s="1">
        <v>1.96258</v>
      </c>
      <c r="D392" s="1">
        <v>11.847799999999999</v>
      </c>
      <c r="E392" s="1">
        <v>6.7917300000000003</v>
      </c>
    </row>
    <row r="393" spans="2:5" x14ac:dyDescent="0.25">
      <c r="B393" s="1">
        <v>499.5</v>
      </c>
      <c r="C393" s="1">
        <v>1.71957</v>
      </c>
      <c r="D393" s="1">
        <v>11.7537</v>
      </c>
      <c r="E393" s="1">
        <v>6.6159999999999997</v>
      </c>
    </row>
    <row r="394" spans="2:5" x14ac:dyDescent="0.25">
      <c r="B394" s="1">
        <v>500</v>
      </c>
      <c r="C394" s="1">
        <v>1.8809100000000001</v>
      </c>
      <c r="D394" s="1">
        <v>11.6015</v>
      </c>
      <c r="E394" s="1">
        <v>6.5424499999999997</v>
      </c>
    </row>
    <row r="395" spans="2:5" x14ac:dyDescent="0.25">
      <c r="B395" s="1">
        <v>500.5</v>
      </c>
      <c r="C395" s="1">
        <v>1.85555</v>
      </c>
      <c r="D395" s="1">
        <v>11.8003</v>
      </c>
      <c r="E395" s="1">
        <v>6.7186500000000002</v>
      </c>
    </row>
    <row r="396" spans="2:5" x14ac:dyDescent="0.25">
      <c r="B396" s="1">
        <v>501</v>
      </c>
      <c r="C396" s="1">
        <v>1.8835500000000001</v>
      </c>
      <c r="D396" s="1">
        <v>11.053900000000001</v>
      </c>
      <c r="E396" s="1">
        <v>6.8732699999999998</v>
      </c>
    </row>
    <row r="397" spans="2:5" x14ac:dyDescent="0.25">
      <c r="B397" s="1">
        <v>501.5</v>
      </c>
      <c r="C397" s="1">
        <v>1.8178799999999999</v>
      </c>
      <c r="D397" s="1">
        <v>11.218</v>
      </c>
      <c r="E397" s="1">
        <v>6.71312</v>
      </c>
    </row>
    <row r="398" spans="2:5" x14ac:dyDescent="0.25">
      <c r="B398" s="1">
        <v>502</v>
      </c>
      <c r="C398" s="1">
        <v>2.0481099999999999</v>
      </c>
      <c r="D398" s="1">
        <v>11.6191</v>
      </c>
      <c r="E398" s="1">
        <v>6.6902299999999997</v>
      </c>
    </row>
    <row r="399" spans="2:5" x14ac:dyDescent="0.25">
      <c r="B399" s="1">
        <v>502.5</v>
      </c>
      <c r="C399" s="1">
        <v>2.0291800000000002</v>
      </c>
      <c r="D399" s="1">
        <v>11.081</v>
      </c>
      <c r="E399" s="1">
        <v>6.5588499999999996</v>
      </c>
    </row>
    <row r="400" spans="2:5" x14ac:dyDescent="0.25">
      <c r="B400" s="1">
        <v>503</v>
      </c>
      <c r="C400" s="1">
        <v>1.7858000000000001</v>
      </c>
      <c r="D400" s="1">
        <v>11.216799999999999</v>
      </c>
      <c r="E400" s="1">
        <v>6.4582699999999997</v>
      </c>
    </row>
    <row r="401" spans="2:5" x14ac:dyDescent="0.25">
      <c r="B401" s="1">
        <v>503.5</v>
      </c>
      <c r="C401" s="1">
        <v>1.8156699999999999</v>
      </c>
      <c r="D401" s="1">
        <v>11.1671</v>
      </c>
      <c r="E401" s="1">
        <v>6.6652800000000001</v>
      </c>
    </row>
    <row r="402" spans="2:5" x14ac:dyDescent="0.25">
      <c r="B402" s="1">
        <v>504</v>
      </c>
      <c r="C402" s="1">
        <v>1.7411700000000001</v>
      </c>
      <c r="D402" s="1">
        <v>10.849500000000001</v>
      </c>
      <c r="E402" s="1">
        <v>6.6411499999999997</v>
      </c>
    </row>
    <row r="403" spans="2:5" x14ac:dyDescent="0.25">
      <c r="B403" s="1">
        <v>504.5</v>
      </c>
      <c r="C403" s="1">
        <v>1.85527</v>
      </c>
      <c r="D403" s="1">
        <v>11.1311</v>
      </c>
      <c r="E403" s="1">
        <v>6.4683700000000002</v>
      </c>
    </row>
    <row r="404" spans="2:5" x14ac:dyDescent="0.25">
      <c r="B404" s="1">
        <v>505</v>
      </c>
      <c r="C404" s="1">
        <v>1.9271400000000001</v>
      </c>
      <c r="D404" s="1">
        <v>11.1753</v>
      </c>
      <c r="E404" s="1">
        <v>6.6020700000000003</v>
      </c>
    </row>
    <row r="405" spans="2:5" x14ac:dyDescent="0.25">
      <c r="B405" s="1">
        <v>505.5</v>
      </c>
      <c r="C405" s="1">
        <v>1.9065700000000001</v>
      </c>
      <c r="D405" s="1">
        <v>10.639699999999999</v>
      </c>
      <c r="E405" s="1">
        <v>6.6896399999999998</v>
      </c>
    </row>
    <row r="406" spans="2:5" x14ac:dyDescent="0.25">
      <c r="B406" s="1">
        <v>506</v>
      </c>
      <c r="C406" s="1">
        <v>1.85755</v>
      </c>
      <c r="D406" s="1">
        <v>10.752800000000001</v>
      </c>
      <c r="E406" s="1">
        <v>6.3081100000000001</v>
      </c>
    </row>
    <row r="407" spans="2:5" x14ac:dyDescent="0.25">
      <c r="B407" s="1">
        <v>506.5</v>
      </c>
      <c r="C407" s="1">
        <v>2.0543300000000002</v>
      </c>
      <c r="D407" s="1">
        <v>10.6</v>
      </c>
      <c r="E407" s="1">
        <v>6.3776200000000003</v>
      </c>
    </row>
    <row r="408" spans="2:5" x14ac:dyDescent="0.25">
      <c r="B408" s="1">
        <v>507</v>
      </c>
      <c r="C408" s="1">
        <v>2.0472899999999998</v>
      </c>
      <c r="D408" s="1">
        <v>10.726599999999999</v>
      </c>
      <c r="E408" s="1">
        <v>6.5105000000000004</v>
      </c>
    </row>
    <row r="409" spans="2:5" x14ac:dyDescent="0.25">
      <c r="B409" s="1">
        <v>507.5</v>
      </c>
      <c r="C409" s="1">
        <v>1.8350200000000001</v>
      </c>
      <c r="D409" s="1">
        <v>10.4727</v>
      </c>
      <c r="E409" s="1">
        <v>6.3814500000000001</v>
      </c>
    </row>
    <row r="410" spans="2:5" x14ac:dyDescent="0.25">
      <c r="B410" s="1">
        <v>508</v>
      </c>
      <c r="C410" s="1">
        <v>1.7609300000000001</v>
      </c>
      <c r="D410" s="1">
        <v>10.4856</v>
      </c>
      <c r="E410" s="1">
        <v>6.2453200000000004</v>
      </c>
    </row>
    <row r="411" spans="2:5" x14ac:dyDescent="0.25">
      <c r="B411" s="1">
        <v>508.5</v>
      </c>
      <c r="C411" s="1">
        <v>1.79935</v>
      </c>
      <c r="D411" s="1">
        <v>10.6363</v>
      </c>
      <c r="E411" s="1">
        <v>6.4172599999999997</v>
      </c>
    </row>
    <row r="412" spans="2:5" x14ac:dyDescent="0.25">
      <c r="B412" s="1">
        <v>509</v>
      </c>
      <c r="C412" s="1">
        <v>1.9318599999999999</v>
      </c>
      <c r="D412" s="1">
        <v>10.664099999999999</v>
      </c>
      <c r="E412" s="1">
        <v>6.2034799999999999</v>
      </c>
    </row>
    <row r="413" spans="2:5" x14ac:dyDescent="0.25">
      <c r="B413" s="1">
        <v>509.5</v>
      </c>
      <c r="C413" s="1">
        <v>1.8482799999999999</v>
      </c>
      <c r="D413" s="1">
        <v>10.6166</v>
      </c>
      <c r="E413" s="1">
        <v>5.9920799999999996</v>
      </c>
    </row>
    <row r="414" spans="2:5" x14ac:dyDescent="0.25">
      <c r="B414" s="1">
        <v>510</v>
      </c>
      <c r="C414" s="1">
        <v>1.9203699999999999</v>
      </c>
      <c r="D414" s="1">
        <v>10.685700000000001</v>
      </c>
      <c r="E414" s="1">
        <v>6.2231300000000003</v>
      </c>
    </row>
    <row r="415" spans="2:5" x14ac:dyDescent="0.25">
      <c r="B415" s="1">
        <v>510.5</v>
      </c>
      <c r="C415" s="1">
        <v>1.7360599999999999</v>
      </c>
      <c r="D415" s="1">
        <v>10.846500000000001</v>
      </c>
      <c r="E415" s="1">
        <v>6.6579499999999996</v>
      </c>
    </row>
    <row r="416" spans="2:5" x14ac:dyDescent="0.25">
      <c r="B416" s="1">
        <v>511</v>
      </c>
      <c r="C416" s="1">
        <v>1.8001</v>
      </c>
      <c r="D416" s="1">
        <v>10.3802</v>
      </c>
      <c r="E416" s="1">
        <v>6.3326200000000004</v>
      </c>
    </row>
    <row r="417" spans="2:5" x14ac:dyDescent="0.25">
      <c r="B417" s="1">
        <v>511.5</v>
      </c>
      <c r="C417" s="1">
        <v>1.7248600000000001</v>
      </c>
      <c r="D417" s="1">
        <v>10.595599999999999</v>
      </c>
      <c r="E417" s="1">
        <v>6.1549500000000004</v>
      </c>
    </row>
    <row r="418" spans="2:5" x14ac:dyDescent="0.25">
      <c r="B418" s="1">
        <v>512</v>
      </c>
      <c r="C418" s="1">
        <v>1.76291</v>
      </c>
      <c r="D418" s="1">
        <v>11.0708</v>
      </c>
      <c r="E418" s="1">
        <v>6.1936600000000004</v>
      </c>
    </row>
    <row r="419" spans="2:5" x14ac:dyDescent="0.25">
      <c r="B419" s="1">
        <v>512.5</v>
      </c>
      <c r="C419" s="1">
        <v>1.8434999999999999</v>
      </c>
      <c r="D419" s="1">
        <v>10.8384</v>
      </c>
      <c r="E419" s="1">
        <v>6.0544099999999998</v>
      </c>
    </row>
    <row r="420" spans="2:5" x14ac:dyDescent="0.25">
      <c r="B420" s="1">
        <v>513</v>
      </c>
      <c r="C420" s="1">
        <v>1.7876399999999999</v>
      </c>
      <c r="D420" s="1">
        <v>10.4902</v>
      </c>
      <c r="E420" s="1">
        <v>6.0284899999999997</v>
      </c>
    </row>
    <row r="421" spans="2:5" x14ac:dyDescent="0.25">
      <c r="B421" s="1">
        <v>513.5</v>
      </c>
      <c r="C421" s="1">
        <v>1.46878</v>
      </c>
      <c r="D421" s="1">
        <v>10.5593</v>
      </c>
      <c r="E421" s="1">
        <v>6.3481899999999998</v>
      </c>
    </row>
    <row r="422" spans="2:5" x14ac:dyDescent="0.25">
      <c r="B422" s="1">
        <v>514</v>
      </c>
      <c r="C422" s="1">
        <v>1.52382</v>
      </c>
      <c r="D422" s="1">
        <v>10.642799999999999</v>
      </c>
      <c r="E422" s="1">
        <v>6.1545300000000003</v>
      </c>
    </row>
    <row r="423" spans="2:5" x14ac:dyDescent="0.25">
      <c r="B423" s="1">
        <v>514.5</v>
      </c>
      <c r="C423" s="1">
        <v>1.5437399999999999</v>
      </c>
      <c r="D423" s="1">
        <v>10.402699999999999</v>
      </c>
      <c r="E423" s="1">
        <v>6.1040999999999999</v>
      </c>
    </row>
    <row r="424" spans="2:5" x14ac:dyDescent="0.25">
      <c r="B424" s="1">
        <v>515</v>
      </c>
      <c r="C424" s="1">
        <v>1.67604</v>
      </c>
      <c r="D424" s="1">
        <v>9.9478899999999992</v>
      </c>
      <c r="E424" s="1">
        <v>6.3163799999999997</v>
      </c>
    </row>
    <row r="425" spans="2:5" x14ac:dyDescent="0.25">
      <c r="B425" s="1">
        <v>515.5</v>
      </c>
      <c r="C425" s="1">
        <v>1.58626</v>
      </c>
      <c r="D425" s="1">
        <v>10.742599999999999</v>
      </c>
      <c r="E425" s="1">
        <v>6.1727600000000002</v>
      </c>
    </row>
    <row r="426" spans="2:5" x14ac:dyDescent="0.25">
      <c r="B426" s="1">
        <v>516</v>
      </c>
      <c r="C426" s="1">
        <v>1.45899</v>
      </c>
      <c r="D426" s="1">
        <v>10.162699999999999</v>
      </c>
      <c r="E426" s="1">
        <v>6.0649199999999999</v>
      </c>
    </row>
    <row r="427" spans="2:5" x14ac:dyDescent="0.25">
      <c r="B427" s="1">
        <v>516.5</v>
      </c>
      <c r="C427" s="1">
        <v>1.6539900000000001</v>
      </c>
      <c r="D427" s="1">
        <v>9.8792399999999994</v>
      </c>
      <c r="E427" s="1">
        <v>6.3257199999999996</v>
      </c>
    </row>
    <row r="428" spans="2:5" x14ac:dyDescent="0.25">
      <c r="B428" s="1">
        <v>517</v>
      </c>
      <c r="C428" s="1">
        <v>1.5032399999999999</v>
      </c>
      <c r="D428" s="1">
        <v>10.2895</v>
      </c>
      <c r="E428" s="1">
        <v>6.3325899999999997</v>
      </c>
    </row>
    <row r="429" spans="2:5" x14ac:dyDescent="0.25">
      <c r="B429" s="1">
        <v>517.5</v>
      </c>
      <c r="C429" s="1">
        <v>1.6851400000000001</v>
      </c>
      <c r="D429" s="1">
        <v>10.396699999999999</v>
      </c>
      <c r="E429" s="1">
        <v>6.3299000000000003</v>
      </c>
    </row>
    <row r="430" spans="2:5" x14ac:dyDescent="0.25">
      <c r="B430" s="1">
        <v>518</v>
      </c>
      <c r="C430" s="1">
        <v>1.93763</v>
      </c>
      <c r="D430" s="1">
        <v>10.647600000000001</v>
      </c>
      <c r="E430" s="1">
        <v>5.9466299999999999</v>
      </c>
    </row>
    <row r="431" spans="2:5" x14ac:dyDescent="0.25">
      <c r="B431" s="1">
        <v>518.5</v>
      </c>
      <c r="C431" s="1">
        <v>1.70248</v>
      </c>
      <c r="D431" s="1">
        <v>10.121700000000001</v>
      </c>
      <c r="E431" s="1">
        <v>6.0117500000000001</v>
      </c>
    </row>
    <row r="432" spans="2:5" x14ac:dyDescent="0.25">
      <c r="B432" s="1">
        <v>519</v>
      </c>
      <c r="C432" s="1">
        <v>1.6700600000000001</v>
      </c>
      <c r="D432" s="1">
        <v>10.2287</v>
      </c>
      <c r="E432" s="1">
        <v>6.6273799999999996</v>
      </c>
    </row>
    <row r="433" spans="2:5" x14ac:dyDescent="0.25">
      <c r="B433" s="1">
        <v>519.5</v>
      </c>
      <c r="C433" s="1">
        <v>1.57416</v>
      </c>
      <c r="D433" s="1">
        <v>10.9314</v>
      </c>
      <c r="E433" s="1">
        <v>6.4694399999999996</v>
      </c>
    </row>
    <row r="434" spans="2:5" x14ac:dyDescent="0.25">
      <c r="B434" s="1">
        <v>520</v>
      </c>
      <c r="C434" s="1">
        <v>1.8333600000000001</v>
      </c>
      <c r="D434" s="1">
        <v>10.959199999999999</v>
      </c>
      <c r="E434" s="1">
        <v>6.3920199999999996</v>
      </c>
    </row>
    <row r="435" spans="2:5" x14ac:dyDescent="0.25">
      <c r="B435" s="1">
        <v>520.5</v>
      </c>
      <c r="C435" s="1">
        <v>1.8926799999999999</v>
      </c>
      <c r="D435" s="1">
        <v>10.4321</v>
      </c>
      <c r="E435" s="1">
        <v>6.63523</v>
      </c>
    </row>
    <row r="436" spans="2:5" x14ac:dyDescent="0.25">
      <c r="B436" s="1">
        <v>521</v>
      </c>
      <c r="C436" s="1">
        <v>1.55806</v>
      </c>
      <c r="D436" s="1">
        <v>10.648199999999999</v>
      </c>
      <c r="E436" s="1">
        <v>6.16235</v>
      </c>
    </row>
    <row r="437" spans="2:5" x14ac:dyDescent="0.25">
      <c r="B437" s="1">
        <v>521.5</v>
      </c>
      <c r="C437" s="1">
        <v>1.6750400000000001</v>
      </c>
      <c r="D437" s="1">
        <v>10.4054</v>
      </c>
      <c r="E437" s="1">
        <v>6.49153</v>
      </c>
    </row>
    <row r="438" spans="2:5" x14ac:dyDescent="0.25">
      <c r="B438" s="1">
        <v>522</v>
      </c>
      <c r="C438" s="1">
        <v>1.8670599999999999</v>
      </c>
      <c r="D438" s="1">
        <v>10.446</v>
      </c>
      <c r="E438" s="1">
        <v>6.5795899999999996</v>
      </c>
    </row>
    <row r="439" spans="2:5" x14ac:dyDescent="0.25">
      <c r="B439" s="1">
        <v>522.5</v>
      </c>
      <c r="C439" s="1">
        <v>1.8655299999999999</v>
      </c>
      <c r="D439" s="1">
        <v>10.350300000000001</v>
      </c>
      <c r="E439" s="1">
        <v>6.6198499999999996</v>
      </c>
    </row>
    <row r="440" spans="2:5" x14ac:dyDescent="0.25">
      <c r="B440" s="1">
        <v>523</v>
      </c>
      <c r="C440" s="1">
        <v>1.62998</v>
      </c>
      <c r="D440" s="1">
        <v>10.519</v>
      </c>
      <c r="E440" s="1">
        <v>6.5275999999999996</v>
      </c>
    </row>
    <row r="441" spans="2:5" x14ac:dyDescent="0.25">
      <c r="B441" s="1">
        <v>523.5</v>
      </c>
      <c r="C441" s="1">
        <v>1.6964399999999999</v>
      </c>
      <c r="D441" s="1">
        <v>10.4999</v>
      </c>
      <c r="E441" s="1">
        <v>6.7543499999999996</v>
      </c>
    </row>
    <row r="442" spans="2:5" x14ac:dyDescent="0.25">
      <c r="B442" s="1">
        <v>524</v>
      </c>
      <c r="C442" s="1">
        <v>1.62635</v>
      </c>
      <c r="D442" s="1">
        <v>10.383800000000001</v>
      </c>
      <c r="E442" s="1">
        <v>6.6373300000000004</v>
      </c>
    </row>
    <row r="443" spans="2:5" x14ac:dyDescent="0.25">
      <c r="B443" s="1">
        <v>524.5</v>
      </c>
      <c r="C443" s="1">
        <v>1.8001499999999999</v>
      </c>
      <c r="D443" s="1">
        <v>10.640499999999999</v>
      </c>
      <c r="E443" s="1">
        <v>6.8008800000000003</v>
      </c>
    </row>
    <row r="444" spans="2:5" x14ac:dyDescent="0.25">
      <c r="B444" s="1">
        <v>525</v>
      </c>
      <c r="C444" s="1">
        <v>1.6798</v>
      </c>
      <c r="D444" s="1">
        <v>10.745699999999999</v>
      </c>
      <c r="E444" s="1">
        <v>6.7778799999999997</v>
      </c>
    </row>
    <row r="445" spans="2:5" x14ac:dyDescent="0.25">
      <c r="B445" s="1">
        <v>525.5</v>
      </c>
      <c r="C445" s="1">
        <v>1.5099499999999999</v>
      </c>
      <c r="D445" s="1">
        <v>10.996</v>
      </c>
      <c r="E445" s="1">
        <v>6.67746</v>
      </c>
    </row>
    <row r="446" spans="2:5" x14ac:dyDescent="0.25">
      <c r="B446" s="1">
        <v>526</v>
      </c>
      <c r="C446" s="1">
        <v>1.58182</v>
      </c>
      <c r="D446" s="1">
        <v>10.749700000000001</v>
      </c>
      <c r="E446" s="1">
        <v>6.9310900000000002</v>
      </c>
    </row>
    <row r="447" spans="2:5" x14ac:dyDescent="0.25">
      <c r="B447" s="1">
        <v>526.5</v>
      </c>
      <c r="C447" s="1">
        <v>1.6696500000000001</v>
      </c>
      <c r="D447" s="1">
        <v>10.412599999999999</v>
      </c>
      <c r="E447" s="1">
        <v>6.9569799999999997</v>
      </c>
    </row>
    <row r="448" spans="2:5" x14ac:dyDescent="0.25">
      <c r="B448" s="1">
        <v>527</v>
      </c>
      <c r="C448" s="1">
        <v>1.7783</v>
      </c>
      <c r="D448" s="1">
        <v>10.5838</v>
      </c>
      <c r="E448" s="1">
        <v>7.0829899999999997</v>
      </c>
    </row>
    <row r="449" spans="2:5" x14ac:dyDescent="0.25">
      <c r="B449" s="1">
        <v>527.5</v>
      </c>
      <c r="C449" s="1">
        <v>1.81721</v>
      </c>
      <c r="D449" s="1">
        <v>10.7219</v>
      </c>
      <c r="E449" s="1">
        <v>6.9844200000000001</v>
      </c>
    </row>
    <row r="450" spans="2:5" x14ac:dyDescent="0.25">
      <c r="B450" s="1">
        <v>528</v>
      </c>
      <c r="C450" s="1">
        <v>1.6322700000000001</v>
      </c>
      <c r="D450" s="1">
        <v>11.3987</v>
      </c>
      <c r="E450" s="1">
        <v>6.8756199999999996</v>
      </c>
    </row>
    <row r="451" spans="2:5" x14ac:dyDescent="0.25">
      <c r="B451" s="1">
        <v>528.5</v>
      </c>
      <c r="C451" s="1">
        <v>1.64262</v>
      </c>
      <c r="D451" s="1">
        <v>11.316000000000001</v>
      </c>
      <c r="E451" s="1">
        <v>6.9387299999999996</v>
      </c>
    </row>
    <row r="452" spans="2:5" x14ac:dyDescent="0.25">
      <c r="B452" s="1">
        <v>529</v>
      </c>
      <c r="C452" s="1">
        <v>1.35991</v>
      </c>
      <c r="D452" s="1">
        <v>10.9841</v>
      </c>
      <c r="E452" s="1">
        <v>7.14344</v>
      </c>
    </row>
    <row r="453" spans="2:5" x14ac:dyDescent="0.25">
      <c r="B453" s="1">
        <v>529.5</v>
      </c>
      <c r="C453" s="1">
        <v>1.6019600000000001</v>
      </c>
      <c r="D453" s="1">
        <v>11.0139</v>
      </c>
      <c r="E453" s="1">
        <v>6.9543699999999999</v>
      </c>
    </row>
    <row r="454" spans="2:5" x14ac:dyDescent="0.25">
      <c r="B454" s="1">
        <v>530</v>
      </c>
      <c r="C454" s="1">
        <v>1.6462399999999999</v>
      </c>
      <c r="D454" s="1">
        <v>10.8551</v>
      </c>
      <c r="E454" s="1">
        <v>6.64011</v>
      </c>
    </row>
    <row r="455" spans="2:5" x14ac:dyDescent="0.25">
      <c r="B455" s="1">
        <v>530.5</v>
      </c>
      <c r="C455" s="1">
        <v>1.7379100000000001</v>
      </c>
      <c r="D455" s="1">
        <v>10.957000000000001</v>
      </c>
      <c r="E455" s="1">
        <v>6.9563199999999998</v>
      </c>
    </row>
    <row r="456" spans="2:5" x14ac:dyDescent="0.25">
      <c r="B456" s="1">
        <v>531</v>
      </c>
      <c r="C456" s="1">
        <v>1.55566</v>
      </c>
      <c r="D456" s="1">
        <v>11.1668</v>
      </c>
      <c r="E456" s="1">
        <v>7.1312100000000003</v>
      </c>
    </row>
    <row r="457" spans="2:5" x14ac:dyDescent="0.25">
      <c r="B457" s="1">
        <v>531.5</v>
      </c>
      <c r="C457" s="1">
        <v>1.6818200000000001</v>
      </c>
      <c r="D457" s="1">
        <v>10.4903</v>
      </c>
      <c r="E457" s="1">
        <v>6.9319600000000001</v>
      </c>
    </row>
    <row r="458" spans="2:5" x14ac:dyDescent="0.25">
      <c r="B458" s="1">
        <v>532</v>
      </c>
      <c r="C458" s="1">
        <v>1.5397799999999999</v>
      </c>
      <c r="D458" s="1">
        <v>10.635300000000001</v>
      </c>
      <c r="E458" s="1">
        <v>7.4286000000000003</v>
      </c>
    </row>
    <row r="459" spans="2:5" x14ac:dyDescent="0.25">
      <c r="B459" s="1">
        <v>532.5</v>
      </c>
      <c r="C459" s="1">
        <v>1.80054</v>
      </c>
      <c r="D459" s="1">
        <v>10.4993</v>
      </c>
      <c r="E459" s="1">
        <v>6.9174699999999998</v>
      </c>
    </row>
    <row r="460" spans="2:5" x14ac:dyDescent="0.25">
      <c r="B460" s="1">
        <v>533</v>
      </c>
      <c r="C460" s="1">
        <v>1.86297</v>
      </c>
      <c r="D460" s="1">
        <v>10.527100000000001</v>
      </c>
      <c r="E460" s="1">
        <v>6.91282</v>
      </c>
    </row>
    <row r="461" spans="2:5" x14ac:dyDescent="0.25">
      <c r="B461" s="1">
        <v>533.5</v>
      </c>
      <c r="C461" s="1">
        <v>1.7214100000000001</v>
      </c>
      <c r="D461" s="1">
        <v>10.618600000000001</v>
      </c>
      <c r="E461" s="1">
        <v>7.1750100000000003</v>
      </c>
    </row>
    <row r="462" spans="2:5" x14ac:dyDescent="0.25">
      <c r="B462" s="1">
        <v>534</v>
      </c>
      <c r="C462" s="1">
        <v>1.5691900000000001</v>
      </c>
      <c r="D462" s="1">
        <v>10.584300000000001</v>
      </c>
      <c r="E462" s="1">
        <v>6.9430399999999999</v>
      </c>
    </row>
    <row r="463" spans="2:5" x14ac:dyDescent="0.25">
      <c r="B463" s="1">
        <v>534.5</v>
      </c>
      <c r="C463" s="1">
        <v>1.7992600000000001</v>
      </c>
      <c r="D463" s="1">
        <v>10.6166</v>
      </c>
      <c r="E463" s="1">
        <v>6.9604600000000003</v>
      </c>
    </row>
    <row r="464" spans="2:5" x14ac:dyDescent="0.25">
      <c r="B464" s="1">
        <v>535</v>
      </c>
      <c r="C464" s="1">
        <v>1.5826100000000001</v>
      </c>
      <c r="D464" s="1">
        <v>10.539199999999999</v>
      </c>
      <c r="E464" s="1">
        <v>6.8731499999999999</v>
      </c>
    </row>
    <row r="465" spans="2:5" x14ac:dyDescent="0.25">
      <c r="B465" s="1">
        <v>535.5</v>
      </c>
      <c r="C465" s="1">
        <v>1.6147199999999999</v>
      </c>
      <c r="D465" s="1">
        <v>10.282400000000001</v>
      </c>
      <c r="E465" s="1">
        <v>6.8096399999999999</v>
      </c>
    </row>
    <row r="466" spans="2:5" x14ac:dyDescent="0.25">
      <c r="B466" s="1">
        <v>536</v>
      </c>
      <c r="C466" s="1">
        <v>1.59226</v>
      </c>
      <c r="D466" s="1">
        <v>10.2202</v>
      </c>
      <c r="E466" s="1">
        <v>6.8978900000000003</v>
      </c>
    </row>
    <row r="467" spans="2:5" x14ac:dyDescent="0.25">
      <c r="B467" s="1">
        <v>536.5</v>
      </c>
      <c r="C467" s="1">
        <v>1.68</v>
      </c>
      <c r="D467" s="1">
        <v>10.397600000000001</v>
      </c>
      <c r="E467" s="1">
        <v>6.5960200000000002</v>
      </c>
    </row>
    <row r="468" spans="2:5" x14ac:dyDescent="0.25">
      <c r="B468" s="1">
        <v>537</v>
      </c>
      <c r="C468" s="1">
        <v>1.5604</v>
      </c>
      <c r="D468" s="1">
        <v>10.3514</v>
      </c>
      <c r="E468" s="1">
        <v>6.9176299999999999</v>
      </c>
    </row>
    <row r="469" spans="2:5" x14ac:dyDescent="0.25">
      <c r="B469" s="1">
        <v>537.5</v>
      </c>
      <c r="C469" s="1">
        <v>1.51698</v>
      </c>
      <c r="D469" s="1">
        <v>10.3628</v>
      </c>
      <c r="E469" s="1">
        <v>6.52121</v>
      </c>
    </row>
    <row r="470" spans="2:5" x14ac:dyDescent="0.25">
      <c r="B470" s="1">
        <v>538</v>
      </c>
      <c r="C470" s="1">
        <v>1.5071600000000001</v>
      </c>
      <c r="D470" s="1">
        <v>10.1844</v>
      </c>
      <c r="E470" s="1">
        <v>6.7538999999999998</v>
      </c>
    </row>
    <row r="471" spans="2:5" x14ac:dyDescent="0.25">
      <c r="B471" s="1">
        <v>538.5</v>
      </c>
      <c r="C471" s="1">
        <v>1.5345299999999999</v>
      </c>
      <c r="D471" s="1">
        <v>10.169</v>
      </c>
      <c r="E471" s="1">
        <v>6.6916399999999996</v>
      </c>
    </row>
    <row r="472" spans="2:5" x14ac:dyDescent="0.25">
      <c r="B472" s="1">
        <v>539</v>
      </c>
      <c r="C472" s="1">
        <v>1.7182200000000001</v>
      </c>
      <c r="D472" s="1">
        <v>9.8907600000000002</v>
      </c>
      <c r="E472" s="1">
        <v>6.5588899999999999</v>
      </c>
    </row>
    <row r="473" spans="2:5" x14ac:dyDescent="0.25">
      <c r="B473" s="1">
        <v>539.5</v>
      </c>
      <c r="C473" s="1">
        <v>1.76159</v>
      </c>
      <c r="D473" s="1">
        <v>10.0296</v>
      </c>
      <c r="E473" s="1">
        <v>6.5968099999999996</v>
      </c>
    </row>
    <row r="474" spans="2:5" x14ac:dyDescent="0.25">
      <c r="B474" s="1">
        <v>540</v>
      </c>
      <c r="C474" s="1">
        <v>1.4809699999999999</v>
      </c>
      <c r="D474" s="1">
        <v>10.1289</v>
      </c>
      <c r="E474" s="1">
        <v>6.2935699999999999</v>
      </c>
    </row>
    <row r="475" spans="2:5" x14ac:dyDescent="0.25">
      <c r="B475" s="1">
        <v>540.5</v>
      </c>
      <c r="C475" s="1">
        <v>1.6103799999999999</v>
      </c>
      <c r="D475" s="1">
        <v>9.7777100000000008</v>
      </c>
      <c r="E475" s="1">
        <v>6.9011500000000003</v>
      </c>
    </row>
    <row r="476" spans="2:5" x14ac:dyDescent="0.25">
      <c r="B476" s="1">
        <v>541</v>
      </c>
      <c r="C476" s="1">
        <v>1.5562800000000001</v>
      </c>
      <c r="D476" s="1">
        <v>9.8663799999999995</v>
      </c>
      <c r="E476" s="1">
        <v>6.7831599999999996</v>
      </c>
    </row>
    <row r="477" spans="2:5" x14ac:dyDescent="0.25">
      <c r="B477" s="1">
        <v>541.5</v>
      </c>
      <c r="C477" s="1">
        <v>1.62479</v>
      </c>
      <c r="D477" s="1">
        <v>9.9002499999999998</v>
      </c>
      <c r="E477" s="1">
        <v>6.7313999999999998</v>
      </c>
    </row>
    <row r="478" spans="2:5" x14ac:dyDescent="0.25">
      <c r="B478" s="1">
        <v>542</v>
      </c>
      <c r="C478" s="1">
        <v>1.6650499999999999</v>
      </c>
      <c r="D478" s="1">
        <v>9.9442799999999991</v>
      </c>
      <c r="E478" s="1">
        <v>6.8043399999999998</v>
      </c>
    </row>
    <row r="479" spans="2:5" x14ac:dyDescent="0.25">
      <c r="B479" s="1">
        <v>542.5</v>
      </c>
      <c r="C479" s="1">
        <v>1.6443700000000001</v>
      </c>
      <c r="D479" s="1">
        <v>9.8288600000000006</v>
      </c>
      <c r="E479" s="1">
        <v>6.4976799999999999</v>
      </c>
    </row>
    <row r="480" spans="2:5" x14ac:dyDescent="0.25">
      <c r="B480" s="1">
        <v>543</v>
      </c>
      <c r="C480" s="1">
        <v>1.7377</v>
      </c>
      <c r="D480" s="1">
        <v>9.8673800000000007</v>
      </c>
      <c r="E480" s="1">
        <v>6.2914399999999997</v>
      </c>
    </row>
    <row r="481" spans="2:5" x14ac:dyDescent="0.25">
      <c r="B481" s="1">
        <v>543.5</v>
      </c>
      <c r="C481" s="1">
        <v>1.3951</v>
      </c>
      <c r="D481" s="1">
        <v>9.6849299999999996</v>
      </c>
      <c r="E481" s="1">
        <v>6.6643499999999998</v>
      </c>
    </row>
    <row r="482" spans="2:5" x14ac:dyDescent="0.25">
      <c r="B482" s="1">
        <v>544</v>
      </c>
      <c r="C482" s="1">
        <v>1.6626099999999999</v>
      </c>
      <c r="D482" s="1">
        <v>9.4261999999999997</v>
      </c>
      <c r="E482" s="1">
        <v>6.2268600000000003</v>
      </c>
    </row>
    <row r="483" spans="2:5" x14ac:dyDescent="0.25">
      <c r="B483" s="1">
        <v>544.5</v>
      </c>
      <c r="C483" s="1">
        <v>1.7179899999999999</v>
      </c>
      <c r="D483" s="1">
        <v>10.1707</v>
      </c>
      <c r="E483" s="1">
        <v>6.3037599999999996</v>
      </c>
    </row>
    <row r="484" spans="2:5" x14ac:dyDescent="0.25">
      <c r="B484" s="1">
        <v>545</v>
      </c>
      <c r="C484" s="1">
        <v>1.5953999999999999</v>
      </c>
      <c r="D484" s="1">
        <v>9.8760100000000008</v>
      </c>
      <c r="E484" s="1">
        <v>6.2589800000000002</v>
      </c>
    </row>
    <row r="485" spans="2:5" x14ac:dyDescent="0.25">
      <c r="B485" s="1">
        <v>545.5</v>
      </c>
      <c r="C485" s="1">
        <v>1.53657</v>
      </c>
      <c r="D485" s="1">
        <v>9.7344299999999997</v>
      </c>
      <c r="E485" s="1">
        <v>6.1944499999999998</v>
      </c>
    </row>
    <row r="486" spans="2:5" x14ac:dyDescent="0.25">
      <c r="B486" s="1">
        <v>546</v>
      </c>
      <c r="C486" s="1">
        <v>1.5579700000000001</v>
      </c>
      <c r="D486" s="1">
        <v>9.3694299999999995</v>
      </c>
      <c r="E486" s="1">
        <v>6.0333899999999998</v>
      </c>
    </row>
    <row r="487" spans="2:5" x14ac:dyDescent="0.25">
      <c r="B487" s="1">
        <v>546.5</v>
      </c>
      <c r="C487" s="1">
        <v>1.66808</v>
      </c>
      <c r="D487" s="1">
        <v>9.7911099999999998</v>
      </c>
      <c r="E487" s="1">
        <v>6.4174100000000003</v>
      </c>
    </row>
    <row r="488" spans="2:5" x14ac:dyDescent="0.25">
      <c r="B488" s="1">
        <v>547</v>
      </c>
      <c r="C488" s="1">
        <v>1.61524</v>
      </c>
      <c r="D488" s="1">
        <v>9.7548100000000009</v>
      </c>
      <c r="E488" s="1">
        <v>6.194</v>
      </c>
    </row>
    <row r="489" spans="2:5" x14ac:dyDescent="0.25">
      <c r="B489" s="1">
        <v>547.5</v>
      </c>
      <c r="C489" s="1">
        <v>1.68441</v>
      </c>
      <c r="D489" s="1">
        <v>9.5465400000000002</v>
      </c>
      <c r="E489" s="1">
        <v>6.3533900000000001</v>
      </c>
    </row>
    <row r="490" spans="2:5" x14ac:dyDescent="0.25">
      <c r="B490" s="1">
        <v>548</v>
      </c>
      <c r="C490" s="1">
        <v>1.6231100000000001</v>
      </c>
      <c r="D490" s="1">
        <v>9.0026200000000003</v>
      </c>
      <c r="E490" s="1">
        <v>6.3674999999999997</v>
      </c>
    </row>
    <row r="491" spans="2:5" x14ac:dyDescent="0.25">
      <c r="B491" s="1">
        <v>548.5</v>
      </c>
      <c r="C491" s="1">
        <v>1.5025599999999999</v>
      </c>
      <c r="D491" s="1">
        <v>9.5063200000000005</v>
      </c>
      <c r="E491" s="1">
        <v>6.2633700000000001</v>
      </c>
    </row>
    <row r="492" spans="2:5" x14ac:dyDescent="0.25">
      <c r="B492" s="1">
        <v>549</v>
      </c>
      <c r="C492" s="1">
        <v>1.47828</v>
      </c>
      <c r="D492" s="1">
        <v>9.5383999999999993</v>
      </c>
      <c r="E492" s="1">
        <v>6.2729600000000003</v>
      </c>
    </row>
    <row r="493" spans="2:5" x14ac:dyDescent="0.25">
      <c r="B493" s="1">
        <v>549.5</v>
      </c>
      <c r="C493" s="1">
        <v>1.5326299999999999</v>
      </c>
      <c r="D493" s="1">
        <v>9.4118399999999998</v>
      </c>
      <c r="E493" s="1">
        <v>6.4064899999999998</v>
      </c>
    </row>
    <row r="494" spans="2:5" x14ac:dyDescent="0.25">
      <c r="B494" s="1">
        <v>550</v>
      </c>
      <c r="C494" s="1">
        <v>1.3953599999999999</v>
      </c>
      <c r="D494" s="1">
        <v>9.3728300000000004</v>
      </c>
      <c r="E494" s="1">
        <v>6.2632000000000003</v>
      </c>
    </row>
    <row r="495" spans="2:5" x14ac:dyDescent="0.25">
      <c r="B495" s="1">
        <v>550.5</v>
      </c>
      <c r="C495" s="1">
        <v>1.29653</v>
      </c>
      <c r="D495" s="1">
        <v>9.2998999999999992</v>
      </c>
      <c r="E495" s="1">
        <v>5.9692299999999996</v>
      </c>
    </row>
    <row r="496" spans="2:5" x14ac:dyDescent="0.25">
      <c r="B496" s="1">
        <v>551</v>
      </c>
      <c r="C496" s="1">
        <v>1.5587299999999999</v>
      </c>
      <c r="D496" s="1">
        <v>9.0899099999999997</v>
      </c>
      <c r="E496" s="1">
        <v>6.2498199999999997</v>
      </c>
    </row>
    <row r="497" spans="2:5" x14ac:dyDescent="0.25">
      <c r="B497" s="1">
        <v>551.5</v>
      </c>
      <c r="C497" s="1">
        <v>1.4055500000000001</v>
      </c>
      <c r="D497" s="1">
        <v>9.2822800000000001</v>
      </c>
      <c r="E497" s="1">
        <v>6.0787300000000002</v>
      </c>
    </row>
    <row r="498" spans="2:5" x14ac:dyDescent="0.25">
      <c r="B498" s="1">
        <v>552</v>
      </c>
      <c r="C498" s="1">
        <v>1.51945</v>
      </c>
      <c r="D498" s="1">
        <v>9.2121899999999997</v>
      </c>
      <c r="E498" s="1">
        <v>6.35426</v>
      </c>
    </row>
    <row r="499" spans="2:5" x14ac:dyDescent="0.25">
      <c r="B499" s="1">
        <v>552.5</v>
      </c>
      <c r="C499" s="1">
        <v>1.4109700000000001</v>
      </c>
      <c r="D499" s="1">
        <v>9.1593499999999999</v>
      </c>
      <c r="E499" s="1">
        <v>6.2160900000000003</v>
      </c>
    </row>
    <row r="500" spans="2:5" x14ac:dyDescent="0.25">
      <c r="B500" s="1">
        <v>553</v>
      </c>
      <c r="C500" s="1">
        <v>1.50956</v>
      </c>
      <c r="D500" s="1">
        <v>8.9356000000000009</v>
      </c>
      <c r="E500" s="1">
        <v>6.2744600000000004</v>
      </c>
    </row>
    <row r="501" spans="2:5" x14ac:dyDescent="0.25">
      <c r="B501" s="1">
        <v>553.5</v>
      </c>
      <c r="C501" s="1">
        <v>1.5386299999999999</v>
      </c>
      <c r="D501" s="1">
        <v>9.1806699999999992</v>
      </c>
      <c r="E501" s="1">
        <v>6.3358299999999996</v>
      </c>
    </row>
    <row r="502" spans="2:5" x14ac:dyDescent="0.25">
      <c r="B502" s="1">
        <v>554</v>
      </c>
      <c r="C502" s="1">
        <v>1.6294200000000001</v>
      </c>
      <c r="D502" s="1">
        <v>9.0724900000000002</v>
      </c>
      <c r="E502" s="1">
        <v>6.0815599999999996</v>
      </c>
    </row>
    <row r="503" spans="2:5" x14ac:dyDescent="0.25">
      <c r="B503" s="1">
        <v>554.5</v>
      </c>
      <c r="C503" s="1">
        <v>1.41658</v>
      </c>
      <c r="D503" s="1">
        <v>8.8530999999999995</v>
      </c>
      <c r="E503" s="1">
        <v>5.9526700000000003</v>
      </c>
    </row>
    <row r="504" spans="2:5" x14ac:dyDescent="0.25">
      <c r="B504" s="1">
        <v>555</v>
      </c>
      <c r="C504" s="1">
        <v>1.40381</v>
      </c>
      <c r="D504" s="1">
        <v>8.9138199999999994</v>
      </c>
      <c r="E504" s="1">
        <v>6.3265500000000001</v>
      </c>
    </row>
    <row r="505" spans="2:5" x14ac:dyDescent="0.25">
      <c r="B505" s="1">
        <v>555.5</v>
      </c>
      <c r="C505" s="1">
        <v>1.4875400000000001</v>
      </c>
      <c r="D505" s="1">
        <v>8.79209</v>
      </c>
      <c r="E505" s="1">
        <v>6.0027799999999996</v>
      </c>
    </row>
    <row r="506" spans="2:5" x14ac:dyDescent="0.25">
      <c r="B506" s="1">
        <v>556</v>
      </c>
      <c r="C506" s="1">
        <v>1.40158</v>
      </c>
      <c r="D506" s="1">
        <v>8.8577899999999996</v>
      </c>
      <c r="E506" s="1">
        <v>5.9954999999999998</v>
      </c>
    </row>
    <row r="507" spans="2:5" x14ac:dyDescent="0.25">
      <c r="B507" s="1">
        <v>556.5</v>
      </c>
      <c r="C507" s="1">
        <v>1.44017</v>
      </c>
      <c r="D507" s="1">
        <v>8.548</v>
      </c>
      <c r="E507" s="1">
        <v>5.5444199999999997</v>
      </c>
    </row>
    <row r="508" spans="2:5" x14ac:dyDescent="0.25">
      <c r="B508" s="1">
        <v>557</v>
      </c>
      <c r="C508" s="1">
        <v>1.45075</v>
      </c>
      <c r="D508" s="1">
        <v>8.4534599999999998</v>
      </c>
      <c r="E508" s="1">
        <v>5.8254200000000003</v>
      </c>
    </row>
    <row r="509" spans="2:5" x14ac:dyDescent="0.25">
      <c r="B509" s="1">
        <v>557.5</v>
      </c>
      <c r="C509" s="1">
        <v>1.3180000000000001</v>
      </c>
      <c r="D509" s="1">
        <v>8.4950899999999994</v>
      </c>
      <c r="E509" s="1">
        <v>5.7625900000000003</v>
      </c>
    </row>
    <row r="510" spans="2:5" x14ac:dyDescent="0.25">
      <c r="B510" s="1">
        <v>558</v>
      </c>
      <c r="C510" s="1">
        <v>1.2745899999999999</v>
      </c>
      <c r="D510" s="1">
        <v>8.4555100000000003</v>
      </c>
      <c r="E510" s="1">
        <v>5.6813799999999999</v>
      </c>
    </row>
    <row r="511" spans="2:5" x14ac:dyDescent="0.25">
      <c r="B511" s="1">
        <v>558.5</v>
      </c>
      <c r="C511" s="1">
        <v>1.24576</v>
      </c>
      <c r="D511" s="1">
        <v>8.4722200000000001</v>
      </c>
      <c r="E511" s="1">
        <v>5.8146399999999998</v>
      </c>
    </row>
    <row r="512" spans="2:5" x14ac:dyDescent="0.25">
      <c r="B512" s="1">
        <v>559</v>
      </c>
      <c r="C512" s="1">
        <v>1.5104</v>
      </c>
      <c r="D512" s="1">
        <v>8.2868899999999996</v>
      </c>
      <c r="E512" s="1">
        <v>5.9185699999999999</v>
      </c>
    </row>
    <row r="513" spans="2:5" x14ac:dyDescent="0.25">
      <c r="B513" s="1">
        <v>559.5</v>
      </c>
      <c r="C513" s="1">
        <v>1.1372500000000001</v>
      </c>
      <c r="D513" s="1">
        <v>8.4253099999999996</v>
      </c>
      <c r="E513" s="1">
        <v>5.89724</v>
      </c>
    </row>
    <row r="514" spans="2:5" x14ac:dyDescent="0.25">
      <c r="B514" s="1">
        <v>560</v>
      </c>
      <c r="C514" s="1">
        <v>1.4402200000000001</v>
      </c>
      <c r="D514" s="1">
        <v>8.1862200000000005</v>
      </c>
      <c r="E514" s="1">
        <v>5.5389099999999996</v>
      </c>
    </row>
    <row r="515" spans="2:5" x14ac:dyDescent="0.25">
      <c r="B515" s="1">
        <v>560.5</v>
      </c>
      <c r="C515" s="1">
        <v>1.2351099999999999</v>
      </c>
      <c r="D515" s="1">
        <v>8.34572</v>
      </c>
      <c r="E515" s="1">
        <v>5.3164600000000002</v>
      </c>
    </row>
    <row r="516" spans="2:5" x14ac:dyDescent="0.25">
      <c r="B516" s="1">
        <v>561</v>
      </c>
      <c r="C516" s="1">
        <v>1.2991600000000001</v>
      </c>
      <c r="D516" s="1">
        <v>7.9427099999999999</v>
      </c>
      <c r="E516" s="1">
        <v>5.4295499999999999</v>
      </c>
    </row>
    <row r="517" spans="2:5" x14ac:dyDescent="0.25">
      <c r="B517" s="1">
        <v>561.5</v>
      </c>
      <c r="C517" s="1">
        <v>1.25874</v>
      </c>
      <c r="D517" s="1">
        <v>8.0822599999999998</v>
      </c>
      <c r="E517" s="1">
        <v>5.5377999999999998</v>
      </c>
    </row>
    <row r="518" spans="2:5" x14ac:dyDescent="0.25">
      <c r="B518" s="1">
        <v>562</v>
      </c>
      <c r="C518" s="1">
        <v>1.2724200000000001</v>
      </c>
      <c r="D518" s="1">
        <v>7.7853000000000003</v>
      </c>
      <c r="E518" s="1">
        <v>5.5473100000000004</v>
      </c>
    </row>
    <row r="519" spans="2:5" x14ac:dyDescent="0.25">
      <c r="B519" s="1">
        <v>562.5</v>
      </c>
      <c r="C519" s="1">
        <v>1.1523399999999999</v>
      </c>
      <c r="D519" s="1">
        <v>7.9147800000000004</v>
      </c>
      <c r="E519" s="1">
        <v>5.3317399999999999</v>
      </c>
    </row>
    <row r="520" spans="2:5" x14ac:dyDescent="0.25">
      <c r="B520" s="1">
        <v>563</v>
      </c>
      <c r="C520" s="1">
        <v>1.3438300000000001</v>
      </c>
      <c r="D520" s="1">
        <v>8.1812299999999993</v>
      </c>
      <c r="E520" s="1">
        <v>5.4829800000000004</v>
      </c>
    </row>
    <row r="521" spans="2:5" x14ac:dyDescent="0.25">
      <c r="B521" s="1">
        <v>563.5</v>
      </c>
      <c r="C521" s="1">
        <v>1.28484</v>
      </c>
      <c r="D521" s="1">
        <v>7.75495</v>
      </c>
      <c r="E521" s="1">
        <v>5.5597300000000001</v>
      </c>
    </row>
    <row r="522" spans="2:5" x14ac:dyDescent="0.25">
      <c r="B522" s="1">
        <v>564</v>
      </c>
      <c r="C522" s="1">
        <v>1.2601</v>
      </c>
      <c r="D522" s="1">
        <v>8.0677199999999996</v>
      </c>
      <c r="E522" s="1">
        <v>5.2903000000000002</v>
      </c>
    </row>
    <row r="523" spans="2:5" x14ac:dyDescent="0.25">
      <c r="B523" s="1">
        <v>564.5</v>
      </c>
      <c r="C523" s="1">
        <v>1.18675</v>
      </c>
      <c r="D523" s="1">
        <v>7.5585800000000001</v>
      </c>
      <c r="E523" s="1">
        <v>5.3048500000000001</v>
      </c>
    </row>
    <row r="524" spans="2:5" x14ac:dyDescent="0.25">
      <c r="B524" s="1">
        <v>565</v>
      </c>
      <c r="C524" s="1">
        <v>1.2513300000000001</v>
      </c>
      <c r="D524" s="1">
        <v>7.7003700000000004</v>
      </c>
      <c r="E524" s="1">
        <v>5.3939899999999996</v>
      </c>
    </row>
    <row r="525" spans="2:5" x14ac:dyDescent="0.25">
      <c r="B525" s="1">
        <v>565.5</v>
      </c>
      <c r="C525" s="1">
        <v>1.2943199999999999</v>
      </c>
      <c r="D525" s="1">
        <v>7.5852700000000004</v>
      </c>
      <c r="E525" s="1">
        <v>5.4085799999999997</v>
      </c>
    </row>
    <row r="526" spans="2:5" x14ac:dyDescent="0.25">
      <c r="B526" s="1">
        <v>566</v>
      </c>
      <c r="C526" s="1">
        <v>1.43011</v>
      </c>
      <c r="D526" s="1">
        <v>7.50047</v>
      </c>
      <c r="E526" s="1">
        <v>5.3499499999999998</v>
      </c>
    </row>
    <row r="527" spans="2:5" x14ac:dyDescent="0.25">
      <c r="B527" s="1">
        <v>566.5</v>
      </c>
      <c r="C527" s="1">
        <v>1.29453</v>
      </c>
      <c r="D527" s="1">
        <v>7.4811899999999998</v>
      </c>
      <c r="E527" s="1">
        <v>5.3193599999999996</v>
      </c>
    </row>
    <row r="528" spans="2:5" x14ac:dyDescent="0.25">
      <c r="B528" s="1">
        <v>567</v>
      </c>
      <c r="C528" s="1">
        <v>1.12775</v>
      </c>
      <c r="D528" s="1">
        <v>7.5992699999999997</v>
      </c>
      <c r="E528" s="1">
        <v>5.4043700000000001</v>
      </c>
    </row>
    <row r="529" spans="2:5" x14ac:dyDescent="0.25">
      <c r="B529" s="1">
        <v>567.5</v>
      </c>
      <c r="C529" s="1">
        <v>1.37686</v>
      </c>
      <c r="D529" s="1">
        <v>7.66927</v>
      </c>
      <c r="E529" s="1">
        <v>5.0163200000000003</v>
      </c>
    </row>
    <row r="530" spans="2:5" x14ac:dyDescent="0.25">
      <c r="B530" s="1">
        <v>568</v>
      </c>
      <c r="C530" s="1">
        <v>1.23648</v>
      </c>
      <c r="D530" s="1">
        <v>7.6880300000000004</v>
      </c>
      <c r="E530" s="1">
        <v>5.1899699999999998</v>
      </c>
    </row>
    <row r="531" spans="2:5" x14ac:dyDescent="0.25">
      <c r="B531" s="1">
        <v>568.5</v>
      </c>
      <c r="C531" s="1">
        <v>1.2351300000000001</v>
      </c>
      <c r="D531" s="1">
        <v>7.2723699999999996</v>
      </c>
      <c r="E531" s="1">
        <v>5.31168</v>
      </c>
    </row>
    <row r="532" spans="2:5" x14ac:dyDescent="0.25">
      <c r="B532" s="1">
        <v>569</v>
      </c>
      <c r="C532" s="1">
        <v>1.2168099999999999</v>
      </c>
      <c r="D532" s="1">
        <v>7.1714700000000002</v>
      </c>
      <c r="E532" s="1">
        <v>5.0475300000000001</v>
      </c>
    </row>
    <row r="533" spans="2:5" x14ac:dyDescent="0.25">
      <c r="B533" s="1">
        <v>569.5</v>
      </c>
      <c r="C533" s="1">
        <v>1.21431</v>
      </c>
      <c r="D533" s="1">
        <v>7.1928099999999997</v>
      </c>
      <c r="E533" s="1">
        <v>4.9085099999999997</v>
      </c>
    </row>
    <row r="534" spans="2:5" x14ac:dyDescent="0.25">
      <c r="B534" s="1">
        <v>570</v>
      </c>
      <c r="C534" s="1">
        <v>1.21251</v>
      </c>
      <c r="D534" s="1">
        <v>7.0804</v>
      </c>
      <c r="E534" s="1">
        <v>5.1638299999999999</v>
      </c>
    </row>
    <row r="535" spans="2:5" x14ac:dyDescent="0.25">
      <c r="B535" s="1">
        <v>570.5</v>
      </c>
      <c r="C535" s="1">
        <v>1.31569</v>
      </c>
      <c r="D535" s="1">
        <v>7.1162599999999996</v>
      </c>
      <c r="E535" s="1">
        <v>5.1270100000000003</v>
      </c>
    </row>
    <row r="536" spans="2:5" x14ac:dyDescent="0.25">
      <c r="B536" s="1">
        <v>571</v>
      </c>
      <c r="C536" s="1">
        <v>1.24993</v>
      </c>
      <c r="D536" s="1">
        <v>7.5133999999999999</v>
      </c>
      <c r="E536" s="1">
        <v>4.89682</v>
      </c>
    </row>
    <row r="537" spans="2:5" x14ac:dyDescent="0.25">
      <c r="B537" s="1">
        <v>571.5</v>
      </c>
      <c r="C537" s="1">
        <v>1.33867</v>
      </c>
      <c r="D537" s="1">
        <v>7.09619</v>
      </c>
      <c r="E537" s="1">
        <v>5.0956799999999998</v>
      </c>
    </row>
    <row r="538" spans="2:5" x14ac:dyDescent="0.25">
      <c r="B538" s="1">
        <v>572</v>
      </c>
      <c r="C538" s="1">
        <v>1.1483300000000001</v>
      </c>
      <c r="D538" s="1">
        <v>7.1358800000000002</v>
      </c>
      <c r="E538" s="1">
        <v>5.17326</v>
      </c>
    </row>
    <row r="539" spans="2:5" x14ac:dyDescent="0.25">
      <c r="B539" s="1">
        <v>572.5</v>
      </c>
      <c r="C539" s="1">
        <v>1.1444700000000001</v>
      </c>
      <c r="D539" s="1">
        <v>7.2397400000000003</v>
      </c>
      <c r="E539" s="1">
        <v>5.0372199999999996</v>
      </c>
    </row>
    <row r="540" spans="2:5" x14ac:dyDescent="0.25">
      <c r="B540" s="1">
        <v>573</v>
      </c>
      <c r="C540" s="1">
        <v>1.4800899999999999</v>
      </c>
      <c r="D540" s="1">
        <v>7.0600100000000001</v>
      </c>
      <c r="E540" s="1">
        <v>5.0609099999999998</v>
      </c>
    </row>
    <row r="541" spans="2:5" x14ac:dyDescent="0.25">
      <c r="B541" s="1">
        <v>573.5</v>
      </c>
      <c r="C541" s="1">
        <v>1.23553</v>
      </c>
      <c r="D541" s="1">
        <v>7.1657700000000002</v>
      </c>
      <c r="E541" s="1">
        <v>4.9649000000000001</v>
      </c>
    </row>
    <row r="542" spans="2:5" x14ac:dyDescent="0.25">
      <c r="B542" s="1">
        <v>574</v>
      </c>
      <c r="C542" s="1">
        <v>1.0742100000000001</v>
      </c>
      <c r="D542" s="1">
        <v>6.5992600000000001</v>
      </c>
      <c r="E542" s="1">
        <v>5.0495799999999997</v>
      </c>
    </row>
    <row r="543" spans="2:5" x14ac:dyDescent="0.25">
      <c r="B543" s="1">
        <v>574.5</v>
      </c>
      <c r="C543" s="1">
        <v>1.16706</v>
      </c>
      <c r="D543" s="1">
        <v>6.9378599999999997</v>
      </c>
      <c r="E543" s="1">
        <v>4.9730400000000001</v>
      </c>
    </row>
    <row r="544" spans="2:5" x14ac:dyDescent="0.25">
      <c r="B544" s="1">
        <v>575</v>
      </c>
      <c r="C544" s="1">
        <v>1.2420500000000001</v>
      </c>
      <c r="D544" s="1">
        <v>6.9</v>
      </c>
      <c r="E544" s="1">
        <v>4.9186899999999998</v>
      </c>
    </row>
    <row r="545" spans="2:5" x14ac:dyDescent="0.25">
      <c r="B545" s="1">
        <v>575.5</v>
      </c>
      <c r="C545" s="1">
        <v>1.22437</v>
      </c>
      <c r="D545" s="1">
        <v>6.6529199999999999</v>
      </c>
      <c r="E545" s="1">
        <v>4.9881399999999996</v>
      </c>
    </row>
    <row r="546" spans="2:5" x14ac:dyDescent="0.25">
      <c r="B546" s="1">
        <v>576</v>
      </c>
      <c r="C546" s="1">
        <v>1.36019</v>
      </c>
      <c r="D546" s="1">
        <v>6.6814400000000003</v>
      </c>
      <c r="E546" s="1">
        <v>4.9219400000000002</v>
      </c>
    </row>
    <row r="547" spans="2:5" x14ac:dyDescent="0.25">
      <c r="B547" s="1">
        <v>576.5</v>
      </c>
      <c r="C547" s="1">
        <v>1.2092099999999999</v>
      </c>
      <c r="D547" s="1">
        <v>6.27128</v>
      </c>
      <c r="E547" s="1">
        <v>4.9463200000000001</v>
      </c>
    </row>
    <row r="548" spans="2:5" x14ac:dyDescent="0.25">
      <c r="B548" s="1">
        <v>577</v>
      </c>
      <c r="C548" s="1">
        <v>1.11283</v>
      </c>
      <c r="D548" s="1">
        <v>6.4236599999999999</v>
      </c>
      <c r="E548" s="1">
        <v>4.8924200000000004</v>
      </c>
    </row>
    <row r="549" spans="2:5" x14ac:dyDescent="0.25">
      <c r="B549" s="1">
        <v>577.5</v>
      </c>
      <c r="C549" s="1">
        <v>1.1139600000000001</v>
      </c>
      <c r="D549" s="1">
        <v>6.4413799999999997</v>
      </c>
      <c r="E549" s="1">
        <v>4.92699</v>
      </c>
    </row>
    <row r="550" spans="2:5" x14ac:dyDescent="0.25">
      <c r="B550" s="1">
        <v>578</v>
      </c>
      <c r="C550" s="1">
        <v>0.91493999999999998</v>
      </c>
      <c r="D550" s="1">
        <v>6.8419100000000004</v>
      </c>
      <c r="E550" s="1">
        <v>4.64764</v>
      </c>
    </row>
    <row r="551" spans="2:5" x14ac:dyDescent="0.25">
      <c r="B551" s="1">
        <v>578.5</v>
      </c>
      <c r="C551" s="1">
        <v>1.0246500000000001</v>
      </c>
      <c r="D551" s="1">
        <v>6.3909099999999999</v>
      </c>
      <c r="E551" s="1">
        <v>4.4924799999999996</v>
      </c>
    </row>
    <row r="552" spans="2:5" x14ac:dyDescent="0.25">
      <c r="B552" s="1">
        <v>579</v>
      </c>
      <c r="C552" s="1">
        <v>0.99023000000000005</v>
      </c>
      <c r="D552" s="1">
        <v>6.59293</v>
      </c>
      <c r="E552" s="1">
        <v>4.6354100000000003</v>
      </c>
    </row>
    <row r="553" spans="2:5" x14ac:dyDescent="0.25">
      <c r="B553" s="1">
        <v>579.5</v>
      </c>
      <c r="C553" s="1">
        <v>1.2409699999999999</v>
      </c>
      <c r="D553" s="1">
        <v>6.6943700000000002</v>
      </c>
      <c r="E553" s="1">
        <v>4.5566300000000002</v>
      </c>
    </row>
    <row r="554" spans="2:5" x14ac:dyDescent="0.25">
      <c r="B554" s="1">
        <v>580</v>
      </c>
      <c r="C554" s="1">
        <v>0.72736999999999996</v>
      </c>
      <c r="D554" s="1">
        <v>6.62005</v>
      </c>
      <c r="E554" s="1">
        <v>4.4235899999999999</v>
      </c>
    </row>
    <row r="555" spans="2:5" x14ac:dyDescent="0.25">
      <c r="B555" s="1">
        <v>580.5</v>
      </c>
      <c r="C555" s="1">
        <v>1.0583400000000001</v>
      </c>
      <c r="D555" s="1">
        <v>6.5759400000000001</v>
      </c>
      <c r="E555" s="1">
        <v>4.68119</v>
      </c>
    </row>
    <row r="556" spans="2:5" x14ac:dyDescent="0.25">
      <c r="B556" s="1">
        <v>581</v>
      </c>
      <c r="C556" s="1">
        <v>1.1431100000000001</v>
      </c>
      <c r="D556" s="1">
        <v>6.29352</v>
      </c>
      <c r="E556" s="1">
        <v>4.5990000000000002</v>
      </c>
    </row>
    <row r="557" spans="2:5" x14ac:dyDescent="0.25">
      <c r="B557" s="1">
        <v>581.5</v>
      </c>
      <c r="C557" s="1">
        <v>1.1045400000000001</v>
      </c>
      <c r="D557" s="1">
        <v>6.2657600000000002</v>
      </c>
      <c r="E557" s="1">
        <v>4.4763900000000003</v>
      </c>
    </row>
    <row r="558" spans="2:5" x14ac:dyDescent="0.25">
      <c r="B558" s="1">
        <v>582</v>
      </c>
      <c r="C558" s="1">
        <v>1.0313000000000001</v>
      </c>
      <c r="D558" s="1">
        <v>6.4012399999999996</v>
      </c>
      <c r="E558" s="1">
        <v>4.6205299999999996</v>
      </c>
    </row>
    <row r="559" spans="2:5" x14ac:dyDescent="0.25">
      <c r="B559" s="1">
        <v>582.5</v>
      </c>
      <c r="C559" s="1">
        <v>0.99489000000000005</v>
      </c>
      <c r="D559" s="1">
        <v>6.5719200000000004</v>
      </c>
      <c r="E559" s="1">
        <v>4.7764899999999999</v>
      </c>
    </row>
    <row r="560" spans="2:5" x14ac:dyDescent="0.25">
      <c r="B560" s="1">
        <v>583</v>
      </c>
      <c r="C560" s="1">
        <v>1.24126</v>
      </c>
      <c r="D560" s="1">
        <v>6.1361400000000001</v>
      </c>
      <c r="E560" s="1">
        <v>4.2569299999999997</v>
      </c>
    </row>
    <row r="561" spans="2:5" x14ac:dyDescent="0.25">
      <c r="B561" s="1">
        <v>583.5</v>
      </c>
      <c r="C561" s="1">
        <v>1.0339700000000001</v>
      </c>
      <c r="D561" s="1">
        <v>6.47736</v>
      </c>
      <c r="E561" s="1">
        <v>4.6799200000000001</v>
      </c>
    </row>
    <row r="562" spans="2:5" x14ac:dyDescent="0.25">
      <c r="B562" s="1">
        <v>584</v>
      </c>
      <c r="C562" s="1">
        <v>1.08111</v>
      </c>
      <c r="D562" s="1">
        <v>6.5134999999999996</v>
      </c>
      <c r="E562" s="1">
        <v>4.5009899999999998</v>
      </c>
    </row>
    <row r="563" spans="2:5" x14ac:dyDescent="0.25">
      <c r="B563" s="1">
        <v>584.5</v>
      </c>
      <c r="C563" s="1">
        <v>1.1072</v>
      </c>
      <c r="D563" s="1">
        <v>6.25861</v>
      </c>
      <c r="E563" s="1">
        <v>4.4040800000000004</v>
      </c>
    </row>
    <row r="564" spans="2:5" x14ac:dyDescent="0.25">
      <c r="B564" s="1">
        <v>585</v>
      </c>
      <c r="C564" s="1">
        <v>0.91205999999999998</v>
      </c>
      <c r="D564" s="1">
        <v>6.0010300000000001</v>
      </c>
      <c r="E564" s="1">
        <v>4.31935</v>
      </c>
    </row>
    <row r="565" spans="2:5" x14ac:dyDescent="0.25">
      <c r="B565" s="1">
        <v>585.5</v>
      </c>
      <c r="C565" s="1">
        <v>1.17326</v>
      </c>
      <c r="D565" s="1">
        <v>6.0863699999999996</v>
      </c>
      <c r="E565" s="1">
        <v>4.7457099999999999</v>
      </c>
    </row>
    <row r="566" spans="2:5" x14ac:dyDescent="0.25">
      <c r="B566" s="1">
        <v>586</v>
      </c>
      <c r="C566" s="1">
        <v>0.89212999999999998</v>
      </c>
      <c r="D566" s="1">
        <v>5.9786000000000001</v>
      </c>
      <c r="E566" s="1">
        <v>4.6585799999999997</v>
      </c>
    </row>
    <row r="567" spans="2:5" x14ac:dyDescent="0.25">
      <c r="B567" s="1">
        <v>586.5</v>
      </c>
      <c r="C567" s="1">
        <v>0.96745999999999999</v>
      </c>
      <c r="D567" s="1">
        <v>5.8856299999999999</v>
      </c>
      <c r="E567" s="1">
        <v>4.4100999999999999</v>
      </c>
    </row>
    <row r="568" spans="2:5" x14ac:dyDescent="0.25">
      <c r="B568" s="1">
        <v>587</v>
      </c>
      <c r="C568" s="1">
        <v>1.04436</v>
      </c>
      <c r="D568" s="1">
        <v>5.9617599999999999</v>
      </c>
      <c r="E568" s="1">
        <v>4.3685299999999998</v>
      </c>
    </row>
    <row r="569" spans="2:5" x14ac:dyDescent="0.25">
      <c r="B569" s="1">
        <v>587.5</v>
      </c>
      <c r="C569" s="1">
        <v>1.1092</v>
      </c>
      <c r="D569" s="1">
        <v>6.0953499999999998</v>
      </c>
      <c r="E569" s="1">
        <v>4.3945600000000002</v>
      </c>
    </row>
    <row r="570" spans="2:5" x14ac:dyDescent="0.25">
      <c r="B570" s="1">
        <v>588</v>
      </c>
      <c r="C570" s="1">
        <v>0.96816999999999998</v>
      </c>
      <c r="D570" s="1">
        <v>6.0986399999999996</v>
      </c>
      <c r="E570" s="1">
        <v>4.4816700000000003</v>
      </c>
    </row>
    <row r="571" spans="2:5" x14ac:dyDescent="0.25">
      <c r="B571" s="1">
        <v>588.5</v>
      </c>
      <c r="C571" s="1">
        <v>0.91513</v>
      </c>
      <c r="D571" s="1">
        <v>6.0158500000000004</v>
      </c>
      <c r="E571" s="1">
        <v>4.3873100000000003</v>
      </c>
    </row>
    <row r="572" spans="2:5" x14ac:dyDescent="0.25">
      <c r="B572" s="1">
        <v>589</v>
      </c>
      <c r="C572" s="1">
        <v>0.98612999999999995</v>
      </c>
      <c r="D572" s="1">
        <v>6.0815200000000003</v>
      </c>
      <c r="E572" s="1">
        <v>4.3539399999999997</v>
      </c>
    </row>
    <row r="573" spans="2:5" x14ac:dyDescent="0.25">
      <c r="B573" s="1">
        <v>589.5</v>
      </c>
      <c r="C573" s="1">
        <v>1.08514</v>
      </c>
      <c r="D573" s="1">
        <v>6.1451099999999999</v>
      </c>
      <c r="E573" s="1">
        <v>4.2648400000000004</v>
      </c>
    </row>
    <row r="574" spans="2:5" x14ac:dyDescent="0.25">
      <c r="B574" s="1">
        <v>590</v>
      </c>
      <c r="C574" s="1">
        <v>0.98441000000000001</v>
      </c>
      <c r="D574" s="1">
        <v>5.9852600000000002</v>
      </c>
      <c r="E574" s="1">
        <v>4.3841400000000004</v>
      </c>
    </row>
    <row r="575" spans="2:5" x14ac:dyDescent="0.25">
      <c r="B575" s="1">
        <v>590.5</v>
      </c>
      <c r="C575" s="1">
        <v>1.00308</v>
      </c>
      <c r="D575" s="1">
        <v>6.0430900000000003</v>
      </c>
      <c r="E575" s="1">
        <v>4.0873400000000002</v>
      </c>
    </row>
    <row r="576" spans="2:5" x14ac:dyDescent="0.25">
      <c r="B576" s="1">
        <v>591</v>
      </c>
      <c r="C576" s="1">
        <v>1.1620699999999999</v>
      </c>
      <c r="D576" s="1">
        <v>5.9105999999999996</v>
      </c>
      <c r="E576" s="1">
        <v>4.5035100000000003</v>
      </c>
    </row>
    <row r="577" spans="2:5" x14ac:dyDescent="0.25">
      <c r="B577" s="1">
        <v>591.5</v>
      </c>
      <c r="C577" s="1">
        <v>0.96357999999999999</v>
      </c>
      <c r="D577" s="1">
        <v>5.8051199999999996</v>
      </c>
      <c r="E577" s="1">
        <v>4.4499599999999999</v>
      </c>
    </row>
    <row r="578" spans="2:5" x14ac:dyDescent="0.25">
      <c r="B578" s="1">
        <v>592</v>
      </c>
      <c r="C578" s="1">
        <v>1.0572600000000001</v>
      </c>
      <c r="D578" s="1">
        <v>5.5189500000000002</v>
      </c>
      <c r="E578" s="1">
        <v>4.35656</v>
      </c>
    </row>
    <row r="579" spans="2:5" x14ac:dyDescent="0.25">
      <c r="B579" s="1">
        <v>592.5</v>
      </c>
      <c r="C579" s="1">
        <v>1.1077699999999999</v>
      </c>
      <c r="D579" s="1">
        <v>5.44937</v>
      </c>
      <c r="E579" s="1">
        <v>4.5055699999999996</v>
      </c>
    </row>
    <row r="580" spans="2:5" x14ac:dyDescent="0.25">
      <c r="B580" s="1">
        <v>593</v>
      </c>
      <c r="C580" s="1">
        <v>0.98343999999999998</v>
      </c>
      <c r="D580" s="1">
        <v>5.9437699999999998</v>
      </c>
      <c r="E580" s="1">
        <v>4.4415500000000003</v>
      </c>
    </row>
    <row r="581" spans="2:5" x14ac:dyDescent="0.25">
      <c r="B581" s="1">
        <v>593.5</v>
      </c>
      <c r="C581" s="1">
        <v>0.80040999999999995</v>
      </c>
      <c r="D581" s="1">
        <v>5.9022500000000004</v>
      </c>
      <c r="E581" s="1">
        <v>4.4130599999999998</v>
      </c>
    </row>
    <row r="582" spans="2:5" x14ac:dyDescent="0.25">
      <c r="B582" s="1">
        <v>594</v>
      </c>
      <c r="C582" s="1">
        <v>1.16198</v>
      </c>
      <c r="D582" s="1">
        <v>5.5844699999999996</v>
      </c>
      <c r="E582" s="1">
        <v>4.4894100000000003</v>
      </c>
    </row>
    <row r="583" spans="2:5" x14ac:dyDescent="0.25">
      <c r="B583" s="1">
        <v>594.5</v>
      </c>
      <c r="C583" s="1">
        <v>0.70840999999999998</v>
      </c>
      <c r="D583" s="1">
        <v>6.23353</v>
      </c>
      <c r="E583" s="1">
        <v>4.5338099999999999</v>
      </c>
    </row>
    <row r="584" spans="2:5" x14ac:dyDescent="0.25">
      <c r="B584" s="1">
        <v>595</v>
      </c>
      <c r="C584" s="1">
        <v>0.83303000000000005</v>
      </c>
      <c r="D584" s="1">
        <v>5.7959800000000001</v>
      </c>
      <c r="E584" s="1">
        <v>4.3221499999999997</v>
      </c>
    </row>
    <row r="585" spans="2:5" x14ac:dyDescent="0.25">
      <c r="B585" s="1">
        <v>595.5</v>
      </c>
      <c r="C585" s="1">
        <v>1.10185</v>
      </c>
      <c r="D585" s="1">
        <v>6.0064900000000003</v>
      </c>
      <c r="E585" s="1">
        <v>4.8228499999999999</v>
      </c>
    </row>
    <row r="586" spans="2:5" x14ac:dyDescent="0.25">
      <c r="B586" s="1">
        <v>596</v>
      </c>
      <c r="C586" s="1">
        <v>1.0270600000000001</v>
      </c>
      <c r="D586" s="1">
        <v>5.9396699999999996</v>
      </c>
      <c r="E586" s="1">
        <v>4.7477900000000002</v>
      </c>
    </row>
    <row r="587" spans="2:5" x14ac:dyDescent="0.25">
      <c r="B587" s="1">
        <v>596.5</v>
      </c>
      <c r="C587" s="1">
        <v>1.1180399999999999</v>
      </c>
      <c r="D587" s="1">
        <v>6.1273600000000004</v>
      </c>
      <c r="E587" s="1">
        <v>4.6378599999999999</v>
      </c>
    </row>
    <row r="588" spans="2:5" x14ac:dyDescent="0.25">
      <c r="B588" s="1">
        <v>597</v>
      </c>
      <c r="C588" s="1">
        <v>0.93633999999999995</v>
      </c>
      <c r="D588" s="1">
        <v>5.7409299999999996</v>
      </c>
      <c r="E588" s="1">
        <v>4.5756699999999997</v>
      </c>
    </row>
    <row r="589" spans="2:5" x14ac:dyDescent="0.25">
      <c r="B589" s="1">
        <v>597.5</v>
      </c>
      <c r="C589" s="1">
        <v>0.85165999999999997</v>
      </c>
      <c r="D589" s="1">
        <v>5.7622200000000001</v>
      </c>
      <c r="E589" s="1">
        <v>4.5625499999999999</v>
      </c>
    </row>
    <row r="590" spans="2:5" x14ac:dyDescent="0.25">
      <c r="B590" s="1">
        <v>598</v>
      </c>
      <c r="C590" s="1">
        <v>0.87707000000000002</v>
      </c>
      <c r="D590" s="1">
        <v>5.9531700000000001</v>
      </c>
      <c r="E590" s="1">
        <v>4.8253500000000003</v>
      </c>
    </row>
    <row r="591" spans="2:5" x14ac:dyDescent="0.25">
      <c r="B591" s="1">
        <v>598.5</v>
      </c>
      <c r="C591" s="1">
        <v>0.75243000000000004</v>
      </c>
      <c r="D591" s="1">
        <v>5.7445899999999996</v>
      </c>
      <c r="E591" s="1">
        <v>4.5855600000000001</v>
      </c>
    </row>
    <row r="592" spans="2:5" x14ac:dyDescent="0.25">
      <c r="B592" s="1">
        <v>599</v>
      </c>
      <c r="C592" s="1">
        <v>0.82965</v>
      </c>
      <c r="D592" s="1">
        <v>6.0518900000000002</v>
      </c>
      <c r="E592" s="1">
        <v>4.6597999999999997</v>
      </c>
    </row>
    <row r="593" spans="2:5" x14ac:dyDescent="0.25">
      <c r="B593" s="1">
        <v>599.5</v>
      </c>
      <c r="C593" s="1">
        <v>0.86248999999999998</v>
      </c>
      <c r="D593" s="1">
        <v>5.6840999999999999</v>
      </c>
      <c r="E593" s="1">
        <v>4.6318900000000003</v>
      </c>
    </row>
    <row r="594" spans="2:5" x14ac:dyDescent="0.25">
      <c r="B594" s="1">
        <v>600</v>
      </c>
      <c r="C594" s="1">
        <v>0.93006999999999995</v>
      </c>
      <c r="D594" s="1">
        <v>5.5398300000000003</v>
      </c>
      <c r="E594" s="1">
        <v>4.7964799999999999</v>
      </c>
    </row>
    <row r="595" spans="2:5" x14ac:dyDescent="0.25">
      <c r="B595" s="1">
        <v>600.5</v>
      </c>
      <c r="C595" s="1">
        <v>0.85497000000000001</v>
      </c>
      <c r="D595" s="1">
        <v>5.6624800000000004</v>
      </c>
      <c r="E595" s="1">
        <v>5.0341500000000003</v>
      </c>
    </row>
    <row r="596" spans="2:5" x14ac:dyDescent="0.25">
      <c r="B596" s="1">
        <v>601</v>
      </c>
      <c r="C596" s="1">
        <v>0.88971999999999996</v>
      </c>
      <c r="D596" s="1">
        <v>5.8784599999999996</v>
      </c>
      <c r="E596" s="1">
        <v>4.7374200000000002</v>
      </c>
    </row>
    <row r="597" spans="2:5" x14ac:dyDescent="0.25">
      <c r="B597" s="1">
        <v>601.5</v>
      </c>
      <c r="C597" s="1">
        <v>0.86685000000000001</v>
      </c>
      <c r="D597" s="1">
        <v>5.9637200000000004</v>
      </c>
      <c r="E597" s="1">
        <v>4.5946100000000003</v>
      </c>
    </row>
    <row r="598" spans="2:5" x14ac:dyDescent="0.25">
      <c r="B598" s="1">
        <v>602</v>
      </c>
      <c r="C598" s="1">
        <v>0.87709999999999999</v>
      </c>
      <c r="D598" s="1">
        <v>6.0296599999999998</v>
      </c>
      <c r="E598" s="1">
        <v>4.7059300000000004</v>
      </c>
    </row>
    <row r="599" spans="2:5" x14ac:dyDescent="0.25">
      <c r="B599" s="1">
        <v>602.5</v>
      </c>
      <c r="C599" s="1">
        <v>0.90612999999999999</v>
      </c>
      <c r="D599" s="1">
        <v>6.0034000000000001</v>
      </c>
      <c r="E599" s="1">
        <v>5.0281799999999999</v>
      </c>
    </row>
    <row r="600" spans="2:5" x14ac:dyDescent="0.25">
      <c r="B600" s="1">
        <v>603</v>
      </c>
      <c r="C600" s="1">
        <v>0.81196999999999997</v>
      </c>
      <c r="D600" s="1">
        <v>5.3964699999999999</v>
      </c>
      <c r="E600" s="1">
        <v>4.4596299999999998</v>
      </c>
    </row>
    <row r="601" spans="2:5" x14ac:dyDescent="0.25">
      <c r="B601" s="1">
        <v>603.5</v>
      </c>
      <c r="C601" s="1">
        <v>0.77605000000000002</v>
      </c>
      <c r="D601" s="1">
        <v>5.7652000000000001</v>
      </c>
      <c r="E601" s="1">
        <v>4.6002000000000001</v>
      </c>
    </row>
    <row r="602" spans="2:5" x14ac:dyDescent="0.25">
      <c r="B602" s="1">
        <v>604</v>
      </c>
      <c r="C602" s="1">
        <v>0.73594000000000004</v>
      </c>
      <c r="D602" s="1">
        <v>6.1853800000000003</v>
      </c>
      <c r="E602" s="1">
        <v>5.11632</v>
      </c>
    </row>
    <row r="603" spans="2:5" x14ac:dyDescent="0.25">
      <c r="B603" s="1">
        <v>604.5</v>
      </c>
      <c r="C603" s="1">
        <v>0.85758999999999996</v>
      </c>
      <c r="D603" s="1">
        <v>6.0890399999999998</v>
      </c>
      <c r="E603" s="1">
        <v>4.8723000000000001</v>
      </c>
    </row>
    <row r="604" spans="2:5" x14ac:dyDescent="0.25">
      <c r="B604" s="1">
        <v>605</v>
      </c>
      <c r="C604" s="1">
        <v>0.73607</v>
      </c>
      <c r="D604" s="1">
        <v>6.4684900000000001</v>
      </c>
      <c r="E604" s="1">
        <v>5.2050999999999998</v>
      </c>
    </row>
    <row r="605" spans="2:5" x14ac:dyDescent="0.25">
      <c r="B605" s="1">
        <v>605.5</v>
      </c>
      <c r="C605" s="1">
        <v>0.83237000000000005</v>
      </c>
      <c r="D605" s="1">
        <v>6.1583699999999997</v>
      </c>
      <c r="E605" s="1">
        <v>5.1784499999999998</v>
      </c>
    </row>
    <row r="606" spans="2:5" x14ac:dyDescent="0.25">
      <c r="B606" s="1">
        <v>606</v>
      </c>
      <c r="C606" s="1">
        <v>0.67925000000000002</v>
      </c>
      <c r="D606" s="1">
        <v>6.1150799999999998</v>
      </c>
      <c r="E606" s="1">
        <v>5.0084200000000001</v>
      </c>
    </row>
    <row r="607" spans="2:5" x14ac:dyDescent="0.25">
      <c r="B607" s="1">
        <v>606.5</v>
      </c>
      <c r="C607" s="1">
        <v>0.67428999999999994</v>
      </c>
      <c r="D607" s="1">
        <v>6.2219100000000003</v>
      </c>
      <c r="E607" s="1">
        <v>5.2890699999999997</v>
      </c>
    </row>
    <row r="608" spans="2:5" x14ac:dyDescent="0.25">
      <c r="B608" s="1">
        <v>607</v>
      </c>
      <c r="C608" s="1">
        <v>0.57723000000000002</v>
      </c>
      <c r="D608" s="1">
        <v>6.56074</v>
      </c>
      <c r="E608" s="1">
        <v>5.0169899999999998</v>
      </c>
    </row>
    <row r="609" spans="2:5" x14ac:dyDescent="0.25">
      <c r="B609" s="1">
        <v>607.5</v>
      </c>
      <c r="C609" s="1">
        <v>0.57594999999999996</v>
      </c>
      <c r="D609" s="1">
        <v>7.0069600000000003</v>
      </c>
      <c r="E609" s="1">
        <v>5.22879</v>
      </c>
    </row>
    <row r="610" spans="2:5" x14ac:dyDescent="0.25">
      <c r="B610" s="1">
        <v>608</v>
      </c>
      <c r="C610" s="1">
        <v>0.64446000000000003</v>
      </c>
      <c r="D610" s="1">
        <v>6.2795100000000001</v>
      </c>
      <c r="E610" s="1">
        <v>5.3735200000000001</v>
      </c>
    </row>
    <row r="611" spans="2:5" x14ac:dyDescent="0.25">
      <c r="B611" s="1">
        <v>608.5</v>
      </c>
      <c r="C611" s="1">
        <v>0.58738999999999997</v>
      </c>
      <c r="D611" s="1">
        <v>6.2584900000000001</v>
      </c>
      <c r="E611" s="1">
        <v>5.4352499999999999</v>
      </c>
    </row>
    <row r="612" spans="2:5" x14ac:dyDescent="0.25">
      <c r="B612" s="1">
        <v>609</v>
      </c>
      <c r="C612" s="1">
        <v>0.51981999999999995</v>
      </c>
      <c r="D612" s="1">
        <v>6.3957100000000002</v>
      </c>
      <c r="E612" s="1">
        <v>5.8501000000000003</v>
      </c>
    </row>
    <row r="613" spans="2:5" x14ac:dyDescent="0.25">
      <c r="B613" s="1">
        <v>609.5</v>
      </c>
      <c r="C613" s="1">
        <v>0.63841999999999999</v>
      </c>
      <c r="D613" s="1">
        <v>6.2441500000000003</v>
      </c>
      <c r="E613" s="1">
        <v>5.5158800000000001</v>
      </c>
    </row>
    <row r="614" spans="2:5" x14ac:dyDescent="0.25">
      <c r="B614" s="1">
        <v>610</v>
      </c>
      <c r="C614" s="1">
        <v>0.80961000000000005</v>
      </c>
      <c r="D614" s="1">
        <v>6.4492500000000001</v>
      </c>
      <c r="E614" s="1">
        <v>5.2969200000000001</v>
      </c>
    </row>
    <row r="615" spans="2:5" x14ac:dyDescent="0.25">
      <c r="B615" s="1">
        <v>610.5</v>
      </c>
      <c r="C615" s="1">
        <v>0.70926</v>
      </c>
      <c r="D615" s="1">
        <v>6.53409</v>
      </c>
      <c r="E615" s="1">
        <v>5.6688799999999997</v>
      </c>
    </row>
    <row r="616" spans="2:5" x14ac:dyDescent="0.25">
      <c r="B616" s="1">
        <v>611</v>
      </c>
      <c r="C616" s="1">
        <v>0.68123</v>
      </c>
      <c r="D616" s="1">
        <v>6.53965</v>
      </c>
      <c r="E616" s="1">
        <v>5.5277900000000004</v>
      </c>
    </row>
    <row r="617" spans="2:5" x14ac:dyDescent="0.25">
      <c r="B617" s="1">
        <v>611.5</v>
      </c>
      <c r="C617" s="1">
        <v>0.71931999999999996</v>
      </c>
      <c r="D617" s="1">
        <v>6.5046299999999997</v>
      </c>
      <c r="E617" s="1">
        <v>5.5461099999999997</v>
      </c>
    </row>
    <row r="618" spans="2:5" x14ac:dyDescent="0.25">
      <c r="B618" s="1">
        <v>612</v>
      </c>
      <c r="C618" s="1">
        <v>0.82235000000000003</v>
      </c>
      <c r="D618" s="1">
        <v>6.5530900000000001</v>
      </c>
      <c r="E618" s="1">
        <v>5.5536799999999999</v>
      </c>
    </row>
    <row r="619" spans="2:5" x14ac:dyDescent="0.25">
      <c r="B619" s="1">
        <v>612.5</v>
      </c>
      <c r="C619" s="1">
        <v>0.67788999999999999</v>
      </c>
      <c r="D619" s="1">
        <v>6.3301400000000001</v>
      </c>
      <c r="E619" s="1">
        <v>5.4813099999999997</v>
      </c>
    </row>
    <row r="620" spans="2:5" x14ac:dyDescent="0.25">
      <c r="B620" s="1">
        <v>613</v>
      </c>
      <c r="C620" s="1">
        <v>0.68635000000000002</v>
      </c>
      <c r="D620" s="1">
        <v>6.3634199999999996</v>
      </c>
      <c r="E620" s="1">
        <v>5.2897600000000002</v>
      </c>
    </row>
    <row r="621" spans="2:5" x14ac:dyDescent="0.25">
      <c r="B621" s="1">
        <v>613.5</v>
      </c>
      <c r="C621" s="1">
        <v>0.53064</v>
      </c>
      <c r="D621" s="1">
        <v>6.3315299999999999</v>
      </c>
      <c r="E621" s="1">
        <v>5.5101100000000001</v>
      </c>
    </row>
    <row r="622" spans="2:5" x14ac:dyDescent="0.25">
      <c r="B622" s="1">
        <v>614</v>
      </c>
      <c r="C622" s="1">
        <v>0.60179000000000005</v>
      </c>
      <c r="D622" s="1">
        <v>6.0114999999999998</v>
      </c>
      <c r="E622" s="1">
        <v>5.7730300000000003</v>
      </c>
    </row>
    <row r="623" spans="2:5" x14ac:dyDescent="0.25">
      <c r="B623" s="1">
        <v>614.5</v>
      </c>
      <c r="C623" s="1">
        <v>0.66547000000000001</v>
      </c>
      <c r="D623" s="1">
        <v>6.0930299999999997</v>
      </c>
      <c r="E623" s="1">
        <v>5.3395599999999996</v>
      </c>
    </row>
    <row r="624" spans="2:5" x14ac:dyDescent="0.25">
      <c r="B624" s="1">
        <v>615</v>
      </c>
      <c r="C624" s="1">
        <v>0.63849</v>
      </c>
      <c r="D624" s="1">
        <v>6.2175500000000001</v>
      </c>
      <c r="E624" s="1">
        <v>5.3804999999999996</v>
      </c>
    </row>
    <row r="625" spans="2:5" x14ac:dyDescent="0.25">
      <c r="B625" s="1">
        <v>615.5</v>
      </c>
      <c r="C625" s="1">
        <v>0.48708000000000001</v>
      </c>
      <c r="D625" s="1">
        <v>5.9070799999999997</v>
      </c>
      <c r="E625" s="1">
        <v>5.1367799999999999</v>
      </c>
    </row>
    <row r="626" spans="2:5" x14ac:dyDescent="0.25">
      <c r="B626" s="1">
        <v>616</v>
      </c>
      <c r="C626" s="1">
        <v>0.49531999999999998</v>
      </c>
      <c r="D626" s="1">
        <v>6.0308099999999998</v>
      </c>
      <c r="E626" s="1">
        <v>5.30626</v>
      </c>
    </row>
    <row r="627" spans="2:5" x14ac:dyDescent="0.25">
      <c r="B627" s="1">
        <v>616.5</v>
      </c>
      <c r="C627" s="1">
        <v>0.54022000000000003</v>
      </c>
      <c r="D627" s="1">
        <v>6.0884999999999998</v>
      </c>
      <c r="E627" s="1">
        <v>5.4549599999999998</v>
      </c>
    </row>
    <row r="628" spans="2:5" x14ac:dyDescent="0.25">
      <c r="B628" s="1">
        <v>617</v>
      </c>
      <c r="C628" s="1">
        <v>0.63582000000000005</v>
      </c>
      <c r="D628" s="1">
        <v>5.8081800000000001</v>
      </c>
      <c r="E628" s="1">
        <v>5.0943800000000001</v>
      </c>
    </row>
    <row r="629" spans="2:5" x14ac:dyDescent="0.25">
      <c r="B629" s="1">
        <v>617.5</v>
      </c>
      <c r="C629" s="1">
        <v>0.71823000000000004</v>
      </c>
      <c r="D629" s="1">
        <v>5.7431299999999998</v>
      </c>
      <c r="E629" s="1">
        <v>4.9260599999999997</v>
      </c>
    </row>
    <row r="630" spans="2:5" x14ac:dyDescent="0.25">
      <c r="B630" s="1">
        <v>618</v>
      </c>
      <c r="C630" s="1">
        <v>0.57201999999999997</v>
      </c>
      <c r="D630" s="1">
        <v>5.7882199999999999</v>
      </c>
      <c r="E630" s="1">
        <v>4.8930800000000003</v>
      </c>
    </row>
    <row r="631" spans="2:5" x14ac:dyDescent="0.25">
      <c r="B631" s="1">
        <v>618.5</v>
      </c>
      <c r="C631" s="1">
        <v>0.41344999999999998</v>
      </c>
      <c r="D631" s="1">
        <v>5.7420400000000003</v>
      </c>
      <c r="E631" s="1">
        <v>4.9675900000000004</v>
      </c>
    </row>
    <row r="632" spans="2:5" x14ac:dyDescent="0.25">
      <c r="B632" s="1">
        <v>619</v>
      </c>
      <c r="C632" s="1">
        <v>0.44301000000000001</v>
      </c>
      <c r="D632" s="1">
        <v>5.4858900000000004</v>
      </c>
      <c r="E632" s="1">
        <v>4.9529500000000004</v>
      </c>
    </row>
    <row r="633" spans="2:5" x14ac:dyDescent="0.25">
      <c r="B633" s="1">
        <v>619.5</v>
      </c>
      <c r="C633" s="1">
        <v>0.53291999999999995</v>
      </c>
      <c r="D633" s="1">
        <v>5.9665699999999999</v>
      </c>
      <c r="E633" s="1">
        <v>4.391</v>
      </c>
    </row>
    <row r="634" spans="2:5" x14ac:dyDescent="0.25">
      <c r="B634" s="1">
        <v>620</v>
      </c>
      <c r="C634" s="1">
        <v>0.82494999999999996</v>
      </c>
      <c r="D634" s="1">
        <v>5.3421500000000002</v>
      </c>
      <c r="E634" s="1">
        <v>4.4236300000000002</v>
      </c>
    </row>
    <row r="635" spans="2:5" x14ac:dyDescent="0.25">
      <c r="B635" s="1">
        <v>620.5</v>
      </c>
      <c r="C635" s="1">
        <v>0.58850000000000002</v>
      </c>
      <c r="D635" s="1">
        <v>5.3564499999999997</v>
      </c>
      <c r="E635" s="1">
        <v>4.7546900000000001</v>
      </c>
    </row>
    <row r="636" spans="2:5" x14ac:dyDescent="0.25">
      <c r="B636" s="1">
        <v>621</v>
      </c>
      <c r="C636" s="1">
        <v>0.84136999999999995</v>
      </c>
      <c r="D636" s="1">
        <v>5.7145599999999996</v>
      </c>
      <c r="E636" s="1">
        <v>4.2937700000000003</v>
      </c>
    </row>
    <row r="637" spans="2:5" x14ac:dyDescent="0.25">
      <c r="B637" s="1">
        <v>621.5</v>
      </c>
      <c r="C637" s="1">
        <v>0.69962000000000002</v>
      </c>
      <c r="D637" s="1">
        <v>5.2408200000000003</v>
      </c>
      <c r="E637" s="1">
        <v>4.45465</v>
      </c>
    </row>
    <row r="638" spans="2:5" x14ac:dyDescent="0.25">
      <c r="B638" s="1">
        <v>622</v>
      </c>
      <c r="C638" s="1">
        <v>0.53642999999999996</v>
      </c>
      <c r="D638" s="1">
        <v>5.7583900000000003</v>
      </c>
      <c r="E638" s="1">
        <v>4.4254600000000002</v>
      </c>
    </row>
    <row r="639" spans="2:5" x14ac:dyDescent="0.25">
      <c r="B639" s="1">
        <v>622.5</v>
      </c>
      <c r="C639" s="1">
        <v>0.83553999999999995</v>
      </c>
      <c r="D639" s="1">
        <v>5.1728699999999996</v>
      </c>
      <c r="E639" s="1">
        <v>4.5283699999999998</v>
      </c>
    </row>
    <row r="640" spans="2:5" x14ac:dyDescent="0.25">
      <c r="B640" s="1">
        <v>623</v>
      </c>
      <c r="C640" s="1">
        <v>0.61151999999999995</v>
      </c>
      <c r="D640" s="1">
        <v>5.6156300000000003</v>
      </c>
      <c r="E640" s="1">
        <v>4.35412</v>
      </c>
    </row>
    <row r="641" spans="2:5" x14ac:dyDescent="0.25">
      <c r="B641" s="1">
        <v>623.5</v>
      </c>
      <c r="C641" s="1">
        <v>0.59835000000000005</v>
      </c>
      <c r="D641" s="1">
        <v>5.23109</v>
      </c>
      <c r="E641" s="1">
        <v>4.1740199999999996</v>
      </c>
    </row>
    <row r="642" spans="2:5" x14ac:dyDescent="0.25">
      <c r="B642" s="1">
        <v>624</v>
      </c>
      <c r="C642" s="1">
        <v>0.68613000000000002</v>
      </c>
      <c r="D642" s="1">
        <v>5.0408999999999997</v>
      </c>
      <c r="E642" s="1">
        <v>4.3159700000000001</v>
      </c>
    </row>
    <row r="643" spans="2:5" x14ac:dyDescent="0.25">
      <c r="B643" s="1">
        <v>624.5</v>
      </c>
      <c r="C643" s="1">
        <v>0.82723000000000002</v>
      </c>
      <c r="D643" s="1">
        <v>5.1172700000000004</v>
      </c>
      <c r="E643" s="1">
        <v>4.3108199999999997</v>
      </c>
    </row>
    <row r="644" spans="2:5" x14ac:dyDescent="0.25">
      <c r="B644" s="1">
        <v>625</v>
      </c>
      <c r="C644" s="1">
        <v>0.73363999999999996</v>
      </c>
      <c r="D644" s="1">
        <v>5.2241799999999996</v>
      </c>
      <c r="E644" s="1">
        <v>4.5905300000000002</v>
      </c>
    </row>
    <row r="645" spans="2:5" x14ac:dyDescent="0.25">
      <c r="B645" s="1">
        <v>625.5</v>
      </c>
      <c r="C645" s="1">
        <v>0.48703000000000002</v>
      </c>
      <c r="D645" s="1">
        <v>5.1988500000000002</v>
      </c>
      <c r="E645" s="1">
        <v>3.9868199999999998</v>
      </c>
    </row>
    <row r="646" spans="2:5" x14ac:dyDescent="0.25">
      <c r="B646" s="1">
        <v>626</v>
      </c>
      <c r="C646" s="1">
        <v>0.53424000000000005</v>
      </c>
      <c r="D646" s="1">
        <v>5.3841599999999996</v>
      </c>
      <c r="E646" s="1">
        <v>4.5169699999999997</v>
      </c>
    </row>
    <row r="647" spans="2:5" x14ac:dyDescent="0.25">
      <c r="B647" s="1">
        <v>626.5</v>
      </c>
      <c r="C647" s="1">
        <v>0.83157000000000003</v>
      </c>
      <c r="D647" s="1">
        <v>5.1663100000000002</v>
      </c>
      <c r="E647" s="1">
        <v>4.2988400000000002</v>
      </c>
    </row>
    <row r="648" spans="2:5" x14ac:dyDescent="0.25">
      <c r="B648" s="1">
        <v>627</v>
      </c>
      <c r="C648" s="1">
        <v>0.93220999999999998</v>
      </c>
      <c r="D648" s="1">
        <v>5.1150399999999996</v>
      </c>
      <c r="E648" s="1">
        <v>4.5743600000000004</v>
      </c>
    </row>
    <row r="649" spans="2:5" x14ac:dyDescent="0.25">
      <c r="B649" s="1">
        <v>627.5</v>
      </c>
      <c r="C649" s="1">
        <v>0.41871999999999998</v>
      </c>
      <c r="D649" s="1">
        <v>5.4428999999999998</v>
      </c>
      <c r="E649" s="1">
        <v>4.7560500000000001</v>
      </c>
    </row>
    <row r="650" spans="2:5" x14ac:dyDescent="0.25">
      <c r="B650" s="1">
        <v>628</v>
      </c>
      <c r="C650" s="1">
        <v>0.52217000000000002</v>
      </c>
      <c r="D650" s="1">
        <v>5.2410800000000002</v>
      </c>
      <c r="E650" s="1">
        <v>4.7577600000000002</v>
      </c>
    </row>
    <row r="651" spans="2:5" x14ac:dyDescent="0.25">
      <c r="B651" s="1">
        <v>628.5</v>
      </c>
      <c r="C651" s="1">
        <v>0.45244000000000001</v>
      </c>
      <c r="D651" s="1">
        <v>4.7731399999999997</v>
      </c>
      <c r="E651" s="1">
        <v>4.6173799999999998</v>
      </c>
    </row>
    <row r="652" spans="2:5" x14ac:dyDescent="0.25">
      <c r="B652" s="1">
        <v>629</v>
      </c>
      <c r="C652" s="1">
        <v>0.31546999999999997</v>
      </c>
      <c r="D652" s="1">
        <v>4.73637</v>
      </c>
      <c r="E652" s="1">
        <v>4.23224</v>
      </c>
    </row>
    <row r="653" spans="2:5" x14ac:dyDescent="0.25">
      <c r="B653" s="1">
        <v>629.5</v>
      </c>
      <c r="C653" s="1">
        <v>0.31979000000000002</v>
      </c>
      <c r="D653" s="1">
        <v>4.5911600000000004</v>
      </c>
      <c r="E653" s="1">
        <v>4.5320799999999997</v>
      </c>
    </row>
    <row r="654" spans="2:5" x14ac:dyDescent="0.25">
      <c r="B654" s="1">
        <v>630</v>
      </c>
      <c r="C654" s="1">
        <v>0.58020000000000005</v>
      </c>
      <c r="D654" s="1">
        <v>5.16601</v>
      </c>
      <c r="E654" s="1">
        <v>4.4755200000000004</v>
      </c>
    </row>
    <row r="655" spans="2:5" x14ac:dyDescent="0.25">
      <c r="B655" s="1">
        <v>630.5</v>
      </c>
      <c r="C655" s="1">
        <v>0.44247999999999998</v>
      </c>
      <c r="D655" s="1">
        <v>4.8274999999999997</v>
      </c>
      <c r="E655" s="1">
        <v>4.4390799999999997</v>
      </c>
    </row>
    <row r="656" spans="2:5" x14ac:dyDescent="0.25">
      <c r="B656" s="1">
        <v>631</v>
      </c>
      <c r="C656" s="1">
        <v>0.50451000000000001</v>
      </c>
      <c r="D656" s="1">
        <v>4.89093</v>
      </c>
      <c r="E656" s="1">
        <v>4.6418200000000001</v>
      </c>
    </row>
    <row r="657" spans="2:5" x14ac:dyDescent="0.25">
      <c r="B657" s="1">
        <v>631.5</v>
      </c>
      <c r="C657" s="1">
        <v>0.48129</v>
      </c>
      <c r="D657" s="1">
        <v>4.8508199999999997</v>
      </c>
      <c r="E657" s="1">
        <v>4.5115999999999996</v>
      </c>
    </row>
    <row r="658" spans="2:5" x14ac:dyDescent="0.25">
      <c r="B658" s="1">
        <v>632</v>
      </c>
      <c r="C658" s="1">
        <v>0.38289000000000001</v>
      </c>
      <c r="D658" s="1">
        <v>4.7765500000000003</v>
      </c>
      <c r="E658" s="1">
        <v>4.35039</v>
      </c>
    </row>
    <row r="659" spans="2:5" x14ac:dyDescent="0.25">
      <c r="B659" s="1">
        <v>632.5</v>
      </c>
      <c r="C659" s="1">
        <v>0.47138000000000002</v>
      </c>
      <c r="D659" s="1">
        <v>5.03071</v>
      </c>
      <c r="E659" s="1">
        <v>4.5111400000000001</v>
      </c>
    </row>
    <row r="660" spans="2:5" x14ac:dyDescent="0.25">
      <c r="B660" s="1">
        <v>633</v>
      </c>
      <c r="C660" s="1">
        <v>1.8500000000000001E-3</v>
      </c>
      <c r="D660" s="1">
        <v>4.9353100000000003</v>
      </c>
      <c r="E660" s="1">
        <v>4.4755799999999999</v>
      </c>
    </row>
    <row r="661" spans="2:5" x14ac:dyDescent="0.25">
      <c r="B661" s="1">
        <v>633.5</v>
      </c>
      <c r="C661" s="1">
        <v>0.29798999999999998</v>
      </c>
      <c r="D661" s="1">
        <v>4.7076799999999999</v>
      </c>
      <c r="E661" s="1">
        <v>4.7548700000000004</v>
      </c>
    </row>
    <row r="662" spans="2:5" x14ac:dyDescent="0.25">
      <c r="B662" s="1">
        <v>634</v>
      </c>
      <c r="C662" s="1">
        <v>0.40705999999999998</v>
      </c>
      <c r="D662" s="1">
        <v>4.9187599999999998</v>
      </c>
      <c r="E662" s="1">
        <v>4.7778200000000002</v>
      </c>
    </row>
    <row r="663" spans="2:5" x14ac:dyDescent="0.25">
      <c r="B663" s="1">
        <v>634.5</v>
      </c>
      <c r="C663" s="1">
        <v>4.8410000000000002E-2</v>
      </c>
      <c r="D663" s="1">
        <v>4.6225899999999998</v>
      </c>
      <c r="E663" s="1">
        <v>4.5121000000000002</v>
      </c>
    </row>
    <row r="664" spans="2:5" x14ac:dyDescent="0.25">
      <c r="B664" s="1">
        <v>635</v>
      </c>
      <c r="C664" s="1">
        <v>0.32457000000000003</v>
      </c>
      <c r="D664" s="1">
        <v>5.4945500000000003</v>
      </c>
      <c r="E664" s="1">
        <v>4.3712299999999997</v>
      </c>
    </row>
    <row r="665" spans="2:5" x14ac:dyDescent="0.25">
      <c r="B665" s="1">
        <v>635.5</v>
      </c>
      <c r="C665" s="1">
        <v>0.31806000000000001</v>
      </c>
      <c r="D665" s="1">
        <v>5.4217500000000003</v>
      </c>
      <c r="E665" s="1">
        <v>4.5190599999999996</v>
      </c>
    </row>
    <row r="666" spans="2:5" x14ac:dyDescent="0.25">
      <c r="B666" s="1">
        <v>636</v>
      </c>
      <c r="C666" s="1">
        <v>0.34377000000000002</v>
      </c>
      <c r="D666" s="1">
        <v>4.8453400000000002</v>
      </c>
      <c r="E666" s="1">
        <v>4.70702</v>
      </c>
    </row>
    <row r="667" spans="2:5" x14ac:dyDescent="0.25">
      <c r="B667" s="1">
        <v>636.5</v>
      </c>
      <c r="C667" s="1">
        <v>0.32330999999999999</v>
      </c>
      <c r="D667" s="1">
        <v>4.9197300000000004</v>
      </c>
      <c r="E667" s="1">
        <v>4.7136300000000002</v>
      </c>
    </row>
    <row r="668" spans="2:5" x14ac:dyDescent="0.25">
      <c r="B668" s="1">
        <v>637</v>
      </c>
      <c r="C668" s="1">
        <v>0.22209999999999999</v>
      </c>
      <c r="D668" s="1">
        <v>4.6602699999999997</v>
      </c>
      <c r="E668" s="1">
        <v>4.3648600000000002</v>
      </c>
    </row>
    <row r="669" spans="2:5" x14ac:dyDescent="0.25">
      <c r="B669" s="1">
        <v>637.5</v>
      </c>
      <c r="C669" s="1">
        <v>0.38445000000000001</v>
      </c>
      <c r="D669" s="1">
        <v>4.6385500000000004</v>
      </c>
      <c r="E669" s="1">
        <v>4.3025500000000001</v>
      </c>
    </row>
    <row r="670" spans="2:5" x14ac:dyDescent="0.25">
      <c r="B670" s="1">
        <v>638</v>
      </c>
      <c r="C670" s="1">
        <v>5.9830000000000001E-2</v>
      </c>
      <c r="D670" s="1">
        <v>4.9230999999999998</v>
      </c>
      <c r="E670" s="1">
        <v>4.3847899999999997</v>
      </c>
    </row>
    <row r="671" spans="2:5" x14ac:dyDescent="0.25">
      <c r="B671" s="1">
        <v>638.5</v>
      </c>
      <c r="C671" s="1">
        <v>0.43785000000000002</v>
      </c>
      <c r="D671" s="1">
        <v>4.7168799999999997</v>
      </c>
      <c r="E671" s="1">
        <v>4.8815499999999998</v>
      </c>
    </row>
    <row r="672" spans="2:5" x14ac:dyDescent="0.25">
      <c r="B672" s="1">
        <v>639</v>
      </c>
      <c r="C672" s="1">
        <v>0.53596999999999995</v>
      </c>
      <c r="D672" s="1">
        <v>5.0023299999999997</v>
      </c>
      <c r="E672" s="1">
        <v>4.7972099999999998</v>
      </c>
    </row>
    <row r="673" spans="2:5" x14ac:dyDescent="0.25">
      <c r="B673" s="1">
        <v>639.5</v>
      </c>
      <c r="C673" s="1">
        <v>0.45416000000000001</v>
      </c>
      <c r="D673" s="1">
        <v>4.9177099999999996</v>
      </c>
      <c r="E673" s="1">
        <v>4.5757399999999997</v>
      </c>
    </row>
    <row r="674" spans="2:5" x14ac:dyDescent="0.25">
      <c r="B674" s="1">
        <v>640</v>
      </c>
      <c r="C674" s="1">
        <v>0.28616999999999998</v>
      </c>
      <c r="D674" s="1">
        <v>4.9371299999999998</v>
      </c>
      <c r="E674" s="1">
        <v>4.1291200000000003</v>
      </c>
    </row>
    <row r="675" spans="2:5" x14ac:dyDescent="0.25">
      <c r="B675" s="1">
        <v>640.5</v>
      </c>
      <c r="C675" s="1">
        <v>0.38213999999999998</v>
      </c>
      <c r="D675" s="1">
        <v>4.6361699999999999</v>
      </c>
      <c r="E675" s="1">
        <v>4.40496</v>
      </c>
    </row>
    <row r="676" spans="2:5" x14ac:dyDescent="0.25">
      <c r="B676" s="1">
        <v>641</v>
      </c>
      <c r="C676" s="1">
        <v>0.64066000000000001</v>
      </c>
      <c r="D676" s="1">
        <v>5.0007099999999998</v>
      </c>
      <c r="E676" s="1">
        <v>4.3879999999999999</v>
      </c>
    </row>
    <row r="677" spans="2:5" x14ac:dyDescent="0.25">
      <c r="B677" s="1">
        <v>641.5</v>
      </c>
      <c r="C677" s="1">
        <v>0.19800000000000001</v>
      </c>
      <c r="D677" s="1">
        <v>4.7436699999999998</v>
      </c>
      <c r="E677" s="1">
        <v>4.44503</v>
      </c>
    </row>
    <row r="678" spans="2:5" x14ac:dyDescent="0.25">
      <c r="B678" s="1">
        <v>642</v>
      </c>
      <c r="C678" s="1">
        <v>0.41544999999999999</v>
      </c>
      <c r="D678" s="1">
        <v>4.4194300000000002</v>
      </c>
      <c r="E678" s="1">
        <v>3.7496900000000002</v>
      </c>
    </row>
    <row r="679" spans="2:5" x14ac:dyDescent="0.25">
      <c r="B679" s="1">
        <v>642.5</v>
      </c>
      <c r="C679" s="1">
        <v>0.44475999999999999</v>
      </c>
      <c r="D679" s="1">
        <v>4.7395399999999999</v>
      </c>
      <c r="E679" s="1">
        <v>4.3797499999999996</v>
      </c>
    </row>
    <row r="680" spans="2:5" x14ac:dyDescent="0.25">
      <c r="B680" s="1">
        <v>643</v>
      </c>
      <c r="C680" s="1">
        <v>0.29304999999999998</v>
      </c>
      <c r="D680" s="1">
        <v>4.40489</v>
      </c>
      <c r="E680" s="1">
        <v>4.2071399999999999</v>
      </c>
    </row>
    <row r="681" spans="2:5" x14ac:dyDescent="0.25">
      <c r="B681" s="1">
        <v>643.5</v>
      </c>
      <c r="C681" s="1">
        <v>0.10187</v>
      </c>
      <c r="D681" s="1">
        <v>4.7475300000000002</v>
      </c>
      <c r="E681" s="1">
        <v>4.1364200000000002</v>
      </c>
    </row>
    <row r="682" spans="2:5" x14ac:dyDescent="0.25">
      <c r="B682" s="1">
        <v>644</v>
      </c>
      <c r="C682" s="1">
        <v>0.13700000000000001</v>
      </c>
      <c r="D682" s="1">
        <v>4.6289899999999999</v>
      </c>
      <c r="E682" s="1">
        <v>4.4506100000000002</v>
      </c>
    </row>
    <row r="683" spans="2:5" x14ac:dyDescent="0.25">
      <c r="B683" s="1">
        <v>644.5</v>
      </c>
      <c r="C683" s="1">
        <v>0.41254999999999997</v>
      </c>
      <c r="D683" s="1">
        <v>4.7720000000000002</v>
      </c>
      <c r="E683" s="1">
        <v>4.2906399999999998</v>
      </c>
    </row>
    <row r="684" spans="2:5" x14ac:dyDescent="0.25">
      <c r="B684" s="1">
        <v>645</v>
      </c>
      <c r="C684" s="1">
        <v>0.29347000000000001</v>
      </c>
      <c r="D684" s="1">
        <v>5.0476900000000002</v>
      </c>
      <c r="E684" s="1">
        <v>4.31074</v>
      </c>
    </row>
    <row r="685" spans="2:5" x14ac:dyDescent="0.25">
      <c r="B685" s="1">
        <v>645.5</v>
      </c>
      <c r="C685" s="1">
        <v>0.33492</v>
      </c>
      <c r="D685" s="1">
        <v>4.6200400000000004</v>
      </c>
      <c r="E685" s="1">
        <v>4.2291999999999996</v>
      </c>
    </row>
    <row r="686" spans="2:5" x14ac:dyDescent="0.25">
      <c r="B686" s="1">
        <v>646</v>
      </c>
      <c r="C686" s="1">
        <v>0.27273999999999998</v>
      </c>
      <c r="D686" s="1">
        <v>5.0450600000000003</v>
      </c>
      <c r="E686" s="1">
        <v>4.5104800000000003</v>
      </c>
    </row>
    <row r="687" spans="2:5" x14ac:dyDescent="0.25">
      <c r="B687" s="1">
        <v>646.5</v>
      </c>
      <c r="C687" s="1">
        <v>0.30668000000000001</v>
      </c>
      <c r="D687" s="1">
        <v>4.6350600000000002</v>
      </c>
      <c r="E687" s="1">
        <v>4.60555</v>
      </c>
    </row>
    <row r="688" spans="2:5" x14ac:dyDescent="0.25">
      <c r="B688" s="1">
        <v>647</v>
      </c>
      <c r="C688" s="1">
        <v>0.37690000000000001</v>
      </c>
      <c r="D688" s="1">
        <v>4.86721</v>
      </c>
      <c r="E688" s="1">
        <v>4.29467</v>
      </c>
    </row>
    <row r="689" spans="2:5" x14ac:dyDescent="0.25">
      <c r="B689" s="1">
        <v>647.5</v>
      </c>
      <c r="C689" s="1">
        <v>0.38109999999999999</v>
      </c>
      <c r="D689" s="1">
        <v>4.3467500000000001</v>
      </c>
      <c r="E689" s="1">
        <v>4.5651900000000003</v>
      </c>
    </row>
    <row r="690" spans="2:5" x14ac:dyDescent="0.25">
      <c r="B690" s="1">
        <v>648</v>
      </c>
      <c r="C690" s="1">
        <v>0.25269999999999998</v>
      </c>
      <c r="D690" s="1">
        <v>4.4764900000000001</v>
      </c>
      <c r="E690" s="1">
        <v>4.7094899999999997</v>
      </c>
    </row>
    <row r="691" spans="2:5" x14ac:dyDescent="0.25">
      <c r="B691" s="1">
        <v>648.5</v>
      </c>
      <c r="C691" s="1">
        <v>0.44277</v>
      </c>
      <c r="D691" s="1">
        <v>5.1480699999999997</v>
      </c>
      <c r="E691" s="1">
        <v>4.3031300000000003</v>
      </c>
    </row>
    <row r="692" spans="2:5" x14ac:dyDescent="0.25">
      <c r="B692" s="1">
        <v>649</v>
      </c>
      <c r="C692" s="1">
        <v>0.41565999999999997</v>
      </c>
      <c r="D692" s="1">
        <v>4.7444100000000002</v>
      </c>
      <c r="E692" s="1">
        <v>4.33941</v>
      </c>
    </row>
    <row r="693" spans="2:5" x14ac:dyDescent="0.25">
      <c r="B693" s="1">
        <v>649.5</v>
      </c>
      <c r="C693" s="1">
        <v>0.29114000000000001</v>
      </c>
      <c r="D693" s="1">
        <v>4.5548200000000003</v>
      </c>
      <c r="E693" s="1">
        <v>4.3783599999999998</v>
      </c>
    </row>
    <row r="694" spans="2:5" x14ac:dyDescent="0.25">
      <c r="B694" s="1">
        <v>650</v>
      </c>
      <c r="C694" s="1">
        <v>0.18001</v>
      </c>
      <c r="D694" s="1">
        <v>4.7902899999999997</v>
      </c>
      <c r="E694" s="1">
        <v>4.0181100000000001</v>
      </c>
    </row>
    <row r="695" spans="2:5" x14ac:dyDescent="0.25">
      <c r="B695" s="1">
        <v>650.5</v>
      </c>
      <c r="C695" s="1">
        <v>0.32408999999999999</v>
      </c>
      <c r="D695" s="1">
        <v>4.5630899999999999</v>
      </c>
      <c r="E695" s="1">
        <v>4.1804800000000002</v>
      </c>
    </row>
    <row r="696" spans="2:5" x14ac:dyDescent="0.25">
      <c r="B696" s="1">
        <v>651</v>
      </c>
      <c r="C696" s="1">
        <v>0.41609000000000002</v>
      </c>
      <c r="D696" s="1">
        <v>4.4752299999999998</v>
      </c>
      <c r="E696" s="1">
        <v>3.7233000000000001</v>
      </c>
    </row>
    <row r="697" spans="2:5" x14ac:dyDescent="0.25">
      <c r="B697" s="1">
        <v>651.5</v>
      </c>
      <c r="C697" s="1">
        <v>0.41899999999999998</v>
      </c>
      <c r="D697" s="1">
        <v>4.6241399999999997</v>
      </c>
      <c r="E697" s="1">
        <v>3.9935800000000001</v>
      </c>
    </row>
    <row r="698" spans="2:5" x14ac:dyDescent="0.25">
      <c r="B698" s="1">
        <v>652</v>
      </c>
      <c r="C698" s="1">
        <v>0.19042999999999999</v>
      </c>
      <c r="D698" s="1">
        <v>4.4608400000000001</v>
      </c>
      <c r="E698" s="1">
        <v>3.9755600000000002</v>
      </c>
    </row>
    <row r="699" spans="2:5" x14ac:dyDescent="0.25">
      <c r="B699" s="1">
        <v>652.5</v>
      </c>
      <c r="C699" s="1">
        <v>0.77227999999999997</v>
      </c>
      <c r="D699" s="1">
        <v>4.1783700000000001</v>
      </c>
      <c r="E699" s="1">
        <v>3.95777</v>
      </c>
    </row>
    <row r="700" spans="2:5" x14ac:dyDescent="0.25">
      <c r="B700" s="1">
        <v>653</v>
      </c>
      <c r="C700" s="1">
        <v>0.81198000000000004</v>
      </c>
      <c r="D700" s="1">
        <v>4.2227499999999996</v>
      </c>
      <c r="E700" s="1">
        <v>3.6833800000000001</v>
      </c>
    </row>
    <row r="701" spans="2:5" x14ac:dyDescent="0.25">
      <c r="B701" s="1">
        <v>653.5</v>
      </c>
      <c r="C701" s="1">
        <v>-4.0210000000000003E-2</v>
      </c>
      <c r="D701" s="1">
        <v>4.3296099999999997</v>
      </c>
      <c r="E701" s="1">
        <v>3.5826899999999999</v>
      </c>
    </row>
    <row r="702" spans="2:5" x14ac:dyDescent="0.25">
      <c r="B702" s="1">
        <v>654</v>
      </c>
      <c r="C702" s="1">
        <v>-0.12684999999999999</v>
      </c>
      <c r="D702" s="1">
        <v>3.9365700000000001</v>
      </c>
      <c r="E702" s="1">
        <v>4.4667399999999997</v>
      </c>
    </row>
    <row r="703" spans="2:5" x14ac:dyDescent="0.25">
      <c r="B703" s="1">
        <v>654.5</v>
      </c>
      <c r="C703" s="1">
        <v>6.5960000000000005E-2</v>
      </c>
      <c r="D703" s="1">
        <v>3.8983500000000002</v>
      </c>
      <c r="E703" s="1">
        <v>3.9834700000000001</v>
      </c>
    </row>
    <row r="704" spans="2:5" x14ac:dyDescent="0.25">
      <c r="B704" s="1">
        <v>655</v>
      </c>
      <c r="C704" s="1">
        <v>0.26872000000000001</v>
      </c>
      <c r="D704" s="1">
        <v>4.1008599999999999</v>
      </c>
      <c r="E704" s="1">
        <v>4.1988899999999996</v>
      </c>
    </row>
    <row r="705" spans="2:5" x14ac:dyDescent="0.25">
      <c r="B705" s="1">
        <v>655.5</v>
      </c>
      <c r="C705" s="1">
        <v>0.35630000000000001</v>
      </c>
      <c r="D705" s="1">
        <v>4.4581900000000001</v>
      </c>
      <c r="E705" s="1">
        <v>4.1257099999999998</v>
      </c>
    </row>
    <row r="706" spans="2:5" x14ac:dyDescent="0.25">
      <c r="B706" s="1">
        <v>656</v>
      </c>
      <c r="C706" s="1">
        <v>0.55664999999999998</v>
      </c>
      <c r="D706" s="1">
        <v>4.5220500000000001</v>
      </c>
      <c r="E706" s="1">
        <v>3.8094800000000002</v>
      </c>
    </row>
    <row r="707" spans="2:5" x14ac:dyDescent="0.25">
      <c r="B707" s="1">
        <v>656.5</v>
      </c>
      <c r="C707" s="1">
        <v>0.52875000000000005</v>
      </c>
      <c r="D707" s="1">
        <v>4.4633500000000002</v>
      </c>
      <c r="E707" s="1">
        <v>3.5796700000000001</v>
      </c>
    </row>
    <row r="708" spans="2:5" x14ac:dyDescent="0.25">
      <c r="B708" s="1">
        <v>657</v>
      </c>
      <c r="C708" s="1">
        <v>0.42729</v>
      </c>
      <c r="D708" s="1">
        <v>4.1314799999999998</v>
      </c>
      <c r="E708" s="1">
        <v>3.8515299999999999</v>
      </c>
    </row>
    <row r="709" spans="2:5" x14ac:dyDescent="0.25">
      <c r="B709" s="1">
        <v>657.5</v>
      </c>
      <c r="C709" s="1">
        <v>0.46362999999999999</v>
      </c>
      <c r="D709" s="1">
        <v>4.2214999999999998</v>
      </c>
      <c r="E709" s="1">
        <v>3.94862</v>
      </c>
    </row>
    <row r="710" spans="2:5" x14ac:dyDescent="0.25">
      <c r="B710" s="1">
        <v>658</v>
      </c>
      <c r="C710" s="1">
        <v>0.47970000000000002</v>
      </c>
      <c r="D710" s="1">
        <v>4.3235299999999999</v>
      </c>
      <c r="E710" s="1">
        <v>4.1341599999999996</v>
      </c>
    </row>
    <row r="711" spans="2:5" x14ac:dyDescent="0.25">
      <c r="B711" s="1">
        <v>658.5</v>
      </c>
      <c r="C711" s="1">
        <v>0.38932</v>
      </c>
      <c r="D711" s="1">
        <v>4.1870700000000003</v>
      </c>
      <c r="E711" s="1">
        <v>3.8252100000000002</v>
      </c>
    </row>
    <row r="712" spans="2:5" x14ac:dyDescent="0.25">
      <c r="B712" s="1">
        <v>659</v>
      </c>
      <c r="C712" s="1">
        <v>-2.7820000000000001E-2</v>
      </c>
      <c r="D712" s="1">
        <v>4.7336200000000002</v>
      </c>
      <c r="E712" s="1">
        <v>3.72404</v>
      </c>
    </row>
    <row r="713" spans="2:5" x14ac:dyDescent="0.25">
      <c r="B713" s="1">
        <v>659.5</v>
      </c>
      <c r="C713" s="1">
        <v>5.8950000000000002E-2</v>
      </c>
      <c r="D713" s="1">
        <v>4.1277799999999996</v>
      </c>
      <c r="E713" s="1">
        <v>3.6976300000000002</v>
      </c>
    </row>
    <row r="714" spans="2:5" x14ac:dyDescent="0.25">
      <c r="B714" s="1">
        <v>660</v>
      </c>
      <c r="C714" s="1">
        <v>-1.821E-2</v>
      </c>
      <c r="D714" s="1">
        <v>4.1053600000000001</v>
      </c>
      <c r="E714" s="1">
        <v>4.1571899999999999</v>
      </c>
    </row>
    <row r="715" spans="2:5" x14ac:dyDescent="0.25">
      <c r="B715" s="1">
        <v>660.5</v>
      </c>
      <c r="C715" s="1">
        <v>0.37258999999999998</v>
      </c>
      <c r="D715" s="1">
        <v>3.4775299999999998</v>
      </c>
      <c r="E715" s="1">
        <v>3.51918</v>
      </c>
    </row>
    <row r="716" spans="2:5" x14ac:dyDescent="0.25">
      <c r="B716" s="1">
        <v>661</v>
      </c>
      <c r="C716" s="1">
        <v>1.2630000000000001E-2</v>
      </c>
      <c r="D716" s="1">
        <v>3.9446300000000001</v>
      </c>
      <c r="E716" s="1">
        <v>3.6595499999999999</v>
      </c>
    </row>
    <row r="717" spans="2:5" x14ac:dyDescent="0.25">
      <c r="B717" s="1">
        <v>661.5</v>
      </c>
      <c r="C717" s="1">
        <v>0.14504</v>
      </c>
      <c r="D717" s="1">
        <v>3.49498</v>
      </c>
      <c r="E717" s="1">
        <v>3.6918700000000002</v>
      </c>
    </row>
    <row r="718" spans="2:5" x14ac:dyDescent="0.25">
      <c r="B718" s="1">
        <v>662</v>
      </c>
      <c r="C718" s="1">
        <v>0.19658999999999999</v>
      </c>
      <c r="D718" s="1">
        <v>3.9127100000000001</v>
      </c>
      <c r="E718" s="1">
        <v>3.9479799999999998</v>
      </c>
    </row>
    <row r="719" spans="2:5" x14ac:dyDescent="0.25">
      <c r="B719" s="1">
        <v>662.5</v>
      </c>
      <c r="C719" s="1">
        <v>0.13658999999999999</v>
      </c>
      <c r="D719" s="1">
        <v>4.0118600000000004</v>
      </c>
      <c r="E719" s="1">
        <v>4.3223799999999999</v>
      </c>
    </row>
    <row r="720" spans="2:5" x14ac:dyDescent="0.25">
      <c r="B720" s="1">
        <v>663</v>
      </c>
      <c r="C720" s="1">
        <v>9.8610000000000003E-2</v>
      </c>
      <c r="D720" s="1">
        <v>3.9780899999999999</v>
      </c>
      <c r="E720" s="1">
        <v>4.4854099999999999</v>
      </c>
    </row>
    <row r="721" spans="2:5" x14ac:dyDescent="0.25">
      <c r="B721" s="1">
        <v>663.5</v>
      </c>
      <c r="C721" s="1">
        <v>0.41949999999999998</v>
      </c>
      <c r="D721" s="1">
        <v>4.2008599999999996</v>
      </c>
      <c r="E721" s="1">
        <v>4.57064</v>
      </c>
    </row>
    <row r="722" spans="2:5" x14ac:dyDescent="0.25">
      <c r="B722" s="1">
        <v>664</v>
      </c>
      <c r="C722" s="1">
        <v>0.10657</v>
      </c>
      <c r="D722" s="1">
        <v>4.21373</v>
      </c>
      <c r="E722" s="1">
        <v>4.2726699999999997</v>
      </c>
    </row>
    <row r="723" spans="2:5" x14ac:dyDescent="0.25">
      <c r="B723" s="1">
        <v>664.5</v>
      </c>
      <c r="C723" s="1">
        <v>0.20251</v>
      </c>
      <c r="D723" s="1">
        <v>3.4927600000000001</v>
      </c>
      <c r="E723" s="1">
        <v>4.00732</v>
      </c>
    </row>
    <row r="724" spans="2:5" x14ac:dyDescent="0.25">
      <c r="B724" s="1">
        <v>665</v>
      </c>
      <c r="C724" s="1">
        <v>0.33371000000000001</v>
      </c>
      <c r="D724" s="1">
        <v>3.8092999999999999</v>
      </c>
      <c r="E724" s="1">
        <v>3.8588399999999998</v>
      </c>
    </row>
    <row r="725" spans="2:5" x14ac:dyDescent="0.25">
      <c r="B725" s="1">
        <v>665.5</v>
      </c>
      <c r="C725" s="1">
        <v>0.25248999999999999</v>
      </c>
      <c r="D725" s="1">
        <v>4.01281</v>
      </c>
      <c r="E725" s="1">
        <v>3.8401299999999998</v>
      </c>
    </row>
    <row r="726" spans="2:5" x14ac:dyDescent="0.25">
      <c r="B726" s="1">
        <v>666</v>
      </c>
      <c r="C726" s="1">
        <v>0.29152</v>
      </c>
      <c r="D726" s="1">
        <v>4.0057900000000002</v>
      </c>
      <c r="E726" s="1">
        <v>3.7392300000000001</v>
      </c>
    </row>
    <row r="727" spans="2:5" x14ac:dyDescent="0.25">
      <c r="B727" s="1">
        <v>666.5</v>
      </c>
      <c r="C727" s="1">
        <v>2.826E-2</v>
      </c>
      <c r="D727" s="1">
        <v>3.9344000000000001</v>
      </c>
      <c r="E727" s="1">
        <v>3.7240500000000001</v>
      </c>
    </row>
    <row r="728" spans="2:5" x14ac:dyDescent="0.25">
      <c r="B728" s="1">
        <v>667</v>
      </c>
      <c r="C728" s="1">
        <v>-4.1919999999999999E-2</v>
      </c>
      <c r="D728" s="1">
        <v>3.86957</v>
      </c>
      <c r="E728" s="1">
        <v>4.0322500000000003</v>
      </c>
    </row>
    <row r="729" spans="2:5" x14ac:dyDescent="0.25">
      <c r="B729" s="1">
        <v>667.5</v>
      </c>
      <c r="C729" s="1">
        <v>0.27751999999999999</v>
      </c>
      <c r="D729" s="1">
        <v>3.5948199999999999</v>
      </c>
      <c r="E729" s="1">
        <v>3.81019</v>
      </c>
    </row>
    <row r="730" spans="2:5" x14ac:dyDescent="0.25">
      <c r="B730" s="1">
        <v>668</v>
      </c>
      <c r="C730" s="1">
        <v>0.23075000000000001</v>
      </c>
      <c r="D730" s="1">
        <v>3.6183399999999999</v>
      </c>
      <c r="E730" s="1">
        <v>3.9430499999999999</v>
      </c>
    </row>
    <row r="731" spans="2:5" x14ac:dyDescent="0.25">
      <c r="B731" s="1">
        <v>668.5</v>
      </c>
      <c r="C731" s="1">
        <v>-0.1368</v>
      </c>
      <c r="D731" s="1">
        <v>3.6209500000000001</v>
      </c>
      <c r="E731" s="1">
        <v>4.0221299999999998</v>
      </c>
    </row>
    <row r="732" spans="2:5" x14ac:dyDescent="0.25">
      <c r="B732" s="1">
        <v>669</v>
      </c>
      <c r="C732" s="1">
        <v>-3.5139999999999998E-2</v>
      </c>
      <c r="D732" s="1">
        <v>3.3935499999999998</v>
      </c>
      <c r="E732" s="1">
        <v>3.5881400000000001</v>
      </c>
    </row>
    <row r="733" spans="2:5" x14ac:dyDescent="0.25">
      <c r="B733" s="1">
        <v>669.5</v>
      </c>
      <c r="C733" s="1">
        <v>-7.4630000000000002E-2</v>
      </c>
      <c r="D733" s="1">
        <v>3.4880399999999998</v>
      </c>
      <c r="E733" s="1">
        <v>3.7726500000000001</v>
      </c>
    </row>
    <row r="734" spans="2:5" x14ac:dyDescent="0.25">
      <c r="B734" s="1">
        <v>670</v>
      </c>
      <c r="C734" s="1">
        <v>6.3400000000000001E-3</v>
      </c>
      <c r="D734" s="1">
        <v>3.6312500000000001</v>
      </c>
      <c r="E734" s="1">
        <v>3.2846000000000002</v>
      </c>
    </row>
    <row r="735" spans="2:5" x14ac:dyDescent="0.25">
      <c r="B735" s="1">
        <v>670.5</v>
      </c>
      <c r="C735" s="1">
        <v>0.23486000000000001</v>
      </c>
      <c r="D735" s="1">
        <v>3.5347300000000001</v>
      </c>
      <c r="E735" s="1">
        <v>3.4862099999999998</v>
      </c>
    </row>
    <row r="736" spans="2:5" x14ac:dyDescent="0.25">
      <c r="B736" s="1">
        <v>671</v>
      </c>
      <c r="C736" s="1">
        <v>-0.46723999999999999</v>
      </c>
      <c r="D736" s="1">
        <v>3.3927299999999998</v>
      </c>
      <c r="E736" s="1">
        <v>3.2823199999999999</v>
      </c>
    </row>
    <row r="737" spans="2:5" x14ac:dyDescent="0.25">
      <c r="B737" s="1">
        <v>671.5</v>
      </c>
      <c r="C737" s="1">
        <v>-0.22291</v>
      </c>
      <c r="D737" s="1">
        <v>2.9954200000000002</v>
      </c>
      <c r="E737" s="1">
        <v>3.0651199999999998</v>
      </c>
    </row>
    <row r="738" spans="2:5" x14ac:dyDescent="0.25">
      <c r="B738" s="1">
        <v>672</v>
      </c>
      <c r="C738" s="1">
        <v>0.16031999999999999</v>
      </c>
      <c r="D738" s="1">
        <v>2.8704700000000001</v>
      </c>
      <c r="E738" s="1">
        <v>3.31982</v>
      </c>
    </row>
    <row r="739" spans="2:5" x14ac:dyDescent="0.25">
      <c r="B739" s="1">
        <v>672.5</v>
      </c>
      <c r="C739" s="1">
        <v>0.23801</v>
      </c>
      <c r="D739" s="1">
        <v>3.3698399999999999</v>
      </c>
      <c r="E739" s="1">
        <v>3.27481</v>
      </c>
    </row>
    <row r="740" spans="2:5" x14ac:dyDescent="0.25">
      <c r="B740" s="1">
        <v>673</v>
      </c>
      <c r="C740" s="1">
        <v>7.4700000000000001E-3</v>
      </c>
      <c r="D740" s="1">
        <v>2.95919</v>
      </c>
      <c r="E740" s="1">
        <v>2.8672300000000002</v>
      </c>
    </row>
    <row r="741" spans="2:5" x14ac:dyDescent="0.25">
      <c r="B741" s="1">
        <v>673.5</v>
      </c>
      <c r="C741" s="1">
        <v>-0.42143999999999998</v>
      </c>
      <c r="D741" s="1">
        <v>2.8234400000000002</v>
      </c>
      <c r="E741" s="1">
        <v>2.3975599999999999</v>
      </c>
    </row>
    <row r="742" spans="2:5" x14ac:dyDescent="0.25">
      <c r="B742" s="1">
        <v>674</v>
      </c>
      <c r="C742" s="1">
        <v>0.58823000000000003</v>
      </c>
      <c r="D742" s="1">
        <v>2.7661099999999998</v>
      </c>
      <c r="E742" s="1">
        <v>2.29495</v>
      </c>
    </row>
    <row r="743" spans="2:5" x14ac:dyDescent="0.25">
      <c r="B743" s="1">
        <v>674.5</v>
      </c>
      <c r="C743" s="1">
        <v>7.9890000000000003E-2</v>
      </c>
      <c r="D743" s="1">
        <v>2.33663</v>
      </c>
      <c r="E743" s="1">
        <v>2.5560100000000001</v>
      </c>
    </row>
    <row r="744" spans="2:5" x14ac:dyDescent="0.25">
      <c r="B744" s="1">
        <v>675</v>
      </c>
      <c r="C744" s="1">
        <v>0.46233000000000002</v>
      </c>
      <c r="D744" s="1">
        <v>2.7322099999999998</v>
      </c>
      <c r="E744" s="1">
        <v>2.8737200000000001</v>
      </c>
    </row>
    <row r="745" spans="2:5" x14ac:dyDescent="0.25">
      <c r="B745" s="1">
        <v>675.5</v>
      </c>
      <c r="C745" s="1">
        <v>0.52876000000000001</v>
      </c>
      <c r="D745" s="1">
        <v>2.6543199999999998</v>
      </c>
      <c r="E745" s="1">
        <v>2.4782999999999999</v>
      </c>
    </row>
    <row r="746" spans="2:5" x14ac:dyDescent="0.25">
      <c r="B746" s="1">
        <v>676</v>
      </c>
      <c r="C746" s="1">
        <v>0.30488999999999999</v>
      </c>
      <c r="D746" s="1">
        <v>2.6298599999999999</v>
      </c>
      <c r="E746" s="1">
        <v>2.5585200000000001</v>
      </c>
    </row>
    <row r="747" spans="2:5" x14ac:dyDescent="0.25">
      <c r="B747" s="1">
        <v>676.5</v>
      </c>
      <c r="C747" s="1">
        <v>0.16517000000000001</v>
      </c>
      <c r="D747" s="1">
        <v>2.9647000000000001</v>
      </c>
      <c r="E747" s="1">
        <v>2.0388799999999998</v>
      </c>
    </row>
    <row r="748" spans="2:5" x14ac:dyDescent="0.25">
      <c r="B748" s="1">
        <v>677</v>
      </c>
      <c r="C748" s="1">
        <v>0.32982</v>
      </c>
      <c r="D748" s="1">
        <v>2.5508000000000002</v>
      </c>
      <c r="E748" s="1">
        <v>2.3726400000000001</v>
      </c>
    </row>
    <row r="749" spans="2:5" x14ac:dyDescent="0.25">
      <c r="B749" s="1">
        <v>677.5</v>
      </c>
      <c r="C749" s="1">
        <v>3.15E-3</v>
      </c>
      <c r="D749" s="1">
        <v>2.50095</v>
      </c>
      <c r="E749" s="1">
        <v>2.24457</v>
      </c>
    </row>
    <row r="750" spans="2:5" x14ac:dyDescent="0.25">
      <c r="B750" s="1">
        <v>678</v>
      </c>
      <c r="C750" s="1">
        <v>7.3299999999999997E-3</v>
      </c>
      <c r="D750" s="1">
        <v>2.3565200000000002</v>
      </c>
      <c r="E750" s="1">
        <v>2.37338</v>
      </c>
    </row>
    <row r="751" spans="2:5" x14ac:dyDescent="0.25">
      <c r="B751" s="1">
        <v>678.5</v>
      </c>
      <c r="C751" s="1">
        <v>-0.25761000000000001</v>
      </c>
      <c r="D751" s="1">
        <v>2.39554</v>
      </c>
      <c r="E751" s="1">
        <v>2.3793199999999999</v>
      </c>
    </row>
    <row r="752" spans="2:5" x14ac:dyDescent="0.25">
      <c r="B752" s="1">
        <v>679</v>
      </c>
      <c r="C752" s="1">
        <v>-0.43903999999999999</v>
      </c>
      <c r="D752" s="1">
        <v>2.55253</v>
      </c>
      <c r="E752" s="1">
        <v>2.6333199999999999</v>
      </c>
    </row>
    <row r="753" spans="2:5" x14ac:dyDescent="0.25">
      <c r="B753" s="1">
        <v>679.5</v>
      </c>
      <c r="C753" s="1">
        <v>-0.23660999999999999</v>
      </c>
      <c r="D753" s="1">
        <v>2.0781000000000001</v>
      </c>
      <c r="E753" s="1">
        <v>2.3086000000000002</v>
      </c>
    </row>
    <row r="754" spans="2:5" x14ac:dyDescent="0.25">
      <c r="B754" s="1">
        <v>680</v>
      </c>
      <c r="C754" s="1">
        <v>-0.32583000000000001</v>
      </c>
      <c r="D754" s="1">
        <v>1.9421999999999999</v>
      </c>
      <c r="E754" s="1">
        <v>2.49959</v>
      </c>
    </row>
    <row r="755" spans="2:5" x14ac:dyDescent="0.25">
      <c r="B755" s="1">
        <v>680.5</v>
      </c>
      <c r="C755" s="1">
        <v>0.33481</v>
      </c>
      <c r="D755" s="1">
        <v>2.3854199999999999</v>
      </c>
      <c r="E755" s="1">
        <v>1.5229600000000001</v>
      </c>
    </row>
    <row r="756" spans="2:5" x14ac:dyDescent="0.25">
      <c r="B756" s="1">
        <v>681</v>
      </c>
      <c r="C756" s="1">
        <v>-0.19345999999999999</v>
      </c>
      <c r="D756" s="1">
        <v>2.0337499999999999</v>
      </c>
      <c r="E756" s="1">
        <v>2.4867599999999999</v>
      </c>
    </row>
    <row r="757" spans="2:5" x14ac:dyDescent="0.25">
      <c r="B757" s="1">
        <v>681.5</v>
      </c>
      <c r="C757" s="1">
        <v>0.17766000000000001</v>
      </c>
      <c r="D757" s="1">
        <v>2.0641500000000002</v>
      </c>
      <c r="E757" s="1">
        <v>1.85107</v>
      </c>
    </row>
    <row r="758" spans="2:5" x14ac:dyDescent="0.25">
      <c r="B758" s="1">
        <v>682</v>
      </c>
      <c r="C758" s="1">
        <v>7.7689999999999995E-2</v>
      </c>
      <c r="D758" s="1">
        <v>1.3731899999999999</v>
      </c>
      <c r="E758" s="1">
        <v>2.3410899999999999</v>
      </c>
    </row>
    <row r="759" spans="2:5" x14ac:dyDescent="0.25">
      <c r="B759" s="1">
        <v>682.5</v>
      </c>
      <c r="C759" s="1">
        <v>0.11230999999999999</v>
      </c>
      <c r="D759" s="1">
        <v>2.3509600000000002</v>
      </c>
      <c r="E759" s="1">
        <v>2.2603499999999999</v>
      </c>
    </row>
    <row r="760" spans="2:5" x14ac:dyDescent="0.25">
      <c r="B760" s="1">
        <v>683</v>
      </c>
      <c r="C760" s="1">
        <v>-0.53288000000000002</v>
      </c>
      <c r="D760" s="1">
        <v>2.2119300000000002</v>
      </c>
      <c r="E760" s="1">
        <v>2.3425500000000001</v>
      </c>
    </row>
    <row r="761" spans="2:5" x14ac:dyDescent="0.25">
      <c r="B761" s="1">
        <v>683.5</v>
      </c>
      <c r="C761" s="1">
        <v>-0.12841</v>
      </c>
      <c r="D761" s="1">
        <v>2.6409500000000001</v>
      </c>
      <c r="E761" s="1">
        <v>2.1934900000000002</v>
      </c>
    </row>
    <row r="762" spans="2:5" x14ac:dyDescent="0.25">
      <c r="B762" s="1">
        <v>684</v>
      </c>
      <c r="C762" s="1">
        <v>-7.9640000000000002E-2</v>
      </c>
      <c r="D762" s="1">
        <v>2.4974699999999999</v>
      </c>
      <c r="E762" s="1">
        <v>2.0527500000000001</v>
      </c>
    </row>
    <row r="763" spans="2:5" x14ac:dyDescent="0.25">
      <c r="B763" s="1">
        <v>684.5</v>
      </c>
      <c r="C763" s="1">
        <v>0.44799</v>
      </c>
      <c r="D763" s="1">
        <v>1.82633</v>
      </c>
      <c r="E763" s="1">
        <v>2.15096</v>
      </c>
    </row>
    <row r="764" spans="2:5" x14ac:dyDescent="0.25">
      <c r="B764" s="1">
        <v>685</v>
      </c>
      <c r="C764" s="1">
        <v>-0.46074999999999999</v>
      </c>
      <c r="D764" s="1">
        <v>2.01817</v>
      </c>
      <c r="E764" s="1">
        <v>2.2244899999999999</v>
      </c>
    </row>
    <row r="765" spans="2:5" x14ac:dyDescent="0.25">
      <c r="B765" s="1">
        <v>685.5</v>
      </c>
      <c r="C765" s="1">
        <v>-4.9779999999999998E-2</v>
      </c>
      <c r="D765" s="1">
        <v>1.9152800000000001</v>
      </c>
      <c r="E765" s="1">
        <v>1.8808400000000001</v>
      </c>
    </row>
    <row r="766" spans="2:5" x14ac:dyDescent="0.25">
      <c r="B766" s="1">
        <v>686</v>
      </c>
      <c r="C766" s="1">
        <v>-0.32888000000000001</v>
      </c>
      <c r="D766" s="1">
        <v>1.63028</v>
      </c>
      <c r="E766" s="1">
        <v>1.96112</v>
      </c>
    </row>
    <row r="767" spans="2:5" x14ac:dyDescent="0.25">
      <c r="B767" s="1">
        <v>686.5</v>
      </c>
      <c r="C767" s="1">
        <v>-0.4123</v>
      </c>
      <c r="D767" s="1">
        <v>1.6469199999999999</v>
      </c>
      <c r="E767" s="1">
        <v>1.7713699999999999</v>
      </c>
    </row>
    <row r="768" spans="2:5" x14ac:dyDescent="0.25">
      <c r="B768" s="1">
        <v>687</v>
      </c>
      <c r="C768" s="1">
        <v>-0.24235000000000001</v>
      </c>
      <c r="D768" s="1">
        <v>1.7713000000000001</v>
      </c>
      <c r="E768" s="1">
        <v>1.4453100000000001</v>
      </c>
    </row>
    <row r="769" spans="2:5" x14ac:dyDescent="0.25">
      <c r="B769" s="1">
        <v>687.5</v>
      </c>
      <c r="C769" s="1">
        <v>0.19675000000000001</v>
      </c>
      <c r="D769" s="1">
        <v>1.54176</v>
      </c>
      <c r="E769" s="1">
        <v>1.94235</v>
      </c>
    </row>
    <row r="770" spans="2:5" x14ac:dyDescent="0.25">
      <c r="B770" s="1">
        <v>688</v>
      </c>
      <c r="C770" s="1">
        <v>-0.26819999999999999</v>
      </c>
      <c r="D770" s="1">
        <v>1.1555800000000001</v>
      </c>
      <c r="E770" s="1">
        <v>1.31762</v>
      </c>
    </row>
    <row r="771" spans="2:5" x14ac:dyDescent="0.25">
      <c r="B771" s="1">
        <v>688.5</v>
      </c>
      <c r="C771" s="1">
        <v>0.24102999999999999</v>
      </c>
      <c r="D771" s="1">
        <v>1.9676100000000001</v>
      </c>
      <c r="E771" s="1">
        <v>2.4398300000000002</v>
      </c>
    </row>
    <row r="772" spans="2:5" x14ac:dyDescent="0.25">
      <c r="B772" s="1">
        <v>689</v>
      </c>
      <c r="C772" s="1">
        <v>0.45165</v>
      </c>
      <c r="D772" s="1">
        <v>1.85798</v>
      </c>
      <c r="E772" s="1">
        <v>1.7738</v>
      </c>
    </row>
    <row r="773" spans="2:5" x14ac:dyDescent="0.25">
      <c r="B773" s="1">
        <v>689.5</v>
      </c>
      <c r="C773" s="1">
        <v>0.25274999999999997</v>
      </c>
      <c r="D773" s="1">
        <v>2.0241099999999999</v>
      </c>
      <c r="E773" s="1">
        <v>2.14107</v>
      </c>
    </row>
    <row r="774" spans="2:5" x14ac:dyDescent="0.25">
      <c r="B774" s="1">
        <v>690</v>
      </c>
      <c r="C774" s="1">
        <v>0.42618</v>
      </c>
      <c r="D774" s="1">
        <v>1.95861</v>
      </c>
      <c r="E774" s="1">
        <v>1.64076</v>
      </c>
    </row>
    <row r="775" spans="2:5" x14ac:dyDescent="0.25">
      <c r="B775" s="1">
        <v>690.5</v>
      </c>
      <c r="C775" s="1">
        <v>0.12856000000000001</v>
      </c>
      <c r="D775" s="1">
        <v>1.57179</v>
      </c>
      <c r="E775" s="1">
        <v>1.78687</v>
      </c>
    </row>
    <row r="776" spans="2:5" x14ac:dyDescent="0.25">
      <c r="B776" s="1">
        <v>691</v>
      </c>
      <c r="C776" s="1">
        <v>0.30442999999999998</v>
      </c>
      <c r="D776" s="1">
        <v>1.30508</v>
      </c>
      <c r="E776" s="1">
        <v>1.70624</v>
      </c>
    </row>
    <row r="777" spans="2:5" x14ac:dyDescent="0.25">
      <c r="B777" s="1">
        <v>691.5</v>
      </c>
      <c r="C777" s="1">
        <v>-4.9610000000000001E-2</v>
      </c>
      <c r="D777" s="1">
        <v>1.6026</v>
      </c>
      <c r="E777" s="1">
        <v>1.5986400000000001</v>
      </c>
    </row>
    <row r="778" spans="2:5" x14ac:dyDescent="0.25">
      <c r="B778" s="1">
        <v>692</v>
      </c>
      <c r="C778" s="1">
        <v>0.74114000000000002</v>
      </c>
      <c r="D778" s="1">
        <v>1.9367799999999999</v>
      </c>
      <c r="E778" s="1">
        <v>2.1651600000000002</v>
      </c>
    </row>
    <row r="779" spans="2:5" x14ac:dyDescent="0.25">
      <c r="B779" s="1">
        <v>692.5</v>
      </c>
      <c r="C779" s="1">
        <v>0.51205000000000001</v>
      </c>
      <c r="D779" s="1">
        <v>1.9109</v>
      </c>
      <c r="E779" s="1">
        <v>2.2694100000000001</v>
      </c>
    </row>
    <row r="780" spans="2:5" x14ac:dyDescent="0.25">
      <c r="B780" s="1">
        <v>693</v>
      </c>
      <c r="C780" s="1">
        <v>1.274E-2</v>
      </c>
      <c r="D780" s="1">
        <v>1.5239400000000001</v>
      </c>
      <c r="E780" s="1">
        <v>2.1785399999999999</v>
      </c>
    </row>
    <row r="781" spans="2:5" x14ac:dyDescent="0.25">
      <c r="B781" s="1">
        <v>693.5</v>
      </c>
      <c r="C781" s="1">
        <v>0.46561000000000002</v>
      </c>
      <c r="D781" s="1">
        <v>1.0607</v>
      </c>
      <c r="E781" s="1">
        <v>1.6087</v>
      </c>
    </row>
    <row r="782" spans="2:5" x14ac:dyDescent="0.25">
      <c r="B782" s="1">
        <v>694</v>
      </c>
      <c r="C782" s="1">
        <v>0.17524000000000001</v>
      </c>
      <c r="D782" s="1">
        <v>1.07257</v>
      </c>
      <c r="E782" s="1">
        <v>1.88842</v>
      </c>
    </row>
    <row r="783" spans="2:5" x14ac:dyDescent="0.25">
      <c r="B783" s="1">
        <v>694.5</v>
      </c>
      <c r="C783" s="1">
        <v>6.2820000000000001E-2</v>
      </c>
      <c r="D783" s="1">
        <v>1.54817</v>
      </c>
      <c r="E783" s="1">
        <v>1.9668099999999999</v>
      </c>
    </row>
    <row r="784" spans="2:5" x14ac:dyDescent="0.25">
      <c r="B784" s="1">
        <v>695</v>
      </c>
      <c r="C784" s="1">
        <v>-6.0749999999999998E-2</v>
      </c>
      <c r="D784" s="1">
        <v>1.27105</v>
      </c>
      <c r="E784" s="1">
        <v>1.7315499999999999</v>
      </c>
    </row>
    <row r="785" spans="2:5" x14ac:dyDescent="0.25">
      <c r="B785" s="1">
        <v>695.5</v>
      </c>
      <c r="C785" s="1">
        <v>0.42865999999999999</v>
      </c>
      <c r="D785" s="1">
        <v>2.0518999999999998</v>
      </c>
      <c r="E785" s="1">
        <v>2.0493299999999999</v>
      </c>
    </row>
    <row r="786" spans="2:5" x14ac:dyDescent="0.25">
      <c r="B786" s="1">
        <v>696</v>
      </c>
      <c r="C786" s="1">
        <v>0.18801000000000001</v>
      </c>
      <c r="D786" s="1">
        <v>0.99983999999999995</v>
      </c>
      <c r="E786" s="1">
        <v>2.0843099999999999</v>
      </c>
    </row>
    <row r="787" spans="2:5" x14ac:dyDescent="0.25">
      <c r="B787" s="1">
        <v>696.5</v>
      </c>
      <c r="C787" s="1">
        <v>0.27409</v>
      </c>
      <c r="D787" s="1">
        <v>1.86242</v>
      </c>
      <c r="E787" s="1">
        <v>1.5262500000000001</v>
      </c>
    </row>
    <row r="788" spans="2:5" x14ac:dyDescent="0.25">
      <c r="B788" s="1">
        <v>697</v>
      </c>
      <c r="C788" s="1">
        <v>0.16546</v>
      </c>
      <c r="D788" s="1">
        <v>1.3073999999999999</v>
      </c>
      <c r="E788" s="1">
        <v>1.4828399999999999</v>
      </c>
    </row>
    <row r="789" spans="2:5" x14ac:dyDescent="0.25">
      <c r="B789" s="1">
        <v>697.5</v>
      </c>
      <c r="C789" s="1">
        <v>0.15056</v>
      </c>
      <c r="D789" s="1">
        <v>1.8900300000000001</v>
      </c>
      <c r="E789" s="1">
        <v>1.79742</v>
      </c>
    </row>
    <row r="790" spans="2:5" x14ac:dyDescent="0.25">
      <c r="B790" s="1">
        <v>698</v>
      </c>
      <c r="C790" s="1">
        <v>-0.124</v>
      </c>
      <c r="D790" s="1">
        <v>0.81530000000000002</v>
      </c>
      <c r="E790" s="1">
        <v>2.2347800000000002</v>
      </c>
    </row>
    <row r="791" spans="2:5" x14ac:dyDescent="0.25">
      <c r="B791" s="1">
        <v>698.5</v>
      </c>
      <c r="C791" s="1">
        <v>0.43435000000000001</v>
      </c>
      <c r="D791" s="1">
        <v>1.91536</v>
      </c>
      <c r="E791" s="1">
        <v>0.98263</v>
      </c>
    </row>
    <row r="792" spans="2:5" x14ac:dyDescent="0.25">
      <c r="B792" s="1">
        <v>699</v>
      </c>
      <c r="C792" s="1">
        <v>0.20191999999999999</v>
      </c>
      <c r="D792" s="1">
        <v>1.0847199999999999</v>
      </c>
      <c r="E792" s="1">
        <v>1.5748899999999999</v>
      </c>
    </row>
    <row r="793" spans="2:5" x14ac:dyDescent="0.25">
      <c r="B793" s="1">
        <v>699.5</v>
      </c>
      <c r="C793" s="1">
        <v>0.72804999999999997</v>
      </c>
      <c r="D793" s="1">
        <v>1.02115</v>
      </c>
      <c r="E793" s="1">
        <v>1.6879299999999999</v>
      </c>
    </row>
    <row r="794" spans="2:5" x14ac:dyDescent="0.25">
      <c r="B794" s="1">
        <v>700</v>
      </c>
      <c r="C794" s="1">
        <v>0.77115999999999996</v>
      </c>
      <c r="D794" s="1">
        <v>1.43607</v>
      </c>
      <c r="E794" s="1">
        <v>1.8419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4A18D-CC81-4DAD-A662-905C4B45209C}">
  <dimension ref="A1:J784"/>
  <sheetViews>
    <sheetView workbookViewId="0">
      <selection activeCell="B3" sqref="B3:D3"/>
    </sheetView>
  </sheetViews>
  <sheetFormatPr defaultRowHeight="15" x14ac:dyDescent="0.25"/>
  <cols>
    <col min="2" max="2" width="16.28515625" style="1" customWidth="1"/>
    <col min="3" max="3" width="16.140625" style="1" customWidth="1"/>
    <col min="4" max="4" width="9.140625" style="1"/>
  </cols>
  <sheetData>
    <row r="1" spans="1:10" ht="15.75" x14ac:dyDescent="0.25">
      <c r="A1" s="22" t="s">
        <v>255</v>
      </c>
      <c r="B1" s="22"/>
      <c r="C1" s="22"/>
      <c r="D1" s="22"/>
      <c r="E1" s="22"/>
      <c r="F1" s="22"/>
      <c r="G1" s="22"/>
      <c r="H1" s="22"/>
      <c r="I1" s="22"/>
      <c r="J1" s="22"/>
    </row>
    <row r="3" spans="1:10" x14ac:dyDescent="0.25">
      <c r="B3" s="5" t="s">
        <v>254</v>
      </c>
      <c r="C3" s="5" t="s">
        <v>109</v>
      </c>
      <c r="D3" s="5" t="s">
        <v>111</v>
      </c>
    </row>
    <row r="4" spans="1:10" x14ac:dyDescent="0.25">
      <c r="B4" s="1">
        <v>310</v>
      </c>
      <c r="C4" s="1">
        <v>44.437800000000003</v>
      </c>
      <c r="D4" s="1">
        <v>45.184100000000001</v>
      </c>
    </row>
    <row r="5" spans="1:10" x14ac:dyDescent="0.25">
      <c r="B5" s="1">
        <v>310.5</v>
      </c>
      <c r="C5" s="1">
        <v>55.9773</v>
      </c>
      <c r="D5" s="1">
        <v>53.382399999999997</v>
      </c>
    </row>
    <row r="6" spans="1:10" x14ac:dyDescent="0.25">
      <c r="B6" s="1">
        <v>311</v>
      </c>
      <c r="C6" s="1">
        <v>71.938199999999995</v>
      </c>
      <c r="D6" s="1">
        <v>63.552500000000002</v>
      </c>
    </row>
    <row r="7" spans="1:10" x14ac:dyDescent="0.25">
      <c r="B7" s="1">
        <v>311.5</v>
      </c>
      <c r="C7" s="1">
        <v>89.245400000000004</v>
      </c>
      <c r="D7" s="1">
        <v>74.252600000000001</v>
      </c>
    </row>
    <row r="8" spans="1:10" x14ac:dyDescent="0.25">
      <c r="B8" s="1">
        <v>312</v>
      </c>
      <c r="C8" s="1">
        <v>108.71</v>
      </c>
      <c r="D8" s="1">
        <v>85.643000000000001</v>
      </c>
    </row>
    <row r="9" spans="1:10" x14ac:dyDescent="0.25">
      <c r="B9" s="1">
        <v>312.5</v>
      </c>
      <c r="C9" s="1">
        <v>133.72300000000001</v>
      </c>
      <c r="D9" s="1">
        <v>97.524000000000001</v>
      </c>
    </row>
    <row r="10" spans="1:10" x14ac:dyDescent="0.25">
      <c r="B10" s="1">
        <v>313</v>
      </c>
      <c r="C10" s="1">
        <v>154.36600000000001</v>
      </c>
      <c r="D10" s="1">
        <v>108.134</v>
      </c>
    </row>
    <row r="11" spans="1:10" x14ac:dyDescent="0.25">
      <c r="B11" s="1">
        <v>313.5</v>
      </c>
      <c r="C11" s="1">
        <v>183.416</v>
      </c>
      <c r="D11" s="1">
        <v>120.434</v>
      </c>
    </row>
    <row r="12" spans="1:10" x14ac:dyDescent="0.25">
      <c r="B12" s="1">
        <v>314</v>
      </c>
      <c r="C12" s="1">
        <v>208.69900000000001</v>
      </c>
      <c r="D12" s="1">
        <v>131.11699999999999</v>
      </c>
    </row>
    <row r="13" spans="1:10" x14ac:dyDescent="0.25">
      <c r="B13" s="1">
        <v>314.5</v>
      </c>
      <c r="C13" s="1">
        <v>238.619</v>
      </c>
      <c r="D13" s="1">
        <v>141.81700000000001</v>
      </c>
    </row>
    <row r="14" spans="1:10" x14ac:dyDescent="0.25">
      <c r="B14" s="1">
        <v>315</v>
      </c>
      <c r="C14" s="1">
        <v>264.59899999999999</v>
      </c>
      <c r="D14" s="1">
        <v>150.881</v>
      </c>
    </row>
    <row r="15" spans="1:10" x14ac:dyDescent="0.25">
      <c r="B15" s="1">
        <v>315.5</v>
      </c>
      <c r="C15" s="1">
        <v>293.19499999999999</v>
      </c>
      <c r="D15" s="1">
        <v>161.78399999999999</v>
      </c>
    </row>
    <row r="16" spans="1:10" x14ac:dyDescent="0.25">
      <c r="B16" s="1">
        <v>316</v>
      </c>
      <c r="C16" s="1">
        <v>319.58199999999999</v>
      </c>
      <c r="D16" s="1">
        <v>170.00899999999999</v>
      </c>
    </row>
    <row r="17" spans="2:4" x14ac:dyDescent="0.25">
      <c r="B17" s="1">
        <v>316.5</v>
      </c>
      <c r="C17" s="1">
        <v>347.19499999999999</v>
      </c>
      <c r="D17" s="1">
        <v>178.72</v>
      </c>
    </row>
    <row r="18" spans="2:4" x14ac:dyDescent="0.25">
      <c r="B18" s="1">
        <v>317</v>
      </c>
      <c r="C18" s="1">
        <v>369.78399999999999</v>
      </c>
      <c r="D18" s="1">
        <v>185.29599999999999</v>
      </c>
    </row>
    <row r="19" spans="2:4" x14ac:dyDescent="0.25">
      <c r="B19" s="1">
        <v>317.5</v>
      </c>
      <c r="C19" s="1">
        <v>393.57799999999997</v>
      </c>
      <c r="D19" s="1">
        <v>192.69</v>
      </c>
    </row>
    <row r="20" spans="2:4" x14ac:dyDescent="0.25">
      <c r="B20" s="1">
        <v>318</v>
      </c>
      <c r="C20" s="1">
        <v>411.88499999999999</v>
      </c>
      <c r="D20" s="1">
        <v>197.869</v>
      </c>
    </row>
    <row r="21" spans="2:4" x14ac:dyDescent="0.25">
      <c r="B21" s="1">
        <v>318.5</v>
      </c>
      <c r="C21" s="1">
        <v>430.51799999999997</v>
      </c>
      <c r="D21" s="1">
        <v>200.346</v>
      </c>
    </row>
    <row r="22" spans="2:4" x14ac:dyDescent="0.25">
      <c r="B22" s="1">
        <v>319</v>
      </c>
      <c r="C22" s="1">
        <v>444.214</v>
      </c>
      <c r="D22" s="1">
        <v>203.46299999999999</v>
      </c>
    </row>
    <row r="23" spans="2:4" x14ac:dyDescent="0.25">
      <c r="B23" s="1">
        <v>319.5</v>
      </c>
      <c r="C23" s="1">
        <v>456.29</v>
      </c>
      <c r="D23" s="1">
        <v>205.148</v>
      </c>
    </row>
    <row r="24" spans="2:4" x14ac:dyDescent="0.25">
      <c r="B24" s="1">
        <v>320</v>
      </c>
      <c r="C24" s="1">
        <v>464.58100000000002</v>
      </c>
      <c r="D24" s="1">
        <v>205.036</v>
      </c>
    </row>
    <row r="25" spans="2:4" x14ac:dyDescent="0.25">
      <c r="B25" s="1">
        <v>320.5</v>
      </c>
      <c r="C25" s="1">
        <v>471.66899999999998</v>
      </c>
      <c r="D25" s="1">
        <v>204.45599999999999</v>
      </c>
    </row>
    <row r="26" spans="2:4" x14ac:dyDescent="0.25">
      <c r="B26" s="1">
        <v>321</v>
      </c>
      <c r="C26" s="1">
        <v>474.28100000000001</v>
      </c>
      <c r="D26" s="1">
        <v>202.08699999999999</v>
      </c>
    </row>
    <row r="27" spans="2:4" x14ac:dyDescent="0.25">
      <c r="B27" s="1">
        <v>321.5</v>
      </c>
      <c r="C27" s="1">
        <v>476.255</v>
      </c>
      <c r="D27" s="1">
        <v>199.86799999999999</v>
      </c>
    </row>
    <row r="28" spans="2:4" x14ac:dyDescent="0.25">
      <c r="B28" s="1">
        <v>322</v>
      </c>
      <c r="C28" s="1">
        <v>474.27600000000001</v>
      </c>
      <c r="D28" s="1">
        <v>197.11</v>
      </c>
    </row>
    <row r="29" spans="2:4" x14ac:dyDescent="0.25">
      <c r="B29" s="1">
        <v>322.5</v>
      </c>
      <c r="C29" s="1">
        <v>471.91800000000001</v>
      </c>
      <c r="D29" s="1">
        <v>193.09899999999999</v>
      </c>
    </row>
    <row r="30" spans="2:4" x14ac:dyDescent="0.25">
      <c r="B30" s="1">
        <v>323</v>
      </c>
      <c r="C30" s="1">
        <v>465.41300000000001</v>
      </c>
      <c r="D30" s="1">
        <v>187.745</v>
      </c>
    </row>
    <row r="31" spans="2:4" x14ac:dyDescent="0.25">
      <c r="B31" s="1">
        <v>323.5</v>
      </c>
      <c r="C31" s="1">
        <v>461.98700000000002</v>
      </c>
      <c r="D31" s="1">
        <v>184.09</v>
      </c>
    </row>
    <row r="32" spans="2:4" x14ac:dyDescent="0.25">
      <c r="B32" s="1">
        <v>324</v>
      </c>
      <c r="C32" s="1">
        <v>457.20800000000003</v>
      </c>
      <c r="D32" s="1">
        <v>179.589</v>
      </c>
    </row>
    <row r="33" spans="2:4" x14ac:dyDescent="0.25">
      <c r="B33" s="1">
        <v>324.5</v>
      </c>
      <c r="C33" s="1">
        <v>447.27499999999998</v>
      </c>
      <c r="D33" s="1">
        <v>174.065</v>
      </c>
    </row>
    <row r="34" spans="2:4" x14ac:dyDescent="0.25">
      <c r="B34" s="1">
        <v>325</v>
      </c>
      <c r="C34" s="1">
        <v>440.25</v>
      </c>
      <c r="D34" s="1">
        <v>172.179</v>
      </c>
    </row>
    <row r="35" spans="2:4" x14ac:dyDescent="0.25">
      <c r="B35" s="1">
        <v>325.5</v>
      </c>
      <c r="C35" s="1">
        <v>428.86399999999998</v>
      </c>
      <c r="D35" s="1">
        <v>168.94900000000001</v>
      </c>
    </row>
    <row r="36" spans="2:4" x14ac:dyDescent="0.25">
      <c r="B36" s="1">
        <v>326</v>
      </c>
      <c r="C36" s="1">
        <v>420.55599999999998</v>
      </c>
      <c r="D36" s="1">
        <v>166.61099999999999</v>
      </c>
    </row>
    <row r="37" spans="2:4" x14ac:dyDescent="0.25">
      <c r="B37" s="1">
        <v>326.5</v>
      </c>
      <c r="C37" s="1">
        <v>413.02600000000001</v>
      </c>
      <c r="D37" s="1">
        <v>165.33799999999999</v>
      </c>
    </row>
    <row r="38" spans="2:4" x14ac:dyDescent="0.25">
      <c r="B38" s="1">
        <v>327</v>
      </c>
      <c r="C38" s="1">
        <v>400.97899999999998</v>
      </c>
      <c r="D38" s="1">
        <v>163.22200000000001</v>
      </c>
    </row>
    <row r="39" spans="2:4" x14ac:dyDescent="0.25">
      <c r="B39" s="1">
        <v>327.5</v>
      </c>
      <c r="C39" s="1">
        <v>391.07900000000001</v>
      </c>
      <c r="D39" s="1">
        <v>161.864</v>
      </c>
    </row>
    <row r="40" spans="2:4" x14ac:dyDescent="0.25">
      <c r="B40" s="1">
        <v>328</v>
      </c>
      <c r="C40" s="1">
        <v>383.327</v>
      </c>
      <c r="D40" s="1">
        <v>160.12299999999999</v>
      </c>
    </row>
    <row r="41" spans="2:4" x14ac:dyDescent="0.25">
      <c r="B41" s="1">
        <v>328.5</v>
      </c>
      <c r="C41" s="1">
        <v>374.76100000000002</v>
      </c>
      <c r="D41" s="1">
        <v>157.81700000000001</v>
      </c>
    </row>
    <row r="42" spans="2:4" x14ac:dyDescent="0.25">
      <c r="B42" s="1">
        <v>329</v>
      </c>
      <c r="C42" s="1">
        <v>364.42700000000002</v>
      </c>
      <c r="D42" s="1">
        <v>156.524</v>
      </c>
    </row>
    <row r="43" spans="2:4" x14ac:dyDescent="0.25">
      <c r="B43" s="1">
        <v>329.5</v>
      </c>
      <c r="C43" s="1">
        <v>358.03300000000002</v>
      </c>
      <c r="D43" s="1">
        <v>155.72800000000001</v>
      </c>
    </row>
    <row r="44" spans="2:4" x14ac:dyDescent="0.25">
      <c r="B44" s="1">
        <v>330</v>
      </c>
      <c r="C44" s="1">
        <v>347.41500000000002</v>
      </c>
      <c r="D44" s="1">
        <v>153.94300000000001</v>
      </c>
    </row>
    <row r="45" spans="2:4" x14ac:dyDescent="0.25">
      <c r="B45" s="1">
        <v>330.5</v>
      </c>
      <c r="C45" s="1">
        <v>340.286</v>
      </c>
      <c r="D45" s="1">
        <v>151.613</v>
      </c>
    </row>
    <row r="46" spans="2:4" x14ac:dyDescent="0.25">
      <c r="B46" s="1">
        <v>331</v>
      </c>
      <c r="C46" s="1">
        <v>331.65899999999999</v>
      </c>
      <c r="D46" s="1">
        <v>149.374</v>
      </c>
    </row>
    <row r="47" spans="2:4" x14ac:dyDescent="0.25">
      <c r="B47" s="1">
        <v>331.5</v>
      </c>
      <c r="C47" s="1">
        <v>321.76400000000001</v>
      </c>
      <c r="D47" s="1">
        <v>148.203</v>
      </c>
    </row>
    <row r="48" spans="2:4" x14ac:dyDescent="0.25">
      <c r="B48" s="1">
        <v>332</v>
      </c>
      <c r="C48" s="1">
        <v>313.57799999999997</v>
      </c>
      <c r="D48" s="1">
        <v>146.655</v>
      </c>
    </row>
    <row r="49" spans="2:4" x14ac:dyDescent="0.25">
      <c r="B49" s="1">
        <v>332.5</v>
      </c>
      <c r="C49" s="1">
        <v>305.42700000000002</v>
      </c>
      <c r="D49" s="1">
        <v>144.458</v>
      </c>
    </row>
    <row r="50" spans="2:4" x14ac:dyDescent="0.25">
      <c r="B50" s="1">
        <v>333</v>
      </c>
      <c r="C50" s="1">
        <v>298.3</v>
      </c>
      <c r="D50" s="1">
        <v>141.52099999999999</v>
      </c>
    </row>
    <row r="51" spans="2:4" x14ac:dyDescent="0.25">
      <c r="B51" s="1">
        <v>333.5</v>
      </c>
      <c r="C51" s="1">
        <v>290.71100000000001</v>
      </c>
      <c r="D51" s="1">
        <v>139.917</v>
      </c>
    </row>
    <row r="52" spans="2:4" x14ac:dyDescent="0.25">
      <c r="B52" s="1">
        <v>334</v>
      </c>
      <c r="C52" s="1">
        <v>283.05799999999999</v>
      </c>
      <c r="D52" s="1">
        <v>137.92400000000001</v>
      </c>
    </row>
    <row r="53" spans="2:4" x14ac:dyDescent="0.25">
      <c r="B53" s="1">
        <v>334.5</v>
      </c>
      <c r="C53" s="1">
        <v>273.37700000000001</v>
      </c>
      <c r="D53" s="1">
        <v>134.476</v>
      </c>
    </row>
    <row r="54" spans="2:4" x14ac:dyDescent="0.25">
      <c r="B54" s="1">
        <v>335</v>
      </c>
      <c r="C54" s="1">
        <v>267.90699999999998</v>
      </c>
      <c r="D54" s="1">
        <v>132.898</v>
      </c>
    </row>
    <row r="55" spans="2:4" x14ac:dyDescent="0.25">
      <c r="B55" s="1">
        <v>335.5</v>
      </c>
      <c r="C55" s="1">
        <v>260.15100000000001</v>
      </c>
      <c r="D55" s="1">
        <v>129.685</v>
      </c>
    </row>
    <row r="56" spans="2:4" x14ac:dyDescent="0.25">
      <c r="B56" s="1">
        <v>336</v>
      </c>
      <c r="C56" s="1">
        <v>252.191</v>
      </c>
      <c r="D56" s="1">
        <v>128.19399999999999</v>
      </c>
    </row>
    <row r="57" spans="2:4" x14ac:dyDescent="0.25">
      <c r="B57" s="1">
        <v>336.5</v>
      </c>
      <c r="C57" s="1">
        <v>246.84299999999999</v>
      </c>
      <c r="D57" s="1">
        <v>125.80200000000001</v>
      </c>
    </row>
    <row r="58" spans="2:4" x14ac:dyDescent="0.25">
      <c r="B58" s="1">
        <v>337</v>
      </c>
      <c r="C58" s="1">
        <v>239.17099999999999</v>
      </c>
      <c r="D58" s="1">
        <v>123.95099999999999</v>
      </c>
    </row>
    <row r="59" spans="2:4" x14ac:dyDescent="0.25">
      <c r="B59" s="1">
        <v>337.5</v>
      </c>
      <c r="C59" s="1">
        <v>232.69399999999999</v>
      </c>
      <c r="D59" s="1">
        <v>121.512</v>
      </c>
    </row>
    <row r="60" spans="2:4" x14ac:dyDescent="0.25">
      <c r="B60" s="1">
        <v>338</v>
      </c>
      <c r="C60" s="1">
        <v>225.47499999999999</v>
      </c>
      <c r="D60" s="1">
        <v>119.163</v>
      </c>
    </row>
    <row r="61" spans="2:4" x14ac:dyDescent="0.25">
      <c r="B61" s="1">
        <v>338.5</v>
      </c>
      <c r="C61" s="1">
        <v>221.11500000000001</v>
      </c>
      <c r="D61" s="1">
        <v>116.968</v>
      </c>
    </row>
    <row r="62" spans="2:4" x14ac:dyDescent="0.25">
      <c r="B62" s="1">
        <v>339</v>
      </c>
      <c r="C62" s="1">
        <v>213.73099999999999</v>
      </c>
      <c r="D62" s="1">
        <v>115.35</v>
      </c>
    </row>
    <row r="63" spans="2:4" x14ac:dyDescent="0.25">
      <c r="B63" s="1">
        <v>339.5</v>
      </c>
      <c r="C63" s="1">
        <v>208.096</v>
      </c>
      <c r="D63" s="1">
        <v>113.063</v>
      </c>
    </row>
    <row r="64" spans="2:4" x14ac:dyDescent="0.25">
      <c r="B64" s="1">
        <v>340</v>
      </c>
      <c r="C64" s="1">
        <v>201.565</v>
      </c>
      <c r="D64" s="1">
        <v>110.279</v>
      </c>
    </row>
    <row r="65" spans="2:4" x14ac:dyDescent="0.25">
      <c r="B65" s="1">
        <v>340.5</v>
      </c>
      <c r="C65" s="1">
        <v>195.60900000000001</v>
      </c>
      <c r="D65" s="1">
        <v>108.101</v>
      </c>
    </row>
    <row r="66" spans="2:4" x14ac:dyDescent="0.25">
      <c r="B66" s="1">
        <v>341</v>
      </c>
      <c r="C66" s="1">
        <v>189.77</v>
      </c>
      <c r="D66" s="1">
        <v>105.67100000000001</v>
      </c>
    </row>
    <row r="67" spans="2:4" x14ac:dyDescent="0.25">
      <c r="B67" s="1">
        <v>341.5</v>
      </c>
      <c r="C67" s="1">
        <v>185.43100000000001</v>
      </c>
      <c r="D67" s="1">
        <v>103.98</v>
      </c>
    </row>
    <row r="68" spans="2:4" x14ac:dyDescent="0.25">
      <c r="B68" s="1">
        <v>342</v>
      </c>
      <c r="C68" s="1">
        <v>180.57499999999999</v>
      </c>
      <c r="D68" s="1">
        <v>102.367</v>
      </c>
    </row>
    <row r="69" spans="2:4" x14ac:dyDescent="0.25">
      <c r="B69" s="1">
        <v>342.5</v>
      </c>
      <c r="C69" s="1">
        <v>174.16800000000001</v>
      </c>
      <c r="D69" s="1">
        <v>99.803700000000006</v>
      </c>
    </row>
    <row r="70" spans="2:4" x14ac:dyDescent="0.25">
      <c r="B70" s="1">
        <v>343</v>
      </c>
      <c r="C70" s="1">
        <v>168.08500000000001</v>
      </c>
      <c r="D70" s="1">
        <v>97.940299999999993</v>
      </c>
    </row>
    <row r="71" spans="2:4" x14ac:dyDescent="0.25">
      <c r="B71" s="1">
        <v>343.5</v>
      </c>
      <c r="C71" s="1">
        <v>164.577</v>
      </c>
      <c r="D71" s="1">
        <v>96.366200000000006</v>
      </c>
    </row>
    <row r="72" spans="2:4" x14ac:dyDescent="0.25">
      <c r="B72" s="1">
        <v>344</v>
      </c>
      <c r="C72" s="1">
        <v>159.25399999999999</v>
      </c>
      <c r="D72" s="1">
        <v>94.728099999999998</v>
      </c>
    </row>
    <row r="73" spans="2:4" x14ac:dyDescent="0.25">
      <c r="B73" s="1">
        <v>344.5</v>
      </c>
      <c r="C73" s="1">
        <v>155.30000000000001</v>
      </c>
      <c r="D73" s="1">
        <v>92.511099999999999</v>
      </c>
    </row>
    <row r="74" spans="2:4" x14ac:dyDescent="0.25">
      <c r="B74" s="1">
        <v>345</v>
      </c>
      <c r="C74" s="1">
        <v>150.637</v>
      </c>
      <c r="D74" s="1">
        <v>90.171700000000001</v>
      </c>
    </row>
    <row r="75" spans="2:4" x14ac:dyDescent="0.25">
      <c r="B75" s="1">
        <v>345.5</v>
      </c>
      <c r="C75" s="1">
        <v>148.04499999999999</v>
      </c>
      <c r="D75" s="1">
        <v>87.722300000000004</v>
      </c>
    </row>
    <row r="76" spans="2:4" x14ac:dyDescent="0.25">
      <c r="B76" s="1">
        <v>346</v>
      </c>
      <c r="C76" s="1">
        <v>142.00299999999999</v>
      </c>
      <c r="D76" s="1">
        <v>86.985699999999994</v>
      </c>
    </row>
    <row r="77" spans="2:4" x14ac:dyDescent="0.25">
      <c r="B77" s="1">
        <v>346.5</v>
      </c>
      <c r="C77" s="1">
        <v>138.89599999999999</v>
      </c>
      <c r="D77" s="1">
        <v>86.025899999999993</v>
      </c>
    </row>
    <row r="78" spans="2:4" x14ac:dyDescent="0.25">
      <c r="B78" s="1">
        <v>347</v>
      </c>
      <c r="C78" s="1">
        <v>135.19300000000001</v>
      </c>
      <c r="D78" s="1">
        <v>83.182699999999997</v>
      </c>
    </row>
    <row r="79" spans="2:4" x14ac:dyDescent="0.25">
      <c r="B79" s="1">
        <v>347.5</v>
      </c>
      <c r="C79" s="1">
        <v>131.30199999999999</v>
      </c>
      <c r="D79" s="1">
        <v>82.101500000000001</v>
      </c>
    </row>
    <row r="80" spans="2:4" x14ac:dyDescent="0.25">
      <c r="B80" s="1">
        <v>348</v>
      </c>
      <c r="C80" s="1">
        <v>128.422</v>
      </c>
      <c r="D80" s="1">
        <v>80.905500000000004</v>
      </c>
    </row>
    <row r="81" spans="2:4" x14ac:dyDescent="0.25">
      <c r="B81" s="1">
        <v>348.5</v>
      </c>
      <c r="C81" s="1">
        <v>124.801</v>
      </c>
      <c r="D81" s="1">
        <v>78.185199999999995</v>
      </c>
    </row>
    <row r="82" spans="2:4" x14ac:dyDescent="0.25">
      <c r="B82" s="1">
        <v>349</v>
      </c>
      <c r="C82" s="1">
        <v>121.245</v>
      </c>
      <c r="D82" s="1">
        <v>76.195300000000003</v>
      </c>
    </row>
    <row r="83" spans="2:4" x14ac:dyDescent="0.25">
      <c r="B83" s="1">
        <v>349.5</v>
      </c>
      <c r="C83" s="1">
        <v>118.621</v>
      </c>
      <c r="D83" s="1">
        <v>74.656899999999993</v>
      </c>
    </row>
    <row r="84" spans="2:4" x14ac:dyDescent="0.25">
      <c r="B84" s="1">
        <v>350</v>
      </c>
      <c r="C84" s="1">
        <v>115.95399999999999</v>
      </c>
      <c r="D84" s="1">
        <v>73.576800000000006</v>
      </c>
    </row>
    <row r="85" spans="2:4" x14ac:dyDescent="0.25">
      <c r="B85" s="1">
        <v>350.5</v>
      </c>
      <c r="C85" s="1">
        <v>113.2</v>
      </c>
      <c r="D85" s="1">
        <v>71.793700000000001</v>
      </c>
    </row>
    <row r="86" spans="2:4" x14ac:dyDescent="0.25">
      <c r="B86" s="1">
        <v>351</v>
      </c>
      <c r="C86" s="1">
        <v>109.351</v>
      </c>
      <c r="D86" s="1">
        <v>70.778899999999993</v>
      </c>
    </row>
    <row r="87" spans="2:4" x14ac:dyDescent="0.25">
      <c r="B87" s="1">
        <v>351.5</v>
      </c>
      <c r="C87" s="1">
        <v>106.59099999999999</v>
      </c>
      <c r="D87" s="1">
        <v>70.114999999999995</v>
      </c>
    </row>
    <row r="88" spans="2:4" x14ac:dyDescent="0.25">
      <c r="B88" s="1">
        <v>352</v>
      </c>
      <c r="C88" s="1">
        <v>104.26600000000001</v>
      </c>
      <c r="D88" s="1">
        <v>68.597700000000003</v>
      </c>
    </row>
    <row r="89" spans="2:4" x14ac:dyDescent="0.25">
      <c r="B89" s="1">
        <v>352.5</v>
      </c>
      <c r="C89" s="1">
        <v>102.158</v>
      </c>
      <c r="D89" s="1">
        <v>66.606399999999994</v>
      </c>
    </row>
    <row r="90" spans="2:4" x14ac:dyDescent="0.25">
      <c r="B90" s="1">
        <v>353</v>
      </c>
      <c r="C90" s="1">
        <v>99.108800000000002</v>
      </c>
      <c r="D90" s="1">
        <v>65.915300000000002</v>
      </c>
    </row>
    <row r="91" spans="2:4" x14ac:dyDescent="0.25">
      <c r="B91" s="1">
        <v>353.5</v>
      </c>
      <c r="C91" s="1">
        <v>98.122100000000003</v>
      </c>
      <c r="D91" s="1">
        <v>64.800700000000006</v>
      </c>
    </row>
    <row r="92" spans="2:4" x14ac:dyDescent="0.25">
      <c r="B92" s="1">
        <v>354</v>
      </c>
      <c r="C92" s="1">
        <v>95.709900000000005</v>
      </c>
      <c r="D92" s="1">
        <v>63.512700000000002</v>
      </c>
    </row>
    <row r="93" spans="2:4" x14ac:dyDescent="0.25">
      <c r="B93" s="1">
        <v>354.5</v>
      </c>
      <c r="C93" s="1">
        <v>93.639600000000002</v>
      </c>
      <c r="D93" s="1">
        <v>61.962499999999999</v>
      </c>
    </row>
    <row r="94" spans="2:4" x14ac:dyDescent="0.25">
      <c r="B94" s="1">
        <v>355</v>
      </c>
      <c r="C94" s="1">
        <v>91.890699999999995</v>
      </c>
      <c r="D94" s="1">
        <v>61.675400000000003</v>
      </c>
    </row>
    <row r="95" spans="2:4" x14ac:dyDescent="0.25">
      <c r="B95" s="1">
        <v>355.5</v>
      </c>
      <c r="C95" s="1">
        <v>88.986500000000007</v>
      </c>
      <c r="D95" s="1">
        <v>60.3461</v>
      </c>
    </row>
    <row r="96" spans="2:4" x14ac:dyDescent="0.25">
      <c r="B96" s="1">
        <v>356</v>
      </c>
      <c r="C96" s="1">
        <v>86.749600000000001</v>
      </c>
      <c r="D96" s="1">
        <v>58.678400000000003</v>
      </c>
    </row>
    <row r="97" spans="2:4" x14ac:dyDescent="0.25">
      <c r="B97" s="1">
        <v>356.5</v>
      </c>
      <c r="C97" s="1">
        <v>84.713399999999993</v>
      </c>
      <c r="D97" s="1">
        <v>57.777000000000001</v>
      </c>
    </row>
    <row r="98" spans="2:4" x14ac:dyDescent="0.25">
      <c r="B98" s="1">
        <v>357</v>
      </c>
      <c r="C98" s="1">
        <v>83.978700000000003</v>
      </c>
      <c r="D98" s="1">
        <v>56.966799999999999</v>
      </c>
    </row>
    <row r="99" spans="2:4" x14ac:dyDescent="0.25">
      <c r="B99" s="1">
        <v>357.5</v>
      </c>
      <c r="C99" s="1">
        <v>81.358699999999999</v>
      </c>
      <c r="D99" s="1">
        <v>56.024999999999999</v>
      </c>
    </row>
    <row r="100" spans="2:4" x14ac:dyDescent="0.25">
      <c r="B100" s="1">
        <v>358</v>
      </c>
      <c r="C100" s="1">
        <v>79.270600000000002</v>
      </c>
      <c r="D100" s="1">
        <v>55.141500000000001</v>
      </c>
    </row>
    <row r="101" spans="2:4" x14ac:dyDescent="0.25">
      <c r="B101" s="1">
        <v>358.5</v>
      </c>
      <c r="C101" s="1">
        <v>78.360900000000001</v>
      </c>
      <c r="D101" s="1">
        <v>53.983800000000002</v>
      </c>
    </row>
    <row r="102" spans="2:4" x14ac:dyDescent="0.25">
      <c r="B102" s="1">
        <v>359</v>
      </c>
      <c r="C102" s="1">
        <v>77.0839</v>
      </c>
      <c r="D102" s="1">
        <v>53.903500000000001</v>
      </c>
    </row>
    <row r="103" spans="2:4" x14ac:dyDescent="0.25">
      <c r="B103" s="1">
        <v>359.5</v>
      </c>
      <c r="C103" s="1">
        <v>76.313699999999997</v>
      </c>
      <c r="D103" s="1">
        <v>53.191800000000001</v>
      </c>
    </row>
    <row r="104" spans="2:4" x14ac:dyDescent="0.25">
      <c r="B104" s="1">
        <v>360</v>
      </c>
      <c r="C104" s="1">
        <v>75.276600000000002</v>
      </c>
      <c r="D104" s="1">
        <v>51.718000000000004</v>
      </c>
    </row>
    <row r="105" spans="2:4" x14ac:dyDescent="0.25">
      <c r="B105" s="1">
        <v>360.5</v>
      </c>
      <c r="C105" s="1">
        <v>68.1434</v>
      </c>
      <c r="D105" s="1">
        <v>50.496400000000001</v>
      </c>
    </row>
    <row r="106" spans="2:4" x14ac:dyDescent="0.25">
      <c r="B106" s="1">
        <v>361</v>
      </c>
      <c r="C106" s="1">
        <v>67.8643</v>
      </c>
      <c r="D106" s="1">
        <v>50.314100000000003</v>
      </c>
    </row>
    <row r="107" spans="2:4" x14ac:dyDescent="0.25">
      <c r="B107" s="1">
        <v>361.5</v>
      </c>
      <c r="C107" s="1">
        <v>66.646600000000007</v>
      </c>
      <c r="D107" s="1">
        <v>49.748800000000003</v>
      </c>
    </row>
    <row r="108" spans="2:4" x14ac:dyDescent="0.25">
      <c r="B108" s="1">
        <v>362</v>
      </c>
      <c r="C108" s="1">
        <v>65.105400000000003</v>
      </c>
      <c r="D108" s="1">
        <v>49.375100000000003</v>
      </c>
    </row>
    <row r="109" spans="2:4" x14ac:dyDescent="0.25">
      <c r="B109" s="1">
        <v>362.5</v>
      </c>
      <c r="C109" s="1">
        <v>63.790700000000001</v>
      </c>
      <c r="D109" s="1">
        <v>47.960599999999999</v>
      </c>
    </row>
    <row r="110" spans="2:4" x14ac:dyDescent="0.25">
      <c r="B110" s="1">
        <v>363</v>
      </c>
      <c r="C110" s="1">
        <v>63.747</v>
      </c>
      <c r="D110" s="1">
        <v>47.886299999999999</v>
      </c>
    </row>
    <row r="111" spans="2:4" x14ac:dyDescent="0.25">
      <c r="B111" s="1">
        <v>363.5</v>
      </c>
      <c r="C111" s="1">
        <v>62.297899999999998</v>
      </c>
      <c r="D111" s="1">
        <v>46.976399999999998</v>
      </c>
    </row>
    <row r="112" spans="2:4" x14ac:dyDescent="0.25">
      <c r="B112" s="1">
        <v>364</v>
      </c>
      <c r="C112" s="1">
        <v>61.345999999999997</v>
      </c>
      <c r="D112" s="1">
        <v>46.261200000000002</v>
      </c>
    </row>
    <row r="113" spans="2:4" x14ac:dyDescent="0.25">
      <c r="B113" s="1">
        <v>364.5</v>
      </c>
      <c r="C113" s="1">
        <v>60.304900000000004</v>
      </c>
      <c r="D113" s="1">
        <v>45.487400000000001</v>
      </c>
    </row>
    <row r="114" spans="2:4" x14ac:dyDescent="0.25">
      <c r="B114" s="1">
        <v>365</v>
      </c>
      <c r="C114" s="1">
        <v>59.545699999999997</v>
      </c>
      <c r="D114" s="1">
        <v>45.741999999999997</v>
      </c>
    </row>
    <row r="115" spans="2:4" x14ac:dyDescent="0.25">
      <c r="B115" s="1">
        <v>365.5</v>
      </c>
      <c r="C115" s="1">
        <v>58.008899999999997</v>
      </c>
      <c r="D115" s="1">
        <v>44.956699999999998</v>
      </c>
    </row>
    <row r="116" spans="2:4" x14ac:dyDescent="0.25">
      <c r="B116" s="1">
        <v>366</v>
      </c>
      <c r="C116" s="1">
        <v>58.2363</v>
      </c>
      <c r="D116" s="1">
        <v>44.477699999999999</v>
      </c>
    </row>
    <row r="117" spans="2:4" x14ac:dyDescent="0.25">
      <c r="B117" s="1">
        <v>366.5</v>
      </c>
      <c r="C117" s="1">
        <v>56.186300000000003</v>
      </c>
      <c r="D117" s="1">
        <v>43.752800000000001</v>
      </c>
    </row>
    <row r="118" spans="2:4" x14ac:dyDescent="0.25">
      <c r="B118" s="1">
        <v>367</v>
      </c>
      <c r="C118" s="1">
        <v>55.493400000000001</v>
      </c>
      <c r="D118" s="1">
        <v>43.7072</v>
      </c>
    </row>
    <row r="119" spans="2:4" x14ac:dyDescent="0.25">
      <c r="B119" s="1">
        <v>367.5</v>
      </c>
      <c r="C119" s="1">
        <v>54.542999999999999</v>
      </c>
      <c r="D119" s="1">
        <v>42.8765</v>
      </c>
    </row>
    <row r="120" spans="2:4" x14ac:dyDescent="0.25">
      <c r="B120" s="1">
        <v>368</v>
      </c>
      <c r="C120" s="1">
        <v>53.654299999999999</v>
      </c>
      <c r="D120" s="1">
        <v>42.429900000000004</v>
      </c>
    </row>
    <row r="121" spans="2:4" x14ac:dyDescent="0.25">
      <c r="B121" s="1">
        <v>368.5</v>
      </c>
      <c r="C121" s="1">
        <v>52.42</v>
      </c>
      <c r="D121" s="1">
        <v>42.093699999999998</v>
      </c>
    </row>
    <row r="122" spans="2:4" x14ac:dyDescent="0.25">
      <c r="B122" s="1">
        <v>369</v>
      </c>
      <c r="C122" s="1">
        <v>52.252200000000002</v>
      </c>
      <c r="D122" s="1">
        <v>41.634500000000003</v>
      </c>
    </row>
    <row r="123" spans="2:4" x14ac:dyDescent="0.25">
      <c r="B123" s="1">
        <v>369.5</v>
      </c>
      <c r="C123" s="1">
        <v>51.4467</v>
      </c>
      <c r="D123" s="1">
        <v>40.842700000000001</v>
      </c>
    </row>
    <row r="124" spans="2:4" x14ac:dyDescent="0.25">
      <c r="B124" s="1">
        <v>370</v>
      </c>
      <c r="C124" s="1">
        <v>50.431399999999996</v>
      </c>
      <c r="D124" s="1">
        <v>40.988799999999998</v>
      </c>
    </row>
    <row r="125" spans="2:4" x14ac:dyDescent="0.25">
      <c r="B125" s="1">
        <v>370.5</v>
      </c>
      <c r="C125" s="1">
        <v>49.983699999999999</v>
      </c>
      <c r="D125" s="1">
        <v>40.514499999999998</v>
      </c>
    </row>
    <row r="126" spans="2:4" x14ac:dyDescent="0.25">
      <c r="B126" s="1">
        <v>371</v>
      </c>
      <c r="C126" s="1">
        <v>49.017099999999999</v>
      </c>
      <c r="D126" s="1">
        <v>39.490900000000003</v>
      </c>
    </row>
    <row r="127" spans="2:4" x14ac:dyDescent="0.25">
      <c r="B127" s="1">
        <v>371.5</v>
      </c>
      <c r="C127" s="1">
        <v>48.091500000000003</v>
      </c>
      <c r="D127" s="1">
        <v>39.875799999999998</v>
      </c>
    </row>
    <row r="128" spans="2:4" x14ac:dyDescent="0.25">
      <c r="B128" s="1">
        <v>372</v>
      </c>
      <c r="C128" s="1">
        <v>47.254199999999997</v>
      </c>
      <c r="D128" s="1">
        <v>39.192999999999998</v>
      </c>
    </row>
    <row r="129" spans="2:4" x14ac:dyDescent="0.25">
      <c r="B129" s="1">
        <v>372.5</v>
      </c>
      <c r="C129" s="1">
        <v>46.081200000000003</v>
      </c>
      <c r="D129" s="1">
        <v>38.6267</v>
      </c>
    </row>
    <row r="130" spans="2:4" x14ac:dyDescent="0.25">
      <c r="B130" s="1">
        <v>373</v>
      </c>
      <c r="C130" s="1">
        <v>46.128100000000003</v>
      </c>
      <c r="D130" s="1">
        <v>38.497900000000001</v>
      </c>
    </row>
    <row r="131" spans="2:4" x14ac:dyDescent="0.25">
      <c r="B131" s="1">
        <v>373.5</v>
      </c>
      <c r="C131" s="1">
        <v>44.679299999999998</v>
      </c>
      <c r="D131" s="1">
        <v>37.993099999999998</v>
      </c>
    </row>
    <row r="132" spans="2:4" x14ac:dyDescent="0.25">
      <c r="B132" s="1">
        <v>374</v>
      </c>
      <c r="C132" s="1">
        <v>44.287999999999997</v>
      </c>
      <c r="D132" s="1">
        <v>37.5672</v>
      </c>
    </row>
    <row r="133" spans="2:4" x14ac:dyDescent="0.25">
      <c r="B133" s="1">
        <v>374.5</v>
      </c>
      <c r="C133" s="1">
        <v>43.5122</v>
      </c>
      <c r="D133" s="1">
        <v>37.0015</v>
      </c>
    </row>
    <row r="134" spans="2:4" x14ac:dyDescent="0.25">
      <c r="B134" s="1">
        <v>375</v>
      </c>
      <c r="C134" s="1">
        <v>42.947400000000002</v>
      </c>
      <c r="D134" s="1">
        <v>36.6982</v>
      </c>
    </row>
    <row r="135" spans="2:4" x14ac:dyDescent="0.25">
      <c r="B135" s="1">
        <v>375.5</v>
      </c>
      <c r="C135" s="1">
        <v>41.8065</v>
      </c>
      <c r="D135" s="1">
        <v>36.3857</v>
      </c>
    </row>
    <row r="136" spans="2:4" x14ac:dyDescent="0.25">
      <c r="B136" s="1">
        <v>376</v>
      </c>
      <c r="C136" s="1">
        <v>41.559800000000003</v>
      </c>
      <c r="D136" s="1">
        <v>36.1218</v>
      </c>
    </row>
    <row r="137" spans="2:4" x14ac:dyDescent="0.25">
      <c r="B137" s="1">
        <v>376.5</v>
      </c>
      <c r="C137" s="1">
        <v>40.74</v>
      </c>
      <c r="D137" s="1">
        <v>35.666600000000003</v>
      </c>
    </row>
    <row r="138" spans="2:4" x14ac:dyDescent="0.25">
      <c r="B138" s="1">
        <v>377</v>
      </c>
      <c r="C138" s="1">
        <v>39.970700000000001</v>
      </c>
      <c r="D138" s="1">
        <v>35.063499999999998</v>
      </c>
    </row>
    <row r="139" spans="2:4" x14ac:dyDescent="0.25">
      <c r="B139" s="1">
        <v>377.5</v>
      </c>
      <c r="C139" s="1">
        <v>39.482700000000001</v>
      </c>
      <c r="D139" s="1">
        <v>35.160400000000003</v>
      </c>
    </row>
    <row r="140" spans="2:4" x14ac:dyDescent="0.25">
      <c r="B140" s="1">
        <v>378</v>
      </c>
      <c r="C140" s="1">
        <v>38.727899999999998</v>
      </c>
      <c r="D140" s="1">
        <v>34.895400000000002</v>
      </c>
    </row>
    <row r="141" spans="2:4" x14ac:dyDescent="0.25">
      <c r="B141" s="1">
        <v>378.5</v>
      </c>
      <c r="C141" s="1">
        <v>37.834400000000002</v>
      </c>
      <c r="D141" s="1">
        <v>34.534999999999997</v>
      </c>
    </row>
    <row r="142" spans="2:4" x14ac:dyDescent="0.25">
      <c r="B142" s="1">
        <v>379</v>
      </c>
      <c r="C142" s="1">
        <v>37.1892</v>
      </c>
      <c r="D142" s="1">
        <v>33.543799999999997</v>
      </c>
    </row>
    <row r="143" spans="2:4" x14ac:dyDescent="0.25">
      <c r="B143" s="1">
        <v>379.5</v>
      </c>
      <c r="C143" s="1">
        <v>36.4786</v>
      </c>
      <c r="D143" s="1">
        <v>33.1858</v>
      </c>
    </row>
    <row r="144" spans="2:4" x14ac:dyDescent="0.25">
      <c r="B144" s="1">
        <v>380</v>
      </c>
      <c r="C144" s="1">
        <v>35.844799999999999</v>
      </c>
      <c r="D144" s="1">
        <v>32.589399999999998</v>
      </c>
    </row>
    <row r="145" spans="2:4" x14ac:dyDescent="0.25">
      <c r="B145" s="1">
        <v>380.5</v>
      </c>
      <c r="C145" s="1">
        <v>34.845999999999997</v>
      </c>
      <c r="D145" s="1">
        <v>32.832299999999996</v>
      </c>
    </row>
    <row r="146" spans="2:4" x14ac:dyDescent="0.25">
      <c r="B146" s="1">
        <v>381</v>
      </c>
      <c r="C146" s="1">
        <v>34.690899999999999</v>
      </c>
      <c r="D146" s="1">
        <v>32.083599999999997</v>
      </c>
    </row>
    <row r="147" spans="2:4" x14ac:dyDescent="0.25">
      <c r="B147" s="1">
        <v>381.5</v>
      </c>
      <c r="C147" s="1">
        <v>34.133600000000001</v>
      </c>
      <c r="D147" s="1">
        <v>31.4847</v>
      </c>
    </row>
    <row r="148" spans="2:4" x14ac:dyDescent="0.25">
      <c r="B148" s="1">
        <v>382</v>
      </c>
      <c r="C148" s="1">
        <v>33.804299999999998</v>
      </c>
      <c r="D148" s="1">
        <v>31.2895</v>
      </c>
    </row>
    <row r="149" spans="2:4" x14ac:dyDescent="0.25">
      <c r="B149" s="1">
        <v>382.5</v>
      </c>
      <c r="C149" s="1">
        <v>32.757399999999997</v>
      </c>
      <c r="D149" s="1">
        <v>30.5062</v>
      </c>
    </row>
    <row r="150" spans="2:4" x14ac:dyDescent="0.25">
      <c r="B150" s="1">
        <v>383</v>
      </c>
      <c r="C150" s="1">
        <v>32.356099999999998</v>
      </c>
      <c r="D150" s="1">
        <v>30.5761</v>
      </c>
    </row>
    <row r="151" spans="2:4" x14ac:dyDescent="0.25">
      <c r="B151" s="1">
        <v>383.5</v>
      </c>
      <c r="C151" s="1">
        <v>31.7516</v>
      </c>
      <c r="D151" s="1">
        <v>30.117899999999999</v>
      </c>
    </row>
    <row r="152" spans="2:4" x14ac:dyDescent="0.25">
      <c r="B152" s="1">
        <v>384</v>
      </c>
      <c r="C152" s="1">
        <v>31.1295</v>
      </c>
      <c r="D152" s="1">
        <v>29.4679</v>
      </c>
    </row>
    <row r="153" spans="2:4" x14ac:dyDescent="0.25">
      <c r="B153" s="1">
        <v>384.5</v>
      </c>
      <c r="C153" s="1">
        <v>30.795300000000001</v>
      </c>
      <c r="D153" s="1">
        <v>28.979299999999999</v>
      </c>
    </row>
    <row r="154" spans="2:4" x14ac:dyDescent="0.25">
      <c r="B154" s="1">
        <v>385</v>
      </c>
      <c r="C154" s="1">
        <v>30.0318</v>
      </c>
      <c r="D154" s="1">
        <v>28.758099999999999</v>
      </c>
    </row>
    <row r="155" spans="2:4" x14ac:dyDescent="0.25">
      <c r="B155" s="1">
        <v>385.5</v>
      </c>
      <c r="C155" s="1">
        <v>29.7668</v>
      </c>
      <c r="D155" s="1">
        <v>28.387</v>
      </c>
    </row>
    <row r="156" spans="2:4" x14ac:dyDescent="0.25">
      <c r="B156" s="1">
        <v>386</v>
      </c>
      <c r="C156" s="1">
        <v>29.0105</v>
      </c>
      <c r="D156" s="1">
        <v>27.283100000000001</v>
      </c>
    </row>
    <row r="157" spans="2:4" x14ac:dyDescent="0.25">
      <c r="B157" s="1">
        <v>386.5</v>
      </c>
      <c r="C157" s="1">
        <v>28.295999999999999</v>
      </c>
      <c r="D157" s="1">
        <v>27.4025</v>
      </c>
    </row>
    <row r="158" spans="2:4" x14ac:dyDescent="0.25">
      <c r="B158" s="1">
        <v>387</v>
      </c>
      <c r="C158" s="1">
        <v>27.856999999999999</v>
      </c>
      <c r="D158" s="1">
        <v>26.954799999999999</v>
      </c>
    </row>
    <row r="159" spans="2:4" x14ac:dyDescent="0.25">
      <c r="B159" s="1">
        <v>387.5</v>
      </c>
      <c r="C159" s="1">
        <v>27.949200000000001</v>
      </c>
      <c r="D159" s="1">
        <v>26.479800000000001</v>
      </c>
    </row>
    <row r="160" spans="2:4" x14ac:dyDescent="0.25">
      <c r="B160" s="1">
        <v>388</v>
      </c>
      <c r="C160" s="1">
        <v>26.948499999999999</v>
      </c>
      <c r="D160" s="1">
        <v>26.598700000000001</v>
      </c>
    </row>
    <row r="161" spans="2:4" x14ac:dyDescent="0.25">
      <c r="B161" s="1">
        <v>388.5</v>
      </c>
      <c r="C161" s="1">
        <v>26.7273</v>
      </c>
      <c r="D161" s="1">
        <v>25.932400000000001</v>
      </c>
    </row>
    <row r="162" spans="2:4" x14ac:dyDescent="0.25">
      <c r="B162" s="1">
        <v>389</v>
      </c>
      <c r="C162" s="1">
        <v>25.749099999999999</v>
      </c>
      <c r="D162" s="1">
        <v>25.932300000000001</v>
      </c>
    </row>
    <row r="163" spans="2:4" x14ac:dyDescent="0.25">
      <c r="B163" s="1">
        <v>389.5</v>
      </c>
      <c r="C163" s="1">
        <v>25.327300000000001</v>
      </c>
      <c r="D163" s="1">
        <v>25.2913</v>
      </c>
    </row>
    <row r="164" spans="2:4" x14ac:dyDescent="0.25">
      <c r="B164" s="1">
        <v>390</v>
      </c>
      <c r="C164" s="1">
        <v>25.168299999999999</v>
      </c>
      <c r="D164" s="1">
        <v>25.241800000000001</v>
      </c>
    </row>
    <row r="165" spans="2:4" x14ac:dyDescent="0.25">
      <c r="B165" s="1">
        <v>390.5</v>
      </c>
      <c r="C165" s="1">
        <v>24.253799999999998</v>
      </c>
      <c r="D165" s="1">
        <v>24.765000000000001</v>
      </c>
    </row>
    <row r="166" spans="2:4" x14ac:dyDescent="0.25">
      <c r="B166" s="1">
        <v>391</v>
      </c>
      <c r="C166" s="1">
        <v>23.879100000000001</v>
      </c>
      <c r="D166" s="1">
        <v>24.833100000000002</v>
      </c>
    </row>
    <row r="167" spans="2:4" x14ac:dyDescent="0.25">
      <c r="B167" s="1">
        <v>391.5</v>
      </c>
      <c r="C167" s="1">
        <v>23.6174</v>
      </c>
      <c r="D167" s="1">
        <v>24.347200000000001</v>
      </c>
    </row>
    <row r="168" spans="2:4" x14ac:dyDescent="0.25">
      <c r="B168" s="1">
        <v>392</v>
      </c>
      <c r="C168" s="1">
        <v>23.281199999999998</v>
      </c>
      <c r="D168" s="1">
        <v>24.240500000000001</v>
      </c>
    </row>
    <row r="169" spans="2:4" x14ac:dyDescent="0.25">
      <c r="B169" s="1">
        <v>392.5</v>
      </c>
      <c r="C169" s="1">
        <v>22.947700000000001</v>
      </c>
      <c r="D169" s="1">
        <v>23.805900000000001</v>
      </c>
    </row>
    <row r="170" spans="2:4" x14ac:dyDescent="0.25">
      <c r="B170" s="1">
        <v>393</v>
      </c>
      <c r="C170" s="1">
        <v>22.228200000000001</v>
      </c>
      <c r="D170" s="1">
        <v>23.910900000000002</v>
      </c>
    </row>
    <row r="171" spans="2:4" x14ac:dyDescent="0.25">
      <c r="B171" s="1">
        <v>393.5</v>
      </c>
      <c r="C171" s="1">
        <v>21.814</v>
      </c>
      <c r="D171" s="1">
        <v>23.5379</v>
      </c>
    </row>
    <row r="172" spans="2:4" x14ac:dyDescent="0.25">
      <c r="B172" s="1">
        <v>394</v>
      </c>
      <c r="C172" s="1">
        <v>21.453499999999998</v>
      </c>
      <c r="D172" s="1">
        <v>23.043800000000001</v>
      </c>
    </row>
    <row r="173" spans="2:4" x14ac:dyDescent="0.25">
      <c r="B173" s="1">
        <v>394.5</v>
      </c>
      <c r="C173" s="1">
        <v>21.293099999999999</v>
      </c>
      <c r="D173" s="1">
        <v>23.0124</v>
      </c>
    </row>
    <row r="174" spans="2:4" x14ac:dyDescent="0.25">
      <c r="B174" s="1">
        <v>395</v>
      </c>
      <c r="C174" s="1">
        <v>20.771599999999999</v>
      </c>
      <c r="D174" s="1">
        <v>22.920999999999999</v>
      </c>
    </row>
    <row r="175" spans="2:4" x14ac:dyDescent="0.25">
      <c r="B175" s="1">
        <v>395.5</v>
      </c>
      <c r="C175" s="1">
        <v>20.577400000000001</v>
      </c>
      <c r="D175" s="1">
        <v>22.570599999999999</v>
      </c>
    </row>
    <row r="176" spans="2:4" x14ac:dyDescent="0.25">
      <c r="B176" s="1">
        <v>396</v>
      </c>
      <c r="C176" s="1">
        <v>20.052299999999999</v>
      </c>
      <c r="D176" s="1">
        <v>22.521899999999999</v>
      </c>
    </row>
    <row r="177" spans="2:4" x14ac:dyDescent="0.25">
      <c r="B177" s="1">
        <v>396.5</v>
      </c>
      <c r="C177" s="1">
        <v>19.509799999999998</v>
      </c>
      <c r="D177" s="1">
        <v>22.3643</v>
      </c>
    </row>
    <row r="178" spans="2:4" x14ac:dyDescent="0.25">
      <c r="B178" s="1">
        <v>397</v>
      </c>
      <c r="C178" s="1">
        <v>19.343599999999999</v>
      </c>
      <c r="D178" s="1">
        <v>22.215599999999998</v>
      </c>
    </row>
    <row r="179" spans="2:4" x14ac:dyDescent="0.25">
      <c r="B179" s="1">
        <v>397.5</v>
      </c>
      <c r="C179" s="1">
        <v>18.811399999999999</v>
      </c>
      <c r="D179" s="1">
        <v>21.906199999999998</v>
      </c>
    </row>
    <row r="180" spans="2:4" x14ac:dyDescent="0.25">
      <c r="B180" s="1">
        <v>398</v>
      </c>
      <c r="C180" s="1">
        <v>18.784800000000001</v>
      </c>
      <c r="D180" s="1">
        <v>21.866499999999998</v>
      </c>
    </row>
    <row r="181" spans="2:4" x14ac:dyDescent="0.25">
      <c r="B181" s="1">
        <v>398.5</v>
      </c>
      <c r="C181" s="1">
        <v>17.809000000000001</v>
      </c>
      <c r="D181" s="1">
        <v>21.656700000000001</v>
      </c>
    </row>
    <row r="182" spans="2:4" x14ac:dyDescent="0.25">
      <c r="B182" s="1">
        <v>399</v>
      </c>
      <c r="C182" s="1">
        <v>17.895499999999998</v>
      </c>
      <c r="D182" s="1">
        <v>21.4435</v>
      </c>
    </row>
    <row r="183" spans="2:4" x14ac:dyDescent="0.25">
      <c r="B183" s="1">
        <v>399.5</v>
      </c>
      <c r="C183" s="1">
        <v>17.345400000000001</v>
      </c>
      <c r="D183" s="1">
        <v>21.498799999999999</v>
      </c>
    </row>
    <row r="184" spans="2:4" x14ac:dyDescent="0.25">
      <c r="B184" s="1">
        <v>400</v>
      </c>
      <c r="C184" s="1">
        <v>17.017700000000001</v>
      </c>
      <c r="D184" s="1">
        <v>21.1189</v>
      </c>
    </row>
    <row r="185" spans="2:4" x14ac:dyDescent="0.25">
      <c r="B185" s="1">
        <v>400.5</v>
      </c>
      <c r="C185" s="1">
        <v>16.737400000000001</v>
      </c>
      <c r="D185" s="1">
        <v>20.976299999999998</v>
      </c>
    </row>
    <row r="186" spans="2:4" x14ac:dyDescent="0.25">
      <c r="B186" s="1">
        <v>401</v>
      </c>
      <c r="C186" s="1">
        <v>16.4696</v>
      </c>
      <c r="D186" s="1">
        <v>20.907699999999998</v>
      </c>
    </row>
    <row r="187" spans="2:4" x14ac:dyDescent="0.25">
      <c r="B187" s="1">
        <v>401.5</v>
      </c>
      <c r="C187" s="1">
        <v>16.103400000000001</v>
      </c>
      <c r="D187" s="1">
        <v>20.934200000000001</v>
      </c>
    </row>
    <row r="188" spans="2:4" x14ac:dyDescent="0.25">
      <c r="B188" s="1">
        <v>402</v>
      </c>
      <c r="C188" s="1">
        <v>15.9916</v>
      </c>
      <c r="D188" s="1">
        <v>20.550899999999999</v>
      </c>
    </row>
    <row r="189" spans="2:4" x14ac:dyDescent="0.25">
      <c r="B189" s="1">
        <v>402.5</v>
      </c>
      <c r="C189" s="1">
        <v>15.698</v>
      </c>
      <c r="D189" s="1">
        <v>20.7165</v>
      </c>
    </row>
    <row r="190" spans="2:4" x14ac:dyDescent="0.25">
      <c r="B190" s="1">
        <v>403</v>
      </c>
      <c r="C190" s="1">
        <v>15.4396</v>
      </c>
      <c r="D190" s="1">
        <v>20.5227</v>
      </c>
    </row>
    <row r="191" spans="2:4" x14ac:dyDescent="0.25">
      <c r="B191" s="1">
        <v>403.5</v>
      </c>
      <c r="C191" s="1">
        <v>15.1754</v>
      </c>
      <c r="D191" s="1">
        <v>20.150700000000001</v>
      </c>
    </row>
    <row r="192" spans="2:4" x14ac:dyDescent="0.25">
      <c r="B192" s="1">
        <v>404</v>
      </c>
      <c r="C192" s="1">
        <v>14.992000000000001</v>
      </c>
      <c r="D192" s="1">
        <v>20.271899999999999</v>
      </c>
    </row>
    <row r="193" spans="2:4" x14ac:dyDescent="0.25">
      <c r="B193" s="1">
        <v>404.5</v>
      </c>
      <c r="C193" s="1">
        <v>14.590999999999999</v>
      </c>
      <c r="D193" s="1">
        <v>20.243600000000001</v>
      </c>
    </row>
    <row r="194" spans="2:4" x14ac:dyDescent="0.25">
      <c r="B194" s="1">
        <v>405</v>
      </c>
      <c r="C194" s="1">
        <v>14.269600000000001</v>
      </c>
      <c r="D194" s="1">
        <v>20.302</v>
      </c>
    </row>
    <row r="195" spans="2:4" x14ac:dyDescent="0.25">
      <c r="B195" s="1">
        <v>405.5</v>
      </c>
      <c r="C195" s="1">
        <v>14.403600000000001</v>
      </c>
      <c r="D195" s="1">
        <v>19.989599999999999</v>
      </c>
    </row>
    <row r="196" spans="2:4" x14ac:dyDescent="0.25">
      <c r="B196" s="1">
        <v>406</v>
      </c>
      <c r="C196" s="1">
        <v>13.9131</v>
      </c>
      <c r="D196" s="1">
        <v>19.923100000000002</v>
      </c>
    </row>
    <row r="197" spans="2:4" x14ac:dyDescent="0.25">
      <c r="B197" s="1">
        <v>406.5</v>
      </c>
      <c r="C197" s="1">
        <v>13.791499999999999</v>
      </c>
      <c r="D197" s="1">
        <v>20.056999999999999</v>
      </c>
    </row>
    <row r="198" spans="2:4" x14ac:dyDescent="0.25">
      <c r="B198" s="1">
        <v>407</v>
      </c>
      <c r="C198" s="1">
        <v>13.516299999999999</v>
      </c>
      <c r="D198" s="1">
        <v>20.0915</v>
      </c>
    </row>
    <row r="199" spans="2:4" x14ac:dyDescent="0.25">
      <c r="B199" s="1">
        <v>407.5</v>
      </c>
      <c r="C199" s="1">
        <v>13.1846</v>
      </c>
      <c r="D199" s="1">
        <v>19.5456</v>
      </c>
    </row>
    <row r="200" spans="2:4" x14ac:dyDescent="0.25">
      <c r="B200" s="1">
        <v>408</v>
      </c>
      <c r="C200" s="1">
        <v>13.057499999999999</v>
      </c>
      <c r="D200" s="1">
        <v>19.570599999999999</v>
      </c>
    </row>
    <row r="201" spans="2:4" x14ac:dyDescent="0.25">
      <c r="B201" s="1">
        <v>408.5</v>
      </c>
      <c r="C201" s="1">
        <v>12.863</v>
      </c>
      <c r="D201" s="1">
        <v>19.9163</v>
      </c>
    </row>
    <row r="202" spans="2:4" x14ac:dyDescent="0.25">
      <c r="B202" s="1">
        <v>409</v>
      </c>
      <c r="C202" s="1">
        <v>12.3667</v>
      </c>
      <c r="D202" s="1">
        <v>19.553999999999998</v>
      </c>
    </row>
    <row r="203" spans="2:4" x14ac:dyDescent="0.25">
      <c r="B203" s="1">
        <v>409.5</v>
      </c>
      <c r="C203" s="1">
        <v>12.335599999999999</v>
      </c>
      <c r="D203" s="1">
        <v>19.4208</v>
      </c>
    </row>
    <row r="204" spans="2:4" x14ac:dyDescent="0.25">
      <c r="B204" s="1">
        <v>410</v>
      </c>
      <c r="C204" s="1">
        <v>12.1593</v>
      </c>
      <c r="D204" s="1">
        <v>19.433</v>
      </c>
    </row>
    <row r="205" spans="2:4" x14ac:dyDescent="0.25">
      <c r="B205" s="1">
        <v>410.5</v>
      </c>
      <c r="C205" s="1">
        <v>12.0784</v>
      </c>
      <c r="D205" s="1">
        <v>19.827300000000001</v>
      </c>
    </row>
    <row r="206" spans="2:4" x14ac:dyDescent="0.25">
      <c r="B206" s="1">
        <v>411</v>
      </c>
      <c r="C206" s="1">
        <v>11.6715</v>
      </c>
      <c r="D206" s="1">
        <v>19.587199999999999</v>
      </c>
    </row>
    <row r="207" spans="2:4" x14ac:dyDescent="0.25">
      <c r="B207" s="1">
        <v>411.5</v>
      </c>
      <c r="C207" s="1">
        <v>11.661099999999999</v>
      </c>
      <c r="D207" s="1">
        <v>19.0258</v>
      </c>
    </row>
    <row r="208" spans="2:4" x14ac:dyDescent="0.25">
      <c r="B208" s="1">
        <v>412</v>
      </c>
      <c r="C208" s="1">
        <v>11.5709</v>
      </c>
      <c r="D208" s="1">
        <v>19.341200000000001</v>
      </c>
    </row>
    <row r="209" spans="2:4" x14ac:dyDescent="0.25">
      <c r="B209" s="1">
        <v>412.5</v>
      </c>
      <c r="C209" s="1">
        <v>11.2819</v>
      </c>
      <c r="D209" s="1">
        <v>19.6341</v>
      </c>
    </row>
    <row r="210" spans="2:4" x14ac:dyDescent="0.25">
      <c r="B210" s="1">
        <v>413</v>
      </c>
      <c r="C210" s="1">
        <v>11.154400000000001</v>
      </c>
      <c r="D210" s="1">
        <v>19.288399999999999</v>
      </c>
    </row>
    <row r="211" spans="2:4" x14ac:dyDescent="0.25">
      <c r="B211" s="1">
        <v>413.5</v>
      </c>
      <c r="C211" s="1">
        <v>11.0586</v>
      </c>
      <c r="D211" s="1">
        <v>19.264700000000001</v>
      </c>
    </row>
    <row r="212" spans="2:4" x14ac:dyDescent="0.25">
      <c r="B212" s="1">
        <v>414</v>
      </c>
      <c r="C212" s="1">
        <v>10.914400000000001</v>
      </c>
      <c r="D212" s="1">
        <v>19.436299999999999</v>
      </c>
    </row>
    <row r="213" spans="2:4" x14ac:dyDescent="0.25">
      <c r="B213" s="1">
        <v>414.5</v>
      </c>
      <c r="C213" s="1">
        <v>10.6991</v>
      </c>
      <c r="D213" s="1">
        <v>19.517299999999999</v>
      </c>
    </row>
    <row r="214" spans="2:4" x14ac:dyDescent="0.25">
      <c r="B214" s="1">
        <v>415</v>
      </c>
      <c r="C214" s="1">
        <v>10.3568</v>
      </c>
      <c r="D214" s="1">
        <v>19.1812</v>
      </c>
    </row>
    <row r="215" spans="2:4" x14ac:dyDescent="0.25">
      <c r="B215" s="1">
        <v>415.5</v>
      </c>
      <c r="C215" s="1">
        <v>10.161099999999999</v>
      </c>
      <c r="D215" s="1">
        <v>19.3443</v>
      </c>
    </row>
    <row r="216" spans="2:4" x14ac:dyDescent="0.25">
      <c r="B216" s="1">
        <v>416</v>
      </c>
      <c r="C216" s="1">
        <v>10.0284</v>
      </c>
      <c r="D216" s="1">
        <v>19.103100000000001</v>
      </c>
    </row>
    <row r="217" spans="2:4" x14ac:dyDescent="0.25">
      <c r="B217" s="1">
        <v>416.5</v>
      </c>
      <c r="C217" s="1">
        <v>10.0337</v>
      </c>
      <c r="D217" s="1">
        <v>19.2273</v>
      </c>
    </row>
    <row r="218" spans="2:4" x14ac:dyDescent="0.25">
      <c r="B218" s="1">
        <v>417</v>
      </c>
      <c r="C218" s="1">
        <v>9.63795</v>
      </c>
      <c r="D218" s="1">
        <v>18.989599999999999</v>
      </c>
    </row>
    <row r="219" spans="2:4" x14ac:dyDescent="0.25">
      <c r="B219" s="1">
        <v>417.5</v>
      </c>
      <c r="C219" s="1">
        <v>9.7329399999999993</v>
      </c>
      <c r="D219" s="1">
        <v>19.177600000000002</v>
      </c>
    </row>
    <row r="220" spans="2:4" x14ac:dyDescent="0.25">
      <c r="B220" s="1">
        <v>418</v>
      </c>
      <c r="C220" s="1">
        <v>9.6042799999999993</v>
      </c>
      <c r="D220" s="1">
        <v>18.97</v>
      </c>
    </row>
    <row r="221" spans="2:4" x14ac:dyDescent="0.25">
      <c r="B221" s="1">
        <v>418.5</v>
      </c>
      <c r="C221" s="1">
        <v>9.1257199999999994</v>
      </c>
      <c r="D221" s="1">
        <v>19.017499999999998</v>
      </c>
    </row>
    <row r="222" spans="2:4" x14ac:dyDescent="0.25">
      <c r="B222" s="1">
        <v>419</v>
      </c>
      <c r="C222" s="1">
        <v>9.2297899999999995</v>
      </c>
      <c r="D222" s="1">
        <v>19.0322</v>
      </c>
    </row>
    <row r="223" spans="2:4" x14ac:dyDescent="0.25">
      <c r="B223" s="1">
        <v>419.5</v>
      </c>
      <c r="C223" s="1">
        <v>9.0377500000000008</v>
      </c>
      <c r="D223" s="1">
        <v>19.101099999999999</v>
      </c>
    </row>
    <row r="224" spans="2:4" x14ac:dyDescent="0.25">
      <c r="B224" s="1">
        <v>420</v>
      </c>
      <c r="C224" s="1">
        <v>9.0120299999999993</v>
      </c>
      <c r="D224" s="1">
        <v>18.834199999999999</v>
      </c>
    </row>
    <row r="225" spans="2:4" x14ac:dyDescent="0.25">
      <c r="B225" s="1">
        <v>420.5</v>
      </c>
      <c r="C225" s="1">
        <v>8.8854399999999991</v>
      </c>
      <c r="D225" s="1">
        <v>19.120699999999999</v>
      </c>
    </row>
    <row r="226" spans="2:4" x14ac:dyDescent="0.25">
      <c r="B226" s="1">
        <v>421</v>
      </c>
      <c r="C226" s="1">
        <v>8.7200699999999998</v>
      </c>
      <c r="D226" s="1">
        <v>19.107500000000002</v>
      </c>
    </row>
    <row r="227" spans="2:4" x14ac:dyDescent="0.25">
      <c r="B227" s="1">
        <v>421.5</v>
      </c>
      <c r="C227" s="1">
        <v>8.5572199999999992</v>
      </c>
      <c r="D227" s="1">
        <v>18.9025</v>
      </c>
    </row>
    <row r="228" spans="2:4" x14ac:dyDescent="0.25">
      <c r="B228" s="1">
        <v>422</v>
      </c>
      <c r="C228" s="1">
        <v>8.5478900000000007</v>
      </c>
      <c r="D228" s="1">
        <v>18.728999999999999</v>
      </c>
    </row>
    <row r="229" spans="2:4" x14ac:dyDescent="0.25">
      <c r="B229" s="1">
        <v>422.5</v>
      </c>
      <c r="C229" s="1">
        <v>8.6619700000000002</v>
      </c>
      <c r="D229" s="1">
        <v>18.7563</v>
      </c>
    </row>
    <row r="230" spans="2:4" x14ac:dyDescent="0.25">
      <c r="B230" s="1">
        <v>423</v>
      </c>
      <c r="C230" s="1">
        <v>8.3917599999999997</v>
      </c>
      <c r="D230" s="1">
        <v>18.937999999999999</v>
      </c>
    </row>
    <row r="231" spans="2:4" x14ac:dyDescent="0.25">
      <c r="B231" s="1">
        <v>423.5</v>
      </c>
      <c r="C231" s="1">
        <v>8.1654499999999999</v>
      </c>
      <c r="D231" s="1">
        <v>18.707999999999998</v>
      </c>
    </row>
    <row r="232" spans="2:4" x14ac:dyDescent="0.25">
      <c r="B232" s="1">
        <v>424</v>
      </c>
      <c r="C232" s="1">
        <v>8.1972799999999992</v>
      </c>
      <c r="D232" s="1">
        <v>19.082000000000001</v>
      </c>
    </row>
    <row r="233" spans="2:4" x14ac:dyDescent="0.25">
      <c r="B233" s="1">
        <v>424.5</v>
      </c>
      <c r="C233" s="1">
        <v>8.093</v>
      </c>
      <c r="D233" s="1">
        <v>18.620799999999999</v>
      </c>
    </row>
    <row r="234" spans="2:4" x14ac:dyDescent="0.25">
      <c r="B234" s="1">
        <v>425</v>
      </c>
      <c r="C234" s="1">
        <v>8.01342</v>
      </c>
      <c r="D234" s="1">
        <v>18.921199999999999</v>
      </c>
    </row>
    <row r="235" spans="2:4" x14ac:dyDescent="0.25">
      <c r="B235" s="1">
        <v>425.5</v>
      </c>
      <c r="C235" s="1">
        <v>7.8374300000000003</v>
      </c>
      <c r="D235" s="1">
        <v>18.689800000000002</v>
      </c>
    </row>
    <row r="236" spans="2:4" x14ac:dyDescent="0.25">
      <c r="B236" s="1">
        <v>426</v>
      </c>
      <c r="C236" s="1">
        <v>7.6632600000000002</v>
      </c>
      <c r="D236" s="1">
        <v>18.484400000000001</v>
      </c>
    </row>
    <row r="237" spans="2:4" x14ac:dyDescent="0.25">
      <c r="B237" s="1">
        <v>426.5</v>
      </c>
      <c r="C237" s="1">
        <v>7.6027800000000001</v>
      </c>
      <c r="D237" s="1">
        <v>18.667000000000002</v>
      </c>
    </row>
    <row r="238" spans="2:4" x14ac:dyDescent="0.25">
      <c r="B238" s="1">
        <v>427</v>
      </c>
      <c r="C238" s="1">
        <v>7.4379400000000002</v>
      </c>
      <c r="D238" s="1">
        <v>18.796099999999999</v>
      </c>
    </row>
    <row r="239" spans="2:4" x14ac:dyDescent="0.25">
      <c r="B239" s="1">
        <v>427.5</v>
      </c>
      <c r="C239" s="1">
        <v>7.5857299999999999</v>
      </c>
      <c r="D239" s="1">
        <v>18.411999999999999</v>
      </c>
    </row>
    <row r="240" spans="2:4" x14ac:dyDescent="0.25">
      <c r="B240" s="1">
        <v>428</v>
      </c>
      <c r="C240" s="1">
        <v>7.3916700000000004</v>
      </c>
      <c r="D240" s="1">
        <v>18.382899999999999</v>
      </c>
    </row>
    <row r="241" spans="2:4" x14ac:dyDescent="0.25">
      <c r="B241" s="1">
        <v>428.5</v>
      </c>
      <c r="C241" s="1">
        <v>7.3406000000000002</v>
      </c>
      <c r="D241" s="1">
        <v>18.771799999999999</v>
      </c>
    </row>
    <row r="242" spans="2:4" x14ac:dyDescent="0.25">
      <c r="B242" s="1">
        <v>429</v>
      </c>
      <c r="C242" s="1">
        <v>7.1965700000000004</v>
      </c>
      <c r="D242" s="1">
        <v>18.4237</v>
      </c>
    </row>
    <row r="243" spans="2:4" x14ac:dyDescent="0.25">
      <c r="B243" s="1">
        <v>429.5</v>
      </c>
      <c r="C243" s="1">
        <v>7.0132700000000003</v>
      </c>
      <c r="D243" s="1">
        <v>18.514099999999999</v>
      </c>
    </row>
    <row r="244" spans="2:4" x14ac:dyDescent="0.25">
      <c r="B244" s="1">
        <v>430</v>
      </c>
      <c r="C244" s="1">
        <v>7.1882400000000004</v>
      </c>
      <c r="D244" s="1">
        <v>18.376899999999999</v>
      </c>
    </row>
    <row r="245" spans="2:4" x14ac:dyDescent="0.25">
      <c r="B245" s="1">
        <v>430.5</v>
      </c>
      <c r="C245" s="1">
        <v>7.0889699999999998</v>
      </c>
      <c r="D245" s="1">
        <v>18.387699999999999</v>
      </c>
    </row>
    <row r="246" spans="2:4" x14ac:dyDescent="0.25">
      <c r="B246" s="1">
        <v>431</v>
      </c>
      <c r="C246" s="1">
        <v>6.9055400000000002</v>
      </c>
      <c r="D246" s="1">
        <v>18.276700000000002</v>
      </c>
    </row>
    <row r="247" spans="2:4" x14ac:dyDescent="0.25">
      <c r="B247" s="1">
        <v>431.5</v>
      </c>
      <c r="C247" s="1">
        <v>6.72837</v>
      </c>
      <c r="D247" s="1">
        <v>18.618200000000002</v>
      </c>
    </row>
    <row r="248" spans="2:4" x14ac:dyDescent="0.25">
      <c r="B248" s="1">
        <v>432</v>
      </c>
      <c r="C248" s="1">
        <v>6.8615599999999999</v>
      </c>
      <c r="D248" s="1">
        <v>18.3552</v>
      </c>
    </row>
    <row r="249" spans="2:4" x14ac:dyDescent="0.25">
      <c r="B249" s="1">
        <v>432.5</v>
      </c>
      <c r="C249" s="1">
        <v>6.6651499999999997</v>
      </c>
      <c r="D249" s="1">
        <v>18.4633</v>
      </c>
    </row>
    <row r="250" spans="2:4" x14ac:dyDescent="0.25">
      <c r="B250" s="1">
        <v>433</v>
      </c>
      <c r="C250" s="1">
        <v>6.7323599999999999</v>
      </c>
      <c r="D250" s="1">
        <v>18.414400000000001</v>
      </c>
    </row>
    <row r="251" spans="2:4" x14ac:dyDescent="0.25">
      <c r="B251" s="1">
        <v>433.5</v>
      </c>
      <c r="C251" s="1">
        <v>6.6041499999999997</v>
      </c>
      <c r="D251" s="1">
        <v>18.4757</v>
      </c>
    </row>
    <row r="252" spans="2:4" x14ac:dyDescent="0.25">
      <c r="B252" s="1">
        <v>434</v>
      </c>
      <c r="C252" s="1">
        <v>6.52834</v>
      </c>
      <c r="D252" s="1">
        <v>18.342099999999999</v>
      </c>
    </row>
    <row r="253" spans="2:4" x14ac:dyDescent="0.25">
      <c r="B253" s="1">
        <v>434.5</v>
      </c>
      <c r="C253" s="1">
        <v>6.6222399999999997</v>
      </c>
      <c r="D253" s="1">
        <v>18.614999999999998</v>
      </c>
    </row>
    <row r="254" spans="2:4" x14ac:dyDescent="0.25">
      <c r="B254" s="1">
        <v>435</v>
      </c>
      <c r="C254" s="1">
        <v>6.4358300000000002</v>
      </c>
      <c r="D254" s="1">
        <v>18.642099999999999</v>
      </c>
    </row>
    <row r="255" spans="2:4" x14ac:dyDescent="0.25">
      <c r="B255" s="1">
        <v>435.5</v>
      </c>
      <c r="C255" s="1">
        <v>6.3646599999999998</v>
      </c>
      <c r="D255" s="1">
        <v>18.446100000000001</v>
      </c>
    </row>
    <row r="256" spans="2:4" x14ac:dyDescent="0.25">
      <c r="B256" s="1">
        <v>436</v>
      </c>
      <c r="C256" s="1">
        <v>6.2559199999999997</v>
      </c>
      <c r="D256" s="1">
        <v>18.6738</v>
      </c>
    </row>
    <row r="257" spans="2:4" x14ac:dyDescent="0.25">
      <c r="B257" s="1">
        <v>436.5</v>
      </c>
      <c r="C257" s="1">
        <v>6.3472</v>
      </c>
      <c r="D257" s="1">
        <v>18.407699999999998</v>
      </c>
    </row>
    <row r="258" spans="2:4" x14ac:dyDescent="0.25">
      <c r="B258" s="1">
        <v>437</v>
      </c>
      <c r="C258" s="1">
        <v>6.1715799999999996</v>
      </c>
      <c r="D258" s="1">
        <v>18.565200000000001</v>
      </c>
    </row>
    <row r="259" spans="2:4" x14ac:dyDescent="0.25">
      <c r="B259" s="1">
        <v>437.5</v>
      </c>
      <c r="C259" s="1">
        <v>6.0512199999999998</v>
      </c>
      <c r="D259" s="1">
        <v>18.675000000000001</v>
      </c>
    </row>
    <row r="260" spans="2:4" x14ac:dyDescent="0.25">
      <c r="B260" s="1">
        <v>438</v>
      </c>
      <c r="C260" s="1">
        <v>6.0886399999999998</v>
      </c>
      <c r="D260" s="1">
        <v>18.564800000000002</v>
      </c>
    </row>
    <row r="261" spans="2:4" x14ac:dyDescent="0.25">
      <c r="B261" s="1">
        <v>438.5</v>
      </c>
      <c r="C261" s="1">
        <v>5.9840900000000001</v>
      </c>
      <c r="D261" s="1">
        <v>18.759499999999999</v>
      </c>
    </row>
    <row r="262" spans="2:4" x14ac:dyDescent="0.25">
      <c r="B262" s="1">
        <v>439</v>
      </c>
      <c r="C262" s="1">
        <v>6.0732600000000003</v>
      </c>
      <c r="D262" s="1">
        <v>18.9604</v>
      </c>
    </row>
    <row r="263" spans="2:4" x14ac:dyDescent="0.25">
      <c r="B263" s="1">
        <v>439.5</v>
      </c>
      <c r="C263" s="1">
        <v>5.91099</v>
      </c>
      <c r="D263" s="1">
        <v>19.152899999999999</v>
      </c>
    </row>
    <row r="264" spans="2:4" x14ac:dyDescent="0.25">
      <c r="B264" s="1">
        <v>440</v>
      </c>
      <c r="C264" s="1">
        <v>5.9341699999999999</v>
      </c>
      <c r="D264" s="1">
        <v>19.022200000000002</v>
      </c>
    </row>
    <row r="265" spans="2:4" x14ac:dyDescent="0.25">
      <c r="B265" s="1">
        <v>440.5</v>
      </c>
      <c r="C265" s="1">
        <v>5.7667599999999997</v>
      </c>
      <c r="D265" s="1">
        <v>19.016200000000001</v>
      </c>
    </row>
    <row r="266" spans="2:4" x14ac:dyDescent="0.25">
      <c r="B266" s="1">
        <v>441</v>
      </c>
      <c r="C266" s="1">
        <v>5.7164000000000001</v>
      </c>
      <c r="D266" s="1">
        <v>18.895800000000001</v>
      </c>
    </row>
    <row r="267" spans="2:4" x14ac:dyDescent="0.25">
      <c r="B267" s="1">
        <v>441.5</v>
      </c>
      <c r="C267" s="1">
        <v>5.7762000000000002</v>
      </c>
      <c r="D267" s="1">
        <v>18.921500000000002</v>
      </c>
    </row>
    <row r="268" spans="2:4" x14ac:dyDescent="0.25">
      <c r="B268" s="1">
        <v>442</v>
      </c>
      <c r="C268" s="1">
        <v>5.62995</v>
      </c>
      <c r="D268" s="1">
        <v>19.262499999999999</v>
      </c>
    </row>
    <row r="269" spans="2:4" x14ac:dyDescent="0.25">
      <c r="B269" s="1">
        <v>442.5</v>
      </c>
      <c r="C269" s="1">
        <v>5.91777</v>
      </c>
      <c r="D269" s="1">
        <v>18.664400000000001</v>
      </c>
    </row>
    <row r="270" spans="2:4" x14ac:dyDescent="0.25">
      <c r="B270" s="1">
        <v>443</v>
      </c>
      <c r="C270" s="1">
        <v>5.7011200000000004</v>
      </c>
      <c r="D270" s="1">
        <v>19.2988</v>
      </c>
    </row>
    <row r="271" spans="2:4" x14ac:dyDescent="0.25">
      <c r="B271" s="1">
        <v>443.5</v>
      </c>
      <c r="C271" s="1">
        <v>5.5015000000000001</v>
      </c>
      <c r="D271" s="1">
        <v>18.950500000000002</v>
      </c>
    </row>
    <row r="272" spans="2:4" x14ac:dyDescent="0.25">
      <c r="B272" s="1">
        <v>444</v>
      </c>
      <c r="C272" s="1">
        <v>5.4614799999999999</v>
      </c>
      <c r="D272" s="1">
        <v>18.980799999999999</v>
      </c>
    </row>
    <row r="273" spans="2:4" x14ac:dyDescent="0.25">
      <c r="B273" s="1">
        <v>444.5</v>
      </c>
      <c r="C273" s="1">
        <v>5.3948099999999997</v>
      </c>
      <c r="D273" s="1">
        <v>18.846499999999999</v>
      </c>
    </row>
    <row r="274" spans="2:4" x14ac:dyDescent="0.25">
      <c r="B274" s="1">
        <v>445</v>
      </c>
      <c r="C274" s="1">
        <v>5.4981999999999998</v>
      </c>
      <c r="D274" s="1">
        <v>19.3</v>
      </c>
    </row>
    <row r="275" spans="2:4" x14ac:dyDescent="0.25">
      <c r="B275" s="1">
        <v>445.5</v>
      </c>
      <c r="C275" s="1">
        <v>5.3906299999999998</v>
      </c>
      <c r="D275" s="1">
        <v>19.423999999999999</v>
      </c>
    </row>
    <row r="276" spans="2:4" x14ac:dyDescent="0.25">
      <c r="B276" s="1">
        <v>446</v>
      </c>
      <c r="C276" s="1">
        <v>5.4904799999999998</v>
      </c>
      <c r="D276" s="1">
        <v>19.476900000000001</v>
      </c>
    </row>
    <row r="277" spans="2:4" x14ac:dyDescent="0.25">
      <c r="B277" s="1">
        <v>446.5</v>
      </c>
      <c r="C277" s="1">
        <v>5.3485800000000001</v>
      </c>
      <c r="D277" s="1">
        <v>19.345300000000002</v>
      </c>
    </row>
    <row r="278" spans="2:4" x14ac:dyDescent="0.25">
      <c r="B278" s="1">
        <v>447</v>
      </c>
      <c r="C278" s="1">
        <v>5.2246899999999998</v>
      </c>
      <c r="D278" s="1">
        <v>19.7879</v>
      </c>
    </row>
    <row r="279" spans="2:4" x14ac:dyDescent="0.25">
      <c r="B279" s="1">
        <v>447.5</v>
      </c>
      <c r="C279" s="1">
        <v>5.2644599999999997</v>
      </c>
      <c r="D279" s="1">
        <v>19.7637</v>
      </c>
    </row>
    <row r="280" spans="2:4" x14ac:dyDescent="0.25">
      <c r="B280" s="1">
        <v>448</v>
      </c>
      <c r="C280" s="1">
        <v>5.2095700000000003</v>
      </c>
      <c r="D280" s="1">
        <v>19.923300000000001</v>
      </c>
    </row>
    <row r="281" spans="2:4" x14ac:dyDescent="0.25">
      <c r="B281" s="1">
        <v>448.5</v>
      </c>
      <c r="C281" s="1">
        <v>5.4278599999999999</v>
      </c>
      <c r="D281" s="1">
        <v>20.108899999999998</v>
      </c>
    </row>
    <row r="282" spans="2:4" x14ac:dyDescent="0.25">
      <c r="B282" s="1">
        <v>449</v>
      </c>
      <c r="C282" s="1">
        <v>5.3992500000000003</v>
      </c>
      <c r="D282" s="1">
        <v>20.1769</v>
      </c>
    </row>
    <row r="283" spans="2:4" x14ac:dyDescent="0.25">
      <c r="B283" s="1">
        <v>449.5</v>
      </c>
      <c r="C283" s="1">
        <v>5.1760999999999999</v>
      </c>
      <c r="D283" s="1">
        <v>20.1736</v>
      </c>
    </row>
    <row r="284" spans="2:4" x14ac:dyDescent="0.25">
      <c r="B284" s="1">
        <v>450</v>
      </c>
      <c r="C284" s="1">
        <v>5.1964899999999998</v>
      </c>
      <c r="D284" s="1">
        <v>20.394600000000001</v>
      </c>
    </row>
    <row r="285" spans="2:4" x14ac:dyDescent="0.25">
      <c r="B285" s="1">
        <v>450.5</v>
      </c>
      <c r="C285" s="1">
        <v>5.3885500000000004</v>
      </c>
      <c r="D285" s="1">
        <v>20.744</v>
      </c>
    </row>
    <row r="286" spans="2:4" x14ac:dyDescent="0.25">
      <c r="B286" s="1">
        <v>451</v>
      </c>
      <c r="C286" s="1">
        <v>5.1583100000000002</v>
      </c>
      <c r="D286" s="1">
        <v>20.854700000000001</v>
      </c>
    </row>
    <row r="287" spans="2:4" x14ac:dyDescent="0.25">
      <c r="B287" s="1">
        <v>451.5</v>
      </c>
      <c r="C287" s="1">
        <v>5.2447100000000004</v>
      </c>
      <c r="D287" s="1">
        <v>21.0777</v>
      </c>
    </row>
    <row r="288" spans="2:4" x14ac:dyDescent="0.25">
      <c r="B288" s="1">
        <v>452</v>
      </c>
      <c r="C288" s="1">
        <v>5.4891800000000002</v>
      </c>
      <c r="D288" s="1">
        <v>21.4358</v>
      </c>
    </row>
    <row r="289" spans="2:4" x14ac:dyDescent="0.25">
      <c r="B289" s="1">
        <v>452.5</v>
      </c>
      <c r="C289" s="1">
        <v>5.2777700000000003</v>
      </c>
      <c r="D289" s="1">
        <v>20.833200000000001</v>
      </c>
    </row>
    <row r="290" spans="2:4" x14ac:dyDescent="0.25">
      <c r="B290" s="1">
        <v>453</v>
      </c>
      <c r="C290" s="1">
        <v>5.32735</v>
      </c>
      <c r="D290" s="1">
        <v>21.130400000000002</v>
      </c>
    </row>
    <row r="291" spans="2:4" x14ac:dyDescent="0.25">
      <c r="B291" s="1">
        <v>453.5</v>
      </c>
      <c r="C291" s="1">
        <v>5.1550200000000004</v>
      </c>
      <c r="D291" s="1">
        <v>21.367599999999999</v>
      </c>
    </row>
    <row r="292" spans="2:4" x14ac:dyDescent="0.25">
      <c r="B292" s="1">
        <v>454</v>
      </c>
      <c r="C292" s="1">
        <v>5.2395399999999999</v>
      </c>
      <c r="D292" s="1">
        <v>20.8415</v>
      </c>
    </row>
    <row r="293" spans="2:4" x14ac:dyDescent="0.25">
      <c r="B293" s="1">
        <v>454.5</v>
      </c>
      <c r="C293" s="1">
        <v>4.94625</v>
      </c>
      <c r="D293" s="1">
        <v>21.328199999999999</v>
      </c>
    </row>
    <row r="294" spans="2:4" x14ac:dyDescent="0.25">
      <c r="B294" s="1">
        <v>455</v>
      </c>
      <c r="C294" s="1">
        <v>4.9700300000000004</v>
      </c>
      <c r="D294" s="1">
        <v>21.100200000000001</v>
      </c>
    </row>
    <row r="295" spans="2:4" x14ac:dyDescent="0.25">
      <c r="B295" s="1">
        <v>455.5</v>
      </c>
      <c r="C295" s="1">
        <v>5.1624600000000003</v>
      </c>
      <c r="D295" s="1">
        <v>21.049299999999999</v>
      </c>
    </row>
    <row r="296" spans="2:4" x14ac:dyDescent="0.25">
      <c r="B296" s="1">
        <v>456</v>
      </c>
      <c r="C296" s="1">
        <v>5.3309800000000003</v>
      </c>
      <c r="D296" s="1">
        <v>21.452000000000002</v>
      </c>
    </row>
    <row r="297" spans="2:4" x14ac:dyDescent="0.25">
      <c r="B297" s="1">
        <v>456.5</v>
      </c>
      <c r="C297" s="1">
        <v>5.0180400000000001</v>
      </c>
      <c r="D297" s="1">
        <v>21.2041</v>
      </c>
    </row>
    <row r="298" spans="2:4" x14ac:dyDescent="0.25">
      <c r="B298" s="1">
        <v>457</v>
      </c>
      <c r="C298" s="1">
        <v>5.0193199999999996</v>
      </c>
      <c r="D298" s="1">
        <v>21.578900000000001</v>
      </c>
    </row>
    <row r="299" spans="2:4" x14ac:dyDescent="0.25">
      <c r="B299" s="1">
        <v>457.5</v>
      </c>
      <c r="C299" s="1">
        <v>5.0423799999999996</v>
      </c>
      <c r="D299" s="1">
        <v>22.084399999999999</v>
      </c>
    </row>
    <row r="300" spans="2:4" x14ac:dyDescent="0.25">
      <c r="B300" s="1">
        <v>458</v>
      </c>
      <c r="C300" s="1">
        <v>5.0905699999999996</v>
      </c>
      <c r="D300" s="1">
        <v>21.939299999999999</v>
      </c>
    </row>
    <row r="301" spans="2:4" x14ac:dyDescent="0.25">
      <c r="B301" s="1">
        <v>458.5</v>
      </c>
      <c r="C301" s="1">
        <v>4.8167600000000004</v>
      </c>
      <c r="D301" s="1">
        <v>21.563300000000002</v>
      </c>
    </row>
    <row r="302" spans="2:4" x14ac:dyDescent="0.25">
      <c r="B302" s="1">
        <v>459</v>
      </c>
      <c r="C302" s="1">
        <v>4.8774499999999996</v>
      </c>
      <c r="D302" s="1">
        <v>22.430199999999999</v>
      </c>
    </row>
    <row r="303" spans="2:4" x14ac:dyDescent="0.25">
      <c r="B303" s="1">
        <v>459.5</v>
      </c>
      <c r="C303" s="1">
        <v>5.1042199999999998</v>
      </c>
      <c r="D303" s="1">
        <v>22.151700000000002</v>
      </c>
    </row>
    <row r="304" spans="2:4" x14ac:dyDescent="0.25">
      <c r="B304" s="1">
        <v>460</v>
      </c>
      <c r="C304" s="1">
        <v>5.0140900000000004</v>
      </c>
      <c r="D304" s="1">
        <v>22.6005</v>
      </c>
    </row>
    <row r="305" spans="2:4" x14ac:dyDescent="0.25">
      <c r="B305" s="1">
        <v>460.5</v>
      </c>
      <c r="C305" s="1">
        <v>4.8788600000000004</v>
      </c>
      <c r="D305" s="1">
        <v>21.919799999999999</v>
      </c>
    </row>
    <row r="306" spans="2:4" x14ac:dyDescent="0.25">
      <c r="B306" s="1">
        <v>461</v>
      </c>
      <c r="C306" s="1">
        <v>4.7821800000000003</v>
      </c>
      <c r="D306" s="1">
        <v>22.661100000000001</v>
      </c>
    </row>
    <row r="307" spans="2:4" x14ac:dyDescent="0.25">
      <c r="B307" s="1">
        <v>461.5</v>
      </c>
      <c r="C307" s="1">
        <v>4.8010200000000003</v>
      </c>
      <c r="D307" s="1">
        <v>22.971499999999999</v>
      </c>
    </row>
    <row r="308" spans="2:4" x14ac:dyDescent="0.25">
      <c r="B308" s="1">
        <v>462</v>
      </c>
      <c r="C308" s="1">
        <v>4.9608600000000003</v>
      </c>
      <c r="D308" s="1">
        <v>22.785</v>
      </c>
    </row>
    <row r="309" spans="2:4" x14ac:dyDescent="0.25">
      <c r="B309" s="1">
        <v>462.5</v>
      </c>
      <c r="C309" s="1">
        <v>4.8031699999999997</v>
      </c>
      <c r="D309" s="1">
        <v>22.815100000000001</v>
      </c>
    </row>
    <row r="310" spans="2:4" x14ac:dyDescent="0.25">
      <c r="B310" s="1">
        <v>463</v>
      </c>
      <c r="C310" s="1">
        <v>4.8136200000000002</v>
      </c>
      <c r="D310" s="1">
        <v>23.258700000000001</v>
      </c>
    </row>
    <row r="311" spans="2:4" x14ac:dyDescent="0.25">
      <c r="B311" s="1">
        <v>463.5</v>
      </c>
      <c r="C311" s="1">
        <v>4.85975</v>
      </c>
      <c r="D311" s="1">
        <v>22.861799999999999</v>
      </c>
    </row>
    <row r="312" spans="2:4" x14ac:dyDescent="0.25">
      <c r="B312" s="1">
        <v>464</v>
      </c>
      <c r="C312" s="1">
        <v>4.8031499999999996</v>
      </c>
      <c r="D312" s="1">
        <v>23.4848</v>
      </c>
    </row>
    <row r="313" spans="2:4" x14ac:dyDescent="0.25">
      <c r="B313" s="1">
        <v>464.5</v>
      </c>
      <c r="C313" s="1">
        <v>4.8831199999999999</v>
      </c>
      <c r="D313" s="1">
        <v>23.185700000000001</v>
      </c>
    </row>
    <row r="314" spans="2:4" x14ac:dyDescent="0.25">
      <c r="B314" s="1">
        <v>465</v>
      </c>
      <c r="C314" s="1">
        <v>4.9633399999999996</v>
      </c>
      <c r="D314" s="1">
        <v>23.5594</v>
      </c>
    </row>
    <row r="315" spans="2:4" x14ac:dyDescent="0.25">
      <c r="B315" s="1">
        <v>465.5</v>
      </c>
      <c r="C315" s="1">
        <v>4.7393200000000002</v>
      </c>
      <c r="D315" s="1">
        <v>23.398199999999999</v>
      </c>
    </row>
    <row r="316" spans="2:4" x14ac:dyDescent="0.25">
      <c r="B316" s="1">
        <v>466</v>
      </c>
      <c r="C316" s="1">
        <v>4.7150699999999999</v>
      </c>
      <c r="D316" s="1">
        <v>23.822500000000002</v>
      </c>
    </row>
    <row r="317" spans="2:4" x14ac:dyDescent="0.25">
      <c r="B317" s="1">
        <v>466.5</v>
      </c>
      <c r="C317" s="1">
        <v>4.8575400000000002</v>
      </c>
      <c r="D317" s="1">
        <v>24.139199999999999</v>
      </c>
    </row>
    <row r="318" spans="2:4" x14ac:dyDescent="0.25">
      <c r="B318" s="1">
        <v>467</v>
      </c>
      <c r="C318" s="1">
        <v>4.8266799999999996</v>
      </c>
      <c r="D318" s="1">
        <v>24.203299999999999</v>
      </c>
    </row>
    <row r="319" spans="2:4" x14ac:dyDescent="0.25">
      <c r="B319" s="1">
        <v>467.5</v>
      </c>
      <c r="C319" s="1">
        <v>4.7858299999999998</v>
      </c>
      <c r="D319" s="1">
        <v>24.385200000000001</v>
      </c>
    </row>
    <row r="320" spans="2:4" x14ac:dyDescent="0.25">
      <c r="B320" s="1">
        <v>468</v>
      </c>
      <c r="C320" s="1">
        <v>4.8228499999999999</v>
      </c>
      <c r="D320" s="1">
        <v>24.249099999999999</v>
      </c>
    </row>
    <row r="321" spans="2:4" x14ac:dyDescent="0.25">
      <c r="B321" s="1">
        <v>468.5</v>
      </c>
      <c r="C321" s="1">
        <v>4.8504100000000001</v>
      </c>
      <c r="D321" s="1">
        <v>24.5091</v>
      </c>
    </row>
    <row r="322" spans="2:4" x14ac:dyDescent="0.25">
      <c r="B322" s="1">
        <v>469</v>
      </c>
      <c r="C322" s="1">
        <v>4.5060599999999997</v>
      </c>
      <c r="D322" s="1">
        <v>24.8977</v>
      </c>
    </row>
    <row r="323" spans="2:4" x14ac:dyDescent="0.25">
      <c r="B323" s="1">
        <v>469.5</v>
      </c>
      <c r="C323" s="1">
        <v>4.6566799999999997</v>
      </c>
      <c r="D323" s="1">
        <v>24.771599999999999</v>
      </c>
    </row>
    <row r="324" spans="2:4" x14ac:dyDescent="0.25">
      <c r="B324" s="1">
        <v>470</v>
      </c>
      <c r="C324" s="1">
        <v>4.6993900000000002</v>
      </c>
      <c r="D324" s="1">
        <v>24.619499999999999</v>
      </c>
    </row>
    <row r="325" spans="2:4" x14ac:dyDescent="0.25">
      <c r="B325" s="1">
        <v>470.5</v>
      </c>
      <c r="C325" s="1">
        <v>4.9649799999999997</v>
      </c>
      <c r="D325" s="1">
        <v>24.648</v>
      </c>
    </row>
    <row r="326" spans="2:4" x14ac:dyDescent="0.25">
      <c r="B326" s="1">
        <v>471</v>
      </c>
      <c r="C326" s="1">
        <v>4.9211299999999998</v>
      </c>
      <c r="D326" s="1">
        <v>24.978100000000001</v>
      </c>
    </row>
    <row r="327" spans="2:4" x14ac:dyDescent="0.25">
      <c r="B327" s="1">
        <v>471.5</v>
      </c>
      <c r="C327" s="1">
        <v>4.7905499999999996</v>
      </c>
      <c r="D327" s="1">
        <v>25.038699999999999</v>
      </c>
    </row>
    <row r="328" spans="2:4" x14ac:dyDescent="0.25">
      <c r="B328" s="1">
        <v>472</v>
      </c>
      <c r="C328" s="1">
        <v>4.8864000000000001</v>
      </c>
      <c r="D328" s="1">
        <v>24.636700000000001</v>
      </c>
    </row>
    <row r="329" spans="2:4" x14ac:dyDescent="0.25">
      <c r="B329" s="1">
        <v>472.5</v>
      </c>
      <c r="C329" s="1">
        <v>4.7469000000000001</v>
      </c>
      <c r="D329" s="1">
        <v>24.5444</v>
      </c>
    </row>
    <row r="330" spans="2:4" x14ac:dyDescent="0.25">
      <c r="B330" s="1">
        <v>473</v>
      </c>
      <c r="C330" s="1">
        <v>4.7616399999999999</v>
      </c>
      <c r="D330" s="1">
        <v>24.876300000000001</v>
      </c>
    </row>
    <row r="331" spans="2:4" x14ac:dyDescent="0.25">
      <c r="B331" s="1">
        <v>473.5</v>
      </c>
      <c r="C331" s="1">
        <v>4.9312800000000001</v>
      </c>
      <c r="D331" s="1">
        <v>24.602399999999999</v>
      </c>
    </row>
    <row r="332" spans="2:4" x14ac:dyDescent="0.25">
      <c r="B332" s="1">
        <v>474</v>
      </c>
      <c r="C332" s="1">
        <v>4.8330500000000001</v>
      </c>
      <c r="D332" s="1">
        <v>24.8626</v>
      </c>
    </row>
    <row r="333" spans="2:4" x14ac:dyDescent="0.25">
      <c r="B333" s="1">
        <v>474.5</v>
      </c>
      <c r="C333" s="1">
        <v>4.7761100000000001</v>
      </c>
      <c r="D333" s="1">
        <v>24.8751</v>
      </c>
    </row>
    <row r="334" spans="2:4" x14ac:dyDescent="0.25">
      <c r="B334" s="1">
        <v>475</v>
      </c>
      <c r="C334" s="1">
        <v>4.8423299999999996</v>
      </c>
      <c r="D334" s="1">
        <v>24.8108</v>
      </c>
    </row>
    <row r="335" spans="2:4" x14ac:dyDescent="0.25">
      <c r="B335" s="1">
        <v>475.5</v>
      </c>
      <c r="C335" s="1">
        <v>4.8350299999999997</v>
      </c>
      <c r="D335" s="1">
        <v>24.527899999999999</v>
      </c>
    </row>
    <row r="336" spans="2:4" x14ac:dyDescent="0.25">
      <c r="B336" s="1">
        <v>476</v>
      </c>
      <c r="C336" s="1">
        <v>4.66934</v>
      </c>
      <c r="D336" s="1">
        <v>24.849299999999999</v>
      </c>
    </row>
    <row r="337" spans="2:4" x14ac:dyDescent="0.25">
      <c r="B337" s="1">
        <v>476.5</v>
      </c>
      <c r="C337" s="1">
        <v>4.7402699999999998</v>
      </c>
      <c r="D337" s="1">
        <v>25.120999999999999</v>
      </c>
    </row>
    <row r="338" spans="2:4" x14ac:dyDescent="0.25">
      <c r="B338" s="1">
        <v>477</v>
      </c>
      <c r="C338" s="1">
        <v>4.7020900000000001</v>
      </c>
      <c r="D338" s="1">
        <v>24.6812</v>
      </c>
    </row>
    <row r="339" spans="2:4" x14ac:dyDescent="0.25">
      <c r="B339" s="1">
        <v>477.5</v>
      </c>
      <c r="C339" s="1">
        <v>4.8780200000000002</v>
      </c>
      <c r="D339" s="1">
        <v>24.895499999999998</v>
      </c>
    </row>
    <row r="340" spans="2:4" x14ac:dyDescent="0.25">
      <c r="B340" s="1">
        <v>478</v>
      </c>
      <c r="C340" s="1">
        <v>4.7328599999999996</v>
      </c>
      <c r="D340" s="1">
        <v>25.6374</v>
      </c>
    </row>
    <row r="341" spans="2:4" x14ac:dyDescent="0.25">
      <c r="B341" s="1">
        <v>478.5</v>
      </c>
      <c r="C341" s="1">
        <v>4.5590299999999999</v>
      </c>
      <c r="D341" s="1">
        <v>24.915800000000001</v>
      </c>
    </row>
    <row r="342" spans="2:4" x14ac:dyDescent="0.25">
      <c r="B342" s="1">
        <v>479</v>
      </c>
      <c r="C342" s="1">
        <v>4.5229100000000004</v>
      </c>
      <c r="D342" s="1">
        <v>25.482199999999999</v>
      </c>
    </row>
    <row r="343" spans="2:4" x14ac:dyDescent="0.25">
      <c r="B343" s="1">
        <v>479.5</v>
      </c>
      <c r="C343" s="1">
        <v>4.6873100000000001</v>
      </c>
      <c r="D343" s="1">
        <v>25.480899999999998</v>
      </c>
    </row>
    <row r="344" spans="2:4" x14ac:dyDescent="0.25">
      <c r="B344" s="1">
        <v>480</v>
      </c>
      <c r="C344" s="1">
        <v>4.65876</v>
      </c>
      <c r="D344" s="1">
        <v>25.466699999999999</v>
      </c>
    </row>
    <row r="345" spans="2:4" x14ac:dyDescent="0.25">
      <c r="B345" s="1">
        <v>480.5</v>
      </c>
      <c r="C345" s="1">
        <v>4.6085599999999998</v>
      </c>
      <c r="D345" s="1">
        <v>25.708200000000001</v>
      </c>
    </row>
    <row r="346" spans="2:4" x14ac:dyDescent="0.25">
      <c r="B346" s="1">
        <v>481</v>
      </c>
      <c r="C346" s="1">
        <v>4.6955499999999999</v>
      </c>
      <c r="D346" s="1">
        <v>25.669799999999999</v>
      </c>
    </row>
    <row r="347" spans="2:4" x14ac:dyDescent="0.25">
      <c r="B347" s="1">
        <v>481.5</v>
      </c>
      <c r="C347" s="1">
        <v>4.6511500000000003</v>
      </c>
      <c r="D347" s="1">
        <v>25.596399999999999</v>
      </c>
    </row>
    <row r="348" spans="2:4" x14ac:dyDescent="0.25">
      <c r="B348" s="1">
        <v>482</v>
      </c>
      <c r="C348" s="1">
        <v>4.8000299999999996</v>
      </c>
      <c r="D348" s="1">
        <v>25.871300000000002</v>
      </c>
    </row>
    <row r="349" spans="2:4" x14ac:dyDescent="0.25">
      <c r="B349" s="1">
        <v>482.5</v>
      </c>
      <c r="C349" s="1">
        <v>4.6362800000000002</v>
      </c>
      <c r="D349" s="1">
        <v>25.801400000000001</v>
      </c>
    </row>
    <row r="350" spans="2:4" x14ac:dyDescent="0.25">
      <c r="B350" s="1">
        <v>483</v>
      </c>
      <c r="C350" s="1">
        <v>4.6854899999999997</v>
      </c>
      <c r="D350" s="1">
        <v>26.0077</v>
      </c>
    </row>
    <row r="351" spans="2:4" x14ac:dyDescent="0.25">
      <c r="B351" s="1">
        <v>483.5</v>
      </c>
      <c r="C351" s="1">
        <v>4.8007200000000001</v>
      </c>
      <c r="D351" s="1">
        <v>26.076599999999999</v>
      </c>
    </row>
    <row r="352" spans="2:4" x14ac:dyDescent="0.25">
      <c r="B352" s="1">
        <v>484</v>
      </c>
      <c r="C352" s="1">
        <v>4.6428799999999999</v>
      </c>
      <c r="D352" s="1">
        <v>26.004300000000001</v>
      </c>
    </row>
    <row r="353" spans="2:4" x14ac:dyDescent="0.25">
      <c r="B353" s="1">
        <v>484.5</v>
      </c>
      <c r="C353" s="1">
        <v>4.6466399999999997</v>
      </c>
      <c r="D353" s="1">
        <v>26.347999999999999</v>
      </c>
    </row>
    <row r="354" spans="2:4" x14ac:dyDescent="0.25">
      <c r="B354" s="1">
        <v>485</v>
      </c>
      <c r="C354" s="1">
        <v>4.6939200000000003</v>
      </c>
      <c r="D354" s="1">
        <v>25.927700000000002</v>
      </c>
    </row>
    <row r="355" spans="2:4" x14ac:dyDescent="0.25">
      <c r="B355" s="1">
        <v>485.5</v>
      </c>
      <c r="C355" s="1">
        <v>4.5907200000000001</v>
      </c>
      <c r="D355" s="1">
        <v>26.1981</v>
      </c>
    </row>
    <row r="356" spans="2:4" x14ac:dyDescent="0.25">
      <c r="B356" s="1">
        <v>486</v>
      </c>
      <c r="C356" s="1">
        <v>4.6045199999999999</v>
      </c>
      <c r="D356" s="1">
        <v>26.267399999999999</v>
      </c>
    </row>
    <row r="357" spans="2:4" x14ac:dyDescent="0.25">
      <c r="B357" s="1">
        <v>486.5</v>
      </c>
      <c r="C357" s="1">
        <v>4.5856399999999997</v>
      </c>
      <c r="D357" s="1">
        <v>26.524699999999999</v>
      </c>
    </row>
    <row r="358" spans="2:4" x14ac:dyDescent="0.25">
      <c r="B358" s="1">
        <v>487</v>
      </c>
      <c r="C358" s="1">
        <v>4.6003499999999997</v>
      </c>
      <c r="D358" s="1">
        <v>26.2925</v>
      </c>
    </row>
    <row r="359" spans="2:4" x14ac:dyDescent="0.25">
      <c r="B359" s="1">
        <v>487.5</v>
      </c>
      <c r="C359" s="1">
        <v>4.70946</v>
      </c>
      <c r="D359" s="1">
        <v>26.22</v>
      </c>
    </row>
    <row r="360" spans="2:4" x14ac:dyDescent="0.25">
      <c r="B360" s="1">
        <v>488</v>
      </c>
      <c r="C360" s="1">
        <v>4.6993400000000003</v>
      </c>
      <c r="D360" s="1">
        <v>26.520199999999999</v>
      </c>
    </row>
    <row r="361" spans="2:4" x14ac:dyDescent="0.25">
      <c r="B361" s="1">
        <v>488.5</v>
      </c>
      <c r="C361" s="1">
        <v>4.5109500000000002</v>
      </c>
      <c r="D361" s="1">
        <v>26.167899999999999</v>
      </c>
    </row>
    <row r="362" spans="2:4" x14ac:dyDescent="0.25">
      <c r="B362" s="1">
        <v>489</v>
      </c>
      <c r="C362" s="1">
        <v>4.4119099999999998</v>
      </c>
      <c r="D362" s="1">
        <v>25.8504</v>
      </c>
    </row>
    <row r="363" spans="2:4" x14ac:dyDescent="0.25">
      <c r="B363" s="1">
        <v>489.5</v>
      </c>
      <c r="C363" s="1">
        <v>4.3965500000000004</v>
      </c>
      <c r="D363" s="1">
        <v>26.304600000000001</v>
      </c>
    </row>
    <row r="364" spans="2:4" x14ac:dyDescent="0.25">
      <c r="B364" s="1">
        <v>490</v>
      </c>
      <c r="C364" s="1">
        <v>4.6029600000000004</v>
      </c>
      <c r="D364" s="1">
        <v>26.7013</v>
      </c>
    </row>
    <row r="365" spans="2:4" x14ac:dyDescent="0.25">
      <c r="B365" s="1">
        <v>490.5</v>
      </c>
      <c r="C365" s="1">
        <v>4.5519499999999997</v>
      </c>
      <c r="D365" s="1">
        <v>27.105</v>
      </c>
    </row>
    <row r="366" spans="2:4" x14ac:dyDescent="0.25">
      <c r="B366" s="1">
        <v>491</v>
      </c>
      <c r="C366" s="1">
        <v>4.54915</v>
      </c>
      <c r="D366" s="1">
        <v>26.947800000000001</v>
      </c>
    </row>
    <row r="367" spans="2:4" x14ac:dyDescent="0.25">
      <c r="B367" s="1">
        <v>491.5</v>
      </c>
      <c r="C367" s="1">
        <v>4.6055799999999998</v>
      </c>
      <c r="D367" s="1">
        <v>27.019300000000001</v>
      </c>
    </row>
    <row r="368" spans="2:4" x14ac:dyDescent="0.25">
      <c r="B368" s="1">
        <v>492</v>
      </c>
      <c r="C368" s="1">
        <v>4.7355099999999997</v>
      </c>
      <c r="D368" s="1">
        <v>27.1496</v>
      </c>
    </row>
    <row r="369" spans="2:4" x14ac:dyDescent="0.25">
      <c r="B369" s="1">
        <v>492.5</v>
      </c>
      <c r="C369" s="1">
        <v>4.3449799999999996</v>
      </c>
      <c r="D369" s="1">
        <v>26.787199999999999</v>
      </c>
    </row>
    <row r="370" spans="2:4" x14ac:dyDescent="0.25">
      <c r="B370" s="1">
        <v>493</v>
      </c>
      <c r="C370" s="1">
        <v>4.3539500000000002</v>
      </c>
      <c r="D370" s="1">
        <v>26.773299999999999</v>
      </c>
    </row>
    <row r="371" spans="2:4" x14ac:dyDescent="0.25">
      <c r="B371" s="1">
        <v>493.5</v>
      </c>
      <c r="C371" s="1">
        <v>4.5677500000000002</v>
      </c>
      <c r="D371" s="1">
        <v>27.383600000000001</v>
      </c>
    </row>
    <row r="372" spans="2:4" x14ac:dyDescent="0.25">
      <c r="B372" s="1">
        <v>494</v>
      </c>
      <c r="C372" s="1">
        <v>4.3228600000000004</v>
      </c>
      <c r="D372" s="1">
        <v>27.0701</v>
      </c>
    </row>
    <row r="373" spans="2:4" x14ac:dyDescent="0.25">
      <c r="B373" s="1">
        <v>494.5</v>
      </c>
      <c r="C373" s="1">
        <v>4.5932000000000004</v>
      </c>
      <c r="D373" s="1">
        <v>27.017700000000001</v>
      </c>
    </row>
    <row r="374" spans="2:4" x14ac:dyDescent="0.25">
      <c r="B374" s="1">
        <v>495</v>
      </c>
      <c r="C374" s="1">
        <v>4.6846199999999998</v>
      </c>
      <c r="D374" s="1">
        <v>26.805700000000002</v>
      </c>
    </row>
    <row r="375" spans="2:4" x14ac:dyDescent="0.25">
      <c r="B375" s="1">
        <v>495.5</v>
      </c>
      <c r="C375" s="1">
        <v>4.4651300000000003</v>
      </c>
      <c r="D375" s="1">
        <v>27.07</v>
      </c>
    </row>
    <row r="376" spans="2:4" x14ac:dyDescent="0.25">
      <c r="B376" s="1">
        <v>496</v>
      </c>
      <c r="C376" s="1">
        <v>4.3875700000000002</v>
      </c>
      <c r="D376" s="1">
        <v>27.0563</v>
      </c>
    </row>
    <row r="377" spans="2:4" x14ac:dyDescent="0.25">
      <c r="B377" s="1">
        <v>496.5</v>
      </c>
      <c r="C377" s="1">
        <v>4.6438699999999997</v>
      </c>
      <c r="D377" s="1">
        <v>27.213899999999999</v>
      </c>
    </row>
    <row r="378" spans="2:4" x14ac:dyDescent="0.25">
      <c r="B378" s="1">
        <v>497</v>
      </c>
      <c r="C378" s="1">
        <v>4.3800100000000004</v>
      </c>
      <c r="D378" s="1">
        <v>27.238600000000002</v>
      </c>
    </row>
    <row r="379" spans="2:4" x14ac:dyDescent="0.25">
      <c r="B379" s="1">
        <v>497.5</v>
      </c>
      <c r="C379" s="1">
        <v>4.4821799999999996</v>
      </c>
      <c r="D379" s="1">
        <v>27.081900000000001</v>
      </c>
    </row>
    <row r="380" spans="2:4" x14ac:dyDescent="0.25">
      <c r="B380" s="1">
        <v>498</v>
      </c>
      <c r="C380" s="1">
        <v>4.4459299999999997</v>
      </c>
      <c r="D380" s="1">
        <v>27.578600000000002</v>
      </c>
    </row>
    <row r="381" spans="2:4" x14ac:dyDescent="0.25">
      <c r="B381" s="1">
        <v>498.5</v>
      </c>
      <c r="C381" s="1">
        <v>4.4033199999999999</v>
      </c>
      <c r="D381" s="1">
        <v>27.140499999999999</v>
      </c>
    </row>
    <row r="382" spans="2:4" x14ac:dyDescent="0.25">
      <c r="B382" s="1">
        <v>499</v>
      </c>
      <c r="C382" s="1">
        <v>4.3202100000000003</v>
      </c>
      <c r="D382" s="1">
        <v>26.798400000000001</v>
      </c>
    </row>
    <row r="383" spans="2:4" x14ac:dyDescent="0.25">
      <c r="B383" s="1">
        <v>499.5</v>
      </c>
      <c r="C383" s="1">
        <v>4.2292500000000004</v>
      </c>
      <c r="D383" s="1">
        <v>27.238499999999998</v>
      </c>
    </row>
    <row r="384" spans="2:4" x14ac:dyDescent="0.25">
      <c r="B384" s="1">
        <v>500</v>
      </c>
      <c r="C384" s="1">
        <v>4.4730299999999996</v>
      </c>
      <c r="D384" s="1">
        <v>27.648299999999999</v>
      </c>
    </row>
    <row r="385" spans="2:4" x14ac:dyDescent="0.25">
      <c r="B385" s="1">
        <v>500.5</v>
      </c>
      <c r="C385" s="1">
        <v>4.3746799999999997</v>
      </c>
      <c r="D385" s="1">
        <v>27.766400000000001</v>
      </c>
    </row>
    <row r="386" spans="2:4" x14ac:dyDescent="0.25">
      <c r="B386" s="1">
        <v>501</v>
      </c>
      <c r="C386" s="1">
        <v>4.3705800000000004</v>
      </c>
      <c r="D386" s="1">
        <v>27.488900000000001</v>
      </c>
    </row>
    <row r="387" spans="2:4" x14ac:dyDescent="0.25">
      <c r="B387" s="1">
        <v>501.5</v>
      </c>
      <c r="C387" s="1">
        <v>4.4075100000000003</v>
      </c>
      <c r="D387" s="1">
        <v>27.148700000000002</v>
      </c>
    </row>
    <row r="388" spans="2:4" x14ac:dyDescent="0.25">
      <c r="B388" s="1">
        <v>502</v>
      </c>
      <c r="C388" s="1">
        <v>4.1641199999999996</v>
      </c>
      <c r="D388" s="1">
        <v>27.252099999999999</v>
      </c>
    </row>
    <row r="389" spans="2:4" x14ac:dyDescent="0.25">
      <c r="B389" s="1">
        <v>502.5</v>
      </c>
      <c r="C389" s="1">
        <v>4.5516800000000002</v>
      </c>
      <c r="D389" s="1">
        <v>26.9648</v>
      </c>
    </row>
    <row r="390" spans="2:4" x14ac:dyDescent="0.25">
      <c r="B390" s="1">
        <v>503</v>
      </c>
      <c r="C390" s="1">
        <v>4.4357899999999999</v>
      </c>
      <c r="D390" s="1">
        <v>27.533000000000001</v>
      </c>
    </row>
    <row r="391" spans="2:4" x14ac:dyDescent="0.25">
      <c r="B391" s="1">
        <v>503.5</v>
      </c>
      <c r="C391" s="1">
        <v>4.1586600000000002</v>
      </c>
      <c r="D391" s="1">
        <v>27.703900000000001</v>
      </c>
    </row>
    <row r="392" spans="2:4" x14ac:dyDescent="0.25">
      <c r="B392" s="1">
        <v>504</v>
      </c>
      <c r="C392" s="1">
        <v>4.42605</v>
      </c>
      <c r="D392" s="1">
        <v>27.463000000000001</v>
      </c>
    </row>
    <row r="393" spans="2:4" x14ac:dyDescent="0.25">
      <c r="B393" s="1">
        <v>504.5</v>
      </c>
      <c r="C393" s="1">
        <v>4.0864099999999999</v>
      </c>
      <c r="D393" s="1">
        <v>27.087900000000001</v>
      </c>
    </row>
    <row r="394" spans="2:4" x14ac:dyDescent="0.25">
      <c r="B394" s="1">
        <v>505</v>
      </c>
      <c r="C394" s="1">
        <v>4.1259399999999999</v>
      </c>
      <c r="D394" s="1">
        <v>27.371300000000002</v>
      </c>
    </row>
    <row r="395" spans="2:4" x14ac:dyDescent="0.25">
      <c r="B395" s="1">
        <v>505.5</v>
      </c>
      <c r="C395" s="1">
        <v>4.282</v>
      </c>
      <c r="D395" s="1">
        <v>27.2117</v>
      </c>
    </row>
    <row r="396" spans="2:4" x14ac:dyDescent="0.25">
      <c r="B396" s="1">
        <v>506</v>
      </c>
      <c r="C396" s="1">
        <v>4.1148400000000001</v>
      </c>
      <c r="D396" s="1">
        <v>26.851299999999998</v>
      </c>
    </row>
    <row r="397" spans="2:4" x14ac:dyDescent="0.25">
      <c r="B397" s="1">
        <v>506.5</v>
      </c>
      <c r="C397" s="1">
        <v>4.2904900000000001</v>
      </c>
      <c r="D397" s="1">
        <v>27.011900000000001</v>
      </c>
    </row>
    <row r="398" spans="2:4" x14ac:dyDescent="0.25">
      <c r="B398" s="1">
        <v>507</v>
      </c>
      <c r="C398" s="1">
        <v>3.9669300000000001</v>
      </c>
      <c r="D398" s="1">
        <v>26.9373</v>
      </c>
    </row>
    <row r="399" spans="2:4" x14ac:dyDescent="0.25">
      <c r="B399" s="1">
        <v>507.5</v>
      </c>
      <c r="C399" s="1">
        <v>3.8959700000000002</v>
      </c>
      <c r="D399" s="1">
        <v>27.1114</v>
      </c>
    </row>
    <row r="400" spans="2:4" x14ac:dyDescent="0.25">
      <c r="B400" s="1">
        <v>508</v>
      </c>
      <c r="C400" s="1">
        <v>3.8557700000000001</v>
      </c>
      <c r="D400" s="1">
        <v>26.896599999999999</v>
      </c>
    </row>
    <row r="401" spans="2:4" x14ac:dyDescent="0.25">
      <c r="B401" s="1">
        <v>508.5</v>
      </c>
      <c r="C401" s="1">
        <v>4.0152099999999997</v>
      </c>
      <c r="D401" s="1">
        <v>26.918600000000001</v>
      </c>
    </row>
    <row r="402" spans="2:4" x14ac:dyDescent="0.25">
      <c r="B402" s="1">
        <v>509</v>
      </c>
      <c r="C402" s="1">
        <v>4.1715200000000001</v>
      </c>
      <c r="D402" s="1">
        <v>26.341000000000001</v>
      </c>
    </row>
    <row r="403" spans="2:4" x14ac:dyDescent="0.25">
      <c r="B403" s="1">
        <v>509.5</v>
      </c>
      <c r="C403" s="1">
        <v>4.07029</v>
      </c>
      <c r="D403" s="1">
        <v>25.758400000000002</v>
      </c>
    </row>
    <row r="404" spans="2:4" x14ac:dyDescent="0.25">
      <c r="B404" s="1">
        <v>510</v>
      </c>
      <c r="C404" s="1">
        <v>4.04148</v>
      </c>
      <c r="D404" s="1">
        <v>26.435199999999998</v>
      </c>
    </row>
    <row r="405" spans="2:4" x14ac:dyDescent="0.25">
      <c r="B405" s="1">
        <v>510.5</v>
      </c>
      <c r="C405" s="1">
        <v>3.9924900000000001</v>
      </c>
      <c r="D405" s="1">
        <v>26.0791</v>
      </c>
    </row>
    <row r="406" spans="2:4" x14ac:dyDescent="0.25">
      <c r="B406" s="1">
        <v>511</v>
      </c>
      <c r="C406" s="1">
        <v>3.9550800000000002</v>
      </c>
      <c r="D406" s="1">
        <v>26.3446</v>
      </c>
    </row>
    <row r="407" spans="2:4" x14ac:dyDescent="0.25">
      <c r="B407" s="1">
        <v>511.5</v>
      </c>
      <c r="C407" s="1">
        <v>4.2189500000000004</v>
      </c>
      <c r="D407" s="1">
        <v>26.207000000000001</v>
      </c>
    </row>
    <row r="408" spans="2:4" x14ac:dyDescent="0.25">
      <c r="B408" s="1">
        <v>512</v>
      </c>
      <c r="C408" s="1">
        <v>4.5223199999999997</v>
      </c>
      <c r="D408" s="1">
        <v>25.55</v>
      </c>
    </row>
    <row r="409" spans="2:4" x14ac:dyDescent="0.25">
      <c r="B409" s="1">
        <v>512.5</v>
      </c>
      <c r="C409" s="1">
        <v>4.05497</v>
      </c>
      <c r="D409" s="1">
        <v>25.747800000000002</v>
      </c>
    </row>
    <row r="410" spans="2:4" x14ac:dyDescent="0.25">
      <c r="B410" s="1">
        <v>513</v>
      </c>
      <c r="C410" s="1">
        <v>5.0284899999999997</v>
      </c>
      <c r="D410" s="1">
        <v>25.823499999999999</v>
      </c>
    </row>
    <row r="411" spans="2:4" x14ac:dyDescent="0.25">
      <c r="B411" s="1">
        <v>513.5</v>
      </c>
      <c r="C411" s="1">
        <v>3.4481299999999999</v>
      </c>
      <c r="D411" s="1">
        <v>26.187200000000001</v>
      </c>
    </row>
    <row r="412" spans="2:4" x14ac:dyDescent="0.25">
      <c r="B412" s="1">
        <v>514</v>
      </c>
      <c r="C412" s="1">
        <v>3.8939400000000002</v>
      </c>
      <c r="D412" s="1">
        <v>26.210699999999999</v>
      </c>
    </row>
    <row r="413" spans="2:4" x14ac:dyDescent="0.25">
      <c r="B413" s="1">
        <v>514.5</v>
      </c>
      <c r="C413" s="1">
        <v>3.97621</v>
      </c>
      <c r="D413" s="1">
        <v>25.671099999999999</v>
      </c>
    </row>
    <row r="414" spans="2:4" x14ac:dyDescent="0.25">
      <c r="B414" s="1">
        <v>515</v>
      </c>
      <c r="C414" s="1">
        <v>4.3026900000000001</v>
      </c>
      <c r="D414" s="1">
        <v>25.406199999999998</v>
      </c>
    </row>
    <row r="415" spans="2:4" x14ac:dyDescent="0.25">
      <c r="B415" s="1">
        <v>515.5</v>
      </c>
      <c r="C415" s="1">
        <v>4.2386400000000002</v>
      </c>
      <c r="D415" s="1">
        <v>25.655999999999999</v>
      </c>
    </row>
    <row r="416" spans="2:4" x14ac:dyDescent="0.25">
      <c r="B416" s="1">
        <v>516</v>
      </c>
      <c r="C416" s="1">
        <v>4.2542099999999996</v>
      </c>
      <c r="D416" s="1">
        <v>24.968299999999999</v>
      </c>
    </row>
    <row r="417" spans="2:4" x14ac:dyDescent="0.25">
      <c r="B417" s="1">
        <v>516.5</v>
      </c>
      <c r="C417" s="1">
        <v>4.2272299999999996</v>
      </c>
      <c r="D417" s="1">
        <v>25.665700000000001</v>
      </c>
    </row>
    <row r="418" spans="2:4" x14ac:dyDescent="0.25">
      <c r="B418" s="1">
        <v>517</v>
      </c>
      <c r="C418" s="1">
        <v>3.9088400000000001</v>
      </c>
      <c r="D418" s="1">
        <v>25.54</v>
      </c>
    </row>
    <row r="419" spans="2:4" x14ac:dyDescent="0.25">
      <c r="B419" s="1">
        <v>517.5</v>
      </c>
      <c r="C419" s="1">
        <v>3.2704800000000001</v>
      </c>
      <c r="D419" s="1">
        <v>25.652799999999999</v>
      </c>
    </row>
    <row r="420" spans="2:4" x14ac:dyDescent="0.25">
      <c r="B420" s="1">
        <v>518</v>
      </c>
      <c r="C420" s="1">
        <v>3.1183800000000002</v>
      </c>
      <c r="D420" s="1">
        <v>25.373000000000001</v>
      </c>
    </row>
    <row r="421" spans="2:4" x14ac:dyDescent="0.25">
      <c r="B421" s="1">
        <v>518.5</v>
      </c>
      <c r="C421" s="1">
        <v>3.36076</v>
      </c>
      <c r="D421" s="1">
        <v>24.936800000000002</v>
      </c>
    </row>
    <row r="422" spans="2:4" x14ac:dyDescent="0.25">
      <c r="B422" s="1">
        <v>519</v>
      </c>
      <c r="C422" s="1">
        <v>3.3509500000000001</v>
      </c>
      <c r="D422" s="1">
        <v>25.078099999999999</v>
      </c>
    </row>
    <row r="423" spans="2:4" x14ac:dyDescent="0.25">
      <c r="B423" s="1">
        <v>519.5</v>
      </c>
      <c r="C423" s="1">
        <v>3.5569000000000002</v>
      </c>
      <c r="D423" s="1">
        <v>25.626300000000001</v>
      </c>
    </row>
    <row r="424" spans="2:4" x14ac:dyDescent="0.25">
      <c r="B424" s="1">
        <v>520</v>
      </c>
      <c r="C424" s="1">
        <v>3.5111599999999998</v>
      </c>
      <c r="D424" s="1">
        <v>25.145700000000001</v>
      </c>
    </row>
    <row r="425" spans="2:4" x14ac:dyDescent="0.25">
      <c r="B425" s="1">
        <v>520.5</v>
      </c>
      <c r="C425" s="1">
        <v>3.42475</v>
      </c>
      <c r="D425" s="1">
        <v>25.297699999999999</v>
      </c>
    </row>
    <row r="426" spans="2:4" x14ac:dyDescent="0.25">
      <c r="B426" s="1">
        <v>521</v>
      </c>
      <c r="C426" s="1">
        <v>3.29264</v>
      </c>
      <c r="D426" s="1">
        <v>24.998999999999999</v>
      </c>
    </row>
    <row r="427" spans="2:4" x14ac:dyDescent="0.25">
      <c r="B427" s="1">
        <v>521.5</v>
      </c>
      <c r="C427" s="1">
        <v>3.1961300000000001</v>
      </c>
      <c r="D427" s="1">
        <v>25.187799999999999</v>
      </c>
    </row>
    <row r="428" spans="2:4" x14ac:dyDescent="0.25">
      <c r="B428" s="1">
        <v>522</v>
      </c>
      <c r="C428" s="1">
        <v>3.2028799999999999</v>
      </c>
      <c r="D428" s="1">
        <v>25.481400000000001</v>
      </c>
    </row>
    <row r="429" spans="2:4" x14ac:dyDescent="0.25">
      <c r="B429" s="1">
        <v>522.5</v>
      </c>
      <c r="C429" s="1">
        <v>3.35683</v>
      </c>
      <c r="D429" s="1">
        <v>25.546800000000001</v>
      </c>
    </row>
    <row r="430" spans="2:4" x14ac:dyDescent="0.25">
      <c r="B430" s="1">
        <v>523</v>
      </c>
      <c r="C430" s="1">
        <v>3.3348900000000001</v>
      </c>
      <c r="D430" s="1">
        <v>25.237500000000001</v>
      </c>
    </row>
    <row r="431" spans="2:4" x14ac:dyDescent="0.25">
      <c r="B431" s="1">
        <v>523.5</v>
      </c>
      <c r="C431" s="1">
        <v>3.3696999999999999</v>
      </c>
      <c r="D431" s="1">
        <v>25.655000000000001</v>
      </c>
    </row>
    <row r="432" spans="2:4" x14ac:dyDescent="0.25">
      <c r="B432" s="1">
        <v>524</v>
      </c>
      <c r="C432" s="1">
        <v>3.3262700000000001</v>
      </c>
      <c r="D432" s="1">
        <v>25.7056</v>
      </c>
    </row>
    <row r="433" spans="2:4" x14ac:dyDescent="0.25">
      <c r="B433" s="1">
        <v>524.5</v>
      </c>
      <c r="C433" s="1">
        <v>3.3650500000000001</v>
      </c>
      <c r="D433" s="1">
        <v>25.654499999999999</v>
      </c>
    </row>
    <row r="434" spans="2:4" x14ac:dyDescent="0.25">
      <c r="B434" s="1">
        <v>525</v>
      </c>
      <c r="C434" s="1">
        <v>3.2732800000000002</v>
      </c>
      <c r="D434" s="1">
        <v>25.4129</v>
      </c>
    </row>
    <row r="435" spans="2:4" x14ac:dyDescent="0.25">
      <c r="B435" s="1">
        <v>525.5</v>
      </c>
      <c r="C435" s="1">
        <v>3.4079799999999998</v>
      </c>
      <c r="D435" s="1">
        <v>25.930700000000002</v>
      </c>
    </row>
    <row r="436" spans="2:4" x14ac:dyDescent="0.25">
      <c r="B436" s="1">
        <v>526</v>
      </c>
      <c r="C436" s="1">
        <v>3.3175300000000001</v>
      </c>
      <c r="D436" s="1">
        <v>24.890599999999999</v>
      </c>
    </row>
    <row r="437" spans="2:4" x14ac:dyDescent="0.25">
      <c r="B437" s="1">
        <v>526.5</v>
      </c>
      <c r="C437" s="1">
        <v>3.3128000000000002</v>
      </c>
      <c r="D437" s="1">
        <v>25.3431</v>
      </c>
    </row>
    <row r="438" spans="2:4" x14ac:dyDescent="0.25">
      <c r="B438" s="1">
        <v>527</v>
      </c>
      <c r="C438" s="1">
        <v>3.31711</v>
      </c>
      <c r="D438" s="1">
        <v>25.095700000000001</v>
      </c>
    </row>
    <row r="439" spans="2:4" x14ac:dyDescent="0.25">
      <c r="B439" s="1">
        <v>527.5</v>
      </c>
      <c r="C439" s="1">
        <v>3.0694300000000001</v>
      </c>
      <c r="D439" s="1">
        <v>25.529</v>
      </c>
    </row>
    <row r="440" spans="2:4" x14ac:dyDescent="0.25">
      <c r="B440" s="1">
        <v>528</v>
      </c>
      <c r="C440" s="1">
        <v>3.10263</v>
      </c>
      <c r="D440" s="1">
        <v>25.296099999999999</v>
      </c>
    </row>
    <row r="441" spans="2:4" x14ac:dyDescent="0.25">
      <c r="B441" s="1">
        <v>528.5</v>
      </c>
      <c r="C441" s="1">
        <v>3.1758999999999999</v>
      </c>
      <c r="D441" s="1">
        <v>25.253399999999999</v>
      </c>
    </row>
    <row r="442" spans="2:4" x14ac:dyDescent="0.25">
      <c r="B442" s="1">
        <v>529</v>
      </c>
      <c r="C442" s="1">
        <v>3.1727500000000002</v>
      </c>
      <c r="D442" s="1">
        <v>25.528500000000001</v>
      </c>
    </row>
    <row r="443" spans="2:4" x14ac:dyDescent="0.25">
      <c r="B443" s="1">
        <v>529.5</v>
      </c>
      <c r="C443" s="1">
        <v>3.1205099999999999</v>
      </c>
      <c r="D443" s="1">
        <v>25.193899999999999</v>
      </c>
    </row>
    <row r="444" spans="2:4" x14ac:dyDescent="0.25">
      <c r="B444" s="1">
        <v>530</v>
      </c>
      <c r="C444" s="1">
        <v>3.2890999999999999</v>
      </c>
      <c r="D444" s="1">
        <v>25.278400000000001</v>
      </c>
    </row>
    <row r="445" spans="2:4" x14ac:dyDescent="0.25">
      <c r="B445" s="1">
        <v>530.5</v>
      </c>
      <c r="C445" s="1">
        <v>3.5989599999999999</v>
      </c>
      <c r="D445" s="1">
        <v>25.404499999999999</v>
      </c>
    </row>
    <row r="446" spans="2:4" x14ac:dyDescent="0.25">
      <c r="B446" s="1">
        <v>531</v>
      </c>
      <c r="C446" s="1">
        <v>3.0859899999999998</v>
      </c>
      <c r="D446" s="1">
        <v>25.370699999999999</v>
      </c>
    </row>
    <row r="447" spans="2:4" x14ac:dyDescent="0.25">
      <c r="B447" s="1">
        <v>531.5</v>
      </c>
      <c r="C447" s="1">
        <v>3.2040299999999999</v>
      </c>
      <c r="D447" s="1">
        <v>25.249700000000001</v>
      </c>
    </row>
    <row r="448" spans="2:4" x14ac:dyDescent="0.25">
      <c r="B448" s="1">
        <v>532</v>
      </c>
      <c r="C448" s="1">
        <v>3.1860300000000001</v>
      </c>
      <c r="D448" s="1">
        <v>24.7727</v>
      </c>
    </row>
    <row r="449" spans="2:4" x14ac:dyDescent="0.25">
      <c r="B449" s="1">
        <v>532.5</v>
      </c>
      <c r="C449" s="1">
        <v>3.2203400000000002</v>
      </c>
      <c r="D449" s="1">
        <v>24.917300000000001</v>
      </c>
    </row>
    <row r="450" spans="2:4" x14ac:dyDescent="0.25">
      <c r="B450" s="1">
        <v>533</v>
      </c>
      <c r="C450" s="1">
        <v>2.95472</v>
      </c>
      <c r="D450" s="1">
        <v>24.949200000000001</v>
      </c>
    </row>
    <row r="451" spans="2:4" x14ac:dyDescent="0.25">
      <c r="B451" s="1">
        <v>533.5</v>
      </c>
      <c r="C451" s="1">
        <v>2.9582299999999999</v>
      </c>
      <c r="D451" s="1">
        <v>24.827100000000002</v>
      </c>
    </row>
    <row r="452" spans="2:4" x14ac:dyDescent="0.25">
      <c r="B452" s="1">
        <v>534</v>
      </c>
      <c r="C452" s="1">
        <v>3.01051</v>
      </c>
      <c r="D452" s="1">
        <v>25.0138</v>
      </c>
    </row>
    <row r="453" spans="2:4" x14ac:dyDescent="0.25">
      <c r="B453" s="1">
        <v>534.5</v>
      </c>
      <c r="C453" s="1">
        <v>3.0864500000000001</v>
      </c>
      <c r="D453" s="1">
        <v>25.051300000000001</v>
      </c>
    </row>
    <row r="454" spans="2:4" x14ac:dyDescent="0.25">
      <c r="B454" s="1">
        <v>535</v>
      </c>
      <c r="C454" s="1">
        <v>3.2172399999999999</v>
      </c>
      <c r="D454" s="1">
        <v>24.888400000000001</v>
      </c>
    </row>
    <row r="455" spans="2:4" x14ac:dyDescent="0.25">
      <c r="B455" s="1">
        <v>535.5</v>
      </c>
      <c r="C455" s="1">
        <v>3.30253</v>
      </c>
      <c r="D455" s="1">
        <v>24.267800000000001</v>
      </c>
    </row>
    <row r="456" spans="2:4" x14ac:dyDescent="0.25">
      <c r="B456" s="1">
        <v>536</v>
      </c>
      <c r="C456" s="1">
        <v>3.2946399999999998</v>
      </c>
      <c r="D456" s="1">
        <v>24.3904</v>
      </c>
    </row>
    <row r="457" spans="2:4" x14ac:dyDescent="0.25">
      <c r="B457" s="1">
        <v>536.5</v>
      </c>
      <c r="C457" s="1">
        <v>3.3852500000000001</v>
      </c>
      <c r="D457" s="1">
        <v>24.523900000000001</v>
      </c>
    </row>
    <row r="458" spans="2:4" x14ac:dyDescent="0.25">
      <c r="B458" s="1">
        <v>537</v>
      </c>
      <c r="C458" s="1">
        <v>3.14906</v>
      </c>
      <c r="D458" s="1">
        <v>24.335100000000001</v>
      </c>
    </row>
    <row r="459" spans="2:4" x14ac:dyDescent="0.25">
      <c r="B459" s="1">
        <v>537.5</v>
      </c>
      <c r="C459" s="1">
        <v>3.0279500000000001</v>
      </c>
      <c r="D459" s="1">
        <v>24.221499999999999</v>
      </c>
    </row>
    <row r="460" spans="2:4" x14ac:dyDescent="0.25">
      <c r="B460" s="1">
        <v>538</v>
      </c>
      <c r="C460" s="1">
        <v>3.3292000000000002</v>
      </c>
      <c r="D460" s="1">
        <v>23.836099999999998</v>
      </c>
    </row>
    <row r="461" spans="2:4" x14ac:dyDescent="0.25">
      <c r="B461" s="1">
        <v>538.5</v>
      </c>
      <c r="C461" s="1">
        <v>3.23258</v>
      </c>
      <c r="D461" s="1">
        <v>24.273</v>
      </c>
    </row>
    <row r="462" spans="2:4" x14ac:dyDescent="0.25">
      <c r="B462" s="1">
        <v>539</v>
      </c>
      <c r="C462" s="1">
        <v>3.1356299999999999</v>
      </c>
      <c r="D462" s="1">
        <v>24.164100000000001</v>
      </c>
    </row>
    <row r="463" spans="2:4" x14ac:dyDescent="0.25">
      <c r="B463" s="1">
        <v>539.5</v>
      </c>
      <c r="C463" s="1">
        <v>3.1308400000000001</v>
      </c>
      <c r="D463" s="1">
        <v>24.2972</v>
      </c>
    </row>
    <row r="464" spans="2:4" x14ac:dyDescent="0.25">
      <c r="B464" s="1">
        <v>540</v>
      </c>
      <c r="C464" s="1">
        <v>3.3585600000000002</v>
      </c>
      <c r="D464" s="1">
        <v>24.1784</v>
      </c>
    </row>
    <row r="465" spans="2:4" x14ac:dyDescent="0.25">
      <c r="B465" s="1">
        <v>540.5</v>
      </c>
      <c r="C465" s="1">
        <v>3.0744199999999999</v>
      </c>
      <c r="D465" s="1">
        <v>24.184200000000001</v>
      </c>
    </row>
    <row r="466" spans="2:4" x14ac:dyDescent="0.25">
      <c r="B466" s="1">
        <v>541</v>
      </c>
      <c r="C466" s="1">
        <v>2.7593000000000001</v>
      </c>
      <c r="D466" s="1">
        <v>23.357900000000001</v>
      </c>
    </row>
    <row r="467" spans="2:4" x14ac:dyDescent="0.25">
      <c r="B467" s="1">
        <v>541.5</v>
      </c>
      <c r="C467" s="1">
        <v>2.8359999999999999</v>
      </c>
      <c r="D467" s="1">
        <v>23.4345</v>
      </c>
    </row>
    <row r="468" spans="2:4" x14ac:dyDescent="0.25">
      <c r="B468" s="1">
        <v>542</v>
      </c>
      <c r="C468" s="1">
        <v>2.8951099999999999</v>
      </c>
      <c r="D468" s="1">
        <v>23.535599999999999</v>
      </c>
    </row>
    <row r="469" spans="2:4" x14ac:dyDescent="0.25">
      <c r="B469" s="1">
        <v>542.5</v>
      </c>
      <c r="C469" s="1">
        <v>2.9904500000000001</v>
      </c>
      <c r="D469" s="1">
        <v>23.101299999999998</v>
      </c>
    </row>
    <row r="470" spans="2:4" x14ac:dyDescent="0.25">
      <c r="B470" s="1">
        <v>543</v>
      </c>
      <c r="C470" s="1">
        <v>2.9312800000000001</v>
      </c>
      <c r="D470" s="1">
        <v>23.714700000000001</v>
      </c>
    </row>
    <row r="471" spans="2:4" x14ac:dyDescent="0.25">
      <c r="B471" s="1">
        <v>543.5</v>
      </c>
      <c r="C471" s="1">
        <v>3.0720299999999998</v>
      </c>
      <c r="D471" s="1">
        <v>22.892800000000001</v>
      </c>
    </row>
    <row r="472" spans="2:4" x14ac:dyDescent="0.25">
      <c r="B472" s="1">
        <v>544</v>
      </c>
      <c r="C472" s="1">
        <v>2.94089</v>
      </c>
      <c r="D472" s="1">
        <v>22.861000000000001</v>
      </c>
    </row>
    <row r="473" spans="2:4" x14ac:dyDescent="0.25">
      <c r="B473" s="1">
        <v>544.5</v>
      </c>
      <c r="C473" s="1">
        <v>3.0413899999999998</v>
      </c>
      <c r="D473" s="1">
        <v>23.308700000000002</v>
      </c>
    </row>
    <row r="474" spans="2:4" x14ac:dyDescent="0.25">
      <c r="B474" s="1">
        <v>545</v>
      </c>
      <c r="C474" s="1">
        <v>2.8887499999999999</v>
      </c>
      <c r="D474" s="1">
        <v>22.934899999999999</v>
      </c>
    </row>
    <row r="475" spans="2:4" x14ac:dyDescent="0.25">
      <c r="B475" s="1">
        <v>545.5</v>
      </c>
      <c r="C475" s="1">
        <v>2.6451899999999999</v>
      </c>
      <c r="D475" s="1">
        <v>22.9556</v>
      </c>
    </row>
    <row r="476" spans="2:4" x14ac:dyDescent="0.25">
      <c r="B476" s="1">
        <v>546</v>
      </c>
      <c r="C476" s="1">
        <v>2.6736399999999998</v>
      </c>
      <c r="D476" s="1">
        <v>22.604800000000001</v>
      </c>
    </row>
    <row r="477" spans="2:4" x14ac:dyDescent="0.25">
      <c r="B477" s="1">
        <v>546.5</v>
      </c>
      <c r="C477" s="1">
        <v>2.5393699999999999</v>
      </c>
      <c r="D477" s="1">
        <v>22.727599999999999</v>
      </c>
    </row>
    <row r="478" spans="2:4" x14ac:dyDescent="0.25">
      <c r="B478" s="1">
        <v>547</v>
      </c>
      <c r="C478" s="1">
        <v>2.9166500000000002</v>
      </c>
      <c r="D478" s="1">
        <v>22.5381</v>
      </c>
    </row>
    <row r="479" spans="2:4" x14ac:dyDescent="0.25">
      <c r="B479" s="1">
        <v>547.5</v>
      </c>
      <c r="C479" s="1">
        <v>2.5233599999999998</v>
      </c>
      <c r="D479" s="1">
        <v>22.396799999999999</v>
      </c>
    </row>
    <row r="480" spans="2:4" x14ac:dyDescent="0.25">
      <c r="B480" s="1">
        <v>548</v>
      </c>
      <c r="C480" s="1">
        <v>2.49498</v>
      </c>
      <c r="D480" s="1">
        <v>22.825199999999999</v>
      </c>
    </row>
    <row r="481" spans="2:4" x14ac:dyDescent="0.25">
      <c r="B481" s="1">
        <v>548.5</v>
      </c>
      <c r="C481" s="1">
        <v>2.6475900000000001</v>
      </c>
      <c r="D481" s="1">
        <v>22.373699999999999</v>
      </c>
    </row>
    <row r="482" spans="2:4" x14ac:dyDescent="0.25">
      <c r="B482" s="1">
        <v>549</v>
      </c>
      <c r="C482" s="1">
        <v>2.7674599999999998</v>
      </c>
      <c r="D482" s="1">
        <v>22.1953</v>
      </c>
    </row>
    <row r="483" spans="2:4" x14ac:dyDescent="0.25">
      <c r="B483" s="1">
        <v>549.5</v>
      </c>
      <c r="C483" s="1">
        <v>2.7118799999999998</v>
      </c>
      <c r="D483" s="1">
        <v>22.094000000000001</v>
      </c>
    </row>
    <row r="484" spans="2:4" x14ac:dyDescent="0.25">
      <c r="B484" s="1">
        <v>550</v>
      </c>
      <c r="C484" s="1">
        <v>2.4984199999999999</v>
      </c>
      <c r="D484" s="1">
        <v>22.184100000000001</v>
      </c>
    </row>
    <row r="485" spans="2:4" x14ac:dyDescent="0.25">
      <c r="B485" s="1">
        <v>550.5</v>
      </c>
      <c r="C485" s="1">
        <v>2.9090199999999999</v>
      </c>
      <c r="D485" s="1">
        <v>22.250299999999999</v>
      </c>
    </row>
    <row r="486" spans="2:4" x14ac:dyDescent="0.25">
      <c r="B486" s="1">
        <v>551</v>
      </c>
      <c r="C486" s="1">
        <v>2.7351200000000002</v>
      </c>
      <c r="D486" s="1">
        <v>22.319099999999999</v>
      </c>
    </row>
    <row r="487" spans="2:4" x14ac:dyDescent="0.25">
      <c r="B487" s="1">
        <v>551.5</v>
      </c>
      <c r="C487" s="1">
        <v>2.59518</v>
      </c>
      <c r="D487" s="1">
        <v>21.873100000000001</v>
      </c>
    </row>
    <row r="488" spans="2:4" x14ac:dyDescent="0.25">
      <c r="B488" s="1">
        <v>552</v>
      </c>
      <c r="C488" s="1">
        <v>2.8067799999999998</v>
      </c>
      <c r="D488" s="1">
        <v>21.523900000000001</v>
      </c>
    </row>
    <row r="489" spans="2:4" x14ac:dyDescent="0.25">
      <c r="B489" s="1">
        <v>552.5</v>
      </c>
      <c r="C489" s="1">
        <v>2.7392799999999999</v>
      </c>
      <c r="D489" s="1">
        <v>21.8233</v>
      </c>
    </row>
    <row r="490" spans="2:4" x14ac:dyDescent="0.25">
      <c r="B490" s="1">
        <v>553</v>
      </c>
      <c r="C490" s="1">
        <v>2.8894600000000001</v>
      </c>
      <c r="D490" s="1">
        <v>21.860099999999999</v>
      </c>
    </row>
    <row r="491" spans="2:4" x14ac:dyDescent="0.25">
      <c r="B491" s="1">
        <v>553.5</v>
      </c>
      <c r="C491" s="1">
        <v>2.5736300000000001</v>
      </c>
      <c r="D491" s="1">
        <v>21.220400000000001</v>
      </c>
    </row>
    <row r="492" spans="2:4" x14ac:dyDescent="0.25">
      <c r="B492" s="1">
        <v>554</v>
      </c>
      <c r="C492" s="1">
        <v>2.62182</v>
      </c>
      <c r="D492" s="1">
        <v>21.3231</v>
      </c>
    </row>
    <row r="493" spans="2:4" x14ac:dyDescent="0.25">
      <c r="B493" s="1">
        <v>554.5</v>
      </c>
      <c r="C493" s="1">
        <v>2.5983999999999998</v>
      </c>
      <c r="D493" s="1">
        <v>21.065899999999999</v>
      </c>
    </row>
    <row r="494" spans="2:4" x14ac:dyDescent="0.25">
      <c r="B494" s="1">
        <v>555</v>
      </c>
      <c r="C494" s="1">
        <v>2.8298800000000002</v>
      </c>
      <c r="D494" s="1">
        <v>20.718499999999999</v>
      </c>
    </row>
    <row r="495" spans="2:4" x14ac:dyDescent="0.25">
      <c r="B495" s="1">
        <v>555.5</v>
      </c>
      <c r="C495" s="1">
        <v>2.5536799999999999</v>
      </c>
      <c r="D495" s="1">
        <v>21.282299999999999</v>
      </c>
    </row>
    <row r="496" spans="2:4" x14ac:dyDescent="0.25">
      <c r="B496" s="1">
        <v>556</v>
      </c>
      <c r="C496" s="1">
        <v>2.6511900000000002</v>
      </c>
      <c r="D496" s="1">
        <v>20.774000000000001</v>
      </c>
    </row>
    <row r="497" spans="2:4" x14ac:dyDescent="0.25">
      <c r="B497" s="1">
        <v>556.5</v>
      </c>
      <c r="C497" s="1">
        <v>2.4670200000000002</v>
      </c>
      <c r="D497" s="1">
        <v>20.717400000000001</v>
      </c>
    </row>
    <row r="498" spans="2:4" x14ac:dyDescent="0.25">
      <c r="B498" s="1">
        <v>557</v>
      </c>
      <c r="C498" s="1">
        <v>2.2206299999999999</v>
      </c>
      <c r="D498" s="1">
        <v>20.839200000000002</v>
      </c>
    </row>
    <row r="499" spans="2:4" x14ac:dyDescent="0.25">
      <c r="B499" s="1">
        <v>557.5</v>
      </c>
      <c r="C499" s="1">
        <v>2.3185799999999999</v>
      </c>
      <c r="D499" s="1">
        <v>20.6</v>
      </c>
    </row>
    <row r="500" spans="2:4" x14ac:dyDescent="0.25">
      <c r="B500" s="1">
        <v>558</v>
      </c>
      <c r="C500" s="1">
        <v>2.47777</v>
      </c>
      <c r="D500" s="1">
        <v>20.401499999999999</v>
      </c>
    </row>
    <row r="501" spans="2:4" x14ac:dyDescent="0.25">
      <c r="B501" s="1">
        <v>558.5</v>
      </c>
      <c r="C501" s="1">
        <v>2.4787400000000002</v>
      </c>
      <c r="D501" s="1">
        <v>20.357099999999999</v>
      </c>
    </row>
    <row r="502" spans="2:4" x14ac:dyDescent="0.25">
      <c r="B502" s="1">
        <v>559</v>
      </c>
      <c r="C502" s="1">
        <v>2.2577400000000001</v>
      </c>
      <c r="D502" s="1">
        <v>20.569299999999998</v>
      </c>
    </row>
    <row r="503" spans="2:4" x14ac:dyDescent="0.25">
      <c r="B503" s="1">
        <v>559.5</v>
      </c>
      <c r="C503" s="1">
        <v>2.2007699999999999</v>
      </c>
      <c r="D503" s="1">
        <v>19.796600000000002</v>
      </c>
    </row>
    <row r="504" spans="2:4" x14ac:dyDescent="0.25">
      <c r="B504" s="1">
        <v>560</v>
      </c>
      <c r="C504" s="1">
        <v>2.3350900000000001</v>
      </c>
      <c r="D504" s="1">
        <v>19.9694</v>
      </c>
    </row>
    <row r="505" spans="2:4" x14ac:dyDescent="0.25">
      <c r="B505" s="1">
        <v>560.5</v>
      </c>
      <c r="C505" s="1">
        <v>2.5101399999999998</v>
      </c>
      <c r="D505" s="1">
        <v>19.854399999999998</v>
      </c>
    </row>
    <row r="506" spans="2:4" x14ac:dyDescent="0.25">
      <c r="B506" s="1">
        <v>561</v>
      </c>
      <c r="C506" s="1">
        <v>2.6561699999999999</v>
      </c>
      <c r="D506" s="1">
        <v>19.8812</v>
      </c>
    </row>
    <row r="507" spans="2:4" x14ac:dyDescent="0.25">
      <c r="B507" s="1">
        <v>561.5</v>
      </c>
      <c r="C507" s="1">
        <v>2.4890400000000001</v>
      </c>
      <c r="D507" s="1">
        <v>19.241199999999999</v>
      </c>
    </row>
    <row r="508" spans="2:4" x14ac:dyDescent="0.25">
      <c r="B508" s="1">
        <v>562</v>
      </c>
      <c r="C508" s="1">
        <v>2.6328900000000002</v>
      </c>
      <c r="D508" s="1">
        <v>19.624700000000001</v>
      </c>
    </row>
    <row r="509" spans="2:4" x14ac:dyDescent="0.25">
      <c r="B509" s="1">
        <v>562.5</v>
      </c>
      <c r="C509" s="1">
        <v>2.556</v>
      </c>
      <c r="D509" s="1">
        <v>19.617100000000001</v>
      </c>
    </row>
    <row r="510" spans="2:4" x14ac:dyDescent="0.25">
      <c r="B510" s="1">
        <v>563</v>
      </c>
      <c r="C510" s="1">
        <v>2.2914300000000001</v>
      </c>
      <c r="D510" s="1">
        <v>19.573599999999999</v>
      </c>
    </row>
    <row r="511" spans="2:4" x14ac:dyDescent="0.25">
      <c r="B511" s="1">
        <v>563.5</v>
      </c>
      <c r="C511" s="1">
        <v>2.2415600000000002</v>
      </c>
      <c r="D511" s="1">
        <v>19.045200000000001</v>
      </c>
    </row>
    <row r="512" spans="2:4" x14ac:dyDescent="0.25">
      <c r="B512" s="1">
        <v>564</v>
      </c>
      <c r="C512" s="1">
        <v>2.5096500000000002</v>
      </c>
      <c r="D512" s="1">
        <v>18.9587</v>
      </c>
    </row>
    <row r="513" spans="2:4" x14ac:dyDescent="0.25">
      <c r="B513" s="1">
        <v>564.5</v>
      </c>
      <c r="C513" s="1">
        <v>2.1620300000000001</v>
      </c>
      <c r="D513" s="1">
        <v>18.786799999999999</v>
      </c>
    </row>
    <row r="514" spans="2:4" x14ac:dyDescent="0.25">
      <c r="B514" s="1">
        <v>565</v>
      </c>
      <c r="C514" s="1">
        <v>2.2505500000000001</v>
      </c>
      <c r="D514" s="1">
        <v>18.854099999999999</v>
      </c>
    </row>
    <row r="515" spans="2:4" x14ac:dyDescent="0.25">
      <c r="B515" s="1">
        <v>565.5</v>
      </c>
      <c r="C515" s="1">
        <v>2.36869</v>
      </c>
      <c r="D515" s="1">
        <v>18.7303</v>
      </c>
    </row>
    <row r="516" spans="2:4" x14ac:dyDescent="0.25">
      <c r="B516" s="1">
        <v>566</v>
      </c>
      <c r="C516" s="1">
        <v>2.1157400000000002</v>
      </c>
      <c r="D516" s="1">
        <v>18.3629</v>
      </c>
    </row>
    <row r="517" spans="2:4" x14ac:dyDescent="0.25">
      <c r="B517" s="1">
        <v>566.5</v>
      </c>
      <c r="C517" s="1">
        <v>2.0373299999999999</v>
      </c>
      <c r="D517" s="1">
        <v>18.963899999999999</v>
      </c>
    </row>
    <row r="518" spans="2:4" x14ac:dyDescent="0.25">
      <c r="B518" s="1">
        <v>567</v>
      </c>
      <c r="C518" s="1">
        <v>2.2338300000000002</v>
      </c>
      <c r="D518" s="1">
        <v>17.8934</v>
      </c>
    </row>
    <row r="519" spans="2:4" x14ac:dyDescent="0.25">
      <c r="B519" s="1">
        <v>567.5</v>
      </c>
      <c r="C519" s="1">
        <v>2.1080800000000002</v>
      </c>
      <c r="D519" s="1">
        <v>18.2256</v>
      </c>
    </row>
    <row r="520" spans="2:4" x14ac:dyDescent="0.25">
      <c r="B520" s="1">
        <v>568</v>
      </c>
      <c r="C520" s="1">
        <v>2.2614700000000001</v>
      </c>
      <c r="D520" s="1">
        <v>18.0943</v>
      </c>
    </row>
    <row r="521" spans="2:4" x14ac:dyDescent="0.25">
      <c r="B521" s="1">
        <v>568.5</v>
      </c>
      <c r="C521" s="1">
        <v>2.1739199999999999</v>
      </c>
      <c r="D521" s="1">
        <v>17.956199999999999</v>
      </c>
    </row>
    <row r="522" spans="2:4" x14ac:dyDescent="0.25">
      <c r="B522" s="1">
        <v>569</v>
      </c>
      <c r="C522" s="1">
        <v>2.1562899999999998</v>
      </c>
      <c r="D522" s="1">
        <v>17.930700000000002</v>
      </c>
    </row>
    <row r="523" spans="2:4" x14ac:dyDescent="0.25">
      <c r="B523" s="1">
        <v>569.5</v>
      </c>
      <c r="C523" s="1">
        <v>2.2649599999999999</v>
      </c>
      <c r="D523" s="1">
        <v>17.805700000000002</v>
      </c>
    </row>
    <row r="524" spans="2:4" x14ac:dyDescent="0.25">
      <c r="B524" s="1">
        <v>570</v>
      </c>
      <c r="C524" s="1">
        <v>2.14018</v>
      </c>
      <c r="D524" s="1">
        <v>17.668099999999999</v>
      </c>
    </row>
    <row r="525" spans="2:4" x14ac:dyDescent="0.25">
      <c r="B525" s="1">
        <v>570.5</v>
      </c>
      <c r="C525" s="1">
        <v>2.1644600000000001</v>
      </c>
      <c r="D525" s="1">
        <v>17.691800000000001</v>
      </c>
    </row>
    <row r="526" spans="2:4" x14ac:dyDescent="0.25">
      <c r="B526" s="1">
        <v>571</v>
      </c>
      <c r="C526" s="1">
        <v>2.1406000000000001</v>
      </c>
      <c r="D526" s="1">
        <v>17.820699999999999</v>
      </c>
    </row>
    <row r="527" spans="2:4" x14ac:dyDescent="0.25">
      <c r="B527" s="1">
        <v>571.5</v>
      </c>
      <c r="C527" s="1">
        <v>1.9131199999999999</v>
      </c>
      <c r="D527" s="1">
        <v>17.011500000000002</v>
      </c>
    </row>
    <row r="528" spans="2:4" x14ac:dyDescent="0.25">
      <c r="B528" s="1">
        <v>572</v>
      </c>
      <c r="C528" s="1">
        <v>2.1859299999999999</v>
      </c>
      <c r="D528" s="1">
        <v>17.461099999999998</v>
      </c>
    </row>
    <row r="529" spans="2:4" x14ac:dyDescent="0.25">
      <c r="B529" s="1">
        <v>572.5</v>
      </c>
      <c r="C529" s="1">
        <v>1.91503</v>
      </c>
      <c r="D529" s="1">
        <v>17.407800000000002</v>
      </c>
    </row>
    <row r="530" spans="2:4" x14ac:dyDescent="0.25">
      <c r="B530" s="1">
        <v>573</v>
      </c>
      <c r="C530" s="1">
        <v>2.1587999999999998</v>
      </c>
      <c r="D530" s="1">
        <v>17.172799999999999</v>
      </c>
    </row>
    <row r="531" spans="2:4" x14ac:dyDescent="0.25">
      <c r="B531" s="1">
        <v>573.5</v>
      </c>
      <c r="C531" s="1">
        <v>1.91174</v>
      </c>
      <c r="D531" s="1">
        <v>16.986899999999999</v>
      </c>
    </row>
    <row r="532" spans="2:4" x14ac:dyDescent="0.25">
      <c r="B532" s="1">
        <v>574</v>
      </c>
      <c r="C532" s="1">
        <v>1.9656</v>
      </c>
      <c r="D532" s="1">
        <v>16.8825</v>
      </c>
    </row>
    <row r="533" spans="2:4" x14ac:dyDescent="0.25">
      <c r="B533" s="1">
        <v>574.5</v>
      </c>
      <c r="C533" s="1">
        <v>2.2633800000000002</v>
      </c>
      <c r="D533" s="1">
        <v>16.968</v>
      </c>
    </row>
    <row r="534" spans="2:4" x14ac:dyDescent="0.25">
      <c r="B534" s="1">
        <v>575</v>
      </c>
      <c r="C534" s="1">
        <v>2.1910400000000001</v>
      </c>
      <c r="D534" s="1">
        <v>16.600000000000001</v>
      </c>
    </row>
    <row r="535" spans="2:4" x14ac:dyDescent="0.25">
      <c r="B535" s="1">
        <v>575.5</v>
      </c>
      <c r="C535" s="1">
        <v>2.2983500000000001</v>
      </c>
      <c r="D535" s="1">
        <v>16.437899999999999</v>
      </c>
    </row>
    <row r="536" spans="2:4" x14ac:dyDescent="0.25">
      <c r="B536" s="1">
        <v>576</v>
      </c>
      <c r="C536" s="1">
        <v>2.3063099999999999</v>
      </c>
      <c r="D536" s="1">
        <v>16.308700000000002</v>
      </c>
    </row>
    <row r="537" spans="2:4" x14ac:dyDescent="0.25">
      <c r="B537" s="1">
        <v>576.5</v>
      </c>
      <c r="C537" s="1">
        <v>2.2206399999999999</v>
      </c>
      <c r="D537" s="1">
        <v>16.0229</v>
      </c>
    </row>
    <row r="538" spans="2:4" x14ac:dyDescent="0.25">
      <c r="B538" s="1">
        <v>577</v>
      </c>
      <c r="C538" s="1">
        <v>2.08955</v>
      </c>
      <c r="D538" s="1">
        <v>16.063300000000002</v>
      </c>
    </row>
    <row r="539" spans="2:4" x14ac:dyDescent="0.25">
      <c r="B539" s="1">
        <v>577.5</v>
      </c>
      <c r="C539" s="1">
        <v>2.2283499999999998</v>
      </c>
      <c r="D539" s="1">
        <v>15.9533</v>
      </c>
    </row>
    <row r="540" spans="2:4" x14ac:dyDescent="0.25">
      <c r="B540" s="1">
        <v>578</v>
      </c>
      <c r="C540" s="1">
        <v>1.7373400000000001</v>
      </c>
      <c r="D540" s="1">
        <v>16.529900000000001</v>
      </c>
    </row>
    <row r="541" spans="2:4" x14ac:dyDescent="0.25">
      <c r="B541" s="1">
        <v>578.5</v>
      </c>
      <c r="C541" s="1">
        <v>1.87513</v>
      </c>
      <c r="D541" s="1">
        <v>15.869199999999999</v>
      </c>
    </row>
    <row r="542" spans="2:4" x14ac:dyDescent="0.25">
      <c r="B542" s="1">
        <v>579</v>
      </c>
      <c r="C542" s="1">
        <v>2.2811699999999999</v>
      </c>
      <c r="D542" s="1">
        <v>15.367800000000001</v>
      </c>
    </row>
    <row r="543" spans="2:4" x14ac:dyDescent="0.25">
      <c r="B543" s="1">
        <v>579.5</v>
      </c>
      <c r="C543" s="1">
        <v>1.9857899999999999</v>
      </c>
      <c r="D543" s="1">
        <v>15.5985</v>
      </c>
    </row>
    <row r="544" spans="2:4" x14ac:dyDescent="0.25">
      <c r="B544" s="1">
        <v>580</v>
      </c>
      <c r="C544" s="1">
        <v>2.0953200000000001</v>
      </c>
      <c r="D544" s="1">
        <v>15.7804</v>
      </c>
    </row>
    <row r="545" spans="2:4" x14ac:dyDescent="0.25">
      <c r="B545" s="1">
        <v>580.5</v>
      </c>
      <c r="C545" s="1">
        <v>2.33934</v>
      </c>
      <c r="D545" s="1">
        <v>15.450100000000001</v>
      </c>
    </row>
    <row r="546" spans="2:4" x14ac:dyDescent="0.25">
      <c r="B546" s="1">
        <v>581</v>
      </c>
      <c r="C546" s="1">
        <v>1.91306</v>
      </c>
      <c r="D546" s="1">
        <v>15.476000000000001</v>
      </c>
    </row>
    <row r="547" spans="2:4" x14ac:dyDescent="0.25">
      <c r="B547" s="1">
        <v>581.5</v>
      </c>
      <c r="C547" s="1">
        <v>2.0393300000000001</v>
      </c>
      <c r="D547" s="1">
        <v>15.448499999999999</v>
      </c>
    </row>
    <row r="548" spans="2:4" x14ac:dyDescent="0.25">
      <c r="B548" s="1">
        <v>582</v>
      </c>
      <c r="C548" s="1">
        <v>1.6241099999999999</v>
      </c>
      <c r="D548" s="1">
        <v>15.4598</v>
      </c>
    </row>
    <row r="549" spans="2:4" x14ac:dyDescent="0.25">
      <c r="B549" s="1">
        <v>582.5</v>
      </c>
      <c r="C549" s="1">
        <v>1.73899</v>
      </c>
      <c r="D549" s="1">
        <v>15.3847</v>
      </c>
    </row>
    <row r="550" spans="2:4" x14ac:dyDescent="0.25">
      <c r="B550" s="1">
        <v>583</v>
      </c>
      <c r="C550" s="1">
        <v>1.58202</v>
      </c>
      <c r="D550" s="1">
        <v>15.4655</v>
      </c>
    </row>
    <row r="551" spans="2:4" x14ac:dyDescent="0.25">
      <c r="B551" s="1">
        <v>583.5</v>
      </c>
      <c r="C551" s="1">
        <v>1.69495</v>
      </c>
      <c r="D551" s="1">
        <v>14.8087</v>
      </c>
    </row>
    <row r="552" spans="2:4" x14ac:dyDescent="0.25">
      <c r="B552" s="1">
        <v>584</v>
      </c>
      <c r="C552" s="1">
        <v>1.77545</v>
      </c>
      <c r="D552" s="1">
        <v>14.572100000000001</v>
      </c>
    </row>
    <row r="553" spans="2:4" x14ac:dyDescent="0.25">
      <c r="B553" s="1">
        <v>584.5</v>
      </c>
      <c r="C553" s="1">
        <v>1.7642199999999999</v>
      </c>
      <c r="D553" s="1">
        <v>14.5449</v>
      </c>
    </row>
    <row r="554" spans="2:4" x14ac:dyDescent="0.25">
      <c r="B554" s="1">
        <v>585</v>
      </c>
      <c r="C554" s="1">
        <v>1.5738799999999999</v>
      </c>
      <c r="D554" s="1">
        <v>14.8802</v>
      </c>
    </row>
    <row r="555" spans="2:4" x14ac:dyDescent="0.25">
      <c r="B555" s="1">
        <v>585.5</v>
      </c>
      <c r="C555" s="1">
        <v>1.7797799999999999</v>
      </c>
      <c r="D555" s="1">
        <v>14.411</v>
      </c>
    </row>
    <row r="556" spans="2:4" x14ac:dyDescent="0.25">
      <c r="B556" s="1">
        <v>586</v>
      </c>
      <c r="C556" s="1">
        <v>1.67184</v>
      </c>
      <c r="D556" s="1">
        <v>14.6069</v>
      </c>
    </row>
    <row r="557" spans="2:4" x14ac:dyDescent="0.25">
      <c r="B557" s="1">
        <v>586.5</v>
      </c>
      <c r="C557" s="1">
        <v>1.6329</v>
      </c>
      <c r="D557" s="1">
        <v>15.192500000000001</v>
      </c>
    </row>
    <row r="558" spans="2:4" x14ac:dyDescent="0.25">
      <c r="B558" s="1">
        <v>587</v>
      </c>
      <c r="C558" s="1">
        <v>1.7333700000000001</v>
      </c>
      <c r="D558" s="1">
        <v>14.8413</v>
      </c>
    </row>
    <row r="559" spans="2:4" x14ac:dyDescent="0.25">
      <c r="B559" s="1">
        <v>587.5</v>
      </c>
      <c r="C559" s="1">
        <v>1.90581</v>
      </c>
      <c r="D559" s="1">
        <v>14.7159</v>
      </c>
    </row>
    <row r="560" spans="2:4" x14ac:dyDescent="0.25">
      <c r="B560" s="1">
        <v>588</v>
      </c>
      <c r="C560" s="1">
        <v>1.8629800000000001</v>
      </c>
      <c r="D560" s="1">
        <v>14.291</v>
      </c>
    </row>
    <row r="561" spans="2:4" x14ac:dyDescent="0.25">
      <c r="B561" s="1">
        <v>588.5</v>
      </c>
      <c r="C561" s="1">
        <v>1.6370199999999999</v>
      </c>
      <c r="D561" s="1">
        <v>14.730499999999999</v>
      </c>
    </row>
    <row r="562" spans="2:4" x14ac:dyDescent="0.25">
      <c r="B562" s="1">
        <v>589</v>
      </c>
      <c r="C562" s="1">
        <v>1.5116000000000001</v>
      </c>
      <c r="D562" s="1">
        <v>13.965</v>
      </c>
    </row>
    <row r="563" spans="2:4" x14ac:dyDescent="0.25">
      <c r="B563" s="1">
        <v>589.5</v>
      </c>
      <c r="C563" s="1">
        <v>1.69401</v>
      </c>
      <c r="D563" s="1">
        <v>13.927099999999999</v>
      </c>
    </row>
    <row r="564" spans="2:4" x14ac:dyDescent="0.25">
      <c r="B564" s="1">
        <v>590</v>
      </c>
      <c r="C564" s="1">
        <v>1.6700299999999999</v>
      </c>
      <c r="D564" s="1">
        <v>13.9582</v>
      </c>
    </row>
    <row r="565" spans="2:4" x14ac:dyDescent="0.25">
      <c r="B565" s="1">
        <v>590.5</v>
      </c>
      <c r="C565" s="1">
        <v>1.6300300000000001</v>
      </c>
      <c r="D565" s="1">
        <v>13.8847</v>
      </c>
    </row>
    <row r="566" spans="2:4" x14ac:dyDescent="0.25">
      <c r="B566" s="1">
        <v>591</v>
      </c>
      <c r="C566" s="1">
        <v>1.6206199999999999</v>
      </c>
      <c r="D566" s="1">
        <v>14.125</v>
      </c>
    </row>
    <row r="567" spans="2:4" x14ac:dyDescent="0.25">
      <c r="B567" s="1">
        <v>591.5</v>
      </c>
      <c r="C567" s="1">
        <v>1.5570999999999999</v>
      </c>
      <c r="D567" s="1">
        <v>13.9427</v>
      </c>
    </row>
    <row r="568" spans="2:4" x14ac:dyDescent="0.25">
      <c r="B568" s="1">
        <v>592</v>
      </c>
      <c r="C568" s="1">
        <v>1.5004</v>
      </c>
      <c r="D568" s="1">
        <v>13.748100000000001</v>
      </c>
    </row>
    <row r="569" spans="2:4" x14ac:dyDescent="0.25">
      <c r="B569" s="1">
        <v>592.5</v>
      </c>
      <c r="C569" s="1">
        <v>1.4659</v>
      </c>
      <c r="D569" s="1">
        <v>13.6713</v>
      </c>
    </row>
    <row r="570" spans="2:4" x14ac:dyDescent="0.25">
      <c r="B570" s="1">
        <v>593</v>
      </c>
      <c r="C570" s="1">
        <v>1.4214899999999999</v>
      </c>
      <c r="D570" s="1">
        <v>14.0205</v>
      </c>
    </row>
    <row r="571" spans="2:4" x14ac:dyDescent="0.25">
      <c r="B571" s="1">
        <v>593.5</v>
      </c>
      <c r="C571" s="1">
        <v>1.6758500000000001</v>
      </c>
      <c r="D571" s="1">
        <v>13.7743</v>
      </c>
    </row>
    <row r="572" spans="2:4" x14ac:dyDescent="0.25">
      <c r="B572" s="1">
        <v>594</v>
      </c>
      <c r="C572" s="1">
        <v>1.41496</v>
      </c>
      <c r="D572" s="1">
        <v>13.407500000000001</v>
      </c>
    </row>
    <row r="573" spans="2:4" x14ac:dyDescent="0.25">
      <c r="B573" s="1">
        <v>594.5</v>
      </c>
      <c r="C573" s="1">
        <v>1.50657</v>
      </c>
      <c r="D573" s="1">
        <v>13.751799999999999</v>
      </c>
    </row>
    <row r="574" spans="2:4" x14ac:dyDescent="0.25">
      <c r="B574" s="1">
        <v>595</v>
      </c>
      <c r="C574" s="1">
        <v>1.1877200000000001</v>
      </c>
      <c r="D574" s="1">
        <v>13.033099999999999</v>
      </c>
    </row>
    <row r="575" spans="2:4" x14ac:dyDescent="0.25">
      <c r="B575" s="1">
        <v>595.5</v>
      </c>
      <c r="C575" s="1">
        <v>1.38303</v>
      </c>
      <c r="D575" s="1">
        <v>13.370100000000001</v>
      </c>
    </row>
    <row r="576" spans="2:4" x14ac:dyDescent="0.25">
      <c r="B576" s="1">
        <v>596</v>
      </c>
      <c r="C576" s="1">
        <v>1.26833</v>
      </c>
      <c r="D576" s="1">
        <v>13.351900000000001</v>
      </c>
    </row>
    <row r="577" spans="2:4" x14ac:dyDescent="0.25">
      <c r="B577" s="1">
        <v>596.5</v>
      </c>
      <c r="C577" s="1">
        <v>1.3483499999999999</v>
      </c>
      <c r="D577" s="1">
        <v>12.894600000000001</v>
      </c>
    </row>
    <row r="578" spans="2:4" x14ac:dyDescent="0.25">
      <c r="B578" s="1">
        <v>597</v>
      </c>
      <c r="C578" s="1">
        <v>1.28149</v>
      </c>
      <c r="D578" s="1">
        <v>13.502000000000001</v>
      </c>
    </row>
    <row r="579" spans="2:4" x14ac:dyDescent="0.25">
      <c r="B579" s="1">
        <v>597.5</v>
      </c>
      <c r="C579" s="1">
        <v>1.5656000000000001</v>
      </c>
      <c r="D579" s="1">
        <v>12.620799999999999</v>
      </c>
    </row>
    <row r="580" spans="2:4" x14ac:dyDescent="0.25">
      <c r="B580" s="1">
        <v>598</v>
      </c>
      <c r="C580" s="1">
        <v>1.38287</v>
      </c>
      <c r="D580" s="1">
        <v>13.2714</v>
      </c>
    </row>
    <row r="581" spans="2:4" x14ac:dyDescent="0.25">
      <c r="B581" s="1">
        <v>598.5</v>
      </c>
      <c r="C581" s="1">
        <v>1.37826</v>
      </c>
      <c r="D581" s="1">
        <v>13.4773</v>
      </c>
    </row>
    <row r="582" spans="2:4" x14ac:dyDescent="0.25">
      <c r="B582" s="1">
        <v>599</v>
      </c>
      <c r="C582" s="1">
        <v>1.27887</v>
      </c>
      <c r="D582" s="1">
        <v>13.054600000000001</v>
      </c>
    </row>
    <row r="583" spans="2:4" x14ac:dyDescent="0.25">
      <c r="B583" s="1">
        <v>599.5</v>
      </c>
      <c r="C583" s="1">
        <v>1.3841699999999999</v>
      </c>
      <c r="D583" s="1">
        <v>12.6365</v>
      </c>
    </row>
    <row r="584" spans="2:4" x14ac:dyDescent="0.25">
      <c r="B584" s="1">
        <v>600</v>
      </c>
      <c r="C584" s="1">
        <v>1.21601</v>
      </c>
      <c r="D584" s="1">
        <v>13.2676</v>
      </c>
    </row>
    <row r="585" spans="2:4" x14ac:dyDescent="0.25">
      <c r="B585" s="1">
        <v>600.5</v>
      </c>
      <c r="C585" s="1">
        <v>1.13991</v>
      </c>
      <c r="D585" s="1">
        <v>13.3432</v>
      </c>
    </row>
    <row r="586" spans="2:4" x14ac:dyDescent="0.25">
      <c r="B586" s="1">
        <v>601</v>
      </c>
      <c r="C586" s="1">
        <v>0.95821999999999996</v>
      </c>
      <c r="D586" s="1">
        <v>13.238300000000001</v>
      </c>
    </row>
    <row r="587" spans="2:4" x14ac:dyDescent="0.25">
      <c r="B587" s="1">
        <v>601.5</v>
      </c>
      <c r="C587" s="1">
        <v>1.13039</v>
      </c>
      <c r="D587" s="1">
        <v>12.8506</v>
      </c>
    </row>
    <row r="588" spans="2:4" x14ac:dyDescent="0.25">
      <c r="B588" s="1">
        <v>602</v>
      </c>
      <c r="C588" s="1">
        <v>1.1951099999999999</v>
      </c>
      <c r="D588" s="1">
        <v>12.5791</v>
      </c>
    </row>
    <row r="589" spans="2:4" x14ac:dyDescent="0.25">
      <c r="B589" s="1">
        <v>602.5</v>
      </c>
      <c r="C589" s="1">
        <v>1.2593399999999999</v>
      </c>
      <c r="D589" s="1">
        <v>12.6229</v>
      </c>
    </row>
    <row r="590" spans="2:4" x14ac:dyDescent="0.25">
      <c r="B590" s="1">
        <v>603</v>
      </c>
      <c r="C590" s="1">
        <v>1.33409</v>
      </c>
      <c r="D590" s="1">
        <v>12.794499999999999</v>
      </c>
    </row>
    <row r="591" spans="2:4" x14ac:dyDescent="0.25">
      <c r="B591" s="1">
        <v>603.5</v>
      </c>
      <c r="C591" s="1">
        <v>1.28691</v>
      </c>
      <c r="D591" s="1">
        <v>12.6134</v>
      </c>
    </row>
    <row r="592" spans="2:4" x14ac:dyDescent="0.25">
      <c r="B592" s="1">
        <v>604</v>
      </c>
      <c r="C592" s="1">
        <v>1.38185</v>
      </c>
      <c r="D592" s="1">
        <v>12.723100000000001</v>
      </c>
    </row>
    <row r="593" spans="2:4" x14ac:dyDescent="0.25">
      <c r="B593" s="1">
        <v>604.5</v>
      </c>
      <c r="C593" s="1">
        <v>1.39961</v>
      </c>
      <c r="D593" s="1">
        <v>13.0663</v>
      </c>
    </row>
    <row r="594" spans="2:4" x14ac:dyDescent="0.25">
      <c r="B594" s="1">
        <v>605</v>
      </c>
      <c r="C594" s="1">
        <v>1.37548</v>
      </c>
      <c r="D594" s="1">
        <v>12.775499999999999</v>
      </c>
    </row>
    <row r="595" spans="2:4" x14ac:dyDescent="0.25">
      <c r="B595" s="1">
        <v>605.5</v>
      </c>
      <c r="C595" s="1">
        <v>1.1970099999999999</v>
      </c>
      <c r="D595" s="1">
        <v>13.032299999999999</v>
      </c>
    </row>
    <row r="596" spans="2:4" x14ac:dyDescent="0.25">
      <c r="B596" s="1">
        <v>606</v>
      </c>
      <c r="C596" s="1">
        <v>1.26092</v>
      </c>
      <c r="D596" s="1">
        <v>13.2493</v>
      </c>
    </row>
    <row r="597" spans="2:4" x14ac:dyDescent="0.25">
      <c r="B597" s="1">
        <v>606.5</v>
      </c>
      <c r="C597" s="1">
        <v>1.2440899999999999</v>
      </c>
      <c r="D597" s="1">
        <v>12.8232</v>
      </c>
    </row>
    <row r="598" spans="2:4" x14ac:dyDescent="0.25">
      <c r="B598" s="1">
        <v>607</v>
      </c>
      <c r="C598" s="1">
        <v>1.00345</v>
      </c>
      <c r="D598" s="1">
        <v>13.0297</v>
      </c>
    </row>
    <row r="599" spans="2:4" x14ac:dyDescent="0.25">
      <c r="B599" s="1">
        <v>607.5</v>
      </c>
      <c r="C599" s="1">
        <v>1.2243900000000001</v>
      </c>
      <c r="D599" s="1">
        <v>13.2273</v>
      </c>
    </row>
    <row r="600" spans="2:4" x14ac:dyDescent="0.25">
      <c r="B600" s="1">
        <v>608</v>
      </c>
      <c r="C600" s="1">
        <v>1.51936</v>
      </c>
      <c r="D600" s="1">
        <v>13.087300000000001</v>
      </c>
    </row>
    <row r="601" spans="2:4" x14ac:dyDescent="0.25">
      <c r="B601" s="1">
        <v>608.5</v>
      </c>
      <c r="C601" s="1">
        <v>1.2141999999999999</v>
      </c>
      <c r="D601" s="1">
        <v>12.6938</v>
      </c>
    </row>
    <row r="602" spans="2:4" x14ac:dyDescent="0.25">
      <c r="B602" s="1">
        <v>609</v>
      </c>
      <c r="C602" s="1">
        <v>1.0946499999999999</v>
      </c>
      <c r="D602" s="1">
        <v>12.661</v>
      </c>
    </row>
    <row r="603" spans="2:4" x14ac:dyDescent="0.25">
      <c r="B603" s="1">
        <v>609.5</v>
      </c>
      <c r="C603" s="1">
        <v>1.1268</v>
      </c>
      <c r="D603" s="1">
        <v>12.791499999999999</v>
      </c>
    </row>
    <row r="604" spans="2:4" x14ac:dyDescent="0.25">
      <c r="B604" s="1">
        <v>610</v>
      </c>
      <c r="C604" s="1">
        <v>1.3016700000000001</v>
      </c>
      <c r="D604" s="1">
        <v>12.9815</v>
      </c>
    </row>
    <row r="605" spans="2:4" x14ac:dyDescent="0.25">
      <c r="B605" s="1">
        <v>610.5</v>
      </c>
      <c r="C605" s="1">
        <v>1.0816300000000001</v>
      </c>
      <c r="D605" s="1">
        <v>13.1289</v>
      </c>
    </row>
    <row r="606" spans="2:4" x14ac:dyDescent="0.25">
      <c r="B606" s="1">
        <v>611</v>
      </c>
      <c r="C606" s="1">
        <v>1.0942700000000001</v>
      </c>
      <c r="D606" s="1">
        <v>13.0197</v>
      </c>
    </row>
    <row r="607" spans="2:4" x14ac:dyDescent="0.25">
      <c r="B607" s="1">
        <v>611.5</v>
      </c>
      <c r="C607" s="1">
        <v>0.99546999999999997</v>
      </c>
      <c r="D607" s="1">
        <v>13.4436</v>
      </c>
    </row>
    <row r="608" spans="2:4" x14ac:dyDescent="0.25">
      <c r="B608" s="1">
        <v>612</v>
      </c>
      <c r="C608" s="1">
        <v>1.0417799999999999</v>
      </c>
      <c r="D608" s="1">
        <v>12.792299999999999</v>
      </c>
    </row>
    <row r="609" spans="2:4" x14ac:dyDescent="0.25">
      <c r="B609" s="1">
        <v>612.5</v>
      </c>
      <c r="C609" s="1">
        <v>1.0798300000000001</v>
      </c>
      <c r="D609" s="1">
        <v>12.4742</v>
      </c>
    </row>
    <row r="610" spans="2:4" x14ac:dyDescent="0.25">
      <c r="B610" s="1">
        <v>613</v>
      </c>
      <c r="C610" s="1">
        <v>1.0298400000000001</v>
      </c>
      <c r="D610" s="1">
        <v>12.978300000000001</v>
      </c>
    </row>
    <row r="611" spans="2:4" x14ac:dyDescent="0.25">
      <c r="B611" s="1">
        <v>613.5</v>
      </c>
      <c r="C611" s="1">
        <v>1.0073399999999999</v>
      </c>
      <c r="D611" s="1">
        <v>12.4572</v>
      </c>
    </row>
    <row r="612" spans="2:4" x14ac:dyDescent="0.25">
      <c r="B612" s="1">
        <v>614</v>
      </c>
      <c r="C612" s="1">
        <v>1.09172</v>
      </c>
      <c r="D612" s="1">
        <v>12.388999999999999</v>
      </c>
    </row>
    <row r="613" spans="2:4" x14ac:dyDescent="0.25">
      <c r="B613" s="1">
        <v>614.5</v>
      </c>
      <c r="C613" s="1">
        <v>1.3613900000000001</v>
      </c>
      <c r="D613" s="1">
        <v>12.2776</v>
      </c>
    </row>
    <row r="614" spans="2:4" x14ac:dyDescent="0.25">
      <c r="B614" s="1">
        <v>615</v>
      </c>
      <c r="C614" s="1">
        <v>1.2909999999999999</v>
      </c>
      <c r="D614" s="1">
        <v>12.411799999999999</v>
      </c>
    </row>
    <row r="615" spans="2:4" x14ac:dyDescent="0.25">
      <c r="B615" s="1">
        <v>615.5</v>
      </c>
      <c r="C615" s="1">
        <v>1.3026800000000001</v>
      </c>
      <c r="D615" s="1">
        <v>11.941800000000001</v>
      </c>
    </row>
    <row r="616" spans="2:4" x14ac:dyDescent="0.25">
      <c r="B616" s="1">
        <v>616</v>
      </c>
      <c r="C616" s="1">
        <v>1.0975299999999999</v>
      </c>
      <c r="D616" s="1">
        <v>11.6195</v>
      </c>
    </row>
    <row r="617" spans="2:4" x14ac:dyDescent="0.25">
      <c r="B617" s="1">
        <v>616.5</v>
      </c>
      <c r="C617" s="1">
        <v>1.1037600000000001</v>
      </c>
      <c r="D617" s="1">
        <v>11.7822</v>
      </c>
    </row>
    <row r="618" spans="2:4" x14ac:dyDescent="0.25">
      <c r="B618" s="1">
        <v>617</v>
      </c>
      <c r="C618" s="1">
        <v>1.13723</v>
      </c>
      <c r="D618" s="1">
        <v>11.8688</v>
      </c>
    </row>
    <row r="619" spans="2:4" x14ac:dyDescent="0.25">
      <c r="B619" s="1">
        <v>617.5</v>
      </c>
      <c r="C619" s="1">
        <v>1.17092</v>
      </c>
      <c r="D619" s="1">
        <v>11.8376</v>
      </c>
    </row>
    <row r="620" spans="2:4" x14ac:dyDescent="0.25">
      <c r="B620" s="1">
        <v>618</v>
      </c>
      <c r="C620" s="1">
        <v>1.28224</v>
      </c>
      <c r="D620" s="1">
        <v>10.982200000000001</v>
      </c>
    </row>
    <row r="621" spans="2:4" x14ac:dyDescent="0.25">
      <c r="B621" s="1">
        <v>618.5</v>
      </c>
      <c r="C621" s="1">
        <v>1.0618000000000001</v>
      </c>
      <c r="D621" s="1">
        <v>11.1244</v>
      </c>
    </row>
    <row r="622" spans="2:4" x14ac:dyDescent="0.25">
      <c r="B622" s="1">
        <v>619</v>
      </c>
      <c r="C622" s="1">
        <v>1.1806399999999999</v>
      </c>
      <c r="D622" s="1">
        <v>10.6488</v>
      </c>
    </row>
    <row r="623" spans="2:4" x14ac:dyDescent="0.25">
      <c r="B623" s="1">
        <v>619.5</v>
      </c>
      <c r="C623" s="1">
        <v>0.85294999999999999</v>
      </c>
      <c r="D623" s="1">
        <v>11.281599999999999</v>
      </c>
    </row>
    <row r="624" spans="2:4" x14ac:dyDescent="0.25">
      <c r="B624" s="1">
        <v>620</v>
      </c>
      <c r="C624" s="1">
        <v>1.0057499999999999</v>
      </c>
      <c r="D624" s="1">
        <v>11.0761</v>
      </c>
    </row>
    <row r="625" spans="2:4" x14ac:dyDescent="0.25">
      <c r="B625" s="1">
        <v>620.5</v>
      </c>
      <c r="C625" s="1">
        <v>1.15263</v>
      </c>
      <c r="D625" s="1">
        <v>10.626799999999999</v>
      </c>
    </row>
    <row r="626" spans="2:4" x14ac:dyDescent="0.25">
      <c r="B626" s="1">
        <v>621</v>
      </c>
      <c r="C626" s="1">
        <v>1.0419799999999999</v>
      </c>
      <c r="D626" s="1">
        <v>11.135400000000001</v>
      </c>
    </row>
    <row r="627" spans="2:4" x14ac:dyDescent="0.25">
      <c r="B627" s="1">
        <v>621.5</v>
      </c>
      <c r="C627" s="1">
        <v>0.94754000000000005</v>
      </c>
      <c r="D627" s="1">
        <v>10.178699999999999</v>
      </c>
    </row>
    <row r="628" spans="2:4" x14ac:dyDescent="0.25">
      <c r="B628" s="1">
        <v>622</v>
      </c>
      <c r="C628" s="1">
        <v>1.1795100000000001</v>
      </c>
      <c r="D628" s="1">
        <v>10.2486</v>
      </c>
    </row>
    <row r="629" spans="2:4" x14ac:dyDescent="0.25">
      <c r="B629" s="1">
        <v>622.5</v>
      </c>
      <c r="C629" s="1">
        <v>1.37375</v>
      </c>
      <c r="D629" s="1">
        <v>10.5009</v>
      </c>
    </row>
    <row r="630" spans="2:4" x14ac:dyDescent="0.25">
      <c r="B630" s="1">
        <v>623</v>
      </c>
      <c r="C630" s="1">
        <v>1.27383</v>
      </c>
      <c r="D630" s="1">
        <v>10.2315</v>
      </c>
    </row>
    <row r="631" spans="2:4" x14ac:dyDescent="0.25">
      <c r="B631" s="1">
        <v>623.5</v>
      </c>
      <c r="C631" s="1">
        <v>0.93250999999999995</v>
      </c>
      <c r="D631" s="1">
        <v>10.417899999999999</v>
      </c>
    </row>
    <row r="632" spans="2:4" x14ac:dyDescent="0.25">
      <c r="B632" s="1">
        <v>624</v>
      </c>
      <c r="C632" s="1">
        <v>0.90527000000000002</v>
      </c>
      <c r="D632" s="1">
        <v>10.5649</v>
      </c>
    </row>
    <row r="633" spans="2:4" x14ac:dyDescent="0.25">
      <c r="B633" s="1">
        <v>624.5</v>
      </c>
      <c r="C633" s="1">
        <v>1.10982</v>
      </c>
      <c r="D633" s="1">
        <v>10.3423</v>
      </c>
    </row>
    <row r="634" spans="2:4" x14ac:dyDescent="0.25">
      <c r="B634" s="1">
        <v>625</v>
      </c>
      <c r="C634" s="1">
        <v>1.21976</v>
      </c>
      <c r="D634" s="1">
        <v>10.3917</v>
      </c>
    </row>
    <row r="635" spans="2:4" x14ac:dyDescent="0.25">
      <c r="B635" s="1">
        <v>625.5</v>
      </c>
      <c r="C635" s="1">
        <v>0.80344000000000004</v>
      </c>
      <c r="D635" s="1">
        <v>10.181100000000001</v>
      </c>
    </row>
    <row r="636" spans="2:4" x14ac:dyDescent="0.25">
      <c r="B636" s="1">
        <v>626</v>
      </c>
      <c r="C636" s="1">
        <v>0.96648000000000001</v>
      </c>
      <c r="D636" s="1">
        <v>9.7527600000000003</v>
      </c>
    </row>
    <row r="637" spans="2:4" x14ac:dyDescent="0.25">
      <c r="B637" s="1">
        <v>626.5</v>
      </c>
      <c r="C637" s="1">
        <v>0.58801999999999999</v>
      </c>
      <c r="D637" s="1">
        <v>9.77013</v>
      </c>
    </row>
    <row r="638" spans="2:4" x14ac:dyDescent="0.25">
      <c r="B638" s="1">
        <v>627</v>
      </c>
      <c r="C638" s="1">
        <v>0.84043999999999996</v>
      </c>
      <c r="D638" s="1">
        <v>10.216799999999999</v>
      </c>
    </row>
    <row r="639" spans="2:4" x14ac:dyDescent="0.25">
      <c r="B639" s="1">
        <v>627.5</v>
      </c>
      <c r="C639" s="1">
        <v>0.88110999999999995</v>
      </c>
      <c r="D639" s="1">
        <v>9.9135500000000008</v>
      </c>
    </row>
    <row r="640" spans="2:4" x14ac:dyDescent="0.25">
      <c r="B640" s="1">
        <v>628</v>
      </c>
      <c r="C640" s="1">
        <v>1.1206100000000001</v>
      </c>
      <c r="D640" s="1">
        <v>10.518700000000001</v>
      </c>
    </row>
    <row r="641" spans="2:4" x14ac:dyDescent="0.25">
      <c r="B641" s="1">
        <v>628.5</v>
      </c>
      <c r="C641" s="1">
        <v>0.79815000000000003</v>
      </c>
      <c r="D641" s="1">
        <v>10.229100000000001</v>
      </c>
    </row>
    <row r="642" spans="2:4" x14ac:dyDescent="0.25">
      <c r="B642" s="1">
        <v>629</v>
      </c>
      <c r="C642" s="1">
        <v>0.82060999999999995</v>
      </c>
      <c r="D642" s="1">
        <v>10.059200000000001</v>
      </c>
    </row>
    <row r="643" spans="2:4" x14ac:dyDescent="0.25">
      <c r="B643" s="1">
        <v>629.5</v>
      </c>
      <c r="C643" s="1">
        <v>1.33988</v>
      </c>
      <c r="D643" s="1">
        <v>10.270300000000001</v>
      </c>
    </row>
    <row r="644" spans="2:4" x14ac:dyDescent="0.25">
      <c r="B644" s="1">
        <v>630</v>
      </c>
      <c r="C644" s="1">
        <v>0.87194000000000005</v>
      </c>
      <c r="D644" s="1">
        <v>9.8397100000000002</v>
      </c>
    </row>
    <row r="645" spans="2:4" x14ac:dyDescent="0.25">
      <c r="B645" s="1">
        <v>630.5</v>
      </c>
      <c r="C645" s="1">
        <v>0.53113999999999995</v>
      </c>
      <c r="D645" s="1">
        <v>9.7631099999999993</v>
      </c>
    </row>
    <row r="646" spans="2:4" x14ac:dyDescent="0.25">
      <c r="B646" s="1">
        <v>631</v>
      </c>
      <c r="C646" s="1">
        <v>0.48204999999999998</v>
      </c>
      <c r="D646" s="1">
        <v>9.4351400000000005</v>
      </c>
    </row>
    <row r="647" spans="2:4" x14ac:dyDescent="0.25">
      <c r="B647" s="1">
        <v>631.5</v>
      </c>
      <c r="C647" s="1">
        <v>0.80474999999999997</v>
      </c>
      <c r="D647" s="1">
        <v>9.7843</v>
      </c>
    </row>
    <row r="648" spans="2:4" x14ac:dyDescent="0.25">
      <c r="B648" s="1">
        <v>632</v>
      </c>
      <c r="C648" s="1">
        <v>0.86358999999999997</v>
      </c>
      <c r="D648" s="1">
        <v>9.8843599999999991</v>
      </c>
    </row>
    <row r="649" spans="2:4" x14ac:dyDescent="0.25">
      <c r="B649" s="1">
        <v>632.5</v>
      </c>
      <c r="C649" s="1">
        <v>0.65602000000000005</v>
      </c>
      <c r="D649" s="1">
        <v>9.6030999999999995</v>
      </c>
    </row>
    <row r="650" spans="2:4" x14ac:dyDescent="0.25">
      <c r="B650" s="1">
        <v>633</v>
      </c>
      <c r="C650" s="1">
        <v>1.25204</v>
      </c>
      <c r="D650" s="1">
        <v>9.4210700000000003</v>
      </c>
    </row>
    <row r="651" spans="2:4" x14ac:dyDescent="0.25">
      <c r="B651" s="1">
        <v>633.5</v>
      </c>
      <c r="C651" s="1">
        <v>0.97909999999999997</v>
      </c>
      <c r="D651" s="1">
        <v>9.4348299999999998</v>
      </c>
    </row>
    <row r="652" spans="2:4" x14ac:dyDescent="0.25">
      <c r="B652" s="1">
        <v>634</v>
      </c>
      <c r="C652" s="1">
        <v>0.85890999999999995</v>
      </c>
      <c r="D652" s="1">
        <v>9.5978499999999993</v>
      </c>
    </row>
    <row r="653" spans="2:4" x14ac:dyDescent="0.25">
      <c r="B653" s="1">
        <v>634.5</v>
      </c>
      <c r="C653" s="1">
        <v>0.85785999999999996</v>
      </c>
      <c r="D653" s="1">
        <v>9.6493900000000004</v>
      </c>
    </row>
    <row r="654" spans="2:4" x14ac:dyDescent="0.25">
      <c r="B654" s="1">
        <v>635</v>
      </c>
      <c r="C654" s="1">
        <v>0.97269000000000005</v>
      </c>
      <c r="D654" s="1">
        <v>10.000299999999999</v>
      </c>
    </row>
    <row r="655" spans="2:4" x14ac:dyDescent="0.25">
      <c r="B655" s="1">
        <v>635.5</v>
      </c>
      <c r="C655" s="1">
        <v>0.80384999999999995</v>
      </c>
      <c r="D655" s="1">
        <v>9.7470499999999998</v>
      </c>
    </row>
    <row r="656" spans="2:4" x14ac:dyDescent="0.25">
      <c r="B656" s="1">
        <v>636</v>
      </c>
      <c r="C656" s="1">
        <v>0.36687999999999998</v>
      </c>
      <c r="D656" s="1">
        <v>9.2241700000000009</v>
      </c>
    </row>
    <row r="657" spans="2:4" x14ac:dyDescent="0.25">
      <c r="B657" s="1">
        <v>636.5</v>
      </c>
      <c r="C657" s="1">
        <v>1.13229</v>
      </c>
      <c r="D657" s="1">
        <v>9.9626199999999994</v>
      </c>
    </row>
    <row r="658" spans="2:4" x14ac:dyDescent="0.25">
      <c r="B658" s="1">
        <v>637</v>
      </c>
      <c r="C658" s="1">
        <v>0.93813999999999997</v>
      </c>
      <c r="D658" s="1">
        <v>9.0222700000000007</v>
      </c>
    </row>
    <row r="659" spans="2:4" x14ac:dyDescent="0.25">
      <c r="B659" s="1">
        <v>637.5</v>
      </c>
      <c r="C659" s="1">
        <v>1.0616000000000001</v>
      </c>
      <c r="D659" s="1">
        <v>9.1990300000000005</v>
      </c>
    </row>
    <row r="660" spans="2:4" x14ac:dyDescent="0.25">
      <c r="B660" s="1">
        <v>638</v>
      </c>
      <c r="C660" s="1">
        <v>0.76468000000000003</v>
      </c>
      <c r="D660" s="1">
        <v>9.7088699999999992</v>
      </c>
    </row>
    <row r="661" spans="2:4" x14ac:dyDescent="0.25">
      <c r="B661" s="1">
        <v>638.5</v>
      </c>
      <c r="C661" s="1">
        <v>0.65561999999999998</v>
      </c>
      <c r="D661" s="1">
        <v>9.2974899999999998</v>
      </c>
    </row>
    <row r="662" spans="2:4" x14ac:dyDescent="0.25">
      <c r="B662" s="1">
        <v>639</v>
      </c>
      <c r="C662" s="1">
        <v>0.58752000000000004</v>
      </c>
      <c r="D662" s="1">
        <v>9.84633</v>
      </c>
    </row>
    <row r="663" spans="2:4" x14ac:dyDescent="0.25">
      <c r="B663" s="1">
        <v>639.5</v>
      </c>
      <c r="C663" s="1">
        <v>0.69354000000000005</v>
      </c>
      <c r="D663" s="1">
        <v>9.6021300000000007</v>
      </c>
    </row>
    <row r="664" spans="2:4" x14ac:dyDescent="0.25">
      <c r="B664" s="1">
        <v>640</v>
      </c>
      <c r="C664" s="1">
        <v>0.61072000000000004</v>
      </c>
      <c r="D664" s="1">
        <v>9.5866600000000002</v>
      </c>
    </row>
    <row r="665" spans="2:4" x14ac:dyDescent="0.25">
      <c r="B665" s="1">
        <v>640.5</v>
      </c>
      <c r="C665" s="1">
        <v>0.78412999999999999</v>
      </c>
      <c r="D665" s="1">
        <v>9.0771499999999996</v>
      </c>
    </row>
    <row r="666" spans="2:4" x14ac:dyDescent="0.25">
      <c r="B666" s="1">
        <v>641</v>
      </c>
      <c r="C666" s="1">
        <v>0.74319000000000002</v>
      </c>
      <c r="D666" s="1">
        <v>9.3182899999999993</v>
      </c>
    </row>
    <row r="667" spans="2:4" x14ac:dyDescent="0.25">
      <c r="B667" s="1">
        <v>641.5</v>
      </c>
      <c r="C667" s="1">
        <v>0.85731999999999997</v>
      </c>
      <c r="D667" s="1">
        <v>8.7169799999999995</v>
      </c>
    </row>
    <row r="668" spans="2:4" x14ac:dyDescent="0.25">
      <c r="B668" s="1">
        <v>642</v>
      </c>
      <c r="C668" s="1">
        <v>0.94052000000000002</v>
      </c>
      <c r="D668" s="1">
        <v>8.76647</v>
      </c>
    </row>
    <row r="669" spans="2:4" x14ac:dyDescent="0.25">
      <c r="B669" s="1">
        <v>642.5</v>
      </c>
      <c r="C669" s="1">
        <v>0.70252000000000003</v>
      </c>
      <c r="D669" s="1">
        <v>8.8909400000000005</v>
      </c>
    </row>
    <row r="670" spans="2:4" x14ac:dyDescent="0.25">
      <c r="B670" s="1">
        <v>643</v>
      </c>
      <c r="C670" s="1">
        <v>0.83880999999999994</v>
      </c>
      <c r="D670" s="1">
        <v>8.2061200000000003</v>
      </c>
    </row>
    <row r="671" spans="2:4" x14ac:dyDescent="0.25">
      <c r="B671" s="1">
        <v>643.5</v>
      </c>
      <c r="C671" s="1">
        <v>0.56433</v>
      </c>
      <c r="D671" s="1">
        <v>8.4335400000000007</v>
      </c>
    </row>
    <row r="672" spans="2:4" x14ac:dyDescent="0.25">
      <c r="B672" s="1">
        <v>644</v>
      </c>
      <c r="C672" s="1">
        <v>0.56308000000000002</v>
      </c>
      <c r="D672" s="1">
        <v>8.6562900000000003</v>
      </c>
    </row>
    <row r="673" spans="2:4" x14ac:dyDescent="0.25">
      <c r="B673" s="1">
        <v>644.5</v>
      </c>
      <c r="C673" s="1">
        <v>0.49384</v>
      </c>
      <c r="D673" s="1">
        <v>8.5802099999999992</v>
      </c>
    </row>
    <row r="674" spans="2:4" x14ac:dyDescent="0.25">
      <c r="B674" s="1">
        <v>645</v>
      </c>
      <c r="C674" s="1">
        <v>0.94625000000000004</v>
      </c>
      <c r="D674" s="1">
        <v>8.4520199999999992</v>
      </c>
    </row>
    <row r="675" spans="2:4" x14ac:dyDescent="0.25">
      <c r="B675" s="1">
        <v>645.5</v>
      </c>
      <c r="C675" s="1">
        <v>0.64232</v>
      </c>
      <c r="D675" s="1">
        <v>8.3293099999999995</v>
      </c>
    </row>
    <row r="676" spans="2:4" x14ac:dyDescent="0.25">
      <c r="B676" s="1">
        <v>646</v>
      </c>
      <c r="C676" s="1">
        <v>0.48776999999999998</v>
      </c>
      <c r="D676" s="1">
        <v>8.3683300000000003</v>
      </c>
    </row>
    <row r="677" spans="2:4" x14ac:dyDescent="0.25">
      <c r="B677" s="1">
        <v>646.5</v>
      </c>
      <c r="C677" s="1">
        <v>0.79247999999999996</v>
      </c>
      <c r="D677" s="1">
        <v>8.6443300000000001</v>
      </c>
    </row>
    <row r="678" spans="2:4" x14ac:dyDescent="0.25">
      <c r="B678" s="1">
        <v>647</v>
      </c>
      <c r="C678" s="1">
        <v>0.93313000000000001</v>
      </c>
      <c r="D678" s="1">
        <v>7.8377800000000004</v>
      </c>
    </row>
    <row r="679" spans="2:4" x14ac:dyDescent="0.25">
      <c r="B679" s="1">
        <v>647.5</v>
      </c>
      <c r="C679" s="1">
        <v>1.04559</v>
      </c>
      <c r="D679" s="1">
        <v>8.5299700000000005</v>
      </c>
    </row>
    <row r="680" spans="2:4" x14ac:dyDescent="0.25">
      <c r="B680" s="1">
        <v>648</v>
      </c>
      <c r="C680" s="1">
        <v>1.11093</v>
      </c>
      <c r="D680" s="1">
        <v>8.1836099999999998</v>
      </c>
    </row>
    <row r="681" spans="2:4" x14ac:dyDescent="0.25">
      <c r="B681" s="1">
        <v>648.5</v>
      </c>
      <c r="C681" s="1">
        <v>1.22742</v>
      </c>
      <c r="D681" s="1">
        <v>8.0675399999999993</v>
      </c>
    </row>
    <row r="682" spans="2:4" x14ac:dyDescent="0.25">
      <c r="B682" s="1">
        <v>649</v>
      </c>
      <c r="C682" s="1">
        <v>0.99761999999999995</v>
      </c>
      <c r="D682" s="1">
        <v>8.3246900000000004</v>
      </c>
    </row>
    <row r="683" spans="2:4" x14ac:dyDescent="0.25">
      <c r="B683" s="1">
        <v>649.5</v>
      </c>
      <c r="C683" s="1">
        <v>0.58445000000000003</v>
      </c>
      <c r="D683" s="1">
        <v>8.2761700000000005</v>
      </c>
    </row>
    <row r="684" spans="2:4" x14ac:dyDescent="0.25">
      <c r="B684" s="1">
        <v>650</v>
      </c>
      <c r="C684" s="1">
        <v>0.21360999999999999</v>
      </c>
      <c r="D684" s="1">
        <v>7.7522099999999998</v>
      </c>
    </row>
    <row r="685" spans="2:4" x14ac:dyDescent="0.25">
      <c r="B685" s="1">
        <v>650.5</v>
      </c>
      <c r="C685" s="1">
        <v>0.38629999999999998</v>
      </c>
      <c r="D685" s="1">
        <v>8.2227200000000007</v>
      </c>
    </row>
    <row r="686" spans="2:4" x14ac:dyDescent="0.25">
      <c r="B686" s="1">
        <v>651</v>
      </c>
      <c r="C686" s="1">
        <v>0.53178000000000003</v>
      </c>
      <c r="D686" s="1">
        <v>8.2570499999999996</v>
      </c>
    </row>
    <row r="687" spans="2:4" x14ac:dyDescent="0.25">
      <c r="B687" s="1">
        <v>651.5</v>
      </c>
      <c r="C687" s="1">
        <v>0.63056999999999996</v>
      </c>
      <c r="D687" s="1">
        <v>7.8519399999999999</v>
      </c>
    </row>
    <row r="688" spans="2:4" x14ac:dyDescent="0.25">
      <c r="B688" s="1">
        <v>652</v>
      </c>
      <c r="C688" s="1">
        <v>0.59782000000000002</v>
      </c>
      <c r="D688" s="1">
        <v>7.4868300000000003</v>
      </c>
    </row>
    <row r="689" spans="2:4" x14ac:dyDescent="0.25">
      <c r="B689" s="1">
        <v>652.5</v>
      </c>
      <c r="C689" s="1">
        <v>0.68837999999999999</v>
      </c>
      <c r="D689" s="1">
        <v>7.1357999999999997</v>
      </c>
    </row>
    <row r="690" spans="2:4" x14ac:dyDescent="0.25">
      <c r="B690" s="1">
        <v>653</v>
      </c>
      <c r="C690" s="1">
        <v>0.49288999999999999</v>
      </c>
      <c r="D690" s="1">
        <v>7.7169699999999999</v>
      </c>
    </row>
    <row r="691" spans="2:4" x14ac:dyDescent="0.25">
      <c r="B691" s="1">
        <v>653.5</v>
      </c>
      <c r="C691" s="1">
        <v>0.38849</v>
      </c>
      <c r="D691" s="1">
        <v>7.4291900000000002</v>
      </c>
    </row>
    <row r="692" spans="2:4" x14ac:dyDescent="0.25">
      <c r="B692" s="1">
        <v>654</v>
      </c>
      <c r="C692" s="1">
        <v>0.48825000000000002</v>
      </c>
      <c r="D692" s="1">
        <v>7.3255999999999997</v>
      </c>
    </row>
    <row r="693" spans="2:4" x14ac:dyDescent="0.25">
      <c r="B693" s="1">
        <v>654.5</v>
      </c>
      <c r="C693" s="1">
        <v>0.59997</v>
      </c>
      <c r="D693" s="1">
        <v>7.3675800000000002</v>
      </c>
    </row>
    <row r="694" spans="2:4" x14ac:dyDescent="0.25">
      <c r="B694" s="1">
        <v>655</v>
      </c>
      <c r="C694" s="1">
        <v>0.73575000000000002</v>
      </c>
      <c r="D694" s="1">
        <v>7.5346200000000003</v>
      </c>
    </row>
    <row r="695" spans="2:4" x14ac:dyDescent="0.25">
      <c r="B695" s="1">
        <v>655.5</v>
      </c>
      <c r="C695" s="1">
        <v>0.88846999999999998</v>
      </c>
      <c r="D695" s="1">
        <v>7.3812899999999999</v>
      </c>
    </row>
    <row r="696" spans="2:4" x14ac:dyDescent="0.25">
      <c r="B696" s="1">
        <v>656</v>
      </c>
      <c r="C696" s="1">
        <v>0.68254000000000004</v>
      </c>
      <c r="D696" s="1">
        <v>7.0827299999999997</v>
      </c>
    </row>
    <row r="697" spans="2:4" x14ac:dyDescent="0.25">
      <c r="B697" s="1">
        <v>656.5</v>
      </c>
      <c r="C697" s="1">
        <v>0.23479</v>
      </c>
      <c r="D697" s="1">
        <v>6.9440999999999997</v>
      </c>
    </row>
    <row r="698" spans="2:4" x14ac:dyDescent="0.25">
      <c r="B698" s="1">
        <v>657</v>
      </c>
      <c r="C698" s="1">
        <v>0.58038999999999996</v>
      </c>
      <c r="D698" s="1">
        <v>7.0843699999999998</v>
      </c>
    </row>
    <row r="699" spans="2:4" x14ac:dyDescent="0.25">
      <c r="B699" s="1">
        <v>657.5</v>
      </c>
      <c r="C699" s="1">
        <v>0.30595</v>
      </c>
      <c r="D699" s="1">
        <v>7.0431600000000003</v>
      </c>
    </row>
    <row r="700" spans="2:4" x14ac:dyDescent="0.25">
      <c r="B700" s="1">
        <v>658</v>
      </c>
      <c r="C700" s="1">
        <v>0.47827999999999998</v>
      </c>
      <c r="D700" s="1">
        <v>6.7330399999999999</v>
      </c>
    </row>
    <row r="701" spans="2:4" x14ac:dyDescent="0.25">
      <c r="B701" s="1">
        <v>658.5</v>
      </c>
      <c r="C701" s="1">
        <v>7.9939999999999997E-2</v>
      </c>
      <c r="D701" s="1">
        <v>7.3617400000000002</v>
      </c>
    </row>
    <row r="702" spans="2:4" x14ac:dyDescent="0.25">
      <c r="B702" s="1">
        <v>659</v>
      </c>
      <c r="C702" s="1">
        <v>0.71406999999999998</v>
      </c>
      <c r="D702" s="1">
        <v>7.05741</v>
      </c>
    </row>
    <row r="703" spans="2:4" x14ac:dyDescent="0.25">
      <c r="B703" s="1">
        <v>659.5</v>
      </c>
      <c r="C703" s="1">
        <v>0.17624000000000001</v>
      </c>
      <c r="D703" s="1">
        <v>6.7445300000000001</v>
      </c>
    </row>
    <row r="704" spans="2:4" x14ac:dyDescent="0.25">
      <c r="B704" s="1">
        <v>660</v>
      </c>
      <c r="C704" s="1">
        <v>0.52141000000000004</v>
      </c>
      <c r="D704" s="1">
        <v>6.9166400000000001</v>
      </c>
    </row>
    <row r="705" spans="2:4" x14ac:dyDescent="0.25">
      <c r="B705" s="1">
        <v>660.5</v>
      </c>
      <c r="C705" s="1">
        <v>0.38122</v>
      </c>
      <c r="D705" s="1">
        <v>7.8927199999999997</v>
      </c>
    </row>
    <row r="706" spans="2:4" x14ac:dyDescent="0.25">
      <c r="B706" s="1">
        <v>661</v>
      </c>
      <c r="C706" s="1">
        <v>-0.11464000000000001</v>
      </c>
      <c r="D706" s="1">
        <v>6.7245600000000003</v>
      </c>
    </row>
    <row r="707" spans="2:4" x14ac:dyDescent="0.25">
      <c r="B707" s="1">
        <v>661.5</v>
      </c>
      <c r="C707" s="1">
        <v>0.55957999999999997</v>
      </c>
      <c r="D707" s="1">
        <v>6.8254900000000003</v>
      </c>
    </row>
    <row r="708" spans="2:4" x14ac:dyDescent="0.25">
      <c r="B708" s="1">
        <v>662</v>
      </c>
      <c r="C708" s="1">
        <v>0.59794000000000003</v>
      </c>
      <c r="D708" s="1">
        <v>7.0633499999999998</v>
      </c>
    </row>
    <row r="709" spans="2:4" x14ac:dyDescent="0.25">
      <c r="B709" s="1">
        <v>662.5</v>
      </c>
      <c r="C709" s="1">
        <v>0.53922000000000003</v>
      </c>
      <c r="D709" s="1">
        <v>6.7145700000000001</v>
      </c>
    </row>
    <row r="710" spans="2:4" x14ac:dyDescent="0.25">
      <c r="B710" s="1">
        <v>663</v>
      </c>
      <c r="C710" s="1">
        <v>0.16045000000000001</v>
      </c>
      <c r="D710" s="1">
        <v>6.8597200000000003</v>
      </c>
    </row>
    <row r="711" spans="2:4" x14ac:dyDescent="0.25">
      <c r="B711" s="1">
        <v>663.5</v>
      </c>
      <c r="C711" s="1">
        <v>0.28111999999999998</v>
      </c>
      <c r="D711" s="1">
        <v>7.3560499999999998</v>
      </c>
    </row>
    <row r="712" spans="2:4" x14ac:dyDescent="0.25">
      <c r="B712" s="1">
        <v>664</v>
      </c>
      <c r="C712" s="1">
        <v>0.41750999999999999</v>
      </c>
      <c r="D712" s="1">
        <v>6.5638800000000002</v>
      </c>
    </row>
    <row r="713" spans="2:4" x14ac:dyDescent="0.25">
      <c r="B713" s="1">
        <v>664.5</v>
      </c>
      <c r="C713" s="1">
        <v>0.17877000000000001</v>
      </c>
      <c r="D713" s="1">
        <v>6.3052999999999999</v>
      </c>
    </row>
    <row r="714" spans="2:4" x14ac:dyDescent="0.25">
      <c r="B714" s="1">
        <v>665</v>
      </c>
      <c r="C714" s="1">
        <v>5.9450000000000003E-2</v>
      </c>
      <c r="D714" s="1">
        <v>6.5476599999999996</v>
      </c>
    </row>
    <row r="715" spans="2:4" x14ac:dyDescent="0.25">
      <c r="B715" s="1">
        <v>665.5</v>
      </c>
      <c r="C715" s="1">
        <v>-0.13124</v>
      </c>
      <c r="D715" s="1">
        <v>6.1175600000000001</v>
      </c>
    </row>
    <row r="716" spans="2:4" x14ac:dyDescent="0.25">
      <c r="B716" s="1">
        <v>666</v>
      </c>
      <c r="C716" s="1">
        <v>0.17335</v>
      </c>
      <c r="D716" s="1">
        <v>6.7532199999999998</v>
      </c>
    </row>
    <row r="717" spans="2:4" x14ac:dyDescent="0.25">
      <c r="B717" s="1">
        <v>666.5</v>
      </c>
      <c r="C717" s="1">
        <v>0.26967000000000002</v>
      </c>
      <c r="D717" s="1">
        <v>6.4767599999999996</v>
      </c>
    </row>
    <row r="718" spans="2:4" x14ac:dyDescent="0.25">
      <c r="B718" s="1">
        <v>667</v>
      </c>
      <c r="C718" s="1">
        <v>0.11468</v>
      </c>
      <c r="D718" s="1">
        <v>6.4615099999999996</v>
      </c>
    </row>
    <row r="719" spans="2:4" x14ac:dyDescent="0.25">
      <c r="B719" s="1">
        <v>667.5</v>
      </c>
      <c r="C719" s="1">
        <v>0.30525000000000002</v>
      </c>
      <c r="D719" s="1">
        <v>6.5004900000000001</v>
      </c>
    </row>
    <row r="720" spans="2:4" x14ac:dyDescent="0.25">
      <c r="B720" s="1">
        <v>668</v>
      </c>
      <c r="C720" s="1">
        <v>0.29986000000000002</v>
      </c>
      <c r="D720" s="1">
        <v>6.3147799999999998</v>
      </c>
    </row>
    <row r="721" spans="2:4" x14ac:dyDescent="0.25">
      <c r="B721" s="1">
        <v>668.5</v>
      </c>
      <c r="C721" s="1">
        <v>0.11099000000000001</v>
      </c>
      <c r="D721" s="1">
        <v>6.7090500000000004</v>
      </c>
    </row>
    <row r="722" spans="2:4" x14ac:dyDescent="0.25">
      <c r="B722" s="1">
        <v>669</v>
      </c>
      <c r="C722" s="1">
        <v>0.32557000000000003</v>
      </c>
      <c r="D722" s="1">
        <v>5.6480800000000002</v>
      </c>
    </row>
    <row r="723" spans="2:4" x14ac:dyDescent="0.25">
      <c r="B723" s="1">
        <v>669.5</v>
      </c>
      <c r="C723" s="1">
        <v>0.30631000000000003</v>
      </c>
      <c r="D723" s="1">
        <v>5.98001</v>
      </c>
    </row>
    <row r="724" spans="2:4" x14ac:dyDescent="0.25">
      <c r="B724" s="1">
        <v>670</v>
      </c>
      <c r="C724" s="1">
        <v>-0.104</v>
      </c>
      <c r="D724" s="1">
        <v>5.9946700000000002</v>
      </c>
    </row>
    <row r="725" spans="2:4" x14ac:dyDescent="0.25">
      <c r="B725" s="1">
        <v>670.5</v>
      </c>
      <c r="C725" s="1">
        <v>0.42002</v>
      </c>
      <c r="D725" s="1">
        <v>5.3152600000000003</v>
      </c>
    </row>
    <row r="726" spans="2:4" x14ac:dyDescent="0.25">
      <c r="B726" s="1">
        <v>671</v>
      </c>
      <c r="C726" s="1">
        <v>-2.9000000000000001E-2</v>
      </c>
      <c r="D726" s="1">
        <v>5.3958300000000001</v>
      </c>
    </row>
    <row r="727" spans="2:4" x14ac:dyDescent="0.25">
      <c r="B727" s="1">
        <v>671.5</v>
      </c>
      <c r="C727" s="1">
        <v>0.41386000000000001</v>
      </c>
      <c r="D727" s="1">
        <v>5.8798599999999999</v>
      </c>
    </row>
    <row r="728" spans="2:4" x14ac:dyDescent="0.25">
      <c r="B728" s="1">
        <v>672</v>
      </c>
      <c r="C728" s="1">
        <v>0.41671000000000002</v>
      </c>
      <c r="D728" s="1">
        <v>5.2735799999999999</v>
      </c>
    </row>
    <row r="729" spans="2:4" x14ac:dyDescent="0.25">
      <c r="B729" s="1">
        <v>672.5</v>
      </c>
      <c r="C729" s="1">
        <v>0.52685999999999999</v>
      </c>
      <c r="D729" s="1">
        <v>5.3617400000000002</v>
      </c>
    </row>
    <row r="730" spans="2:4" x14ac:dyDescent="0.25">
      <c r="B730" s="1">
        <v>673</v>
      </c>
      <c r="C730" s="1">
        <v>-1.9449999999999999E-2</v>
      </c>
      <c r="D730" s="1">
        <v>5.3311000000000002</v>
      </c>
    </row>
    <row r="731" spans="2:4" x14ac:dyDescent="0.25">
      <c r="B731" s="1">
        <v>673.5</v>
      </c>
      <c r="C731" s="1">
        <v>6.5299999999999997E-2</v>
      </c>
      <c r="D731" s="1">
        <v>5.5531899999999998</v>
      </c>
    </row>
    <row r="732" spans="2:4" x14ac:dyDescent="0.25">
      <c r="B732" s="1">
        <v>674</v>
      </c>
      <c r="C732" s="1">
        <v>0.11249000000000001</v>
      </c>
      <c r="D732" s="1">
        <v>5.7793799999999997</v>
      </c>
    </row>
    <row r="733" spans="2:4" x14ac:dyDescent="0.25">
      <c r="B733" s="1">
        <v>674.5</v>
      </c>
      <c r="C733" s="1">
        <v>0.33439000000000002</v>
      </c>
      <c r="D733" s="1">
        <v>5.5014599999999998</v>
      </c>
    </row>
    <row r="734" spans="2:4" x14ac:dyDescent="0.25">
      <c r="B734" s="1">
        <v>675</v>
      </c>
      <c r="C734" s="1">
        <v>0.32679999999999998</v>
      </c>
      <c r="D734" s="1">
        <v>5.0573199999999998</v>
      </c>
    </row>
    <row r="735" spans="2:4" x14ac:dyDescent="0.25">
      <c r="B735" s="1">
        <v>675.5</v>
      </c>
      <c r="C735" s="1">
        <v>0.47195999999999999</v>
      </c>
      <c r="D735" s="1">
        <v>5.6249799999999999</v>
      </c>
    </row>
    <row r="736" spans="2:4" x14ac:dyDescent="0.25">
      <c r="B736" s="1">
        <v>676</v>
      </c>
      <c r="C736" s="1">
        <v>0.40361999999999998</v>
      </c>
      <c r="D736" s="1">
        <v>5.4510699999999996</v>
      </c>
    </row>
    <row r="737" spans="2:4" x14ac:dyDescent="0.25">
      <c r="B737" s="1">
        <v>676.5</v>
      </c>
      <c r="C737" s="1">
        <v>0.36768000000000001</v>
      </c>
      <c r="D737" s="1">
        <v>4.8707599999999998</v>
      </c>
    </row>
    <row r="738" spans="2:4" x14ac:dyDescent="0.25">
      <c r="B738" s="1">
        <v>677</v>
      </c>
      <c r="C738" s="1">
        <v>0.52959999999999996</v>
      </c>
      <c r="D738" s="1">
        <v>4.9440900000000001</v>
      </c>
    </row>
    <row r="739" spans="2:4" x14ac:dyDescent="0.25">
      <c r="B739" s="1">
        <v>677.5</v>
      </c>
      <c r="C739" s="1">
        <v>-6.8399999999999997E-3</v>
      </c>
      <c r="D739" s="1">
        <v>4.2294700000000001</v>
      </c>
    </row>
    <row r="740" spans="2:4" x14ac:dyDescent="0.25">
      <c r="B740" s="1">
        <v>678</v>
      </c>
      <c r="C740" s="1">
        <v>0.10387</v>
      </c>
      <c r="D740" s="1">
        <v>4.4706599999999996</v>
      </c>
    </row>
    <row r="741" spans="2:4" x14ac:dyDescent="0.25">
      <c r="B741" s="1">
        <v>678.5</v>
      </c>
      <c r="C741" s="1">
        <v>7.3880000000000001E-2</v>
      </c>
      <c r="D741" s="1">
        <v>4.5577500000000004</v>
      </c>
    </row>
    <row r="742" spans="2:4" x14ac:dyDescent="0.25">
      <c r="B742" s="1">
        <v>679</v>
      </c>
      <c r="C742" s="1">
        <v>-0.17438999999999999</v>
      </c>
      <c r="D742" s="1">
        <v>4.2944899999999997</v>
      </c>
    </row>
    <row r="743" spans="2:4" x14ac:dyDescent="0.25">
      <c r="B743" s="1">
        <v>679.5</v>
      </c>
      <c r="C743" s="1">
        <v>2.205E-2</v>
      </c>
      <c r="D743" s="1">
        <v>4.0375699999999997</v>
      </c>
    </row>
    <row r="744" spans="2:4" x14ac:dyDescent="0.25">
      <c r="B744" s="1">
        <v>680</v>
      </c>
      <c r="C744" s="1">
        <v>-0.19600000000000001</v>
      </c>
      <c r="D744" s="1">
        <v>4.1398400000000004</v>
      </c>
    </row>
    <row r="745" spans="2:4" x14ac:dyDescent="0.25">
      <c r="B745" s="1">
        <v>680.5</v>
      </c>
      <c r="C745" s="1">
        <v>-0.87875000000000003</v>
      </c>
      <c r="D745" s="1">
        <v>3.49729</v>
      </c>
    </row>
    <row r="746" spans="2:4" x14ac:dyDescent="0.25">
      <c r="B746" s="1">
        <v>681</v>
      </c>
      <c r="C746" s="1">
        <v>-0.2293</v>
      </c>
      <c r="D746" s="1">
        <v>3.65909</v>
      </c>
    </row>
    <row r="747" spans="2:4" x14ac:dyDescent="0.25">
      <c r="B747" s="1">
        <v>681.5</v>
      </c>
      <c r="C747" s="1">
        <v>-0.11768000000000001</v>
      </c>
      <c r="D747" s="1">
        <v>3.8314599999999999</v>
      </c>
    </row>
    <row r="748" spans="2:4" x14ac:dyDescent="0.25">
      <c r="B748" s="1">
        <v>682</v>
      </c>
      <c r="C748" s="1">
        <v>0.22047</v>
      </c>
      <c r="D748" s="1">
        <v>4.2576000000000001</v>
      </c>
    </row>
    <row r="749" spans="2:4" x14ac:dyDescent="0.25">
      <c r="B749" s="1">
        <v>682.5</v>
      </c>
      <c r="C749" s="1">
        <v>0.17194999999999999</v>
      </c>
      <c r="D749" s="1">
        <v>3.3906299999999998</v>
      </c>
    </row>
    <row r="750" spans="2:4" x14ac:dyDescent="0.25">
      <c r="B750" s="1">
        <v>683</v>
      </c>
      <c r="C750" s="1">
        <v>-0.53908999999999996</v>
      </c>
      <c r="D750" s="1">
        <v>3.3416700000000001</v>
      </c>
    </row>
    <row r="751" spans="2:4" x14ac:dyDescent="0.25">
      <c r="B751" s="1">
        <v>683.5</v>
      </c>
      <c r="C751" s="1">
        <v>-0.29998999999999998</v>
      </c>
      <c r="D751" s="1">
        <v>3.27948</v>
      </c>
    </row>
    <row r="752" spans="2:4" x14ac:dyDescent="0.25">
      <c r="B752" s="1">
        <v>684</v>
      </c>
      <c r="C752" s="1">
        <v>-9.3950000000000006E-2</v>
      </c>
      <c r="D752" s="1">
        <v>3.5470000000000002</v>
      </c>
    </row>
    <row r="753" spans="2:4" x14ac:dyDescent="0.25">
      <c r="B753" s="1">
        <v>684.5</v>
      </c>
      <c r="C753" s="1">
        <v>1.6150000000000001E-2</v>
      </c>
      <c r="D753" s="1">
        <v>3.3638300000000001</v>
      </c>
    </row>
    <row r="754" spans="2:4" x14ac:dyDescent="0.25">
      <c r="B754" s="1">
        <v>685</v>
      </c>
      <c r="C754" s="1">
        <v>-0.31223000000000001</v>
      </c>
      <c r="D754" s="1">
        <v>3.4972799999999999</v>
      </c>
    </row>
    <row r="755" spans="2:4" x14ac:dyDescent="0.25">
      <c r="B755" s="1">
        <v>685.5</v>
      </c>
      <c r="C755" s="1">
        <v>-0.15861</v>
      </c>
      <c r="D755" s="1">
        <v>2.9165700000000001</v>
      </c>
    </row>
    <row r="756" spans="2:4" x14ac:dyDescent="0.25">
      <c r="B756" s="1">
        <v>686</v>
      </c>
      <c r="C756" s="1">
        <v>8.7959999999999997E-2</v>
      </c>
      <c r="D756" s="1">
        <v>3.3809499999999999</v>
      </c>
    </row>
    <row r="757" spans="2:4" x14ac:dyDescent="0.25">
      <c r="B757" s="1">
        <v>686.5</v>
      </c>
      <c r="C757" s="1">
        <v>-0.24585000000000001</v>
      </c>
      <c r="D757" s="1">
        <v>3.26146</v>
      </c>
    </row>
    <row r="758" spans="2:4" x14ac:dyDescent="0.25">
      <c r="B758" s="1">
        <v>687</v>
      </c>
      <c r="C758" s="1">
        <v>-0.84492999999999996</v>
      </c>
      <c r="D758" s="1">
        <v>3.2406199999999998</v>
      </c>
    </row>
    <row r="759" spans="2:4" x14ac:dyDescent="0.25">
      <c r="B759" s="1">
        <v>687.5</v>
      </c>
      <c r="C759" s="1">
        <v>-0.65436000000000005</v>
      </c>
      <c r="D759" s="1">
        <v>2.91628</v>
      </c>
    </row>
    <row r="760" spans="2:4" x14ac:dyDescent="0.25">
      <c r="B760" s="1">
        <v>688</v>
      </c>
      <c r="C760" s="1">
        <v>-1.0731299999999999</v>
      </c>
      <c r="D760" s="1">
        <v>3.13409</v>
      </c>
    </row>
    <row r="761" spans="2:4" x14ac:dyDescent="0.25">
      <c r="B761" s="1">
        <v>688.5</v>
      </c>
      <c r="C761" s="1">
        <v>-1.3201499999999999</v>
      </c>
      <c r="D761" s="1">
        <v>4.13192</v>
      </c>
    </row>
    <row r="762" spans="2:4" x14ac:dyDescent="0.25">
      <c r="B762" s="1">
        <v>689</v>
      </c>
      <c r="C762" s="1">
        <v>-1.2651600000000001</v>
      </c>
      <c r="D762" s="1">
        <v>3.46326</v>
      </c>
    </row>
    <row r="763" spans="2:4" x14ac:dyDescent="0.25">
      <c r="B763" s="1">
        <v>689.5</v>
      </c>
      <c r="C763" s="1">
        <v>-1.02084</v>
      </c>
      <c r="D763" s="1">
        <v>3.6211600000000002</v>
      </c>
    </row>
    <row r="764" spans="2:4" x14ac:dyDescent="0.25">
      <c r="B764" s="1">
        <v>690</v>
      </c>
      <c r="C764" s="1">
        <v>-0.54113999999999995</v>
      </c>
      <c r="D764" s="1">
        <v>3.6958000000000002</v>
      </c>
    </row>
    <row r="765" spans="2:4" x14ac:dyDescent="0.25">
      <c r="B765" s="1">
        <v>690.5</v>
      </c>
      <c r="C765" s="1">
        <v>-0.51268000000000002</v>
      </c>
      <c r="D765" s="1">
        <v>3.16059</v>
      </c>
    </row>
    <row r="766" spans="2:4" x14ac:dyDescent="0.25">
      <c r="B766" s="1">
        <v>691</v>
      </c>
      <c r="C766" s="1">
        <v>-0.98936999999999997</v>
      </c>
      <c r="D766" s="1">
        <v>2.9827900000000001</v>
      </c>
    </row>
    <row r="767" spans="2:4" x14ac:dyDescent="0.25">
      <c r="B767" s="1">
        <v>691.5</v>
      </c>
      <c r="C767" s="1">
        <v>-0.77456000000000003</v>
      </c>
      <c r="D767" s="1">
        <v>3.02277</v>
      </c>
    </row>
    <row r="768" spans="2:4" x14ac:dyDescent="0.25">
      <c r="B768" s="1">
        <v>692</v>
      </c>
      <c r="C768" s="1">
        <v>2.7230000000000001E-2</v>
      </c>
      <c r="D768" s="1">
        <v>2.8470900000000001</v>
      </c>
    </row>
    <row r="769" spans="2:4" x14ac:dyDescent="0.25">
      <c r="B769" s="1">
        <v>692.5</v>
      </c>
      <c r="C769" s="1">
        <v>-0.79266000000000003</v>
      </c>
      <c r="D769" s="1">
        <v>2.76681</v>
      </c>
    </row>
    <row r="770" spans="2:4" x14ac:dyDescent="0.25">
      <c r="B770" s="1">
        <v>693</v>
      </c>
      <c r="C770" s="1">
        <v>-0.62416000000000005</v>
      </c>
      <c r="D770" s="1">
        <v>3.1867899999999998</v>
      </c>
    </row>
    <row r="771" spans="2:4" x14ac:dyDescent="0.25">
      <c r="B771" s="1">
        <v>693.5</v>
      </c>
      <c r="C771" s="1">
        <v>-1.9959999999999999E-2</v>
      </c>
      <c r="D771" s="1">
        <v>2.7797700000000001</v>
      </c>
    </row>
    <row r="772" spans="2:4" x14ac:dyDescent="0.25">
      <c r="B772" s="1">
        <v>694</v>
      </c>
      <c r="C772" s="1">
        <v>-0.19506999999999999</v>
      </c>
      <c r="D772" s="1">
        <v>2.6644800000000002</v>
      </c>
    </row>
    <row r="773" spans="2:4" x14ac:dyDescent="0.25">
      <c r="B773" s="1">
        <v>694.5</v>
      </c>
      <c r="C773" s="1">
        <v>-0.20391000000000001</v>
      </c>
      <c r="D773" s="1">
        <v>3.0614599999999998</v>
      </c>
    </row>
    <row r="774" spans="2:4" x14ac:dyDescent="0.25">
      <c r="B774" s="1">
        <v>695</v>
      </c>
      <c r="C774" s="1">
        <v>0.42596000000000001</v>
      </c>
      <c r="D774" s="1">
        <v>2.99017</v>
      </c>
    </row>
    <row r="775" spans="2:4" x14ac:dyDescent="0.25">
      <c r="B775" s="1">
        <v>695.5</v>
      </c>
      <c r="C775" s="1">
        <v>-0.31857999999999997</v>
      </c>
      <c r="D775" s="1">
        <v>3.0919300000000001</v>
      </c>
    </row>
    <row r="776" spans="2:4" x14ac:dyDescent="0.25">
      <c r="B776" s="1">
        <v>696</v>
      </c>
      <c r="C776" s="1">
        <v>-0.41066999999999998</v>
      </c>
      <c r="D776" s="1">
        <v>2.5613999999999999</v>
      </c>
    </row>
    <row r="777" spans="2:4" x14ac:dyDescent="0.25">
      <c r="B777" s="1">
        <v>696.5</v>
      </c>
      <c r="C777" s="1">
        <v>-0.11305999999999999</v>
      </c>
      <c r="D777" s="1">
        <v>2.1912099999999999</v>
      </c>
    </row>
    <row r="778" spans="2:4" x14ac:dyDescent="0.25">
      <c r="B778" s="1">
        <v>697</v>
      </c>
      <c r="C778" s="1">
        <v>-0.28824</v>
      </c>
      <c r="D778" s="1">
        <v>2.1554799999999998</v>
      </c>
    </row>
    <row r="779" spans="2:4" x14ac:dyDescent="0.25">
      <c r="B779" s="1">
        <v>697.5</v>
      </c>
      <c r="C779" s="1">
        <v>-0.65400999999999998</v>
      </c>
      <c r="D779" s="1">
        <v>2.2776800000000001</v>
      </c>
    </row>
    <row r="780" spans="2:4" x14ac:dyDescent="0.25">
      <c r="B780" s="1">
        <v>698</v>
      </c>
      <c r="C780" s="1">
        <v>-0.75048000000000004</v>
      </c>
      <c r="D780" s="1">
        <v>1.86083</v>
      </c>
    </row>
    <row r="781" spans="2:4" x14ac:dyDescent="0.25">
      <c r="B781" s="1">
        <v>698.5</v>
      </c>
      <c r="C781" s="1">
        <v>-9.2880000000000004E-2</v>
      </c>
      <c r="D781" s="1">
        <v>1.57626</v>
      </c>
    </row>
    <row r="782" spans="2:4" x14ac:dyDescent="0.25">
      <c r="B782" s="1">
        <v>699</v>
      </c>
      <c r="C782" s="1">
        <v>-0.27446999999999999</v>
      </c>
      <c r="D782" s="1">
        <v>2.8163900000000002</v>
      </c>
    </row>
    <row r="783" spans="2:4" x14ac:dyDescent="0.25">
      <c r="B783" s="1">
        <v>699.5</v>
      </c>
      <c r="C783" s="1">
        <v>-0.52149000000000001</v>
      </c>
      <c r="D783" s="1">
        <v>2.5722700000000001</v>
      </c>
    </row>
    <row r="784" spans="2:4" x14ac:dyDescent="0.25">
      <c r="B784" s="1">
        <v>700</v>
      </c>
      <c r="C784" s="1">
        <v>-0.83889999999999998</v>
      </c>
      <c r="D784" s="1">
        <v>3.13533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1F930-0B40-4AF0-B24E-1A435A4EF58B}">
  <dimension ref="A5:K70"/>
  <sheetViews>
    <sheetView workbookViewId="0">
      <selection activeCell="P25" sqref="P25"/>
    </sheetView>
  </sheetViews>
  <sheetFormatPr defaultRowHeight="15" x14ac:dyDescent="0.25"/>
  <cols>
    <col min="1" max="2" width="9.140625" style="16"/>
    <col min="3" max="3" width="13.42578125" style="1" customWidth="1"/>
    <col min="4" max="4" width="19.85546875" style="1" customWidth="1"/>
    <col min="5" max="5" width="20.42578125" style="1" customWidth="1"/>
    <col min="6" max="6" width="21.85546875" style="1" customWidth="1"/>
    <col min="7" max="7" width="19.85546875" style="1" customWidth="1"/>
    <col min="8" max="8" width="9.140625" style="16"/>
    <col min="9" max="9" width="9.140625" style="1"/>
    <col min="10" max="10" width="21.28515625" style="1" customWidth="1"/>
    <col min="11" max="11" width="16.28515625" style="16" customWidth="1"/>
  </cols>
  <sheetData>
    <row r="5" spans="4:11" ht="21" x14ac:dyDescent="0.35">
      <c r="E5" s="2" t="s">
        <v>359</v>
      </c>
      <c r="K5" s="1"/>
    </row>
    <row r="7" spans="4:11" x14ac:dyDescent="0.25">
      <c r="K7" s="1"/>
    </row>
    <row r="9" spans="4:11" x14ac:dyDescent="0.25">
      <c r="F9" s="6" t="s">
        <v>360</v>
      </c>
      <c r="K9" s="1"/>
    </row>
    <row r="10" spans="4:11" x14ac:dyDescent="0.25">
      <c r="K10" s="1"/>
    </row>
    <row r="11" spans="4:11" x14ac:dyDescent="0.25">
      <c r="D11" s="5"/>
      <c r="E11" s="5" t="s">
        <v>0</v>
      </c>
      <c r="F11" s="5" t="s">
        <v>1</v>
      </c>
      <c r="G11" s="5" t="s">
        <v>2</v>
      </c>
      <c r="K11" s="1"/>
    </row>
    <row r="13" spans="4:11" x14ac:dyDescent="0.25">
      <c r="D13" s="5" t="s">
        <v>361</v>
      </c>
      <c r="E13" s="5" t="s">
        <v>7</v>
      </c>
      <c r="F13" s="5" t="s">
        <v>7</v>
      </c>
      <c r="G13" s="5" t="s">
        <v>7</v>
      </c>
      <c r="I13" s="5" t="s">
        <v>362</v>
      </c>
      <c r="J13" s="5" t="s">
        <v>363</v>
      </c>
    </row>
    <row r="14" spans="4:11" x14ac:dyDescent="0.25">
      <c r="D14" s="1">
        <v>0.08</v>
      </c>
      <c r="E14" s="1">
        <v>82.45</v>
      </c>
      <c r="F14" s="1">
        <v>81.28</v>
      </c>
      <c r="G14" s="1">
        <v>79.650000000000006</v>
      </c>
      <c r="I14" s="1">
        <v>81.126666666666679</v>
      </c>
      <c r="J14" s="1">
        <v>1.4062835181190629</v>
      </c>
    </row>
    <row r="15" spans="4:11" x14ac:dyDescent="0.25">
      <c r="D15" s="1">
        <v>1</v>
      </c>
      <c r="E15" s="1">
        <v>57.31</v>
      </c>
      <c r="F15" s="1">
        <v>56.02</v>
      </c>
      <c r="G15" s="1">
        <v>57.77</v>
      </c>
      <c r="I15" s="1">
        <v>57.033333333333339</v>
      </c>
      <c r="J15" s="1">
        <v>0.90721184589561721</v>
      </c>
    </row>
    <row r="16" spans="4:11" x14ac:dyDescent="0.25">
      <c r="D16" s="1">
        <v>1.6</v>
      </c>
      <c r="E16" s="1">
        <v>45.99</v>
      </c>
      <c r="F16" s="1">
        <v>48.09</v>
      </c>
      <c r="G16" s="1">
        <v>49.27</v>
      </c>
      <c r="I16" s="1">
        <v>47.783333333333339</v>
      </c>
      <c r="J16" s="1">
        <v>1.6613649007166775</v>
      </c>
    </row>
    <row r="17" spans="3:11" x14ac:dyDescent="0.25">
      <c r="C17" s="5"/>
      <c r="D17" s="1">
        <v>2</v>
      </c>
      <c r="E17" s="1">
        <v>39.42</v>
      </c>
      <c r="F17" s="1">
        <v>43.25</v>
      </c>
      <c r="G17" s="1">
        <v>45.72</v>
      </c>
      <c r="I17" s="1">
        <v>42.79666666666666</v>
      </c>
      <c r="J17" s="1">
        <v>3.1743713288355737</v>
      </c>
    </row>
    <row r="18" spans="3:11" x14ac:dyDescent="0.25">
      <c r="D18" s="1">
        <v>2.6</v>
      </c>
      <c r="E18" s="1">
        <v>32.76</v>
      </c>
      <c r="F18" s="1">
        <v>35.799999999999997</v>
      </c>
      <c r="G18" s="1">
        <v>35.58</v>
      </c>
      <c r="I18" s="1">
        <v>34.713333333333331</v>
      </c>
      <c r="J18" s="1">
        <v>1.6952089350087005</v>
      </c>
    </row>
    <row r="19" spans="3:11" x14ac:dyDescent="0.25">
      <c r="D19" s="1">
        <v>3.1</v>
      </c>
      <c r="E19" s="1">
        <v>29.28</v>
      </c>
      <c r="F19" s="1">
        <v>28.61</v>
      </c>
      <c r="G19" s="1">
        <v>28.83</v>
      </c>
      <c r="I19" s="1">
        <v>28.906666666666666</v>
      </c>
      <c r="J19" s="1">
        <v>0.34151622704248485</v>
      </c>
    </row>
    <row r="20" spans="3:11" x14ac:dyDescent="0.25">
      <c r="C20" s="5"/>
      <c r="D20" s="5">
        <v>4</v>
      </c>
      <c r="E20" s="1">
        <v>23.69</v>
      </c>
      <c r="F20" s="1">
        <v>22.45</v>
      </c>
      <c r="G20" s="1">
        <v>23.9</v>
      </c>
      <c r="I20" s="1">
        <v>23.346666666666664</v>
      </c>
      <c r="J20" s="1">
        <v>0.78360279053442228</v>
      </c>
    </row>
    <row r="21" spans="3:11" x14ac:dyDescent="0.25">
      <c r="C21" s="5"/>
      <c r="K21" s="5"/>
    </row>
    <row r="22" spans="3:11" x14ac:dyDescent="0.25">
      <c r="C22" s="5"/>
      <c r="K22" s="5"/>
    </row>
    <row r="23" spans="3:11" x14ac:dyDescent="0.25">
      <c r="C23" s="5"/>
      <c r="K23" s="5"/>
    </row>
    <row r="24" spans="3:11" x14ac:dyDescent="0.25">
      <c r="C24" s="5"/>
      <c r="K24" s="5"/>
    </row>
    <row r="25" spans="3:11" x14ac:dyDescent="0.25">
      <c r="C25" s="5"/>
      <c r="K25" s="5"/>
    </row>
    <row r="26" spans="3:11" x14ac:dyDescent="0.25">
      <c r="F26" s="6" t="s">
        <v>364</v>
      </c>
      <c r="K26" s="1"/>
    </row>
    <row r="27" spans="3:11" x14ac:dyDescent="0.25">
      <c r="K27" s="1"/>
    </row>
    <row r="28" spans="3:11" x14ac:dyDescent="0.25">
      <c r="D28" s="5"/>
      <c r="E28" s="5" t="s">
        <v>0</v>
      </c>
      <c r="F28" s="5" t="s">
        <v>1</v>
      </c>
      <c r="G28" s="5" t="s">
        <v>2</v>
      </c>
      <c r="K28" s="1"/>
    </row>
    <row r="29" spans="3:11" x14ac:dyDescent="0.25">
      <c r="K29" s="1"/>
    </row>
    <row r="30" spans="3:11" x14ac:dyDescent="0.25">
      <c r="D30" s="5" t="s">
        <v>361</v>
      </c>
      <c r="E30" s="5" t="s">
        <v>7</v>
      </c>
      <c r="F30" s="5" t="s">
        <v>7</v>
      </c>
      <c r="G30" s="5" t="s">
        <v>7</v>
      </c>
      <c r="I30" s="5" t="s">
        <v>362</v>
      </c>
      <c r="J30" s="5" t="s">
        <v>363</v>
      </c>
    </row>
    <row r="31" spans="3:11" x14ac:dyDescent="0.25">
      <c r="D31" s="1">
        <v>12</v>
      </c>
      <c r="E31" s="1">
        <v>60.08</v>
      </c>
      <c r="F31" s="1">
        <v>59.6</v>
      </c>
      <c r="G31" s="1">
        <v>61.45</v>
      </c>
      <c r="I31" s="1">
        <v>60.376666666666665</v>
      </c>
      <c r="J31" s="1">
        <v>0.96001736095413182</v>
      </c>
      <c r="K31" s="1"/>
    </row>
    <row r="32" spans="3:11" x14ac:dyDescent="0.25">
      <c r="D32" s="1">
        <v>24</v>
      </c>
      <c r="E32" s="1">
        <v>51.36</v>
      </c>
      <c r="F32" s="1">
        <v>50.35</v>
      </c>
      <c r="G32" s="1">
        <v>52.26</v>
      </c>
      <c r="I32" s="1">
        <v>51.323333333333331</v>
      </c>
      <c r="J32" s="1">
        <v>0.95552777737401751</v>
      </c>
      <c r="K32" s="1"/>
    </row>
    <row r="33" spans="3:11" x14ac:dyDescent="0.25">
      <c r="D33" s="1">
        <v>30</v>
      </c>
      <c r="E33" s="1">
        <v>48.04</v>
      </c>
      <c r="F33" s="1">
        <v>47.1</v>
      </c>
      <c r="G33" s="1">
        <v>47.41</v>
      </c>
      <c r="I33" s="1">
        <v>47.516666666666673</v>
      </c>
      <c r="J33" s="1">
        <v>0.47899199714956892</v>
      </c>
      <c r="K33" s="1"/>
    </row>
    <row r="34" spans="3:11" x14ac:dyDescent="0.25">
      <c r="D34" s="1">
        <v>36</v>
      </c>
      <c r="E34" s="1">
        <v>46.01</v>
      </c>
      <c r="F34" s="1">
        <v>44.12</v>
      </c>
      <c r="G34" s="1">
        <v>44.7</v>
      </c>
      <c r="I34" s="1">
        <v>44.943333333333328</v>
      </c>
      <c r="J34" s="1">
        <v>0.96821140942117212</v>
      </c>
      <c r="K34" s="1"/>
    </row>
    <row r="35" spans="3:11" x14ac:dyDescent="0.25">
      <c r="D35" s="1">
        <v>48</v>
      </c>
      <c r="E35" s="1">
        <v>39.83</v>
      </c>
      <c r="F35" s="1">
        <v>39.979999999999997</v>
      </c>
      <c r="G35" s="1">
        <v>39.01</v>
      </c>
      <c r="I35" s="1">
        <v>39.606666666666662</v>
      </c>
      <c r="J35" s="1">
        <v>0.52214301999867141</v>
      </c>
      <c r="K35" s="7"/>
    </row>
    <row r="36" spans="3:11" x14ac:dyDescent="0.25">
      <c r="D36" s="1">
        <v>60</v>
      </c>
      <c r="E36" s="1">
        <v>35.630000000000003</v>
      </c>
      <c r="F36" s="1">
        <v>34.64</v>
      </c>
      <c r="G36" s="1">
        <v>34.56</v>
      </c>
      <c r="I36" s="1">
        <v>34.943333333333335</v>
      </c>
      <c r="J36" s="1">
        <v>0.59601454120963704</v>
      </c>
    </row>
    <row r="37" spans="3:11" x14ac:dyDescent="0.25">
      <c r="C37" s="5"/>
      <c r="D37" s="1">
        <v>84</v>
      </c>
      <c r="E37" s="1">
        <v>28.59</v>
      </c>
      <c r="F37" s="1">
        <v>28.59</v>
      </c>
      <c r="G37" s="1">
        <v>29.26</v>
      </c>
      <c r="I37" s="1">
        <v>28.813333333333333</v>
      </c>
      <c r="J37" s="1">
        <v>0.38682468035705025</v>
      </c>
      <c r="K37" s="5"/>
    </row>
    <row r="38" spans="3:11" x14ac:dyDescent="0.25">
      <c r="C38" s="5"/>
      <c r="D38" s="1">
        <v>108</v>
      </c>
      <c r="E38" s="1">
        <v>24.32</v>
      </c>
      <c r="F38" s="1">
        <v>23.29</v>
      </c>
      <c r="G38" s="1">
        <v>25.59</v>
      </c>
      <c r="I38" s="1">
        <v>24.400000000000002</v>
      </c>
      <c r="J38" s="1">
        <v>1.1520850663036999</v>
      </c>
      <c r="K38" s="5"/>
    </row>
    <row r="39" spans="3:11" x14ac:dyDescent="0.25">
      <c r="C39" s="5"/>
      <c r="D39" s="1">
        <v>228</v>
      </c>
      <c r="E39" s="1">
        <v>14.06</v>
      </c>
      <c r="F39" s="1">
        <v>14.43</v>
      </c>
      <c r="G39" s="1">
        <v>14.01</v>
      </c>
      <c r="I39" s="1">
        <v>14.166666666666666</v>
      </c>
      <c r="J39" s="1">
        <v>0.22941955743426332</v>
      </c>
      <c r="K39" s="5"/>
    </row>
    <row r="40" spans="3:11" x14ac:dyDescent="0.25">
      <c r="C40" s="5"/>
      <c r="K40" s="5"/>
    </row>
    <row r="41" spans="3:11" x14ac:dyDescent="0.25">
      <c r="C41" s="5"/>
      <c r="K41" s="5"/>
    </row>
    <row r="42" spans="3:11" x14ac:dyDescent="0.25">
      <c r="C42" s="5"/>
      <c r="K42" s="5"/>
    </row>
    <row r="44" spans="3:11" x14ac:dyDescent="0.25">
      <c r="F44" s="6" t="s">
        <v>365</v>
      </c>
    </row>
    <row r="46" spans="3:11" x14ac:dyDescent="0.25">
      <c r="D46" s="5"/>
      <c r="E46" s="5" t="s">
        <v>0</v>
      </c>
      <c r="F46" s="5" t="s">
        <v>1</v>
      </c>
      <c r="G46" s="5" t="s">
        <v>2</v>
      </c>
    </row>
    <row r="48" spans="3:11" x14ac:dyDescent="0.25">
      <c r="D48" s="5" t="s">
        <v>361</v>
      </c>
      <c r="E48" s="5" t="s">
        <v>7</v>
      </c>
      <c r="F48" s="5" t="s">
        <v>7</v>
      </c>
      <c r="G48" s="5" t="s">
        <v>7</v>
      </c>
      <c r="I48" s="5" t="s">
        <v>362</v>
      </c>
      <c r="J48" s="5" t="s">
        <v>363</v>
      </c>
      <c r="K48" s="1"/>
    </row>
    <row r="49" spans="3:11" x14ac:dyDescent="0.25">
      <c r="D49" s="1">
        <v>0.08</v>
      </c>
      <c r="E49" s="1">
        <v>89.17</v>
      </c>
      <c r="F49" s="1">
        <v>89.93</v>
      </c>
      <c r="G49" s="1">
        <v>90.01</v>
      </c>
      <c r="I49" s="1">
        <v>89.703333333333333</v>
      </c>
      <c r="J49" s="1">
        <v>0.46360903068570131</v>
      </c>
    </row>
    <row r="50" spans="3:11" x14ac:dyDescent="0.25">
      <c r="D50" s="1">
        <v>0.75</v>
      </c>
      <c r="E50" s="1">
        <v>76.819999999999993</v>
      </c>
      <c r="F50" s="1">
        <v>77.290000000000006</v>
      </c>
      <c r="G50" s="1">
        <v>81.96</v>
      </c>
      <c r="I50" s="1">
        <v>78.69</v>
      </c>
      <c r="J50" s="1">
        <v>2.8416368522385094</v>
      </c>
    </row>
    <row r="51" spans="3:11" x14ac:dyDescent="0.25">
      <c r="D51" s="1">
        <v>2</v>
      </c>
      <c r="E51" s="1">
        <v>60.2</v>
      </c>
      <c r="F51" s="1">
        <v>60.76</v>
      </c>
      <c r="G51" s="1">
        <v>61.34</v>
      </c>
      <c r="I51" s="1">
        <v>60.766666666666673</v>
      </c>
      <c r="J51" s="1">
        <v>0.57002923901615232</v>
      </c>
    </row>
    <row r="52" spans="3:11" x14ac:dyDescent="0.25">
      <c r="D52" s="1">
        <v>4</v>
      </c>
      <c r="E52" s="1">
        <v>42.58</v>
      </c>
      <c r="F52" s="1">
        <v>47.5</v>
      </c>
      <c r="G52" s="1">
        <v>41.53</v>
      </c>
      <c r="I52" s="1">
        <v>43.870000000000005</v>
      </c>
      <c r="J52" s="1">
        <v>3.1872088102287872</v>
      </c>
    </row>
    <row r="53" spans="3:11" x14ac:dyDescent="0.25">
      <c r="D53" s="1">
        <v>6</v>
      </c>
      <c r="E53" s="1">
        <v>29.5</v>
      </c>
      <c r="F53" s="1">
        <v>31.04</v>
      </c>
      <c r="G53" s="1">
        <v>27.69</v>
      </c>
      <c r="I53" s="1">
        <v>29.41</v>
      </c>
      <c r="J53" s="1">
        <v>1.676812452243839</v>
      </c>
      <c r="K53" s="5"/>
    </row>
    <row r="54" spans="3:11" x14ac:dyDescent="0.25">
      <c r="D54" s="26">
        <v>0.39583333333333331</v>
      </c>
      <c r="E54" s="1">
        <v>17.16</v>
      </c>
      <c r="F54" s="1">
        <v>22.69</v>
      </c>
      <c r="G54" s="1">
        <v>15.77</v>
      </c>
      <c r="I54" s="1">
        <v>18.540000000000003</v>
      </c>
      <c r="J54" s="1">
        <v>3.6605873845600092</v>
      </c>
      <c r="K54" s="5"/>
    </row>
    <row r="55" spans="3:11" ht="21" x14ac:dyDescent="0.35">
      <c r="D55" s="4"/>
      <c r="I55" s="4"/>
      <c r="K55" s="5"/>
    </row>
    <row r="56" spans="3:11" x14ac:dyDescent="0.25">
      <c r="K56" s="5"/>
    </row>
    <row r="57" spans="3:11" x14ac:dyDescent="0.25">
      <c r="C57" s="5"/>
      <c r="F57" s="6" t="s">
        <v>366</v>
      </c>
      <c r="K57" s="5"/>
    </row>
    <row r="58" spans="3:11" x14ac:dyDescent="0.25">
      <c r="C58" s="5"/>
      <c r="K58" s="5"/>
    </row>
    <row r="59" spans="3:11" x14ac:dyDescent="0.25">
      <c r="C59" s="5"/>
      <c r="D59" s="5"/>
      <c r="E59" s="5" t="s">
        <v>0</v>
      </c>
      <c r="F59" s="5" t="s">
        <v>1</v>
      </c>
      <c r="G59" s="5" t="s">
        <v>2</v>
      </c>
    </row>
    <row r="60" spans="3:11" x14ac:dyDescent="0.25">
      <c r="C60" s="5"/>
    </row>
    <row r="61" spans="3:11" x14ac:dyDescent="0.25">
      <c r="C61" s="5"/>
      <c r="D61" s="5" t="s">
        <v>361</v>
      </c>
      <c r="E61" s="5" t="s">
        <v>7</v>
      </c>
      <c r="F61" s="5" t="s">
        <v>7</v>
      </c>
      <c r="G61" s="5" t="s">
        <v>7</v>
      </c>
      <c r="I61" s="5" t="s">
        <v>362</v>
      </c>
      <c r="J61" s="5" t="s">
        <v>363</v>
      </c>
    </row>
    <row r="62" spans="3:11" x14ac:dyDescent="0.25">
      <c r="C62" s="5"/>
      <c r="D62" s="1">
        <v>0.08</v>
      </c>
      <c r="E62" s="1">
        <v>95.09</v>
      </c>
      <c r="F62" s="1">
        <v>95.28</v>
      </c>
      <c r="G62" s="1">
        <v>94.48</v>
      </c>
      <c r="I62" s="1">
        <v>94.95</v>
      </c>
      <c r="J62" s="1">
        <v>0.41797129088012608</v>
      </c>
    </row>
    <row r="63" spans="3:11" x14ac:dyDescent="0.25">
      <c r="D63" s="1">
        <v>0.5</v>
      </c>
      <c r="E63" s="1">
        <v>93.16</v>
      </c>
      <c r="F63" s="1">
        <v>92.73</v>
      </c>
      <c r="G63" s="1">
        <v>92.41</v>
      </c>
      <c r="I63" s="1">
        <v>92.766666666666652</v>
      </c>
      <c r="J63" s="1">
        <v>0.37634204300520696</v>
      </c>
    </row>
    <row r="64" spans="3:11" x14ac:dyDescent="0.25">
      <c r="D64" s="1">
        <v>3</v>
      </c>
      <c r="E64" s="1">
        <v>89.08</v>
      </c>
      <c r="F64" s="1">
        <v>89.11</v>
      </c>
      <c r="G64" s="1">
        <v>89.29</v>
      </c>
      <c r="I64" s="1">
        <v>89.160000000000011</v>
      </c>
      <c r="J64" s="1">
        <v>0.11357816691600978</v>
      </c>
    </row>
    <row r="65" spans="4:10" x14ac:dyDescent="0.25">
      <c r="D65" s="1">
        <v>6.3</v>
      </c>
      <c r="E65" s="1">
        <v>84.97</v>
      </c>
      <c r="F65" s="1">
        <v>84.43</v>
      </c>
      <c r="G65" s="1">
        <v>83.75</v>
      </c>
      <c r="I65" s="1">
        <v>84.38333333333334</v>
      </c>
      <c r="J65" s="1">
        <v>0.61133733186623973</v>
      </c>
    </row>
    <row r="66" spans="4:10" x14ac:dyDescent="0.25">
      <c r="D66" s="1">
        <v>24</v>
      </c>
      <c r="E66" s="1">
        <v>64.91</v>
      </c>
      <c r="F66" s="1">
        <v>63.36</v>
      </c>
      <c r="G66" s="1">
        <v>63.2</v>
      </c>
      <c r="I66" s="1">
        <v>63.823333333333323</v>
      </c>
      <c r="J66" s="1">
        <v>0.94447516289912459</v>
      </c>
    </row>
    <row r="67" spans="4:10" x14ac:dyDescent="0.25">
      <c r="D67" s="1">
        <v>48</v>
      </c>
      <c r="E67" s="1">
        <v>45.59</v>
      </c>
      <c r="F67" s="1">
        <v>46.19</v>
      </c>
      <c r="G67" s="1">
        <v>46.76</v>
      </c>
      <c r="I67" s="1">
        <v>46.18</v>
      </c>
      <c r="J67" s="1">
        <v>0.58506409905240031</v>
      </c>
    </row>
    <row r="68" spans="4:10" x14ac:dyDescent="0.25">
      <c r="D68" s="1">
        <v>59.3</v>
      </c>
      <c r="E68" s="1">
        <v>38.880000000000003</v>
      </c>
      <c r="F68" s="1">
        <v>39.9</v>
      </c>
      <c r="G68" s="1">
        <v>39.93</v>
      </c>
      <c r="I68" s="1">
        <v>39.57</v>
      </c>
      <c r="J68" s="1">
        <v>0.59774576535513635</v>
      </c>
    </row>
    <row r="69" spans="4:10" x14ac:dyDescent="0.25">
      <c r="D69" s="1">
        <v>72</v>
      </c>
      <c r="E69" s="1">
        <v>34.65</v>
      </c>
      <c r="F69" s="1">
        <v>34.1</v>
      </c>
      <c r="G69" s="1">
        <v>35.47</v>
      </c>
      <c r="I69" s="1">
        <v>34.74</v>
      </c>
      <c r="J69" s="1">
        <v>0.68942004612572616</v>
      </c>
    </row>
    <row r="70" spans="4:10" x14ac:dyDescent="0.25">
      <c r="D70" s="1">
        <v>96</v>
      </c>
      <c r="E70" s="1">
        <v>23.58</v>
      </c>
      <c r="F70" s="1">
        <v>24.15</v>
      </c>
      <c r="G70" s="1">
        <v>23.42</v>
      </c>
      <c r="I70" s="1">
        <v>23.716666666666669</v>
      </c>
      <c r="J70" s="1">
        <v>0.3837099599089557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33531-B332-414A-A420-8A2D9DD05715}">
  <dimension ref="A4:O13"/>
  <sheetViews>
    <sheetView workbookViewId="0">
      <selection activeCell="S15" sqref="S15"/>
    </sheetView>
  </sheetViews>
  <sheetFormatPr defaultRowHeight="15" x14ac:dyDescent="0.25"/>
  <cols>
    <col min="1" max="6" width="9.140625" style="16"/>
    <col min="7" max="7" width="15.5703125" style="16" customWidth="1"/>
    <col min="8" max="8" width="20.28515625" style="16" customWidth="1"/>
    <col min="9" max="9" width="18.5703125" style="16" customWidth="1"/>
    <col min="10" max="10" width="20.85546875" style="16" customWidth="1"/>
    <col min="11" max="15" width="9.140625" style="16"/>
  </cols>
  <sheetData>
    <row r="4" spans="6:10" x14ac:dyDescent="0.25">
      <c r="F4" s="6" t="s">
        <v>253</v>
      </c>
      <c r="G4" s="6"/>
      <c r="H4" s="6"/>
      <c r="I4" s="6"/>
      <c r="J4" s="6"/>
    </row>
    <row r="8" spans="6:10" x14ac:dyDescent="0.25">
      <c r="G8" s="5" t="s">
        <v>4</v>
      </c>
      <c r="H8" s="5" t="s">
        <v>5</v>
      </c>
      <c r="I8" s="5" t="s">
        <v>6</v>
      </c>
      <c r="J8" s="5" t="s">
        <v>7</v>
      </c>
    </row>
    <row r="9" spans="6:10" x14ac:dyDescent="0.25">
      <c r="G9" s="5" t="s">
        <v>13</v>
      </c>
      <c r="H9" s="1">
        <v>6.1619999999999999</v>
      </c>
      <c r="I9" s="1">
        <v>1175490</v>
      </c>
      <c r="J9" s="1">
        <v>36.049999999999997</v>
      </c>
    </row>
    <row r="10" spans="6:10" x14ac:dyDescent="0.25">
      <c r="G10" s="5" t="s">
        <v>19</v>
      </c>
      <c r="H10" s="1">
        <v>7.9960000000000004</v>
      </c>
      <c r="I10" s="1">
        <v>216444</v>
      </c>
      <c r="J10" s="1">
        <v>6.64</v>
      </c>
    </row>
    <row r="11" spans="6:10" x14ac:dyDescent="0.25">
      <c r="G11" s="5" t="s">
        <v>27</v>
      </c>
      <c r="H11" s="1">
        <v>10.587999999999999</v>
      </c>
      <c r="I11" s="1">
        <v>94214</v>
      </c>
      <c r="J11" s="1">
        <v>2.89</v>
      </c>
    </row>
    <row r="12" spans="6:10" x14ac:dyDescent="0.25">
      <c r="G12" s="5" t="s">
        <v>15</v>
      </c>
      <c r="H12" s="1">
        <v>10.689</v>
      </c>
      <c r="I12" s="1">
        <v>344258</v>
      </c>
      <c r="J12" s="1">
        <v>10.56</v>
      </c>
    </row>
    <row r="13" spans="6:10" x14ac:dyDescent="0.25">
      <c r="G13" s="5" t="s">
        <v>16</v>
      </c>
      <c r="H13" s="1">
        <v>9.7609999999999992</v>
      </c>
      <c r="I13" s="1">
        <v>1430422</v>
      </c>
      <c r="J13" s="1">
        <v>43.8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E46ED-EBBE-4A9C-9E8E-E3FD6D0F9691}">
  <dimension ref="A4:M13"/>
  <sheetViews>
    <sheetView workbookViewId="0">
      <selection activeCell="P9" sqref="P9"/>
    </sheetView>
  </sheetViews>
  <sheetFormatPr defaultRowHeight="15" x14ac:dyDescent="0.25"/>
  <cols>
    <col min="1" max="7" width="9.140625" style="16"/>
    <col min="8" max="8" width="15.5703125" style="16" customWidth="1"/>
    <col min="9" max="9" width="21" style="16" customWidth="1"/>
    <col min="10" max="10" width="20.5703125" style="16" customWidth="1"/>
    <col min="11" max="11" width="23.85546875" style="16" customWidth="1"/>
    <col min="12" max="13" width="9.140625" style="16"/>
  </cols>
  <sheetData>
    <row r="4" spans="7:12" x14ac:dyDescent="0.25">
      <c r="G4" s="6" t="s">
        <v>252</v>
      </c>
      <c r="H4" s="6"/>
      <c r="I4" s="6"/>
      <c r="J4" s="6"/>
      <c r="K4" s="6"/>
      <c r="L4" s="6"/>
    </row>
    <row r="8" spans="7:12" x14ac:dyDescent="0.25">
      <c r="H8" s="5" t="s">
        <v>4</v>
      </c>
      <c r="I8" s="5" t="s">
        <v>5</v>
      </c>
      <c r="J8" s="5" t="s">
        <v>6</v>
      </c>
      <c r="K8" s="5" t="s">
        <v>7</v>
      </c>
    </row>
    <row r="9" spans="7:12" x14ac:dyDescent="0.25">
      <c r="H9" s="5" t="s">
        <v>13</v>
      </c>
      <c r="I9" s="1">
        <v>6.1639999999999997</v>
      </c>
      <c r="J9" s="1">
        <v>1592361</v>
      </c>
      <c r="K9" s="1">
        <v>43.94</v>
      </c>
    </row>
    <row r="10" spans="7:12" x14ac:dyDescent="0.25">
      <c r="H10" s="5" t="s">
        <v>19</v>
      </c>
      <c r="I10" s="1">
        <v>7.9960000000000004</v>
      </c>
      <c r="J10" s="1">
        <v>268572</v>
      </c>
      <c r="K10" s="1">
        <v>7.41</v>
      </c>
    </row>
    <row r="11" spans="7:12" x14ac:dyDescent="0.25">
      <c r="H11" s="5" t="s">
        <v>27</v>
      </c>
      <c r="I11" s="1">
        <v>10.587</v>
      </c>
      <c r="J11" s="1">
        <v>109043</v>
      </c>
      <c r="K11" s="1">
        <v>3.01</v>
      </c>
    </row>
    <row r="12" spans="7:12" x14ac:dyDescent="0.25">
      <c r="H12" s="5" t="s">
        <v>15</v>
      </c>
      <c r="I12" s="1">
        <v>10.689</v>
      </c>
      <c r="J12" s="1">
        <v>395266</v>
      </c>
      <c r="K12" s="1">
        <v>10.91</v>
      </c>
    </row>
    <row r="13" spans="7:12" x14ac:dyDescent="0.25">
      <c r="H13" s="5" t="s">
        <v>16</v>
      </c>
      <c r="I13" s="1">
        <v>9.7620000000000005</v>
      </c>
      <c r="J13" s="1">
        <v>1259110</v>
      </c>
      <c r="K13" s="1">
        <v>34.74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4BCA5-A7D8-459E-A135-9677C57AC9AF}">
  <dimension ref="A3:AB25"/>
  <sheetViews>
    <sheetView workbookViewId="0">
      <selection activeCell="H33" sqref="H33"/>
    </sheetView>
  </sheetViews>
  <sheetFormatPr defaultRowHeight="15" x14ac:dyDescent="0.25"/>
  <cols>
    <col min="1" max="4" width="9.140625" style="16"/>
    <col min="5" max="5" width="17.42578125" style="16" customWidth="1"/>
    <col min="6" max="6" width="27.85546875" style="16" customWidth="1"/>
    <col min="7" max="7" width="22.7109375" style="16" customWidth="1"/>
    <col min="8" max="8" width="25.5703125" style="16" customWidth="1"/>
    <col min="9" max="11" width="9.140625" style="16"/>
    <col min="12" max="12" width="17.5703125" style="16" customWidth="1"/>
    <col min="13" max="14" width="25.5703125" style="16" customWidth="1"/>
    <col min="15" max="15" width="24.85546875" style="16" customWidth="1"/>
    <col min="16" max="18" width="9.140625" style="16"/>
    <col min="19" max="19" width="19.5703125" style="16" customWidth="1"/>
    <col min="20" max="20" width="24.85546875" style="16" customWidth="1"/>
    <col min="21" max="21" width="24.28515625" style="16" customWidth="1"/>
    <col min="22" max="22" width="26.28515625" style="16" customWidth="1"/>
    <col min="23" max="25" width="9.140625" style="16"/>
    <col min="26" max="26" width="18.140625" style="16" customWidth="1"/>
    <col min="27" max="27" width="33.85546875" style="16" customWidth="1"/>
    <col min="28" max="28" width="9.140625" style="16"/>
  </cols>
  <sheetData>
    <row r="3" spans="6:28" x14ac:dyDescent="0.25">
      <c r="F3" s="1"/>
      <c r="G3" s="1"/>
      <c r="H3" s="1"/>
      <c r="M3" s="1"/>
      <c r="N3" s="1"/>
      <c r="O3" s="1"/>
      <c r="T3" s="1"/>
      <c r="U3" s="1"/>
      <c r="V3" s="1"/>
      <c r="AA3" s="1"/>
      <c r="AB3" s="1"/>
    </row>
    <row r="4" spans="6:28" x14ac:dyDescent="0.25">
      <c r="F4" s="1"/>
      <c r="G4" s="1"/>
      <c r="H4" s="1"/>
      <c r="I4" s="1"/>
      <c r="M4" s="1"/>
      <c r="N4" s="1"/>
      <c r="O4" s="1"/>
      <c r="P4" s="1"/>
      <c r="S4" s="1"/>
      <c r="T4" s="1"/>
      <c r="U4" s="1"/>
      <c r="V4" s="1"/>
      <c r="AA4" s="1"/>
      <c r="AB4" s="1"/>
    </row>
    <row r="5" spans="6:28" ht="21" x14ac:dyDescent="0.35">
      <c r="F5" s="1"/>
      <c r="G5" s="1"/>
      <c r="H5" s="1"/>
      <c r="I5" s="1"/>
      <c r="J5" s="2"/>
      <c r="M5" s="1"/>
      <c r="N5" s="1"/>
      <c r="O5" s="3" t="s">
        <v>248</v>
      </c>
      <c r="P5" s="4"/>
      <c r="Q5" s="4"/>
      <c r="S5" s="1"/>
      <c r="T5" s="1"/>
      <c r="U5" s="1"/>
      <c r="V5" s="1"/>
      <c r="AA5" s="1"/>
      <c r="AB5" s="1"/>
    </row>
    <row r="6" spans="6:28" x14ac:dyDescent="0.25">
      <c r="F6" s="1"/>
      <c r="G6" s="1"/>
      <c r="H6" s="1"/>
      <c r="I6" s="1"/>
      <c r="M6" s="1"/>
      <c r="N6" s="1"/>
      <c r="O6" s="1"/>
      <c r="P6" s="1"/>
      <c r="S6" s="1"/>
      <c r="T6" s="1"/>
      <c r="U6" s="1"/>
      <c r="V6" s="1"/>
      <c r="AA6" s="1"/>
      <c r="AB6" s="5"/>
    </row>
    <row r="7" spans="6:28" x14ac:dyDescent="0.25">
      <c r="F7" s="1"/>
      <c r="G7" s="1"/>
      <c r="H7" s="1"/>
      <c r="M7" s="1"/>
      <c r="N7" s="1"/>
      <c r="O7" s="1"/>
      <c r="P7" s="1"/>
      <c r="S7" s="1"/>
      <c r="T7" s="1"/>
      <c r="U7" s="1"/>
      <c r="V7" s="1"/>
      <c r="AA7" s="1"/>
      <c r="AB7" s="1"/>
    </row>
    <row r="8" spans="6:28" x14ac:dyDescent="0.25">
      <c r="F8" s="5" t="s">
        <v>0</v>
      </c>
      <c r="G8" s="1"/>
      <c r="H8" s="1"/>
      <c r="M8" s="1"/>
      <c r="N8" s="5" t="s">
        <v>1</v>
      </c>
      <c r="O8" s="1"/>
      <c r="P8" s="1"/>
      <c r="S8" s="1"/>
      <c r="T8" s="1"/>
      <c r="U8" s="5" t="s">
        <v>2</v>
      </c>
      <c r="V8" s="1"/>
      <c r="AA8" s="9" t="s">
        <v>3</v>
      </c>
      <c r="AB8" s="5"/>
    </row>
    <row r="9" spans="6:28" x14ac:dyDescent="0.25">
      <c r="F9" s="1"/>
      <c r="G9" s="1"/>
      <c r="H9" s="1"/>
      <c r="M9" s="1"/>
      <c r="N9" s="1"/>
      <c r="O9" s="1"/>
      <c r="P9" s="1"/>
      <c r="S9" s="1"/>
      <c r="T9" s="1"/>
      <c r="U9" s="1"/>
      <c r="V9" s="1"/>
      <c r="AA9" s="1"/>
      <c r="AB9" s="1"/>
    </row>
    <row r="10" spans="6:28" x14ac:dyDescent="0.25">
      <c r="F10" s="1"/>
      <c r="G10" s="1"/>
      <c r="H10" s="1"/>
      <c r="M10" s="1"/>
      <c r="N10" s="1"/>
      <c r="O10" s="1"/>
      <c r="P10" s="1"/>
      <c r="S10" s="1"/>
      <c r="T10" s="1"/>
      <c r="U10" s="1"/>
      <c r="V10" s="1"/>
      <c r="AA10" s="1"/>
      <c r="AB10" s="1"/>
    </row>
    <row r="11" spans="6:28" x14ac:dyDescent="0.25">
      <c r="F11" s="1"/>
      <c r="G11" s="1"/>
      <c r="H11" s="1"/>
      <c r="M11" s="1"/>
      <c r="N11" s="1"/>
      <c r="O11" s="1"/>
      <c r="T11" s="1"/>
      <c r="U11" s="1"/>
      <c r="V11" s="1"/>
      <c r="AA11" s="1"/>
      <c r="AB11" s="1"/>
    </row>
    <row r="12" spans="6:28" x14ac:dyDescent="0.25">
      <c r="F12" s="1"/>
      <c r="G12" s="1"/>
      <c r="H12" s="1"/>
      <c r="M12" s="1"/>
      <c r="N12" s="1"/>
      <c r="O12" s="1"/>
      <c r="T12" s="1"/>
      <c r="U12" s="1"/>
      <c r="V12" s="1"/>
      <c r="AA12" s="1"/>
      <c r="AB12" s="1"/>
    </row>
    <row r="13" spans="6:28" x14ac:dyDescent="0.25">
      <c r="F13" s="6" t="s">
        <v>249</v>
      </c>
      <c r="G13" s="5"/>
      <c r="H13" s="5"/>
      <c r="L13" s="6" t="s">
        <v>250</v>
      </c>
      <c r="M13" s="1"/>
      <c r="N13" s="5"/>
      <c r="O13" s="5"/>
      <c r="P13" s="7"/>
      <c r="S13" s="6" t="s">
        <v>251</v>
      </c>
      <c r="T13" s="1"/>
      <c r="U13" s="5"/>
      <c r="V13" s="5"/>
      <c r="W13" s="7"/>
      <c r="AA13" s="1"/>
      <c r="AB13" s="1"/>
    </row>
    <row r="14" spans="6:28" x14ac:dyDescent="0.25">
      <c r="F14" s="1"/>
      <c r="G14" s="1"/>
      <c r="H14" s="1"/>
      <c r="M14" s="1"/>
      <c r="N14" s="1"/>
      <c r="O14" s="1"/>
      <c r="T14" s="1"/>
      <c r="U14" s="1"/>
      <c r="V14" s="1"/>
      <c r="AA14" s="1"/>
      <c r="AB14" s="1"/>
    </row>
    <row r="15" spans="6:28" x14ac:dyDescent="0.25">
      <c r="F15" s="1"/>
      <c r="G15" s="1"/>
      <c r="H15" s="1"/>
      <c r="M15" s="1"/>
      <c r="N15" s="1"/>
      <c r="O15" s="1"/>
      <c r="T15" s="1"/>
      <c r="U15" s="1"/>
      <c r="V15" s="1"/>
      <c r="AA15" s="1"/>
      <c r="AB15" s="1"/>
    </row>
    <row r="16" spans="6:28" x14ac:dyDescent="0.25">
      <c r="F16" s="1"/>
      <c r="G16" s="1"/>
      <c r="H16" s="1"/>
      <c r="M16" s="1"/>
      <c r="N16" s="1"/>
      <c r="O16" s="1"/>
      <c r="T16" s="1"/>
      <c r="U16" s="1"/>
      <c r="V16" s="1"/>
      <c r="AA16" s="1"/>
      <c r="AB16" s="1"/>
    </row>
    <row r="17" spans="5:28" x14ac:dyDescent="0.25">
      <c r="E17" s="5" t="s">
        <v>4</v>
      </c>
      <c r="F17" s="5" t="s">
        <v>5</v>
      </c>
      <c r="G17" s="5" t="s">
        <v>6</v>
      </c>
      <c r="H17" s="5" t="s">
        <v>7</v>
      </c>
      <c r="L17" s="5" t="s">
        <v>4</v>
      </c>
      <c r="M17" s="5" t="s">
        <v>5</v>
      </c>
      <c r="N17" s="5" t="s">
        <v>6</v>
      </c>
      <c r="O17" s="5" t="s">
        <v>7</v>
      </c>
      <c r="S17" s="5" t="s">
        <v>4</v>
      </c>
      <c r="T17" s="5" t="s">
        <v>5</v>
      </c>
      <c r="U17" s="5" t="s">
        <v>6</v>
      </c>
      <c r="V17" s="5" t="s">
        <v>7</v>
      </c>
      <c r="Z17" s="5" t="s">
        <v>4</v>
      </c>
      <c r="AA17" s="5" t="s">
        <v>206</v>
      </c>
      <c r="AB17" s="5" t="s">
        <v>9</v>
      </c>
    </row>
    <row r="18" spans="5:28" x14ac:dyDescent="0.25">
      <c r="E18" s="5" t="s">
        <v>13</v>
      </c>
      <c r="F18" s="1">
        <v>11.521000000000001</v>
      </c>
      <c r="G18" s="1">
        <v>1563284</v>
      </c>
      <c r="H18" s="1">
        <v>24.62</v>
      </c>
      <c r="L18" s="5" t="s">
        <v>13</v>
      </c>
      <c r="M18" s="1">
        <v>11.52</v>
      </c>
      <c r="N18" s="1">
        <v>1530194</v>
      </c>
      <c r="O18" s="1">
        <v>24.74</v>
      </c>
      <c r="S18" s="5" t="s">
        <v>13</v>
      </c>
      <c r="T18" s="1">
        <v>11.523</v>
      </c>
      <c r="U18" s="1">
        <v>1144414</v>
      </c>
      <c r="V18" s="1">
        <v>23.37</v>
      </c>
      <c r="Z18" s="5" t="s">
        <v>13</v>
      </c>
      <c r="AA18" s="1">
        <v>24.243333333333336</v>
      </c>
      <c r="AB18" s="1">
        <v>0.75870503710818482</v>
      </c>
    </row>
    <row r="19" spans="5:28" x14ac:dyDescent="0.25">
      <c r="E19" s="5" t="s">
        <v>19</v>
      </c>
      <c r="F19" s="1">
        <v>13.297000000000001</v>
      </c>
      <c r="G19" s="1">
        <v>426399</v>
      </c>
      <c r="H19" s="1">
        <v>6.71</v>
      </c>
      <c r="L19" s="5" t="s">
        <v>19</v>
      </c>
      <c r="M19" s="1">
        <v>13.298</v>
      </c>
      <c r="N19" s="1">
        <v>440027</v>
      </c>
      <c r="O19" s="1">
        <v>7.11</v>
      </c>
      <c r="S19" s="5" t="s">
        <v>19</v>
      </c>
      <c r="T19" s="1">
        <v>13.297000000000001</v>
      </c>
      <c r="U19" s="1">
        <v>327018</v>
      </c>
      <c r="V19" s="1">
        <v>6.68</v>
      </c>
      <c r="Z19" s="5" t="s">
        <v>19</v>
      </c>
      <c r="AA19" s="1">
        <v>6.833333333333333</v>
      </c>
      <c r="AB19" s="1">
        <v>0.24006943440041148</v>
      </c>
    </row>
    <row r="20" spans="5:28" x14ac:dyDescent="0.25">
      <c r="E20" s="5" t="s">
        <v>27</v>
      </c>
      <c r="F20" s="1">
        <v>15.419</v>
      </c>
      <c r="G20" s="1">
        <v>228550</v>
      </c>
      <c r="H20" s="1">
        <v>3.6</v>
      </c>
      <c r="L20" s="5" t="s">
        <v>27</v>
      </c>
      <c r="M20" s="1">
        <v>15.416</v>
      </c>
      <c r="N20" s="1">
        <v>220762</v>
      </c>
      <c r="O20" s="1">
        <v>3.57</v>
      </c>
      <c r="S20" s="5" t="s">
        <v>27</v>
      </c>
      <c r="T20" s="1">
        <v>15.414999999999999</v>
      </c>
      <c r="U20" s="1">
        <v>176526</v>
      </c>
      <c r="V20" s="1">
        <v>3.61</v>
      </c>
      <c r="Z20" s="5" t="s">
        <v>27</v>
      </c>
      <c r="AA20" s="1">
        <v>3.5933333333333333</v>
      </c>
      <c r="AB20" s="1">
        <v>2.0816659994661382E-2</v>
      </c>
    </row>
    <row r="21" spans="5:28" x14ac:dyDescent="0.25">
      <c r="E21" s="5" t="s">
        <v>15</v>
      </c>
      <c r="F21" s="1">
        <v>15.491</v>
      </c>
      <c r="G21" s="1">
        <v>537408</v>
      </c>
      <c r="H21" s="1">
        <v>8.4600000000000009</v>
      </c>
      <c r="L21" s="5" t="s">
        <v>15</v>
      </c>
      <c r="M21" s="1">
        <v>15.488</v>
      </c>
      <c r="N21" s="1">
        <v>520780</v>
      </c>
      <c r="O21" s="1">
        <v>8.42</v>
      </c>
      <c r="S21" s="5" t="s">
        <v>15</v>
      </c>
      <c r="T21" s="1">
        <v>15.486000000000001</v>
      </c>
      <c r="U21" s="1">
        <v>394921</v>
      </c>
      <c r="V21" s="1">
        <v>8.07</v>
      </c>
      <c r="Z21" s="5" t="s">
        <v>15</v>
      </c>
      <c r="AA21" s="1">
        <v>8.3166666666666682</v>
      </c>
      <c r="AB21" s="1">
        <v>0.21455380055672138</v>
      </c>
    </row>
    <row r="22" spans="5:28" x14ac:dyDescent="0.25">
      <c r="E22" s="5" t="s">
        <v>16</v>
      </c>
      <c r="F22" s="1">
        <v>14.792999999999999</v>
      </c>
      <c r="G22" s="1">
        <v>3594654</v>
      </c>
      <c r="H22" s="1">
        <v>56.61</v>
      </c>
      <c r="L22" s="5" t="s">
        <v>16</v>
      </c>
      <c r="M22" s="1">
        <v>14.788</v>
      </c>
      <c r="N22" s="1">
        <v>3473097</v>
      </c>
      <c r="O22" s="1">
        <v>56.15</v>
      </c>
      <c r="S22" s="5" t="s">
        <v>16</v>
      </c>
      <c r="T22" s="1">
        <v>14.787000000000001</v>
      </c>
      <c r="U22" s="1">
        <v>2853107</v>
      </c>
      <c r="V22" s="1">
        <v>58.27</v>
      </c>
      <c r="Z22" s="5" t="s">
        <v>16</v>
      </c>
      <c r="AA22" s="1">
        <v>57.01</v>
      </c>
      <c r="AB22" s="1">
        <v>1.1151681487560545</v>
      </c>
    </row>
    <row r="23" spans="5:28" x14ac:dyDescent="0.25">
      <c r="F23" s="1"/>
      <c r="G23" s="1"/>
      <c r="H23" s="1"/>
      <c r="M23" s="1"/>
      <c r="N23" s="1"/>
      <c r="O23" s="1"/>
      <c r="T23" s="1"/>
      <c r="U23" s="1"/>
      <c r="V23" s="1"/>
      <c r="AA23" s="1"/>
      <c r="AB23" s="1"/>
    </row>
    <row r="24" spans="5:28" x14ac:dyDescent="0.25">
      <c r="F24" s="1"/>
      <c r="G24" s="1"/>
      <c r="H24" s="1"/>
      <c r="M24" s="1"/>
      <c r="N24" s="1"/>
      <c r="O24" s="1"/>
      <c r="T24" s="1"/>
      <c r="U24" s="1"/>
      <c r="V24" s="1"/>
      <c r="AA24" s="1"/>
      <c r="AB24" s="1"/>
    </row>
    <row r="25" spans="5:28" x14ac:dyDescent="0.25">
      <c r="F25" s="1"/>
      <c r="G25" s="1"/>
      <c r="H25" s="5"/>
      <c r="M25" s="1"/>
      <c r="N25" s="1"/>
      <c r="O25" s="1"/>
      <c r="T25" s="1"/>
      <c r="U25" s="1"/>
      <c r="V25" s="1"/>
      <c r="AA25" s="1"/>
      <c r="AB25" s="1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0829B5-9063-4450-B4E4-EC8D1BF65588}">
  <dimension ref="A4:L17"/>
  <sheetViews>
    <sheetView workbookViewId="0">
      <selection activeCell="S11" sqref="S11"/>
    </sheetView>
  </sheetViews>
  <sheetFormatPr defaultRowHeight="15" x14ac:dyDescent="0.25"/>
  <cols>
    <col min="1" max="4" width="9.140625" style="16"/>
    <col min="5" max="5" width="13.5703125" style="16" customWidth="1"/>
    <col min="6" max="6" width="20.85546875" style="16" customWidth="1"/>
    <col min="7" max="7" width="21.140625" style="16" customWidth="1"/>
    <col min="8" max="8" width="20.5703125" style="16" customWidth="1"/>
    <col min="9" max="12" width="9.140625" style="16"/>
  </cols>
  <sheetData>
    <row r="4" spans="5:10" ht="24" x14ac:dyDescent="0.45">
      <c r="G4" s="3" t="s">
        <v>246</v>
      </c>
      <c r="H4" s="1"/>
      <c r="J4" s="4"/>
    </row>
    <row r="9" spans="5:10" ht="18" x14ac:dyDescent="0.35">
      <c r="E9" s="1"/>
      <c r="G9" s="7" t="s">
        <v>247</v>
      </c>
    </row>
    <row r="10" spans="5:10" x14ac:dyDescent="0.25">
      <c r="E10" s="1"/>
      <c r="F10" s="1"/>
      <c r="G10" s="1"/>
    </row>
    <row r="11" spans="5:10" x14ac:dyDescent="0.25">
      <c r="E11" s="5" t="s">
        <v>4</v>
      </c>
      <c r="F11" s="5" t="s">
        <v>124</v>
      </c>
      <c r="G11" s="5" t="s">
        <v>6</v>
      </c>
      <c r="H11" s="5" t="s">
        <v>7</v>
      </c>
    </row>
    <row r="12" spans="5:10" ht="18" x14ac:dyDescent="0.35">
      <c r="E12" s="5" t="s">
        <v>38</v>
      </c>
      <c r="F12" s="1">
        <v>6.1289999999999996</v>
      </c>
      <c r="G12" s="1">
        <v>1720425</v>
      </c>
      <c r="H12" s="1">
        <v>35.57</v>
      </c>
    </row>
    <row r="13" spans="5:10" x14ac:dyDescent="0.25">
      <c r="E13" s="5" t="s">
        <v>19</v>
      </c>
      <c r="F13" s="1">
        <v>7.9420000000000002</v>
      </c>
      <c r="G13" s="1">
        <v>928501</v>
      </c>
      <c r="H13" s="1">
        <v>19.2</v>
      </c>
    </row>
    <row r="14" spans="5:10" x14ac:dyDescent="0.25">
      <c r="E14" s="5" t="s">
        <v>27</v>
      </c>
      <c r="F14" s="1">
        <v>10.493</v>
      </c>
      <c r="G14" s="1">
        <v>360972</v>
      </c>
      <c r="H14" s="1">
        <v>7.46</v>
      </c>
    </row>
    <row r="15" spans="5:10" x14ac:dyDescent="0.25">
      <c r="E15" s="5" t="s">
        <v>15</v>
      </c>
      <c r="F15" s="1">
        <v>10.593</v>
      </c>
      <c r="G15" s="1">
        <v>789268</v>
      </c>
      <c r="H15" s="1">
        <v>16.32</v>
      </c>
    </row>
    <row r="16" spans="5:10" x14ac:dyDescent="0.25">
      <c r="E16" s="5" t="s">
        <v>16</v>
      </c>
      <c r="F16" s="1">
        <v>9.6709999999999994</v>
      </c>
      <c r="G16" s="1">
        <v>1037491</v>
      </c>
      <c r="H16" s="1">
        <v>21.45</v>
      </c>
    </row>
    <row r="17" spans="6:8" x14ac:dyDescent="0.25">
      <c r="F17" s="1"/>
      <c r="G17" s="1"/>
      <c r="H17" s="1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CF55F-3292-438A-8227-CE8E36219DF4}">
  <dimension ref="A4:M18"/>
  <sheetViews>
    <sheetView workbookViewId="0">
      <selection activeCell="P9" sqref="P9"/>
    </sheetView>
  </sheetViews>
  <sheetFormatPr defaultRowHeight="15" x14ac:dyDescent="0.25"/>
  <cols>
    <col min="1" max="6" width="9.140625" style="16"/>
    <col min="7" max="7" width="16.42578125" style="16" customWidth="1"/>
    <col min="8" max="8" width="22.140625" style="16" customWidth="1"/>
    <col min="9" max="9" width="19" style="16" customWidth="1"/>
    <col min="10" max="10" width="23.140625" style="16" customWidth="1"/>
    <col min="11" max="13" width="9.140625" style="16"/>
  </cols>
  <sheetData>
    <row r="4" spans="7:10" ht="21" x14ac:dyDescent="0.35">
      <c r="G4" s="1"/>
      <c r="H4" s="1"/>
      <c r="I4" s="3" t="s">
        <v>220</v>
      </c>
      <c r="J4" s="4"/>
    </row>
    <row r="10" spans="7:10" x14ac:dyDescent="0.25">
      <c r="G10" s="1"/>
      <c r="I10" s="7" t="s">
        <v>221</v>
      </c>
    </row>
    <row r="11" spans="7:10" x14ac:dyDescent="0.25">
      <c r="G11" s="1"/>
      <c r="H11" s="1"/>
      <c r="I11" s="1"/>
    </row>
    <row r="12" spans="7:10" x14ac:dyDescent="0.25">
      <c r="G12" s="5" t="s">
        <v>4</v>
      </c>
      <c r="H12" s="5" t="s">
        <v>124</v>
      </c>
      <c r="I12" s="5" t="s">
        <v>6</v>
      </c>
      <c r="J12" s="5" t="s">
        <v>7</v>
      </c>
    </row>
    <row r="13" spans="7:10" x14ac:dyDescent="0.25">
      <c r="G13" s="5" t="s">
        <v>33</v>
      </c>
      <c r="H13" s="1">
        <v>6.1150000000000002</v>
      </c>
      <c r="I13" s="1">
        <v>1984172</v>
      </c>
      <c r="J13" s="1">
        <v>37.43</v>
      </c>
    </row>
    <row r="14" spans="7:10" x14ac:dyDescent="0.25">
      <c r="G14" s="5" t="s">
        <v>19</v>
      </c>
      <c r="H14" s="1">
        <v>7.9450000000000003</v>
      </c>
      <c r="I14" s="1">
        <v>100438</v>
      </c>
      <c r="J14" s="1">
        <v>1.89</v>
      </c>
    </row>
    <row r="15" spans="7:10" x14ac:dyDescent="0.25">
      <c r="G15" s="5" t="s">
        <v>27</v>
      </c>
      <c r="H15" s="1">
        <v>10.494999999999999</v>
      </c>
      <c r="I15" s="1">
        <v>38724</v>
      </c>
      <c r="J15" s="1">
        <v>0.73</v>
      </c>
    </row>
    <row r="16" spans="7:10" x14ac:dyDescent="0.25">
      <c r="G16" s="5" t="s">
        <v>15</v>
      </c>
      <c r="H16" s="1">
        <v>10.596</v>
      </c>
      <c r="I16" s="1">
        <v>96861</v>
      </c>
      <c r="J16" s="1">
        <v>1.83</v>
      </c>
    </row>
    <row r="17" spans="7:10" x14ac:dyDescent="0.25">
      <c r="G17" s="5" t="s">
        <v>34</v>
      </c>
      <c r="H17" s="1">
        <v>14.022</v>
      </c>
      <c r="I17" s="1">
        <v>2802305</v>
      </c>
      <c r="J17" s="1">
        <v>52.86</v>
      </c>
    </row>
    <row r="18" spans="7:10" x14ac:dyDescent="0.25">
      <c r="G18" s="5" t="s">
        <v>16</v>
      </c>
      <c r="H18" s="1">
        <v>9.6750000000000007</v>
      </c>
      <c r="I18" s="1">
        <v>278927</v>
      </c>
      <c r="J18" s="1">
        <v>5.26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933560-36F2-4DC8-AFAD-6A41C2062203}">
  <dimension ref="A4:Z20"/>
  <sheetViews>
    <sheetView zoomScale="84" zoomScaleNormal="84" workbookViewId="0">
      <selection activeCell="Y36" sqref="Y36"/>
    </sheetView>
  </sheetViews>
  <sheetFormatPr defaultRowHeight="15" x14ac:dyDescent="0.25"/>
  <cols>
    <col min="1" max="3" width="9.140625" style="16"/>
    <col min="4" max="4" width="16.42578125" style="16" customWidth="1"/>
    <col min="5" max="5" width="22.140625" style="16" customWidth="1"/>
    <col min="6" max="6" width="19" style="16" customWidth="1"/>
    <col min="7" max="7" width="23.140625" style="16" customWidth="1"/>
    <col min="8" max="9" width="9.140625" style="16"/>
    <col min="10" max="10" width="14.42578125" style="16" customWidth="1"/>
    <col min="11" max="11" width="20.140625" style="16" customWidth="1"/>
    <col min="12" max="12" width="22" style="16" customWidth="1"/>
    <col min="13" max="13" width="20.5703125" style="16" customWidth="1"/>
    <col min="14" max="16" width="9.140625" style="16"/>
    <col min="17" max="17" width="16.42578125" style="16" customWidth="1"/>
    <col min="18" max="18" width="22.7109375" style="16" customWidth="1"/>
    <col min="19" max="19" width="19.5703125" style="16" customWidth="1"/>
    <col min="20" max="20" width="20.5703125" style="16" customWidth="1"/>
    <col min="21" max="23" width="9.140625" style="16"/>
    <col min="24" max="24" width="16.28515625" style="16" customWidth="1"/>
    <col min="25" max="25" width="28.28515625" style="16" customWidth="1"/>
    <col min="26" max="26" width="9.140625" style="16"/>
  </cols>
  <sheetData>
    <row r="4" spans="4:26" ht="21" x14ac:dyDescent="0.35">
      <c r="E4" s="1"/>
      <c r="G4" s="4"/>
      <c r="L4" s="3" t="s">
        <v>242</v>
      </c>
    </row>
    <row r="8" spans="4:26" x14ac:dyDescent="0.25">
      <c r="E8" s="5" t="s">
        <v>0</v>
      </c>
      <c r="K8" s="5" t="s">
        <v>1</v>
      </c>
      <c r="R8" s="5" t="s">
        <v>2</v>
      </c>
    </row>
    <row r="9" spans="4:26" x14ac:dyDescent="0.25">
      <c r="Y9" s="9" t="s">
        <v>193</v>
      </c>
    </row>
    <row r="10" spans="4:26" x14ac:dyDescent="0.25">
      <c r="D10" s="1"/>
      <c r="F10" s="7" t="s">
        <v>243</v>
      </c>
      <c r="J10" s="1"/>
      <c r="L10" s="7" t="s">
        <v>243</v>
      </c>
      <c r="Q10" s="1"/>
      <c r="S10" s="7" t="s">
        <v>243</v>
      </c>
    </row>
    <row r="11" spans="4:26" x14ac:dyDescent="0.25">
      <c r="D11" s="1"/>
      <c r="E11" s="1"/>
      <c r="F11" s="1"/>
      <c r="J11" s="1"/>
      <c r="K11" s="1"/>
      <c r="L11" s="1"/>
      <c r="Q11" s="1"/>
      <c r="R11" s="1"/>
      <c r="S11" s="1"/>
    </row>
    <row r="12" spans="4:26" x14ac:dyDescent="0.25">
      <c r="D12" s="5" t="s">
        <v>4</v>
      </c>
      <c r="E12" s="5" t="s">
        <v>124</v>
      </c>
      <c r="F12" s="5" t="s">
        <v>6</v>
      </c>
      <c r="G12" s="5" t="s">
        <v>7</v>
      </c>
      <c r="J12" s="5" t="s">
        <v>4</v>
      </c>
      <c r="K12" s="5" t="s">
        <v>124</v>
      </c>
      <c r="L12" s="5" t="s">
        <v>6</v>
      </c>
      <c r="M12" s="5" t="s">
        <v>7</v>
      </c>
      <c r="Q12" s="5" t="s">
        <v>4</v>
      </c>
      <c r="R12" s="5" t="s">
        <v>124</v>
      </c>
      <c r="S12" s="5" t="s">
        <v>6</v>
      </c>
      <c r="T12" s="5" t="s">
        <v>7</v>
      </c>
      <c r="X12" s="5" t="s">
        <v>4</v>
      </c>
      <c r="Y12" s="5" t="s">
        <v>194</v>
      </c>
      <c r="Z12" s="5" t="s">
        <v>113</v>
      </c>
    </row>
    <row r="13" spans="4:26" x14ac:dyDescent="0.25">
      <c r="D13" s="5" t="s">
        <v>232</v>
      </c>
      <c r="E13" s="1">
        <v>8.2319999999999993</v>
      </c>
      <c r="F13" s="1">
        <v>754480</v>
      </c>
      <c r="G13" s="1">
        <v>59.11</v>
      </c>
      <c r="J13" s="5" t="s">
        <v>232</v>
      </c>
      <c r="K13" s="1">
        <v>8.2319999999999993</v>
      </c>
      <c r="L13" s="1">
        <v>816122</v>
      </c>
      <c r="M13" s="1">
        <v>59.24</v>
      </c>
      <c r="Q13" s="5" t="s">
        <v>232</v>
      </c>
      <c r="R13" s="1">
        <v>8.2309999999999999</v>
      </c>
      <c r="S13" s="1">
        <v>813593</v>
      </c>
      <c r="T13" s="1">
        <v>59.03</v>
      </c>
      <c r="X13" s="5" t="s">
        <v>232</v>
      </c>
      <c r="Y13" s="1">
        <v>59.126666666666665</v>
      </c>
      <c r="Z13" s="1">
        <v>0.10598742063723157</v>
      </c>
    </row>
    <row r="14" spans="4:26" x14ac:dyDescent="0.25">
      <c r="D14" s="5" t="s">
        <v>183</v>
      </c>
      <c r="E14" s="1">
        <v>8.5530000000000008</v>
      </c>
      <c r="F14" s="1">
        <v>259812</v>
      </c>
      <c r="G14" s="1">
        <v>20.36</v>
      </c>
      <c r="J14" s="5" t="s">
        <v>183</v>
      </c>
      <c r="K14" s="1">
        <v>8.5549999999999997</v>
      </c>
      <c r="L14" s="1">
        <v>279095</v>
      </c>
      <c r="M14" s="1">
        <v>20.260000000000002</v>
      </c>
      <c r="Q14" s="5" t="s">
        <v>183</v>
      </c>
      <c r="R14" s="1">
        <v>8.5540000000000003</v>
      </c>
      <c r="S14" s="1">
        <v>278625</v>
      </c>
      <c r="T14" s="1">
        <v>20.22</v>
      </c>
      <c r="X14" s="5" t="s">
        <v>183</v>
      </c>
      <c r="Y14" s="1">
        <v>20.28</v>
      </c>
      <c r="Z14" s="1">
        <v>7.2111025509279725E-2</v>
      </c>
    </row>
    <row r="15" spans="4:26" x14ac:dyDescent="0.25">
      <c r="D15" s="5" t="s">
        <v>233</v>
      </c>
      <c r="E15" s="1">
        <v>14.699</v>
      </c>
      <c r="F15" s="1">
        <v>191204</v>
      </c>
      <c r="G15" s="1">
        <v>14.98</v>
      </c>
      <c r="J15" s="5" t="s">
        <v>233</v>
      </c>
      <c r="K15" s="1">
        <v>14.698</v>
      </c>
      <c r="L15" s="1">
        <v>205221</v>
      </c>
      <c r="M15" s="1">
        <v>14.9</v>
      </c>
      <c r="Q15" s="5" t="s">
        <v>233</v>
      </c>
      <c r="R15" s="1">
        <v>14.699</v>
      </c>
      <c r="S15" s="1">
        <v>208976</v>
      </c>
      <c r="T15" s="1">
        <v>15.16</v>
      </c>
      <c r="X15" s="5" t="s">
        <v>233</v>
      </c>
      <c r="Y15" s="1">
        <v>15.013333333333335</v>
      </c>
      <c r="Z15" s="1">
        <v>0.13316656236958774</v>
      </c>
    </row>
    <row r="16" spans="4:26" x14ac:dyDescent="0.25">
      <c r="D16" s="5" t="s">
        <v>11</v>
      </c>
      <c r="E16" s="1">
        <v>12.057</v>
      </c>
      <c r="F16" s="1">
        <v>70805</v>
      </c>
      <c r="G16" s="1">
        <v>5.55</v>
      </c>
      <c r="J16" s="5" t="s">
        <v>11</v>
      </c>
      <c r="K16" s="1">
        <v>12.058</v>
      </c>
      <c r="L16" s="1">
        <v>77182</v>
      </c>
      <c r="M16" s="1">
        <v>5.6</v>
      </c>
      <c r="Q16" s="5" t="s">
        <v>11</v>
      </c>
      <c r="R16" s="1">
        <v>12.057</v>
      </c>
      <c r="S16" s="1">
        <v>76967</v>
      </c>
      <c r="T16" s="1">
        <v>5.58</v>
      </c>
      <c r="X16" s="5" t="s">
        <v>11</v>
      </c>
      <c r="Y16" s="1">
        <v>5.5766666666666653</v>
      </c>
      <c r="Z16" s="1">
        <v>2.5166114784235766E-2</v>
      </c>
    </row>
    <row r="17" spans="4:26" x14ac:dyDescent="0.25">
      <c r="D17" s="5"/>
      <c r="E17" s="1"/>
      <c r="F17" s="1"/>
      <c r="G17" s="1"/>
      <c r="J17" s="5"/>
      <c r="K17" s="1"/>
      <c r="L17" s="1"/>
      <c r="M17" s="1"/>
      <c r="Q17" s="5"/>
      <c r="R17" s="1"/>
      <c r="S17" s="1"/>
      <c r="T17" s="1"/>
      <c r="X17" s="5"/>
      <c r="Y17" s="1"/>
      <c r="Z17" s="1"/>
    </row>
    <row r="18" spans="4:26" x14ac:dyDescent="0.25">
      <c r="D18" s="5"/>
      <c r="E18" s="1"/>
      <c r="F18" s="1"/>
      <c r="G18" s="1"/>
      <c r="J18" s="5"/>
      <c r="K18" s="1"/>
      <c r="L18" s="1"/>
      <c r="M18" s="1"/>
      <c r="Q18" s="5"/>
      <c r="R18" s="1"/>
      <c r="S18" s="1"/>
      <c r="T18" s="1"/>
      <c r="X18" s="5"/>
      <c r="Y18" s="1"/>
      <c r="Z18" s="1"/>
    </row>
    <row r="19" spans="4:26" x14ac:dyDescent="0.25">
      <c r="X19" s="5"/>
      <c r="Y19" s="1"/>
      <c r="Z19" s="1"/>
    </row>
    <row r="20" spans="4:26" x14ac:dyDescent="0.25">
      <c r="E20" s="1"/>
      <c r="F20" s="1"/>
      <c r="G20" s="1"/>
      <c r="R20" s="1"/>
      <c r="S20" s="1"/>
      <c r="T20" s="1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DFBFE-95E9-4312-95E8-D237C6F10ED5}">
  <dimension ref="A4:Z20"/>
  <sheetViews>
    <sheetView workbookViewId="0">
      <selection activeCell="J20" sqref="J20"/>
    </sheetView>
  </sheetViews>
  <sheetFormatPr defaultRowHeight="15" x14ac:dyDescent="0.25"/>
  <cols>
    <col min="1" max="3" width="9.140625" style="16"/>
    <col min="4" max="4" width="16.42578125" style="16" customWidth="1"/>
    <col min="5" max="5" width="22.140625" style="16" customWidth="1"/>
    <col min="6" max="6" width="19" style="16" customWidth="1"/>
    <col min="7" max="7" width="23.140625" style="16" customWidth="1"/>
    <col min="8" max="9" width="9.140625" style="16"/>
    <col min="10" max="10" width="14.42578125" style="16" customWidth="1"/>
    <col min="11" max="11" width="20.140625" style="16" customWidth="1"/>
    <col min="12" max="12" width="22" style="16" customWidth="1"/>
    <col min="13" max="13" width="20.5703125" style="16" customWidth="1"/>
    <col min="14" max="16" width="9.140625" style="16"/>
    <col min="17" max="17" width="16.42578125" style="16" customWidth="1"/>
    <col min="18" max="18" width="22.7109375" style="16" customWidth="1"/>
    <col min="19" max="19" width="19.5703125" style="16" customWidth="1"/>
    <col min="20" max="20" width="20.5703125" style="16" customWidth="1"/>
    <col min="21" max="23" width="9.140625" style="16"/>
    <col min="24" max="24" width="16.28515625" style="16" customWidth="1"/>
    <col min="25" max="25" width="28.28515625" style="16" customWidth="1"/>
    <col min="26" max="26" width="9.140625" style="16"/>
  </cols>
  <sheetData>
    <row r="4" spans="4:26" ht="21" x14ac:dyDescent="0.35">
      <c r="E4" s="1"/>
      <c r="G4" s="4"/>
      <c r="L4" s="3" t="s">
        <v>244</v>
      </c>
    </row>
    <row r="8" spans="4:26" x14ac:dyDescent="0.25">
      <c r="E8" s="5" t="s">
        <v>0</v>
      </c>
      <c r="K8" s="5" t="s">
        <v>1</v>
      </c>
      <c r="R8" s="5" t="s">
        <v>2</v>
      </c>
    </row>
    <row r="9" spans="4:26" x14ac:dyDescent="0.25">
      <c r="Y9" s="9" t="s">
        <v>193</v>
      </c>
    </row>
    <row r="10" spans="4:26" x14ac:dyDescent="0.25">
      <c r="D10" s="1"/>
      <c r="F10" s="7" t="s">
        <v>245</v>
      </c>
      <c r="J10" s="1"/>
      <c r="L10" s="7" t="s">
        <v>245</v>
      </c>
      <c r="Q10" s="1"/>
      <c r="S10" s="7" t="s">
        <v>245</v>
      </c>
    </row>
    <row r="11" spans="4:26" x14ac:dyDescent="0.25">
      <c r="D11" s="1"/>
      <c r="E11" s="1"/>
      <c r="F11" s="1"/>
      <c r="J11" s="1"/>
      <c r="K11" s="1"/>
      <c r="L11" s="1"/>
      <c r="Q11" s="1"/>
      <c r="R11" s="1"/>
      <c r="S11" s="1"/>
    </row>
    <row r="12" spans="4:26" x14ac:dyDescent="0.25">
      <c r="D12" s="5" t="s">
        <v>4</v>
      </c>
      <c r="E12" s="5" t="s">
        <v>124</v>
      </c>
      <c r="F12" s="5" t="s">
        <v>6</v>
      </c>
      <c r="G12" s="5" t="s">
        <v>7</v>
      </c>
      <c r="J12" s="5" t="s">
        <v>4</v>
      </c>
      <c r="K12" s="5" t="s">
        <v>124</v>
      </c>
      <c r="L12" s="5" t="s">
        <v>6</v>
      </c>
      <c r="M12" s="5" t="s">
        <v>7</v>
      </c>
      <c r="Q12" s="5" t="s">
        <v>4</v>
      </c>
      <c r="R12" s="5" t="s">
        <v>124</v>
      </c>
      <c r="S12" s="5" t="s">
        <v>6</v>
      </c>
      <c r="T12" s="5" t="s">
        <v>7</v>
      </c>
      <c r="X12" s="5" t="s">
        <v>4</v>
      </c>
      <c r="Y12" s="5" t="s">
        <v>194</v>
      </c>
      <c r="Z12" s="5" t="s">
        <v>113</v>
      </c>
    </row>
    <row r="13" spans="4:26" x14ac:dyDescent="0.25">
      <c r="D13" s="5" t="s">
        <v>236</v>
      </c>
      <c r="E13" s="1">
        <v>6.056</v>
      </c>
      <c r="F13" s="1">
        <v>2153971</v>
      </c>
      <c r="G13" s="1">
        <v>34.78</v>
      </c>
      <c r="J13" s="5" t="s">
        <v>236</v>
      </c>
      <c r="K13" s="1">
        <v>6.133</v>
      </c>
      <c r="L13" s="1">
        <v>1913464</v>
      </c>
      <c r="M13" s="1">
        <v>33.450000000000003</v>
      </c>
      <c r="Q13" s="5" t="s">
        <v>236</v>
      </c>
      <c r="R13" s="1">
        <v>6.13</v>
      </c>
      <c r="S13" s="1">
        <v>1971897</v>
      </c>
      <c r="T13" s="1">
        <v>35.03</v>
      </c>
      <c r="X13" s="5" t="s">
        <v>236</v>
      </c>
      <c r="Y13" s="1">
        <v>34.42</v>
      </c>
      <c r="Z13" s="1">
        <v>0.84929382430346112</v>
      </c>
    </row>
    <row r="14" spans="4:26" x14ac:dyDescent="0.25">
      <c r="D14" s="5" t="s">
        <v>13</v>
      </c>
      <c r="E14" s="1">
        <v>6.1710000000000003</v>
      </c>
      <c r="F14" s="1">
        <v>730216</v>
      </c>
      <c r="G14" s="1">
        <v>11.79</v>
      </c>
      <c r="J14" s="5" t="s">
        <v>13</v>
      </c>
      <c r="K14" s="1">
        <v>6.2560000000000002</v>
      </c>
      <c r="L14" s="1">
        <v>674132</v>
      </c>
      <c r="M14" s="1">
        <v>11.78</v>
      </c>
      <c r="Q14" s="5" t="s">
        <v>13</v>
      </c>
      <c r="R14" s="1">
        <v>6.2530000000000001</v>
      </c>
      <c r="S14" s="1">
        <v>674844</v>
      </c>
      <c r="T14" s="1">
        <v>11.99</v>
      </c>
      <c r="X14" s="5" t="s">
        <v>13</v>
      </c>
      <c r="Y14" s="1">
        <v>11.853333333333333</v>
      </c>
      <c r="Z14" s="1">
        <v>0.11846237095944628</v>
      </c>
    </row>
    <row r="15" spans="4:26" x14ac:dyDescent="0.25">
      <c r="D15" s="5" t="s">
        <v>237</v>
      </c>
      <c r="E15" s="1">
        <v>13.826000000000001</v>
      </c>
      <c r="F15" s="1">
        <v>3026241</v>
      </c>
      <c r="G15" s="1">
        <v>48.87</v>
      </c>
      <c r="J15" s="5" t="s">
        <v>237</v>
      </c>
      <c r="K15" s="1">
        <v>13.981</v>
      </c>
      <c r="L15" s="1">
        <v>2850414</v>
      </c>
      <c r="M15" s="1">
        <v>49.82</v>
      </c>
      <c r="Q15" s="5" t="s">
        <v>237</v>
      </c>
      <c r="R15" s="1">
        <v>13.981</v>
      </c>
      <c r="S15" s="1">
        <v>2700699</v>
      </c>
      <c r="T15" s="1">
        <v>47.98</v>
      </c>
      <c r="X15" s="5" t="s">
        <v>237</v>
      </c>
      <c r="Y15" s="1">
        <v>48.889999999999993</v>
      </c>
      <c r="Z15" s="1">
        <v>0.92016302903344427</v>
      </c>
    </row>
    <row r="16" spans="4:26" x14ac:dyDescent="0.25">
      <c r="D16" s="5" t="s">
        <v>16</v>
      </c>
      <c r="E16" s="1">
        <v>9.7249999999999996</v>
      </c>
      <c r="F16" s="1">
        <v>282100</v>
      </c>
      <c r="G16" s="1">
        <v>4.5599999999999996</v>
      </c>
      <c r="J16" s="5" t="s">
        <v>16</v>
      </c>
      <c r="K16" s="1">
        <v>9.85</v>
      </c>
      <c r="L16" s="1">
        <v>283042</v>
      </c>
      <c r="M16" s="1">
        <v>4.95</v>
      </c>
      <c r="Q16" s="5" t="s">
        <v>16</v>
      </c>
      <c r="R16" s="1">
        <v>9.8450000000000006</v>
      </c>
      <c r="S16" s="1">
        <v>281719</v>
      </c>
      <c r="T16" s="1">
        <v>5</v>
      </c>
      <c r="X16" s="5" t="s">
        <v>16</v>
      </c>
      <c r="Y16" s="1">
        <v>4.8366666666666669</v>
      </c>
      <c r="Z16" s="1">
        <v>0.24090108620206233</v>
      </c>
    </row>
    <row r="17" spans="4:26" x14ac:dyDescent="0.25">
      <c r="D17" s="5"/>
      <c r="E17" s="1"/>
      <c r="F17" s="1"/>
      <c r="G17" s="1"/>
      <c r="J17" s="5"/>
      <c r="K17" s="1"/>
      <c r="L17" s="1"/>
      <c r="M17" s="1"/>
      <c r="Q17" s="5"/>
      <c r="R17" s="1"/>
      <c r="S17" s="1"/>
      <c r="T17" s="1"/>
      <c r="X17" s="5"/>
      <c r="Y17" s="1"/>
      <c r="Z17" s="1"/>
    </row>
    <row r="18" spans="4:26" x14ac:dyDescent="0.25">
      <c r="D18" s="5"/>
      <c r="E18" s="1"/>
      <c r="F18" s="1"/>
      <c r="G18" s="1"/>
      <c r="J18" s="5"/>
      <c r="K18" s="1"/>
      <c r="L18" s="1"/>
      <c r="M18" s="1"/>
      <c r="Q18" s="5"/>
      <c r="R18" s="1"/>
      <c r="S18" s="1"/>
      <c r="T18" s="1"/>
      <c r="X18" s="5"/>
      <c r="Y18" s="1"/>
      <c r="Z18" s="1"/>
    </row>
    <row r="19" spans="4:26" x14ac:dyDescent="0.25">
      <c r="X19" s="5"/>
      <c r="Y19" s="1"/>
      <c r="Z19" s="1"/>
    </row>
    <row r="20" spans="4:26" x14ac:dyDescent="0.25">
      <c r="E20" s="1"/>
      <c r="F20" s="1"/>
      <c r="G20" s="1"/>
      <c r="R20" s="1"/>
      <c r="S20" s="1"/>
      <c r="T20" s="1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54F48-8546-4A80-B64B-C5112B5ACE22}">
  <dimension ref="A4:Z20"/>
  <sheetViews>
    <sheetView topLeftCell="G1" zoomScale="84" zoomScaleNormal="84" workbookViewId="0">
      <selection activeCell="X19" sqref="X19"/>
    </sheetView>
  </sheetViews>
  <sheetFormatPr defaultRowHeight="15" x14ac:dyDescent="0.25"/>
  <cols>
    <col min="1" max="3" width="9.140625" style="16"/>
    <col min="4" max="4" width="16.42578125" style="16" customWidth="1"/>
    <col min="5" max="5" width="22.140625" style="16" customWidth="1"/>
    <col min="6" max="6" width="19" style="16" customWidth="1"/>
    <col min="7" max="7" width="23.140625" style="16" customWidth="1"/>
    <col min="8" max="9" width="9.140625" style="16"/>
    <col min="10" max="10" width="14.42578125" style="16" customWidth="1"/>
    <col min="11" max="11" width="20.140625" style="16" customWidth="1"/>
    <col min="12" max="12" width="22" style="16" customWidth="1"/>
    <col min="13" max="13" width="20.5703125" style="16" customWidth="1"/>
    <col min="14" max="16" width="9.140625" style="16"/>
    <col min="17" max="17" width="16.42578125" style="16" customWidth="1"/>
    <col min="18" max="18" width="22.7109375" style="16" customWidth="1"/>
    <col min="19" max="19" width="19.5703125" style="16" customWidth="1"/>
    <col min="20" max="20" width="20.5703125" style="16" customWidth="1"/>
    <col min="21" max="23" width="9.140625" style="16"/>
    <col min="24" max="24" width="16.28515625" style="16" customWidth="1"/>
    <col min="25" max="25" width="28.28515625" style="16" customWidth="1"/>
    <col min="26" max="26" width="9.140625" style="16"/>
  </cols>
  <sheetData>
    <row r="4" spans="4:26" ht="21" x14ac:dyDescent="0.35">
      <c r="E4" s="1"/>
      <c r="G4" s="4"/>
      <c r="L4" s="3" t="s">
        <v>238</v>
      </c>
    </row>
    <row r="8" spans="4:26" x14ac:dyDescent="0.25">
      <c r="E8" s="5" t="s">
        <v>0</v>
      </c>
      <c r="K8" s="5" t="s">
        <v>1</v>
      </c>
      <c r="R8" s="5" t="s">
        <v>2</v>
      </c>
    </row>
    <row r="9" spans="4:26" x14ac:dyDescent="0.25">
      <c r="Y9" s="9" t="s">
        <v>193</v>
      </c>
    </row>
    <row r="10" spans="4:26" x14ac:dyDescent="0.25">
      <c r="D10" s="1"/>
      <c r="F10" s="7" t="s">
        <v>239</v>
      </c>
      <c r="J10" s="1"/>
      <c r="L10" s="7" t="s">
        <v>239</v>
      </c>
      <c r="Q10" s="1"/>
      <c r="S10" s="7" t="s">
        <v>239</v>
      </c>
    </row>
    <row r="11" spans="4:26" x14ac:dyDescent="0.25">
      <c r="D11" s="1"/>
      <c r="E11" s="1"/>
      <c r="F11" s="1"/>
      <c r="J11" s="1"/>
      <c r="K11" s="1"/>
      <c r="L11" s="1"/>
      <c r="Q11" s="1"/>
      <c r="R11" s="1"/>
      <c r="S11" s="1"/>
    </row>
    <row r="12" spans="4:26" x14ac:dyDescent="0.25">
      <c r="D12" s="5" t="s">
        <v>4</v>
      </c>
      <c r="E12" s="5" t="s">
        <v>124</v>
      </c>
      <c r="F12" s="5" t="s">
        <v>6</v>
      </c>
      <c r="G12" s="5" t="s">
        <v>7</v>
      </c>
      <c r="J12" s="5" t="s">
        <v>4</v>
      </c>
      <c r="K12" s="5" t="s">
        <v>124</v>
      </c>
      <c r="L12" s="5" t="s">
        <v>6</v>
      </c>
      <c r="M12" s="5" t="s">
        <v>7</v>
      </c>
      <c r="Q12" s="5" t="s">
        <v>4</v>
      </c>
      <c r="R12" s="5" t="s">
        <v>124</v>
      </c>
      <c r="S12" s="5" t="s">
        <v>6</v>
      </c>
      <c r="T12" s="5" t="s">
        <v>7</v>
      </c>
      <c r="X12" s="5" t="s">
        <v>4</v>
      </c>
      <c r="Y12" s="5" t="s">
        <v>194</v>
      </c>
      <c r="Z12" s="5" t="s">
        <v>113</v>
      </c>
    </row>
    <row r="13" spans="4:26" x14ac:dyDescent="0.25">
      <c r="D13" s="5" t="s">
        <v>224</v>
      </c>
      <c r="E13" s="1">
        <v>8.11</v>
      </c>
      <c r="F13" s="1">
        <v>517606</v>
      </c>
      <c r="G13" s="1">
        <v>50.4</v>
      </c>
      <c r="J13" s="5" t="s">
        <v>224</v>
      </c>
      <c r="K13" s="1">
        <v>8.11</v>
      </c>
      <c r="L13" s="1">
        <v>536169</v>
      </c>
      <c r="M13" s="1">
        <v>50.38</v>
      </c>
      <c r="Q13" s="5" t="s">
        <v>224</v>
      </c>
      <c r="R13" s="1">
        <v>8.11</v>
      </c>
      <c r="S13" s="1">
        <v>567020</v>
      </c>
      <c r="T13" s="1">
        <v>51.38</v>
      </c>
      <c r="X13" s="5" t="s">
        <v>224</v>
      </c>
      <c r="Y13" s="1">
        <v>50.72</v>
      </c>
      <c r="Z13" s="1">
        <v>0.5716642371182592</v>
      </c>
    </row>
    <row r="14" spans="4:26" x14ac:dyDescent="0.25">
      <c r="D14" s="5" t="s">
        <v>183</v>
      </c>
      <c r="E14" s="1">
        <v>8.5500000000000007</v>
      </c>
      <c r="F14" s="1">
        <v>363030</v>
      </c>
      <c r="G14" s="1">
        <v>35.35</v>
      </c>
      <c r="J14" s="5" t="s">
        <v>183</v>
      </c>
      <c r="K14" s="1">
        <v>8.5500000000000007</v>
      </c>
      <c r="L14" s="1">
        <v>367917</v>
      </c>
      <c r="M14" s="1">
        <v>34.57</v>
      </c>
      <c r="Q14" s="5" t="s">
        <v>183</v>
      </c>
      <c r="R14" s="1">
        <v>8.5500000000000007</v>
      </c>
      <c r="S14" s="1">
        <v>368673</v>
      </c>
      <c r="T14" s="1">
        <v>32.57</v>
      </c>
      <c r="X14" s="5" t="s">
        <v>183</v>
      </c>
      <c r="Y14" s="1">
        <v>34.163333333333334</v>
      </c>
      <c r="Z14" s="1">
        <v>1.433922359590412</v>
      </c>
    </row>
    <row r="15" spans="4:26" x14ac:dyDescent="0.25">
      <c r="D15" s="5" t="s">
        <v>225</v>
      </c>
      <c r="E15" s="1">
        <v>14.98</v>
      </c>
      <c r="F15" s="1">
        <v>79960</v>
      </c>
      <c r="G15" s="1">
        <v>7.79</v>
      </c>
      <c r="J15" s="5" t="s">
        <v>225</v>
      </c>
      <c r="K15" s="1">
        <v>14.98</v>
      </c>
      <c r="L15" s="1">
        <v>91735</v>
      </c>
      <c r="M15" s="1">
        <v>8.6199999999999992</v>
      </c>
      <c r="Q15" s="5" t="s">
        <v>225</v>
      </c>
      <c r="R15" s="1">
        <v>14.98</v>
      </c>
      <c r="S15" s="1">
        <v>266570</v>
      </c>
      <c r="T15" s="1">
        <v>8</v>
      </c>
      <c r="X15" s="5" t="s">
        <v>225</v>
      </c>
      <c r="Y15" s="1">
        <v>8.1366666666666667</v>
      </c>
      <c r="Z15" s="1">
        <v>0.43154760262725705</v>
      </c>
    </row>
    <row r="16" spans="4:26" x14ac:dyDescent="0.25">
      <c r="D16" s="5" t="s">
        <v>11</v>
      </c>
      <c r="E16" s="1">
        <v>12.05</v>
      </c>
      <c r="F16" s="1">
        <v>66453</v>
      </c>
      <c r="G16" s="1">
        <v>6.47</v>
      </c>
      <c r="J16" s="5" t="s">
        <v>11</v>
      </c>
      <c r="K16" s="1">
        <v>12.05</v>
      </c>
      <c r="L16" s="1">
        <v>68485</v>
      </c>
      <c r="M16" s="1">
        <v>6.43</v>
      </c>
      <c r="Q16" s="5" t="s">
        <v>11</v>
      </c>
      <c r="R16" s="1">
        <v>12.05</v>
      </c>
      <c r="S16" s="1">
        <v>71749</v>
      </c>
      <c r="T16" s="1">
        <v>5.63</v>
      </c>
      <c r="X16" s="5" t="s">
        <v>11</v>
      </c>
      <c r="Y16" s="1">
        <v>6.1766666666666659</v>
      </c>
      <c r="Z16" s="1">
        <v>0.47384948383778286</v>
      </c>
    </row>
    <row r="17" spans="4:26" x14ac:dyDescent="0.25">
      <c r="D17" s="5"/>
      <c r="E17" s="1"/>
      <c r="F17" s="1"/>
      <c r="G17" s="1"/>
      <c r="J17" s="5"/>
      <c r="K17" s="1"/>
      <c r="L17" s="1"/>
      <c r="M17" s="1"/>
      <c r="Q17" s="5"/>
      <c r="R17" s="1"/>
      <c r="S17" s="1"/>
      <c r="T17" s="1"/>
      <c r="X17" s="5"/>
      <c r="Y17" s="1"/>
      <c r="Z17" s="1"/>
    </row>
    <row r="18" spans="4:26" x14ac:dyDescent="0.25">
      <c r="D18" s="5"/>
      <c r="E18" s="1"/>
      <c r="F18" s="1"/>
      <c r="G18" s="1"/>
      <c r="J18" s="5"/>
      <c r="K18" s="1"/>
      <c r="L18" s="1"/>
      <c r="M18" s="1"/>
      <c r="Q18" s="5"/>
      <c r="R18" s="1"/>
      <c r="S18" s="1"/>
      <c r="T18" s="1"/>
      <c r="X18" s="5"/>
      <c r="Y18" s="1"/>
      <c r="Z18" s="1"/>
    </row>
    <row r="19" spans="4:26" x14ac:dyDescent="0.25">
      <c r="X19" s="5"/>
      <c r="Y19" s="1"/>
      <c r="Z19" s="1"/>
    </row>
    <row r="20" spans="4:26" x14ac:dyDescent="0.25">
      <c r="E20" s="1"/>
      <c r="F20" s="1"/>
      <c r="G20" s="1"/>
      <c r="R20" s="1"/>
      <c r="S20" s="1"/>
      <c r="T20" s="1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C2F84-E495-4071-9C4C-5EA64F9C17BF}">
  <dimension ref="A4:Z20"/>
  <sheetViews>
    <sheetView topLeftCell="K1" workbookViewId="0">
      <selection sqref="A1:Z1048576"/>
    </sheetView>
  </sheetViews>
  <sheetFormatPr defaultRowHeight="15" x14ac:dyDescent="0.25"/>
  <cols>
    <col min="1" max="3" width="9.140625" style="16"/>
    <col min="4" max="4" width="16.42578125" style="16" customWidth="1"/>
    <col min="5" max="5" width="22.140625" style="16" customWidth="1"/>
    <col min="6" max="6" width="19" style="16" customWidth="1"/>
    <col min="7" max="7" width="23.140625" style="16" customWidth="1"/>
    <col min="8" max="9" width="9.140625" style="16"/>
    <col min="10" max="10" width="14.42578125" style="16" customWidth="1"/>
    <col min="11" max="11" width="20.140625" style="16" customWidth="1"/>
    <col min="12" max="12" width="22" style="16" customWidth="1"/>
    <col min="13" max="13" width="20.5703125" style="16" customWidth="1"/>
    <col min="14" max="16" width="9.140625" style="16"/>
    <col min="17" max="17" width="16.42578125" style="16" customWidth="1"/>
    <col min="18" max="18" width="22.7109375" style="16" customWidth="1"/>
    <col min="19" max="19" width="19.5703125" style="16" customWidth="1"/>
    <col min="20" max="20" width="20.5703125" style="16" customWidth="1"/>
    <col min="21" max="23" width="9.140625" style="16"/>
    <col min="24" max="24" width="16.28515625" style="16" customWidth="1"/>
    <col min="25" max="25" width="28.28515625" style="16" customWidth="1"/>
    <col min="26" max="26" width="9.140625" style="16"/>
  </cols>
  <sheetData>
    <row r="4" spans="4:26" ht="21" x14ac:dyDescent="0.35">
      <c r="E4" s="1"/>
      <c r="G4" s="4"/>
      <c r="L4" s="3" t="s">
        <v>240</v>
      </c>
    </row>
    <row r="8" spans="4:26" x14ac:dyDescent="0.25">
      <c r="E8" s="5" t="s">
        <v>0</v>
      </c>
      <c r="K8" s="5" t="s">
        <v>1</v>
      </c>
      <c r="R8" s="5" t="s">
        <v>2</v>
      </c>
    </row>
    <row r="9" spans="4:26" x14ac:dyDescent="0.25">
      <c r="Y9" s="9" t="s">
        <v>193</v>
      </c>
    </row>
    <row r="10" spans="4:26" x14ac:dyDescent="0.25">
      <c r="D10" s="1"/>
      <c r="F10" s="7" t="s">
        <v>241</v>
      </c>
      <c r="J10" s="1"/>
      <c r="L10" s="7" t="s">
        <v>241</v>
      </c>
      <c r="Q10" s="1"/>
      <c r="S10" s="7" t="s">
        <v>241</v>
      </c>
    </row>
    <row r="11" spans="4:26" x14ac:dyDescent="0.25">
      <c r="D11" s="1"/>
      <c r="E11" s="1"/>
      <c r="F11" s="1"/>
      <c r="J11" s="1"/>
      <c r="K11" s="1"/>
      <c r="L11" s="1"/>
      <c r="Q11" s="1"/>
      <c r="R11" s="1"/>
      <c r="S11" s="1"/>
    </row>
    <row r="12" spans="4:26" x14ac:dyDescent="0.25">
      <c r="D12" s="5" t="s">
        <v>4</v>
      </c>
      <c r="E12" s="5" t="s">
        <v>124</v>
      </c>
      <c r="F12" s="5" t="s">
        <v>6</v>
      </c>
      <c r="G12" s="5" t="s">
        <v>7</v>
      </c>
      <c r="J12" s="5" t="s">
        <v>4</v>
      </c>
      <c r="K12" s="5" t="s">
        <v>124</v>
      </c>
      <c r="L12" s="5" t="s">
        <v>6</v>
      </c>
      <c r="M12" s="5" t="s">
        <v>7</v>
      </c>
      <c r="Q12" s="5" t="s">
        <v>4</v>
      </c>
      <c r="R12" s="5" t="s">
        <v>124</v>
      </c>
      <c r="S12" s="5" t="s">
        <v>6</v>
      </c>
      <c r="T12" s="5" t="s">
        <v>7</v>
      </c>
      <c r="X12" s="5" t="s">
        <v>4</v>
      </c>
      <c r="Y12" s="5" t="s">
        <v>194</v>
      </c>
      <c r="Z12" s="5" t="s">
        <v>113</v>
      </c>
    </row>
    <row r="13" spans="4:26" x14ac:dyDescent="0.25">
      <c r="D13" s="5" t="s">
        <v>229</v>
      </c>
      <c r="E13" s="1">
        <v>6.1689999999999996</v>
      </c>
      <c r="F13" s="1">
        <v>713355</v>
      </c>
      <c r="G13" s="1">
        <v>14.21</v>
      </c>
      <c r="J13" s="5" t="s">
        <v>229</v>
      </c>
      <c r="K13" s="1">
        <v>6.1639999999999997</v>
      </c>
      <c r="L13" s="1">
        <v>636847</v>
      </c>
      <c r="M13" s="1">
        <v>12.95</v>
      </c>
      <c r="Q13" s="5" t="s">
        <v>229</v>
      </c>
      <c r="R13" s="1">
        <v>6.165</v>
      </c>
      <c r="S13" s="1">
        <v>711643</v>
      </c>
      <c r="T13" s="1">
        <v>13.83</v>
      </c>
      <c r="X13" s="5" t="s">
        <v>229</v>
      </c>
      <c r="Y13" s="1">
        <v>13.663333333333334</v>
      </c>
      <c r="Z13" s="1">
        <v>0.64632293269954022</v>
      </c>
    </row>
    <row r="14" spans="4:26" x14ac:dyDescent="0.25">
      <c r="D14" s="5" t="s">
        <v>13</v>
      </c>
      <c r="E14" s="1">
        <v>6.2430000000000003</v>
      </c>
      <c r="F14" s="1">
        <v>1608261</v>
      </c>
      <c r="G14" s="1">
        <v>32.03</v>
      </c>
      <c r="J14" s="5" t="s">
        <v>13</v>
      </c>
      <c r="K14" s="1">
        <v>6.2380000000000004</v>
      </c>
      <c r="L14" s="1">
        <v>1593903</v>
      </c>
      <c r="M14" s="1">
        <v>32.42</v>
      </c>
      <c r="Q14" s="5" t="s">
        <v>13</v>
      </c>
      <c r="R14" s="1">
        <v>6.2389999999999999</v>
      </c>
      <c r="S14" s="1">
        <v>1658979</v>
      </c>
      <c r="T14" s="1">
        <v>32.25</v>
      </c>
      <c r="X14" s="5" t="s">
        <v>13</v>
      </c>
      <c r="Y14" s="1">
        <v>32.233333333333334</v>
      </c>
      <c r="Z14" s="1">
        <v>0.19553345834749974</v>
      </c>
    </row>
    <row r="15" spans="4:26" x14ac:dyDescent="0.25">
      <c r="D15" s="5" t="s">
        <v>230</v>
      </c>
      <c r="E15" s="1">
        <v>14.08</v>
      </c>
      <c r="F15" s="1">
        <v>2134034</v>
      </c>
      <c r="G15" s="1">
        <v>42.5</v>
      </c>
      <c r="J15" s="5" t="s">
        <v>230</v>
      </c>
      <c r="K15" s="1">
        <v>14.079000000000001</v>
      </c>
      <c r="L15" s="1">
        <v>2127067</v>
      </c>
      <c r="M15" s="1">
        <v>43.27</v>
      </c>
      <c r="Q15" s="5" t="s">
        <v>230</v>
      </c>
      <c r="R15" s="1">
        <v>14.077</v>
      </c>
      <c r="S15" s="1">
        <v>2197280</v>
      </c>
      <c r="T15" s="1">
        <v>42.72</v>
      </c>
      <c r="X15" s="5" t="s">
        <v>230</v>
      </c>
      <c r="Y15" s="1">
        <v>42.830000000000005</v>
      </c>
      <c r="Z15" s="1">
        <v>0.39661064030104071</v>
      </c>
    </row>
    <row r="16" spans="4:26" x14ac:dyDescent="0.25">
      <c r="D16" s="5" t="s">
        <v>16</v>
      </c>
      <c r="E16" s="1">
        <v>9.8339999999999996</v>
      </c>
      <c r="F16" s="1">
        <v>565962</v>
      </c>
      <c r="G16" s="1">
        <v>11.27</v>
      </c>
      <c r="J16" s="5" t="s">
        <v>16</v>
      </c>
      <c r="K16" s="1">
        <v>9.8309999999999995</v>
      </c>
      <c r="L16" s="1">
        <v>558083</v>
      </c>
      <c r="M16" s="1">
        <v>11.35</v>
      </c>
      <c r="Q16" s="5" t="s">
        <v>16</v>
      </c>
      <c r="R16" s="1">
        <v>9.8330000000000002</v>
      </c>
      <c r="S16" s="1">
        <v>575981</v>
      </c>
      <c r="T16" s="1">
        <v>11.2</v>
      </c>
      <c r="X16" s="5" t="s">
        <v>16</v>
      </c>
      <c r="Y16" s="1">
        <v>11.273333333333332</v>
      </c>
      <c r="Z16" s="1">
        <v>7.5055534994651521E-2</v>
      </c>
    </row>
    <row r="17" spans="4:26" x14ac:dyDescent="0.25">
      <c r="D17" s="5"/>
      <c r="E17" s="1"/>
      <c r="F17" s="1"/>
      <c r="G17" s="1"/>
      <c r="J17" s="5"/>
      <c r="K17" s="1"/>
      <c r="L17" s="1"/>
      <c r="M17" s="1"/>
      <c r="Q17" s="5"/>
      <c r="R17" s="1"/>
      <c r="S17" s="1"/>
      <c r="T17" s="1"/>
      <c r="X17" s="5"/>
      <c r="Y17" s="1"/>
      <c r="Z17" s="1"/>
    </row>
    <row r="18" spans="4:26" x14ac:dyDescent="0.25">
      <c r="D18" s="5"/>
      <c r="E18" s="1"/>
      <c r="F18" s="1"/>
      <c r="G18" s="1"/>
      <c r="J18" s="5"/>
      <c r="K18" s="1"/>
      <c r="L18" s="1"/>
      <c r="M18" s="1"/>
      <c r="Q18" s="5"/>
      <c r="R18" s="1"/>
      <c r="S18" s="1"/>
      <c r="T18" s="1"/>
      <c r="X18" s="5"/>
      <c r="Y18" s="1"/>
      <c r="Z18" s="1"/>
    </row>
    <row r="19" spans="4:26" x14ac:dyDescent="0.25">
      <c r="X19" s="5"/>
      <c r="Y19" s="1"/>
      <c r="Z19" s="1"/>
    </row>
    <row r="20" spans="4:26" x14ac:dyDescent="0.25">
      <c r="E20" s="1"/>
      <c r="F20" s="1"/>
      <c r="G20" s="1"/>
      <c r="R20" s="1"/>
      <c r="S20" s="1"/>
      <c r="T20" s="1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4658E-67FF-4305-9D28-517DADB3CFEF}">
  <dimension ref="A4:Z20"/>
  <sheetViews>
    <sheetView topLeftCell="K1" workbookViewId="0">
      <selection sqref="A1:Z1048576"/>
    </sheetView>
  </sheetViews>
  <sheetFormatPr defaultRowHeight="15" x14ac:dyDescent="0.25"/>
  <cols>
    <col min="1" max="3" width="9.140625" style="16"/>
    <col min="4" max="4" width="16.42578125" style="16" customWidth="1"/>
    <col min="5" max="5" width="22.140625" style="16" customWidth="1"/>
    <col min="6" max="6" width="19" style="16" customWidth="1"/>
    <col min="7" max="7" width="23.140625" style="16" customWidth="1"/>
    <col min="8" max="9" width="9.140625" style="16"/>
    <col min="10" max="10" width="14.42578125" style="16" customWidth="1"/>
    <col min="11" max="11" width="20.140625" style="16" customWidth="1"/>
    <col min="12" max="12" width="22" style="16" customWidth="1"/>
    <col min="13" max="13" width="20.5703125" style="16" customWidth="1"/>
    <col min="14" max="16" width="9.140625" style="16"/>
    <col min="17" max="17" width="16.42578125" style="16" customWidth="1"/>
    <col min="18" max="18" width="22.7109375" style="16" customWidth="1"/>
    <col min="19" max="19" width="19.5703125" style="16" customWidth="1"/>
    <col min="20" max="20" width="20.5703125" style="16" customWidth="1"/>
    <col min="21" max="23" width="9.140625" style="16"/>
    <col min="24" max="24" width="16.28515625" style="16" customWidth="1"/>
    <col min="25" max="25" width="28.28515625" style="16" customWidth="1"/>
    <col min="26" max="26" width="9.140625" style="16"/>
  </cols>
  <sheetData>
    <row r="4" spans="4:26" ht="21" x14ac:dyDescent="0.35">
      <c r="E4" s="1"/>
      <c r="G4" s="4"/>
      <c r="L4" s="3" t="s">
        <v>222</v>
      </c>
    </row>
    <row r="8" spans="4:26" x14ac:dyDescent="0.25">
      <c r="E8" s="5" t="s">
        <v>0</v>
      </c>
      <c r="K8" s="5" t="s">
        <v>1</v>
      </c>
      <c r="R8" s="5" t="s">
        <v>2</v>
      </c>
    </row>
    <row r="9" spans="4:26" x14ac:dyDescent="0.25">
      <c r="Y9" s="9" t="s">
        <v>193</v>
      </c>
    </row>
    <row r="10" spans="4:26" x14ac:dyDescent="0.25">
      <c r="D10" s="1"/>
      <c r="F10" s="7" t="s">
        <v>231</v>
      </c>
      <c r="J10" s="1"/>
      <c r="L10" s="7" t="s">
        <v>231</v>
      </c>
      <c r="Q10" s="1"/>
      <c r="S10" s="7" t="s">
        <v>231</v>
      </c>
    </row>
    <row r="11" spans="4:26" x14ac:dyDescent="0.25">
      <c r="D11" s="1"/>
      <c r="E11" s="1"/>
      <c r="F11" s="1"/>
      <c r="J11" s="1"/>
      <c r="K11" s="1"/>
      <c r="L11" s="1"/>
      <c r="Q11" s="1"/>
      <c r="R11" s="1"/>
      <c r="S11" s="1"/>
    </row>
    <row r="12" spans="4:26" x14ac:dyDescent="0.25">
      <c r="D12" s="5" t="s">
        <v>4</v>
      </c>
      <c r="E12" s="5" t="s">
        <v>124</v>
      </c>
      <c r="F12" s="5" t="s">
        <v>6</v>
      </c>
      <c r="G12" s="5" t="s">
        <v>7</v>
      </c>
      <c r="J12" s="5" t="s">
        <v>4</v>
      </c>
      <c r="K12" s="5" t="s">
        <v>124</v>
      </c>
      <c r="L12" s="5" t="s">
        <v>6</v>
      </c>
      <c r="M12" s="5" t="s">
        <v>7</v>
      </c>
      <c r="Q12" s="5" t="s">
        <v>4</v>
      </c>
      <c r="R12" s="5" t="s">
        <v>124</v>
      </c>
      <c r="S12" s="5" t="s">
        <v>6</v>
      </c>
      <c r="T12" s="5" t="s">
        <v>7</v>
      </c>
      <c r="X12" s="5" t="s">
        <v>4</v>
      </c>
      <c r="Y12" s="5" t="s">
        <v>194</v>
      </c>
      <c r="Z12" s="5" t="s">
        <v>113</v>
      </c>
    </row>
    <row r="13" spans="4:26" x14ac:dyDescent="0.25">
      <c r="D13" s="5" t="s">
        <v>232</v>
      </c>
      <c r="E13" s="1">
        <v>8.1839999999999993</v>
      </c>
      <c r="F13" s="1">
        <v>795186</v>
      </c>
      <c r="G13" s="1">
        <v>56.04</v>
      </c>
      <c r="J13" s="5" t="s">
        <v>232</v>
      </c>
      <c r="K13" s="1">
        <v>8.1839999999999993</v>
      </c>
      <c r="L13" s="1">
        <v>810962</v>
      </c>
      <c r="M13" s="1">
        <v>55.93</v>
      </c>
      <c r="Q13" s="5" t="s">
        <v>232</v>
      </c>
      <c r="R13" s="1">
        <v>8.1820000000000004</v>
      </c>
      <c r="S13" s="1">
        <v>781424</v>
      </c>
      <c r="T13" s="1">
        <v>55.8</v>
      </c>
      <c r="X13" s="5" t="s">
        <v>232</v>
      </c>
      <c r="Y13" s="1">
        <v>55.923333333333325</v>
      </c>
      <c r="Z13" s="1">
        <v>0.12013880860626837</v>
      </c>
    </row>
    <row r="14" spans="4:26" x14ac:dyDescent="0.25">
      <c r="D14" s="5" t="s">
        <v>10</v>
      </c>
      <c r="E14" s="1">
        <v>9.8520000000000003</v>
      </c>
      <c r="F14" s="1">
        <v>117710</v>
      </c>
      <c r="G14" s="1">
        <v>8.3000000000000007</v>
      </c>
      <c r="J14" s="5" t="s">
        <v>10</v>
      </c>
      <c r="K14" s="1">
        <v>9.8520000000000003</v>
      </c>
      <c r="L14" s="1">
        <v>121791</v>
      </c>
      <c r="M14" s="1">
        <v>8.4</v>
      </c>
      <c r="Q14" s="5" t="s">
        <v>10</v>
      </c>
      <c r="R14" s="1">
        <v>9.8529999999999998</v>
      </c>
      <c r="S14" s="1">
        <v>115959</v>
      </c>
      <c r="T14" s="1">
        <v>8.2799999999999994</v>
      </c>
      <c r="X14" s="5" t="s">
        <v>10</v>
      </c>
      <c r="Y14" s="1">
        <v>8.326666666666668</v>
      </c>
      <c r="Z14" s="1">
        <v>6.4291005073286653E-2</v>
      </c>
    </row>
    <row r="15" spans="4:26" x14ac:dyDescent="0.25">
      <c r="D15" s="5" t="s">
        <v>185</v>
      </c>
      <c r="E15" s="1">
        <v>10.063000000000001</v>
      </c>
      <c r="F15" s="1">
        <v>27143</v>
      </c>
      <c r="G15" s="1">
        <v>1.91</v>
      </c>
      <c r="J15" s="5" t="s">
        <v>185</v>
      </c>
      <c r="K15" s="1">
        <v>10.061999999999999</v>
      </c>
      <c r="L15" s="1">
        <v>30130</v>
      </c>
      <c r="M15" s="1">
        <v>2.08</v>
      </c>
      <c r="Q15" s="5" t="s">
        <v>185</v>
      </c>
      <c r="R15" s="1">
        <v>10.063000000000001</v>
      </c>
      <c r="S15" s="1">
        <v>29751</v>
      </c>
      <c r="T15" s="1">
        <v>2.12</v>
      </c>
      <c r="X15" s="5" t="s">
        <v>185</v>
      </c>
      <c r="Y15" s="1">
        <v>2.0366666666666666</v>
      </c>
      <c r="Z15" s="1">
        <v>0.11150485789118497</v>
      </c>
    </row>
    <row r="16" spans="4:26" x14ac:dyDescent="0.25">
      <c r="D16" s="5" t="s">
        <v>187</v>
      </c>
      <c r="E16" s="1">
        <v>13.452</v>
      </c>
      <c r="F16" s="1">
        <v>79401</v>
      </c>
      <c r="G16" s="1">
        <v>5.6</v>
      </c>
      <c r="J16" s="5" t="s">
        <v>187</v>
      </c>
      <c r="K16" s="1">
        <v>13.454000000000001</v>
      </c>
      <c r="L16" s="1">
        <v>78939</v>
      </c>
      <c r="M16" s="1">
        <v>5.44</v>
      </c>
      <c r="Q16" s="5" t="s">
        <v>187</v>
      </c>
      <c r="R16" s="1">
        <v>13.455</v>
      </c>
      <c r="S16" s="1">
        <v>78717</v>
      </c>
      <c r="T16" s="1">
        <v>5.55</v>
      </c>
      <c r="X16" s="5" t="s">
        <v>187</v>
      </c>
      <c r="Y16" s="1">
        <v>5.5533333333333337</v>
      </c>
      <c r="Z16" s="1">
        <v>9.8657657246324679E-2</v>
      </c>
    </row>
    <row r="17" spans="4:26" x14ac:dyDescent="0.25">
      <c r="D17" s="5" t="s">
        <v>188</v>
      </c>
      <c r="E17" s="1">
        <v>13.741</v>
      </c>
      <c r="F17" s="1">
        <v>160915</v>
      </c>
      <c r="G17" s="1">
        <v>11.34</v>
      </c>
      <c r="J17" s="5" t="s">
        <v>188</v>
      </c>
      <c r="K17" s="1">
        <v>13.741</v>
      </c>
      <c r="L17" s="1">
        <v>162788</v>
      </c>
      <c r="M17" s="1">
        <v>11.23</v>
      </c>
      <c r="Q17" s="5" t="s">
        <v>188</v>
      </c>
      <c r="R17" s="1">
        <v>13.742000000000001</v>
      </c>
      <c r="S17" s="1">
        <v>157530</v>
      </c>
      <c r="T17" s="1">
        <v>5.62</v>
      </c>
      <c r="X17" s="5" t="s">
        <v>188</v>
      </c>
      <c r="Y17" s="1">
        <v>11.273333333333333</v>
      </c>
      <c r="Z17" s="1">
        <v>5.8594652770822916E-2</v>
      </c>
    </row>
    <row r="18" spans="4:26" x14ac:dyDescent="0.25">
      <c r="D18" s="5" t="s">
        <v>233</v>
      </c>
      <c r="E18" s="1">
        <v>14.622</v>
      </c>
      <c r="F18" s="1">
        <v>160264</v>
      </c>
      <c r="G18" s="1">
        <v>11.29</v>
      </c>
      <c r="J18" s="5" t="s">
        <v>233</v>
      </c>
      <c r="K18" s="1">
        <v>14.622</v>
      </c>
      <c r="L18" s="1">
        <v>165901</v>
      </c>
      <c r="M18" s="1">
        <v>11.44</v>
      </c>
      <c r="Q18" s="5" t="s">
        <v>233</v>
      </c>
      <c r="R18" s="1">
        <v>14.622999999999999</v>
      </c>
      <c r="S18" s="1">
        <v>159329</v>
      </c>
      <c r="T18" s="1">
        <v>11.25</v>
      </c>
      <c r="X18" s="5" t="s">
        <v>233</v>
      </c>
      <c r="Y18" s="1">
        <v>11.37</v>
      </c>
      <c r="Z18" s="1">
        <v>7.5498344352707775E-2</v>
      </c>
    </row>
    <row r="19" spans="4:26" x14ac:dyDescent="0.25">
      <c r="D19" s="5" t="s">
        <v>11</v>
      </c>
      <c r="E19" s="1">
        <v>11.981</v>
      </c>
      <c r="F19" s="1">
        <v>78343</v>
      </c>
      <c r="G19" s="1">
        <v>5.52</v>
      </c>
      <c r="J19" s="5" t="s">
        <v>11</v>
      </c>
      <c r="K19" s="1">
        <v>11.981999999999999</v>
      </c>
      <c r="L19" s="1">
        <v>79562</v>
      </c>
      <c r="M19" s="1">
        <v>5.49</v>
      </c>
      <c r="Q19" s="5" t="s">
        <v>11</v>
      </c>
      <c r="R19" s="1">
        <v>11.983000000000001</v>
      </c>
      <c r="S19" s="1">
        <v>77754</v>
      </c>
      <c r="T19" s="1">
        <v>11.38</v>
      </c>
      <c r="X19" s="5" t="s">
        <v>11</v>
      </c>
      <c r="Y19" s="1">
        <v>5.52</v>
      </c>
      <c r="Z19" s="1">
        <v>2.9999999999999805E-2</v>
      </c>
    </row>
    <row r="20" spans="4:26" x14ac:dyDescent="0.25">
      <c r="E20" s="1"/>
      <c r="F20" s="1"/>
      <c r="G20" s="1"/>
      <c r="R20" s="1"/>
      <c r="S20" s="1"/>
      <c r="T2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D1415-7189-4B37-8B09-F752CCA27A7B}">
  <dimension ref="A2:U51"/>
  <sheetViews>
    <sheetView workbookViewId="0">
      <selection activeCell="D35" sqref="D35"/>
    </sheetView>
  </sheetViews>
  <sheetFormatPr defaultRowHeight="15" x14ac:dyDescent="0.25"/>
  <cols>
    <col min="1" max="2" width="9.140625" style="16"/>
    <col min="3" max="3" width="15" style="1" customWidth="1"/>
    <col min="4" max="4" width="19.42578125" style="1" customWidth="1"/>
    <col min="5" max="5" width="18.140625" style="1" customWidth="1"/>
    <col min="6" max="6" width="20.5703125" style="1" customWidth="1"/>
    <col min="7" max="7" width="22.140625" style="16" customWidth="1"/>
    <col min="8" max="8" width="14.5703125" style="1" customWidth="1"/>
    <col min="9" max="9" width="19.85546875" style="1" customWidth="1"/>
    <col min="10" max="10" width="18" style="1" customWidth="1"/>
    <col min="11" max="11" width="18.85546875" style="16" customWidth="1"/>
    <col min="12" max="12" width="13.28515625" style="16" customWidth="1"/>
    <col min="13" max="13" width="21.5703125" style="16" customWidth="1"/>
    <col min="14" max="14" width="18.85546875" style="1" customWidth="1"/>
    <col min="15" max="15" width="18" style="1" customWidth="1"/>
    <col min="16" max="16" width="19.28515625" style="1" customWidth="1"/>
    <col min="17" max="17" width="9.140625" style="16"/>
    <col min="18" max="18" width="12.140625" style="16" customWidth="1"/>
    <col min="19" max="19" width="19.7109375" style="1" customWidth="1"/>
    <col min="20" max="20" width="15.85546875" style="1" customWidth="1"/>
    <col min="21" max="21" width="9.42578125" style="1" customWidth="1"/>
  </cols>
  <sheetData>
    <row r="2" spans="1:21" x14ac:dyDescent="0.25">
      <c r="A2" s="9"/>
      <c r="F2" s="5"/>
      <c r="L2" s="9"/>
      <c r="R2" s="9"/>
      <c r="S2" s="16"/>
    </row>
    <row r="3" spans="1:21" x14ac:dyDescent="0.25">
      <c r="B3" s="10"/>
      <c r="H3" s="10"/>
      <c r="N3" s="10"/>
      <c r="Q3" s="9"/>
      <c r="R3" s="9"/>
      <c r="S3" s="9"/>
      <c r="T3" s="10"/>
      <c r="U3" s="5"/>
    </row>
    <row r="4" spans="1:21" x14ac:dyDescent="0.25">
      <c r="D4" s="9" t="s">
        <v>195</v>
      </c>
      <c r="I4" s="9" t="s">
        <v>196</v>
      </c>
      <c r="N4" s="9" t="s">
        <v>197</v>
      </c>
      <c r="Q4" s="9"/>
      <c r="S4" s="16"/>
    </row>
    <row r="5" spans="1:21" x14ac:dyDescent="0.25">
      <c r="S5" s="16"/>
    </row>
    <row r="6" spans="1:21" x14ac:dyDescent="0.25">
      <c r="B6" s="9"/>
      <c r="H6" s="5"/>
      <c r="N6" s="5"/>
      <c r="S6" s="16"/>
      <c r="T6" s="5"/>
    </row>
    <row r="7" spans="1:21" x14ac:dyDescent="0.25">
      <c r="E7" s="5" t="s">
        <v>0</v>
      </c>
      <c r="F7" s="16"/>
      <c r="H7" s="16"/>
      <c r="J7" s="5" t="s">
        <v>1</v>
      </c>
      <c r="O7" s="5" t="s">
        <v>2</v>
      </c>
      <c r="S7" s="9" t="s">
        <v>51</v>
      </c>
    </row>
    <row r="8" spans="1:21" x14ac:dyDescent="0.25">
      <c r="A8" s="10"/>
      <c r="B8" s="10"/>
      <c r="C8" s="10"/>
      <c r="D8" s="10"/>
      <c r="G8" s="10"/>
      <c r="H8" s="10"/>
      <c r="I8" s="10"/>
      <c r="J8" s="10"/>
      <c r="M8" s="11"/>
      <c r="N8" s="10"/>
      <c r="O8" s="10"/>
      <c r="P8" s="10"/>
      <c r="S8" s="5"/>
      <c r="T8" s="5"/>
      <c r="U8" s="5"/>
    </row>
    <row r="9" spans="1:21" x14ac:dyDescent="0.25">
      <c r="A9" s="5"/>
      <c r="B9" s="1"/>
      <c r="G9" s="5"/>
      <c r="M9" s="9"/>
    </row>
    <row r="10" spans="1:21" x14ac:dyDescent="0.25">
      <c r="A10" s="5"/>
      <c r="B10" s="1"/>
      <c r="G10" s="5"/>
      <c r="M10" s="9"/>
      <c r="S10" s="5"/>
    </row>
    <row r="11" spans="1:21" x14ac:dyDescent="0.25">
      <c r="C11" s="5" t="s">
        <v>4</v>
      </c>
      <c r="D11" s="5" t="s">
        <v>5</v>
      </c>
      <c r="E11" s="5" t="s">
        <v>6</v>
      </c>
      <c r="F11" s="5" t="s">
        <v>7</v>
      </c>
      <c r="H11" s="5" t="s">
        <v>4</v>
      </c>
      <c r="I11" s="5" t="s">
        <v>5</v>
      </c>
      <c r="J11" s="5" t="s">
        <v>6</v>
      </c>
      <c r="K11" s="5" t="s">
        <v>7</v>
      </c>
      <c r="M11" s="5" t="s">
        <v>4</v>
      </c>
      <c r="N11" s="5" t="s">
        <v>5</v>
      </c>
      <c r="O11" s="5" t="s">
        <v>6</v>
      </c>
      <c r="P11" s="5" t="s">
        <v>7</v>
      </c>
      <c r="S11" s="5" t="s">
        <v>4</v>
      </c>
      <c r="T11" s="5" t="s">
        <v>52</v>
      </c>
      <c r="U11" s="5" t="s">
        <v>9</v>
      </c>
    </row>
    <row r="12" spans="1:21" x14ac:dyDescent="0.25">
      <c r="C12" s="5" t="s">
        <v>54</v>
      </c>
      <c r="D12" s="1">
        <v>6.3390000000000004</v>
      </c>
      <c r="E12" s="1">
        <v>2942619</v>
      </c>
      <c r="F12" s="1">
        <v>49.52</v>
      </c>
      <c r="H12" s="5" t="s">
        <v>54</v>
      </c>
      <c r="I12" s="1">
        <v>6.3390000000000004</v>
      </c>
      <c r="J12" s="1">
        <v>2942619</v>
      </c>
      <c r="K12" s="1">
        <v>49.52</v>
      </c>
      <c r="M12" s="5" t="s">
        <v>54</v>
      </c>
      <c r="N12" s="1">
        <v>6.3330000000000002</v>
      </c>
      <c r="O12" s="1">
        <v>2981131</v>
      </c>
      <c r="P12" s="1">
        <v>48.75</v>
      </c>
      <c r="S12" s="5" t="s">
        <v>198</v>
      </c>
      <c r="T12" s="1">
        <v>49.263333333333343</v>
      </c>
      <c r="U12" s="1">
        <v>0.44455970727601363</v>
      </c>
    </row>
    <row r="13" spans="1:21" x14ac:dyDescent="0.25">
      <c r="C13" s="5" t="s">
        <v>16</v>
      </c>
      <c r="D13" s="1">
        <v>9.7710000000000008</v>
      </c>
      <c r="E13" s="1">
        <v>2999148</v>
      </c>
      <c r="F13" s="1">
        <v>50.48</v>
      </c>
      <c r="H13" s="5" t="s">
        <v>16</v>
      </c>
      <c r="I13" s="1">
        <v>9.7710000000000008</v>
      </c>
      <c r="J13" s="1">
        <v>2999148</v>
      </c>
      <c r="K13" s="1">
        <v>50.48</v>
      </c>
      <c r="M13" s="5" t="s">
        <v>16</v>
      </c>
      <c r="N13" s="1">
        <v>9.7680000000000007</v>
      </c>
      <c r="O13" s="1">
        <v>3133682</v>
      </c>
      <c r="P13" s="1">
        <v>51.25</v>
      </c>
      <c r="S13" s="5" t="s">
        <v>56</v>
      </c>
      <c r="T13" s="1">
        <v>50.736666666666657</v>
      </c>
      <c r="U13" s="1">
        <v>0.44455970727601363</v>
      </c>
    </row>
    <row r="22" spans="3:21" x14ac:dyDescent="0.25">
      <c r="D22" s="9" t="s">
        <v>356</v>
      </c>
      <c r="E22" s="16"/>
      <c r="F22" s="16"/>
      <c r="H22" s="16"/>
      <c r="I22" s="9" t="s">
        <v>357</v>
      </c>
      <c r="N22" s="9" t="s">
        <v>358</v>
      </c>
      <c r="O22" s="9"/>
      <c r="P22" s="5"/>
    </row>
    <row r="25" spans="3:21" x14ac:dyDescent="0.25">
      <c r="L25" s="1"/>
    </row>
    <row r="26" spans="3:21" x14ac:dyDescent="0.25">
      <c r="E26" s="5" t="s">
        <v>0</v>
      </c>
      <c r="F26" s="16"/>
      <c r="H26" s="16"/>
      <c r="J26" s="5" t="s">
        <v>1</v>
      </c>
      <c r="O26" s="5" t="s">
        <v>2</v>
      </c>
      <c r="S26" s="9" t="s">
        <v>51</v>
      </c>
    </row>
    <row r="27" spans="3:21" ht="21" x14ac:dyDescent="0.35">
      <c r="S27" s="16"/>
      <c r="T27" s="4"/>
    </row>
    <row r="28" spans="3:21" x14ac:dyDescent="0.25">
      <c r="S28" s="16"/>
    </row>
    <row r="29" spans="3:21" x14ac:dyDescent="0.25">
      <c r="C29" s="5" t="s">
        <v>4</v>
      </c>
      <c r="D29" s="5" t="s">
        <v>5</v>
      </c>
      <c r="E29" s="5" t="s">
        <v>6</v>
      </c>
      <c r="F29" s="5" t="s">
        <v>7</v>
      </c>
      <c r="H29" s="5" t="s">
        <v>4</v>
      </c>
      <c r="I29" s="5" t="s">
        <v>5</v>
      </c>
      <c r="J29" s="5" t="s">
        <v>6</v>
      </c>
      <c r="K29" s="5" t="s">
        <v>7</v>
      </c>
      <c r="M29" s="5" t="s">
        <v>4</v>
      </c>
      <c r="N29" s="5" t="s">
        <v>5</v>
      </c>
      <c r="O29" s="5" t="s">
        <v>6</v>
      </c>
      <c r="P29" s="5" t="s">
        <v>7</v>
      </c>
      <c r="S29" s="5" t="s">
        <v>4</v>
      </c>
      <c r="T29" s="5" t="s">
        <v>52</v>
      </c>
      <c r="U29" s="5" t="s">
        <v>9</v>
      </c>
    </row>
    <row r="30" spans="3:21" x14ac:dyDescent="0.25">
      <c r="C30" s="5" t="s">
        <v>55</v>
      </c>
      <c r="D30" s="1">
        <v>11.628</v>
      </c>
      <c r="E30" s="1">
        <v>4847670</v>
      </c>
      <c r="F30" s="1">
        <v>84.82</v>
      </c>
      <c r="H30" s="5" t="s">
        <v>55</v>
      </c>
      <c r="I30" s="1">
        <v>11.628</v>
      </c>
      <c r="J30" s="1">
        <v>4847670</v>
      </c>
      <c r="K30" s="16">
        <v>84.82</v>
      </c>
      <c r="M30" s="5" t="s">
        <v>55</v>
      </c>
      <c r="N30" s="1">
        <v>11.66</v>
      </c>
      <c r="O30" s="1">
        <v>5105620</v>
      </c>
      <c r="P30" s="1">
        <v>84.1</v>
      </c>
      <c r="S30" s="5" t="s">
        <v>55</v>
      </c>
      <c r="T30" s="1">
        <v>84.58</v>
      </c>
      <c r="U30" s="1">
        <v>0.41569219381652989</v>
      </c>
    </row>
    <row r="31" spans="3:21" x14ac:dyDescent="0.25">
      <c r="C31" s="5" t="s">
        <v>56</v>
      </c>
      <c r="D31" s="1">
        <v>14.749000000000001</v>
      </c>
      <c r="E31" s="1">
        <v>867733</v>
      </c>
      <c r="F31" s="1">
        <v>15.18</v>
      </c>
      <c r="H31" s="5" t="s">
        <v>56</v>
      </c>
      <c r="I31" s="1">
        <v>14.749000000000001</v>
      </c>
      <c r="J31" s="1">
        <v>867733</v>
      </c>
      <c r="K31" s="16">
        <v>15.18</v>
      </c>
      <c r="M31" s="5" t="s">
        <v>56</v>
      </c>
      <c r="N31" s="1">
        <v>14.739000000000001</v>
      </c>
      <c r="O31" s="1">
        <v>965290</v>
      </c>
      <c r="P31" s="1">
        <v>15.9</v>
      </c>
      <c r="S31" s="5" t="s">
        <v>56</v>
      </c>
      <c r="T31" s="1">
        <v>15.42</v>
      </c>
      <c r="U31" s="1">
        <v>0.41569219381653094</v>
      </c>
    </row>
    <row r="33" spans="4:21" x14ac:dyDescent="0.25">
      <c r="S33" s="16"/>
    </row>
    <row r="34" spans="4:21" x14ac:dyDescent="0.25">
      <c r="Q34" s="1"/>
      <c r="S34" s="16"/>
    </row>
    <row r="35" spans="4:21" x14ac:dyDescent="0.25">
      <c r="Q35" s="1"/>
      <c r="S35" s="16"/>
    </row>
    <row r="36" spans="4:21" x14ac:dyDescent="0.25">
      <c r="Q36" s="1"/>
      <c r="S36" s="16"/>
    </row>
    <row r="42" spans="4:21" x14ac:dyDescent="0.25">
      <c r="D42" s="16"/>
      <c r="E42" s="16"/>
      <c r="F42" s="16"/>
      <c r="H42" s="16"/>
      <c r="I42" s="16"/>
      <c r="J42" s="16"/>
      <c r="N42" s="16"/>
      <c r="O42" s="16"/>
      <c r="P42" s="16"/>
      <c r="S42" s="16"/>
      <c r="T42" s="9"/>
      <c r="U42" s="9"/>
    </row>
    <row r="43" spans="4:21" x14ac:dyDescent="0.25">
      <c r="D43" s="16"/>
      <c r="E43" s="16"/>
      <c r="F43" s="16"/>
      <c r="H43" s="16"/>
      <c r="I43" s="16"/>
      <c r="J43" s="16"/>
      <c r="N43" s="16"/>
      <c r="O43" s="16"/>
      <c r="P43" s="16"/>
      <c r="S43" s="16"/>
      <c r="T43" s="16"/>
      <c r="U43" s="16"/>
    </row>
    <row r="44" spans="4:21" x14ac:dyDescent="0.25">
      <c r="D44" s="16"/>
      <c r="E44" s="16"/>
      <c r="F44" s="16"/>
      <c r="H44" s="16"/>
      <c r="I44" s="16"/>
      <c r="J44" s="16"/>
      <c r="N44" s="16"/>
      <c r="O44" s="16"/>
      <c r="P44" s="16"/>
      <c r="S44" s="16"/>
      <c r="T44" s="16"/>
      <c r="U44" s="16"/>
    </row>
    <row r="45" spans="4:21" x14ac:dyDescent="0.25">
      <c r="D45" s="16"/>
      <c r="E45" s="16"/>
      <c r="F45" s="16"/>
      <c r="H45" s="16"/>
      <c r="I45" s="16"/>
      <c r="J45" s="16"/>
      <c r="N45" s="16"/>
      <c r="O45" s="16"/>
      <c r="P45" s="16"/>
      <c r="S45" s="16"/>
      <c r="T45" s="16"/>
      <c r="U45" s="16"/>
    </row>
    <row r="50" spans="4:21" x14ac:dyDescent="0.25">
      <c r="D50" s="16"/>
      <c r="E50" s="16"/>
      <c r="F50" s="16"/>
      <c r="H50" s="16"/>
      <c r="I50" s="16"/>
      <c r="J50" s="16"/>
      <c r="N50" s="16"/>
      <c r="O50" s="16"/>
      <c r="P50" s="16"/>
      <c r="S50" s="16"/>
      <c r="T50" s="16"/>
      <c r="U50" s="16"/>
    </row>
    <row r="51" spans="4:21" x14ac:dyDescent="0.25">
      <c r="D51" s="16"/>
      <c r="E51" s="16"/>
      <c r="F51" s="16"/>
      <c r="H51" s="16"/>
      <c r="I51" s="16"/>
      <c r="J51" s="16"/>
      <c r="N51" s="16"/>
      <c r="O51" s="16"/>
      <c r="P51" s="16"/>
      <c r="S51" s="16"/>
      <c r="T51" s="16"/>
      <c r="U51" s="16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06686-9062-489C-9536-A60052241149}">
  <dimension ref="A4:AE29"/>
  <sheetViews>
    <sheetView workbookViewId="0">
      <selection activeCell="E30" sqref="E30"/>
    </sheetView>
  </sheetViews>
  <sheetFormatPr defaultRowHeight="15" x14ac:dyDescent="0.25"/>
  <cols>
    <col min="1" max="6" width="9.140625" style="16"/>
    <col min="7" max="7" width="16.42578125" style="16" customWidth="1"/>
    <col min="8" max="8" width="22.140625" style="16" customWidth="1"/>
    <col min="9" max="9" width="19" style="16" customWidth="1"/>
    <col min="10" max="10" width="23.140625" style="16" customWidth="1"/>
    <col min="11" max="12" width="9.140625" style="16"/>
    <col min="13" max="13" width="14.42578125" style="16" customWidth="1"/>
    <col min="14" max="14" width="20.140625" style="16" customWidth="1"/>
    <col min="15" max="15" width="22" style="16" customWidth="1"/>
    <col min="16" max="16" width="20.5703125" style="16" customWidth="1"/>
    <col min="17" max="19" width="9.140625" style="16"/>
    <col min="20" max="20" width="16.42578125" style="16" customWidth="1"/>
    <col min="21" max="21" width="22.7109375" style="16" customWidth="1"/>
    <col min="22" max="22" width="19.5703125" style="16" customWidth="1"/>
    <col min="23" max="23" width="20.5703125" style="16" customWidth="1"/>
    <col min="24" max="26" width="9.140625" style="16"/>
    <col min="27" max="27" width="16.28515625" style="16" customWidth="1"/>
    <col min="28" max="28" width="28.28515625" style="16" customWidth="1"/>
    <col min="29" max="31" width="9.140625" style="16"/>
  </cols>
  <sheetData>
    <row r="4" spans="7:29" ht="21" x14ac:dyDescent="0.35">
      <c r="H4" s="1"/>
      <c r="J4" s="4"/>
      <c r="O4" s="3" t="s">
        <v>234</v>
      </c>
    </row>
    <row r="8" spans="7:29" x14ac:dyDescent="0.25">
      <c r="H8" s="5" t="s">
        <v>0</v>
      </c>
      <c r="N8" s="5" t="s">
        <v>1</v>
      </c>
      <c r="U8" s="5" t="s">
        <v>2</v>
      </c>
    </row>
    <row r="9" spans="7:29" x14ac:dyDescent="0.25">
      <c r="AB9" s="9" t="s">
        <v>193</v>
      </c>
    </row>
    <row r="10" spans="7:29" x14ac:dyDescent="0.25">
      <c r="G10" s="1"/>
      <c r="I10" s="7" t="s">
        <v>235</v>
      </c>
      <c r="M10" s="1"/>
      <c r="O10" s="7" t="s">
        <v>235</v>
      </c>
      <c r="T10" s="1"/>
      <c r="V10" s="7" t="s">
        <v>235</v>
      </c>
    </row>
    <row r="11" spans="7:29" x14ac:dyDescent="0.25">
      <c r="G11" s="1"/>
      <c r="H11" s="1"/>
      <c r="I11" s="1"/>
      <c r="M11" s="1"/>
      <c r="N11" s="1"/>
      <c r="O11" s="1"/>
      <c r="T11" s="1"/>
      <c r="U11" s="1"/>
      <c r="V11" s="1"/>
    </row>
    <row r="12" spans="7:29" x14ac:dyDescent="0.25">
      <c r="G12" s="5" t="s">
        <v>4</v>
      </c>
      <c r="H12" s="5" t="s">
        <v>124</v>
      </c>
      <c r="I12" s="5" t="s">
        <v>6</v>
      </c>
      <c r="J12" s="5" t="s">
        <v>7</v>
      </c>
      <c r="M12" s="5" t="s">
        <v>4</v>
      </c>
      <c r="N12" s="5" t="s">
        <v>124</v>
      </c>
      <c r="O12" s="5" t="s">
        <v>6</v>
      </c>
      <c r="P12" s="5" t="s">
        <v>7</v>
      </c>
      <c r="T12" s="5" t="s">
        <v>4</v>
      </c>
      <c r="U12" s="5" t="s">
        <v>124</v>
      </c>
      <c r="V12" s="5" t="s">
        <v>6</v>
      </c>
      <c r="W12" s="5" t="s">
        <v>7</v>
      </c>
      <c r="AA12" s="5" t="s">
        <v>4</v>
      </c>
      <c r="AB12" s="5" t="s">
        <v>194</v>
      </c>
      <c r="AC12" s="5" t="s">
        <v>113</v>
      </c>
    </row>
    <row r="13" spans="7:29" x14ac:dyDescent="0.25">
      <c r="G13" s="5" t="s">
        <v>236</v>
      </c>
      <c r="H13" s="1">
        <v>6.0739999999999998</v>
      </c>
      <c r="I13" s="1">
        <v>2504677</v>
      </c>
      <c r="J13" s="1">
        <v>40.700000000000003</v>
      </c>
      <c r="M13" s="5" t="s">
        <v>236</v>
      </c>
      <c r="N13" s="1">
        <v>6.0629999999999997</v>
      </c>
      <c r="O13" s="1">
        <v>2501064</v>
      </c>
      <c r="P13" s="1">
        <v>41.91</v>
      </c>
      <c r="T13" s="5" t="s">
        <v>236</v>
      </c>
      <c r="U13" s="1">
        <v>6.0659999999999998</v>
      </c>
      <c r="V13" s="1">
        <v>2572212</v>
      </c>
      <c r="W13" s="1">
        <v>41.97</v>
      </c>
      <c r="AA13" s="5" t="s">
        <v>236</v>
      </c>
      <c r="AB13" s="1">
        <v>41.526666666666664</v>
      </c>
      <c r="AC13" s="1">
        <v>0.71654262492424636</v>
      </c>
    </row>
    <row r="14" spans="7:29" x14ac:dyDescent="0.25">
      <c r="G14" s="5" t="s">
        <v>19</v>
      </c>
      <c r="H14" s="1">
        <v>8.0030000000000001</v>
      </c>
      <c r="I14" s="1">
        <v>139619</v>
      </c>
      <c r="J14" s="1">
        <v>2.27</v>
      </c>
      <c r="M14" s="5" t="s">
        <v>19</v>
      </c>
      <c r="N14" s="1">
        <v>8.0020000000000007</v>
      </c>
      <c r="O14" s="1">
        <v>136432</v>
      </c>
      <c r="P14" s="1">
        <v>2.29</v>
      </c>
      <c r="T14" s="5" t="s">
        <v>19</v>
      </c>
      <c r="U14" s="1">
        <v>8.0060000000000002</v>
      </c>
      <c r="V14" s="1">
        <v>140532</v>
      </c>
      <c r="W14" s="1">
        <v>2.29</v>
      </c>
      <c r="AA14" s="5" t="s">
        <v>19</v>
      </c>
      <c r="AB14" s="1">
        <v>2.2833333333333337</v>
      </c>
      <c r="AC14" s="1">
        <v>1.1547005383792526E-2</v>
      </c>
    </row>
    <row r="15" spans="7:29" x14ac:dyDescent="0.25">
      <c r="G15" s="5" t="s">
        <v>27</v>
      </c>
      <c r="H15" s="1">
        <v>10.55</v>
      </c>
      <c r="I15" s="1">
        <v>80560</v>
      </c>
      <c r="J15" s="1">
        <v>1.31</v>
      </c>
      <c r="M15" s="5" t="s">
        <v>27</v>
      </c>
      <c r="N15" s="1">
        <v>10.554</v>
      </c>
      <c r="O15" s="1">
        <v>78912</v>
      </c>
      <c r="P15" s="1">
        <v>1.32</v>
      </c>
      <c r="T15" s="5" t="s">
        <v>27</v>
      </c>
      <c r="U15" s="1">
        <v>10.558</v>
      </c>
      <c r="V15" s="1">
        <v>82934</v>
      </c>
      <c r="W15" s="1">
        <v>1.35</v>
      </c>
      <c r="AA15" s="5" t="s">
        <v>27</v>
      </c>
      <c r="AB15" s="1">
        <v>1.3266666666666667</v>
      </c>
      <c r="AC15" s="1">
        <v>2.0816659994661344E-2</v>
      </c>
    </row>
    <row r="16" spans="7:29" x14ac:dyDescent="0.25">
      <c r="G16" s="5" t="s">
        <v>15</v>
      </c>
      <c r="H16" s="1">
        <v>10.651999999999999</v>
      </c>
      <c r="I16" s="1">
        <v>206192</v>
      </c>
      <c r="J16" s="1">
        <v>3.35</v>
      </c>
      <c r="M16" s="5" t="s">
        <v>15</v>
      </c>
      <c r="N16" s="1">
        <v>10.657</v>
      </c>
      <c r="O16" s="1">
        <v>200763</v>
      </c>
      <c r="P16" s="1">
        <v>3.36</v>
      </c>
      <c r="T16" s="5" t="s">
        <v>15</v>
      </c>
      <c r="U16" s="1">
        <v>10.66</v>
      </c>
      <c r="V16" s="1">
        <v>201575</v>
      </c>
      <c r="W16" s="1">
        <v>3.29</v>
      </c>
      <c r="AA16" s="5" t="s">
        <v>15</v>
      </c>
      <c r="AB16" s="1">
        <v>3.3333333333333335</v>
      </c>
      <c r="AC16" s="1">
        <v>3.7859388972001778E-2</v>
      </c>
    </row>
    <row r="17" spans="7:29" x14ac:dyDescent="0.25">
      <c r="G17" s="5" t="s">
        <v>237</v>
      </c>
      <c r="H17" s="1">
        <v>13.827999999999999</v>
      </c>
      <c r="I17" s="1">
        <v>2955607</v>
      </c>
      <c r="J17" s="1">
        <v>48.03</v>
      </c>
      <c r="M17" s="5" t="s">
        <v>237</v>
      </c>
      <c r="N17" s="1">
        <v>13.835000000000001</v>
      </c>
      <c r="O17" s="1">
        <v>2782804</v>
      </c>
      <c r="P17" s="1">
        <v>46.64</v>
      </c>
      <c r="T17" s="5" t="s">
        <v>237</v>
      </c>
      <c r="U17" s="1">
        <v>13.839</v>
      </c>
      <c r="V17" s="1">
        <v>2855147</v>
      </c>
      <c r="W17" s="1">
        <v>46.59</v>
      </c>
      <c r="AA17" s="5" t="s">
        <v>237</v>
      </c>
      <c r="AB17" s="1">
        <v>47.086666666666666</v>
      </c>
      <c r="AC17" s="1">
        <v>0.81733306144639251</v>
      </c>
    </row>
    <row r="18" spans="7:29" x14ac:dyDescent="0.25">
      <c r="G18" s="5" t="s">
        <v>16</v>
      </c>
      <c r="H18" s="1">
        <v>9.7260000000000009</v>
      </c>
      <c r="I18" s="1">
        <v>266900</v>
      </c>
      <c r="J18" s="1">
        <v>4.34</v>
      </c>
      <c r="M18" s="5" t="s">
        <v>16</v>
      </c>
      <c r="N18" s="1">
        <v>9.7279999999999998</v>
      </c>
      <c r="O18" s="1">
        <v>267185</v>
      </c>
      <c r="P18" s="1">
        <v>4.4800000000000004</v>
      </c>
      <c r="T18" s="5" t="s">
        <v>16</v>
      </c>
      <c r="U18" s="1">
        <v>9.7319999999999993</v>
      </c>
      <c r="V18" s="1">
        <v>276335</v>
      </c>
      <c r="W18" s="1">
        <v>4.51</v>
      </c>
      <c r="AA18" s="5" t="s">
        <v>16</v>
      </c>
      <c r="AB18" s="1">
        <v>4.4433333333333334</v>
      </c>
      <c r="AC18" s="1">
        <v>9.0737717258774747E-2</v>
      </c>
    </row>
    <row r="19" spans="7:29" x14ac:dyDescent="0.25">
      <c r="H19" s="1"/>
      <c r="I19" s="1"/>
      <c r="J19" s="1"/>
      <c r="U19" s="1"/>
      <c r="V19" s="1"/>
      <c r="W19" s="1"/>
    </row>
    <row r="24" spans="7:29" x14ac:dyDescent="0.25"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7:29" x14ac:dyDescent="0.25"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7:29" x14ac:dyDescent="0.25"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7:29" x14ac:dyDescent="0.25"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7:29" x14ac:dyDescent="0.25"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7:29" x14ac:dyDescent="0.25"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F1530-0F0E-4A45-BD0A-1650D4931D76}">
  <dimension ref="A4:AC20"/>
  <sheetViews>
    <sheetView topLeftCell="D1" zoomScale="64" zoomScaleNormal="64" workbookViewId="0">
      <selection activeCell="G18" sqref="G18"/>
    </sheetView>
  </sheetViews>
  <sheetFormatPr defaultRowHeight="15" x14ac:dyDescent="0.25"/>
  <cols>
    <col min="1" max="6" width="9.140625" style="16"/>
    <col min="7" max="7" width="16.42578125" style="16" customWidth="1"/>
    <col min="8" max="8" width="22.140625" style="16" customWidth="1"/>
    <col min="9" max="9" width="19" style="16" customWidth="1"/>
    <col min="10" max="10" width="23.140625" style="16" customWidth="1"/>
    <col min="11" max="12" width="9.140625" style="16"/>
    <col min="13" max="13" width="14.42578125" style="16" customWidth="1"/>
    <col min="14" max="14" width="20.140625" style="16" customWidth="1"/>
    <col min="15" max="15" width="22" customWidth="1"/>
    <col min="16" max="16" width="20.5703125" customWidth="1"/>
    <col min="20" max="20" width="16.42578125" customWidth="1"/>
    <col min="21" max="21" width="22.7109375" customWidth="1"/>
    <col min="22" max="22" width="19.5703125" customWidth="1"/>
    <col min="23" max="23" width="20.5703125" customWidth="1"/>
    <col min="27" max="27" width="16.28515625" customWidth="1"/>
    <col min="28" max="28" width="28.28515625" customWidth="1"/>
  </cols>
  <sheetData>
    <row r="4" spans="7:29" ht="21" x14ac:dyDescent="0.35">
      <c r="H4" s="1"/>
      <c r="J4" s="4"/>
      <c r="O4" s="3" t="s">
        <v>223</v>
      </c>
    </row>
    <row r="8" spans="7:29" x14ac:dyDescent="0.25">
      <c r="H8" s="5" t="s">
        <v>0</v>
      </c>
      <c r="N8" s="5" t="s">
        <v>1</v>
      </c>
      <c r="U8" s="5" t="s">
        <v>2</v>
      </c>
    </row>
    <row r="9" spans="7:29" x14ac:dyDescent="0.25">
      <c r="AB9" s="9" t="s">
        <v>193</v>
      </c>
    </row>
    <row r="10" spans="7:29" x14ac:dyDescent="0.25">
      <c r="G10" s="1"/>
      <c r="I10" s="7" t="s">
        <v>226</v>
      </c>
      <c r="M10" s="1"/>
      <c r="O10" s="7" t="s">
        <v>226</v>
      </c>
      <c r="P10" s="16"/>
      <c r="T10" s="1"/>
      <c r="U10" s="16"/>
      <c r="V10" s="7" t="s">
        <v>226</v>
      </c>
      <c r="W10" s="16"/>
    </row>
    <row r="11" spans="7:29" x14ac:dyDescent="0.25">
      <c r="G11" s="1"/>
      <c r="H11" s="1"/>
      <c r="I11" s="1"/>
      <c r="M11" s="1"/>
      <c r="N11" s="1"/>
      <c r="O11" s="1"/>
      <c r="P11" s="16"/>
      <c r="T11" s="1"/>
      <c r="U11" s="1"/>
      <c r="V11" s="1"/>
      <c r="W11" s="16"/>
    </row>
    <row r="12" spans="7:29" x14ac:dyDescent="0.25">
      <c r="G12" s="5" t="s">
        <v>4</v>
      </c>
      <c r="H12" s="5" t="s">
        <v>124</v>
      </c>
      <c r="I12" s="5" t="s">
        <v>6</v>
      </c>
      <c r="J12" s="5" t="s">
        <v>7</v>
      </c>
      <c r="M12" s="5" t="s">
        <v>4</v>
      </c>
      <c r="N12" s="5" t="s">
        <v>124</v>
      </c>
      <c r="O12" s="5" t="s">
        <v>6</v>
      </c>
      <c r="P12" s="5" t="s">
        <v>7</v>
      </c>
      <c r="T12" s="5" t="s">
        <v>4</v>
      </c>
      <c r="U12" s="5" t="s">
        <v>124</v>
      </c>
      <c r="V12" s="5" t="s">
        <v>6</v>
      </c>
      <c r="W12" s="5" t="s">
        <v>7</v>
      </c>
      <c r="AA12" s="5" t="s">
        <v>4</v>
      </c>
      <c r="AB12" s="5" t="s">
        <v>194</v>
      </c>
      <c r="AC12" s="5" t="s">
        <v>113</v>
      </c>
    </row>
    <row r="13" spans="7:29" x14ac:dyDescent="0.25">
      <c r="G13" s="5" t="s">
        <v>224</v>
      </c>
      <c r="H13" s="1">
        <v>8.1189999999999998</v>
      </c>
      <c r="I13" s="1">
        <v>732175</v>
      </c>
      <c r="J13" s="1">
        <v>44.86</v>
      </c>
      <c r="M13" s="5" t="s">
        <v>224</v>
      </c>
      <c r="N13" s="1">
        <v>8.1180000000000003</v>
      </c>
      <c r="O13" s="1">
        <v>719713</v>
      </c>
      <c r="P13" s="1">
        <v>44.63</v>
      </c>
      <c r="T13" s="5" t="s">
        <v>224</v>
      </c>
      <c r="U13" s="1">
        <v>8.1199999999999992</v>
      </c>
      <c r="V13" s="1">
        <v>669112</v>
      </c>
      <c r="W13" s="1">
        <v>44.64</v>
      </c>
      <c r="AA13" s="5" t="s">
        <v>224</v>
      </c>
      <c r="AB13" s="1">
        <v>44.71</v>
      </c>
      <c r="AC13" s="1">
        <v>0.12999999999999873</v>
      </c>
    </row>
    <row r="14" spans="7:29" x14ac:dyDescent="0.25">
      <c r="G14" s="5" t="s">
        <v>10</v>
      </c>
      <c r="H14" s="1">
        <v>9.8550000000000004</v>
      </c>
      <c r="I14" s="1">
        <v>195565</v>
      </c>
      <c r="J14" s="1">
        <v>11.98</v>
      </c>
      <c r="M14" s="5" t="s">
        <v>10</v>
      </c>
      <c r="N14" s="1">
        <v>9.8550000000000004</v>
      </c>
      <c r="O14" s="1">
        <v>199917</v>
      </c>
      <c r="P14" s="1">
        <v>12.4</v>
      </c>
      <c r="T14" s="5" t="s">
        <v>10</v>
      </c>
      <c r="U14" s="1">
        <v>9.8550000000000004</v>
      </c>
      <c r="V14" s="1">
        <v>181459</v>
      </c>
      <c r="W14" s="1">
        <v>12.1</v>
      </c>
      <c r="AA14" s="5" t="s">
        <v>10</v>
      </c>
      <c r="AB14" s="1">
        <v>12.160000000000002</v>
      </c>
      <c r="AC14" s="1">
        <v>0.21633307652783942</v>
      </c>
    </row>
    <row r="15" spans="7:29" x14ac:dyDescent="0.25">
      <c r="G15" s="5" t="s">
        <v>185</v>
      </c>
      <c r="H15" s="1">
        <v>10.065</v>
      </c>
      <c r="I15" s="1">
        <v>49145</v>
      </c>
      <c r="J15" s="1">
        <v>3.01</v>
      </c>
      <c r="M15" s="5" t="s">
        <v>185</v>
      </c>
      <c r="N15" s="1">
        <v>10.065</v>
      </c>
      <c r="O15" s="1">
        <v>51833</v>
      </c>
      <c r="P15" s="1">
        <v>3.21</v>
      </c>
      <c r="T15" s="5" t="s">
        <v>185</v>
      </c>
      <c r="U15" s="1">
        <v>10.064</v>
      </c>
      <c r="V15" s="1">
        <v>45980</v>
      </c>
      <c r="W15" s="1">
        <v>3.07</v>
      </c>
      <c r="AA15" s="5" t="s">
        <v>185</v>
      </c>
      <c r="AB15" s="1">
        <v>3.0966666666666662</v>
      </c>
      <c r="AC15" s="1">
        <v>0.10263202878893778</v>
      </c>
    </row>
    <row r="16" spans="7:29" x14ac:dyDescent="0.25">
      <c r="G16" s="5" t="s">
        <v>187</v>
      </c>
      <c r="H16" s="1">
        <v>13.455</v>
      </c>
      <c r="I16" s="1">
        <v>134957</v>
      </c>
      <c r="J16" s="1">
        <v>8.27</v>
      </c>
      <c r="M16" s="5" t="s">
        <v>187</v>
      </c>
      <c r="N16" s="1">
        <v>13.454000000000001</v>
      </c>
      <c r="O16" s="1">
        <v>132938</v>
      </c>
      <c r="P16" s="1">
        <v>8.24</v>
      </c>
      <c r="T16" s="5" t="s">
        <v>187</v>
      </c>
      <c r="U16" s="1">
        <v>13.455</v>
      </c>
      <c r="V16" s="1">
        <v>123024</v>
      </c>
      <c r="W16" s="1">
        <v>8.2100000000000009</v>
      </c>
      <c r="AA16" s="5" t="s">
        <v>187</v>
      </c>
      <c r="AB16" s="1">
        <v>8.24</v>
      </c>
      <c r="AC16" s="1">
        <v>2.9999999999999361E-2</v>
      </c>
    </row>
    <row r="17" spans="7:29" x14ac:dyDescent="0.25">
      <c r="G17" s="5" t="s">
        <v>188</v>
      </c>
      <c r="H17" s="1">
        <v>13.743</v>
      </c>
      <c r="I17" s="1">
        <v>267940</v>
      </c>
      <c r="J17" s="1">
        <v>16.420000000000002</v>
      </c>
      <c r="M17" s="5" t="s">
        <v>188</v>
      </c>
      <c r="N17" s="1">
        <v>13.743</v>
      </c>
      <c r="O17" s="1">
        <v>273570</v>
      </c>
      <c r="P17" s="1">
        <v>16.96</v>
      </c>
      <c r="T17" s="5" t="s">
        <v>188</v>
      </c>
      <c r="U17" s="1">
        <v>13.743</v>
      </c>
      <c r="V17" s="1">
        <v>247785</v>
      </c>
      <c r="W17" s="1">
        <v>16.53</v>
      </c>
      <c r="AA17" s="5" t="s">
        <v>188</v>
      </c>
      <c r="AB17" s="1">
        <v>16.636666666666667</v>
      </c>
      <c r="AC17" s="1">
        <v>0.28536526301099285</v>
      </c>
    </row>
    <row r="18" spans="7:29" x14ac:dyDescent="0.25">
      <c r="G18" s="5" t="s">
        <v>225</v>
      </c>
      <c r="H18" s="1">
        <v>14.981</v>
      </c>
      <c r="I18" s="1">
        <v>164156</v>
      </c>
      <c r="J18" s="1">
        <v>10.06</v>
      </c>
      <c r="M18" s="5" t="s">
        <v>225</v>
      </c>
      <c r="N18" s="1">
        <v>14.981</v>
      </c>
      <c r="O18" s="1">
        <v>148298</v>
      </c>
      <c r="P18" s="1">
        <v>9.1999999999999993</v>
      </c>
      <c r="T18" s="5" t="s">
        <v>225</v>
      </c>
      <c r="U18" s="1">
        <v>14.98</v>
      </c>
      <c r="V18" s="1">
        <v>151442</v>
      </c>
      <c r="W18" s="1">
        <v>10.1</v>
      </c>
      <c r="AA18" s="5" t="s">
        <v>225</v>
      </c>
      <c r="AB18" s="1">
        <v>9.7866666666666671</v>
      </c>
      <c r="AC18" s="1">
        <v>0.508461732417823</v>
      </c>
    </row>
    <row r="19" spans="7:29" x14ac:dyDescent="0.25">
      <c r="G19" s="5" t="s">
        <v>11</v>
      </c>
      <c r="H19" s="1">
        <v>11.983000000000001</v>
      </c>
      <c r="I19" s="1">
        <v>88032</v>
      </c>
      <c r="J19" s="1">
        <v>5.39</v>
      </c>
      <c r="M19" s="5" t="s">
        <v>11</v>
      </c>
      <c r="N19" s="1">
        <v>11.983000000000001</v>
      </c>
      <c r="O19" s="1">
        <v>86511</v>
      </c>
      <c r="P19" s="1">
        <v>5.36</v>
      </c>
      <c r="T19" s="5" t="s">
        <v>11</v>
      </c>
      <c r="U19" s="1">
        <v>11.984</v>
      </c>
      <c r="V19" s="1">
        <v>80253</v>
      </c>
      <c r="W19" s="1">
        <v>5.35</v>
      </c>
      <c r="AA19" s="5" t="s">
        <v>11</v>
      </c>
      <c r="AB19" s="1">
        <v>5.3666666666666671</v>
      </c>
      <c r="AC19" s="1">
        <v>2.081665999466124E-2</v>
      </c>
    </row>
    <row r="20" spans="7:29" x14ac:dyDescent="0.25">
      <c r="H20" s="1"/>
      <c r="I20" s="1"/>
      <c r="J20" s="1"/>
      <c r="U20" s="1"/>
      <c r="V20" s="1"/>
      <c r="W20" s="1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27D8A-77D1-4E94-9A57-49E556233C80}">
  <dimension ref="A4:AC19"/>
  <sheetViews>
    <sheetView workbookViewId="0">
      <selection activeCell="AE28" sqref="AE28"/>
    </sheetView>
  </sheetViews>
  <sheetFormatPr defaultRowHeight="15" x14ac:dyDescent="0.25"/>
  <cols>
    <col min="1" max="6" width="9.140625" style="16"/>
    <col min="7" max="7" width="16.42578125" style="16" customWidth="1"/>
    <col min="8" max="8" width="22.140625" style="16" customWidth="1"/>
    <col min="9" max="9" width="19" style="16" customWidth="1"/>
    <col min="10" max="10" width="23.140625" style="16" customWidth="1"/>
    <col min="11" max="12" width="9.140625" style="16"/>
    <col min="13" max="13" width="14.42578125" style="16" customWidth="1"/>
    <col min="14" max="14" width="20.140625" style="16" customWidth="1"/>
    <col min="15" max="15" width="22" style="16" customWidth="1"/>
    <col min="16" max="16" width="20.5703125" style="16" customWidth="1"/>
    <col min="17" max="19" width="9.140625" style="16"/>
    <col min="20" max="20" width="16.42578125" style="16" customWidth="1"/>
    <col min="21" max="21" width="22.7109375" style="16" customWidth="1"/>
    <col min="22" max="22" width="19.5703125" style="16" customWidth="1"/>
    <col min="23" max="23" width="20.5703125" style="16" customWidth="1"/>
    <col min="24" max="26" width="9.140625" style="16"/>
    <col min="27" max="27" width="16.28515625" style="16" customWidth="1"/>
    <col min="28" max="28" width="28.28515625" style="16" customWidth="1"/>
    <col min="29" max="29" width="9.140625" style="16"/>
  </cols>
  <sheetData>
    <row r="4" spans="7:29" ht="21" x14ac:dyDescent="0.35">
      <c r="H4" s="1"/>
      <c r="J4" s="4"/>
      <c r="O4" s="3" t="s">
        <v>227</v>
      </c>
    </row>
    <row r="8" spans="7:29" x14ac:dyDescent="0.25">
      <c r="H8" s="5" t="s">
        <v>0</v>
      </c>
      <c r="N8" s="5" t="s">
        <v>1</v>
      </c>
      <c r="U8" s="5" t="s">
        <v>2</v>
      </c>
    </row>
    <row r="9" spans="7:29" x14ac:dyDescent="0.25">
      <c r="AB9" s="9" t="s">
        <v>193</v>
      </c>
    </row>
    <row r="10" spans="7:29" x14ac:dyDescent="0.25">
      <c r="G10" s="1"/>
      <c r="I10" s="7" t="s">
        <v>228</v>
      </c>
      <c r="M10" s="1"/>
      <c r="O10" s="7" t="s">
        <v>228</v>
      </c>
      <c r="T10" s="1"/>
      <c r="V10" s="7" t="s">
        <v>228</v>
      </c>
    </row>
    <row r="11" spans="7:29" x14ac:dyDescent="0.25">
      <c r="G11" s="1"/>
      <c r="H11" s="1"/>
      <c r="I11" s="1"/>
      <c r="M11" s="1"/>
      <c r="N11" s="1"/>
      <c r="O11" s="1"/>
      <c r="T11" s="1"/>
      <c r="U11" s="1"/>
      <c r="V11" s="1"/>
    </row>
    <row r="12" spans="7:29" x14ac:dyDescent="0.25">
      <c r="G12" s="5" t="s">
        <v>4</v>
      </c>
      <c r="H12" s="5" t="s">
        <v>124</v>
      </c>
      <c r="I12" s="5" t="s">
        <v>6</v>
      </c>
      <c r="J12" s="5" t="s">
        <v>7</v>
      </c>
      <c r="M12" s="5" t="s">
        <v>4</v>
      </c>
      <c r="N12" s="5" t="s">
        <v>124</v>
      </c>
      <c r="O12" s="5" t="s">
        <v>6</v>
      </c>
      <c r="P12" s="5" t="s">
        <v>7</v>
      </c>
      <c r="T12" s="5" t="s">
        <v>4</v>
      </c>
      <c r="U12" s="5" t="s">
        <v>124</v>
      </c>
      <c r="V12" s="5" t="s">
        <v>6</v>
      </c>
      <c r="W12" s="5" t="s">
        <v>7</v>
      </c>
      <c r="AA12" s="5" t="s">
        <v>4</v>
      </c>
      <c r="AB12" s="5" t="s">
        <v>194</v>
      </c>
      <c r="AC12" s="5" t="s">
        <v>113</v>
      </c>
    </row>
    <row r="13" spans="7:29" x14ac:dyDescent="0.25">
      <c r="G13" s="5" t="s">
        <v>229</v>
      </c>
      <c r="H13" s="1">
        <v>6.1139999999999999</v>
      </c>
      <c r="I13" s="1">
        <v>1234460</v>
      </c>
      <c r="J13" s="1">
        <v>21.41</v>
      </c>
      <c r="M13" s="5" t="s">
        <v>229</v>
      </c>
      <c r="N13" s="1">
        <v>6.1159999999999997</v>
      </c>
      <c r="O13" s="1">
        <v>1249913</v>
      </c>
      <c r="P13" s="1">
        <v>21.23</v>
      </c>
      <c r="T13" s="5" t="s">
        <v>229</v>
      </c>
      <c r="U13" s="1">
        <v>6.1150000000000002</v>
      </c>
      <c r="V13" s="1">
        <v>1272039</v>
      </c>
      <c r="W13" s="1">
        <v>21.44</v>
      </c>
      <c r="AA13" s="5" t="s">
        <v>229</v>
      </c>
      <c r="AB13" s="1">
        <v>21.36</v>
      </c>
      <c r="AC13" s="1">
        <v>0.11357816691600571</v>
      </c>
    </row>
    <row r="14" spans="7:29" x14ac:dyDescent="0.25">
      <c r="G14" s="5" t="s">
        <v>19</v>
      </c>
      <c r="H14" s="1">
        <v>8.0090000000000003</v>
      </c>
      <c r="I14" s="1">
        <v>369225</v>
      </c>
      <c r="J14" s="1">
        <v>6.4</v>
      </c>
      <c r="M14" s="5" t="s">
        <v>19</v>
      </c>
      <c r="N14" s="1">
        <v>8.0090000000000003</v>
      </c>
      <c r="O14" s="1">
        <v>375272</v>
      </c>
      <c r="P14" s="1">
        <v>6.38</v>
      </c>
      <c r="T14" s="5" t="s">
        <v>19</v>
      </c>
      <c r="U14" s="1">
        <v>8.0079999999999991</v>
      </c>
      <c r="V14" s="1">
        <v>382741</v>
      </c>
      <c r="W14" s="1">
        <v>6.45</v>
      </c>
      <c r="AA14" s="5" t="s">
        <v>19</v>
      </c>
      <c r="AB14" s="1">
        <v>6.41</v>
      </c>
      <c r="AC14" s="1">
        <v>3.6055512754639987E-2</v>
      </c>
    </row>
    <row r="15" spans="7:29" x14ac:dyDescent="0.25">
      <c r="G15" s="5" t="s">
        <v>27</v>
      </c>
      <c r="H15" s="1">
        <v>10.561</v>
      </c>
      <c r="I15" s="1">
        <v>211769</v>
      </c>
      <c r="J15" s="1">
        <v>3.67</v>
      </c>
      <c r="M15" s="5" t="s">
        <v>27</v>
      </c>
      <c r="N15" s="1">
        <v>10.563000000000001</v>
      </c>
      <c r="O15" s="1">
        <v>212244</v>
      </c>
      <c r="P15" s="1">
        <v>3.61</v>
      </c>
      <c r="T15" s="5" t="s">
        <v>27</v>
      </c>
      <c r="U15" s="1">
        <v>10.56</v>
      </c>
      <c r="V15" s="1">
        <v>218804</v>
      </c>
      <c r="W15" s="1">
        <v>3.69</v>
      </c>
      <c r="AA15" s="5" t="s">
        <v>27</v>
      </c>
      <c r="AB15" s="1">
        <v>3.6566666666666663</v>
      </c>
      <c r="AC15" s="1">
        <v>4.1633319989322688E-2</v>
      </c>
    </row>
    <row r="16" spans="7:29" x14ac:dyDescent="0.25">
      <c r="G16" s="5" t="s">
        <v>15</v>
      </c>
      <c r="H16" s="1">
        <v>10.664</v>
      </c>
      <c r="I16" s="1">
        <v>435884</v>
      </c>
      <c r="J16" s="1">
        <v>7.56</v>
      </c>
      <c r="M16" s="5" t="s">
        <v>15</v>
      </c>
      <c r="N16" s="1">
        <v>10.666</v>
      </c>
      <c r="O16" s="1">
        <v>440185</v>
      </c>
      <c r="P16" s="1">
        <v>7.48</v>
      </c>
      <c r="T16" s="5" t="s">
        <v>15</v>
      </c>
      <c r="U16" s="1">
        <v>10.662000000000001</v>
      </c>
      <c r="V16" s="1">
        <v>444682</v>
      </c>
      <c r="W16" s="1">
        <v>7.5</v>
      </c>
      <c r="AA16" s="5" t="s">
        <v>15</v>
      </c>
      <c r="AB16" s="1">
        <v>7.5133333333333328</v>
      </c>
      <c r="AC16" s="1">
        <v>4.1633319989322265E-2</v>
      </c>
    </row>
    <row r="17" spans="7:29" x14ac:dyDescent="0.25">
      <c r="G17" s="5" t="s">
        <v>230</v>
      </c>
      <c r="H17" s="1">
        <v>13.952</v>
      </c>
      <c r="I17" s="1">
        <v>3019688</v>
      </c>
      <c r="J17" s="1">
        <v>52.37</v>
      </c>
      <c r="M17" s="5" t="s">
        <v>230</v>
      </c>
      <c r="N17" s="1">
        <v>13.951000000000001</v>
      </c>
      <c r="O17" s="1">
        <v>3108907</v>
      </c>
      <c r="P17" s="1">
        <v>52.81</v>
      </c>
      <c r="T17" s="5" t="s">
        <v>230</v>
      </c>
      <c r="U17" s="1">
        <v>13.952999999999999</v>
      </c>
      <c r="V17" s="1">
        <v>3101903</v>
      </c>
      <c r="W17" s="1">
        <v>52.29</v>
      </c>
      <c r="AA17" s="5" t="s">
        <v>230</v>
      </c>
      <c r="AB17" s="1">
        <v>52.49</v>
      </c>
      <c r="AC17" s="1">
        <v>0.28000000000000214</v>
      </c>
    </row>
    <row r="18" spans="7:29" x14ac:dyDescent="0.25">
      <c r="G18" s="5" t="s">
        <v>16</v>
      </c>
      <c r="H18" s="1">
        <v>9.7360000000000007</v>
      </c>
      <c r="I18" s="1">
        <v>495268</v>
      </c>
      <c r="J18" s="1">
        <v>8.59</v>
      </c>
      <c r="M18" s="5" t="s">
        <v>16</v>
      </c>
      <c r="N18" s="1">
        <v>9.7370000000000001</v>
      </c>
      <c r="O18" s="1">
        <v>500002</v>
      </c>
      <c r="P18" s="1">
        <v>8.49</v>
      </c>
      <c r="T18" s="5" t="s">
        <v>16</v>
      </c>
      <c r="U18" s="1">
        <v>9.7349999999999994</v>
      </c>
      <c r="V18" s="1">
        <v>512391</v>
      </c>
      <c r="W18" s="1">
        <v>8.64</v>
      </c>
      <c r="AA18" s="5" t="s">
        <v>16</v>
      </c>
      <c r="AB18" s="1">
        <v>8.5733333333333324</v>
      </c>
      <c r="AC18" s="1">
        <v>7.6376261582597457E-2</v>
      </c>
    </row>
    <row r="19" spans="7:29" x14ac:dyDescent="0.25">
      <c r="H19" s="1"/>
      <c r="I19" s="1"/>
      <c r="J19" s="1"/>
      <c r="U19" s="1"/>
      <c r="V19" s="1"/>
      <c r="W19" s="1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AA0D5-BB7C-411F-80C7-B1DDFF84EA50}">
  <dimension ref="A1:Z22"/>
  <sheetViews>
    <sheetView zoomScale="89" zoomScaleNormal="89" workbookViewId="0">
      <selection activeCell="E29" sqref="E29"/>
    </sheetView>
  </sheetViews>
  <sheetFormatPr defaultRowHeight="15" x14ac:dyDescent="0.25"/>
  <cols>
    <col min="4" max="4" width="21.5703125" customWidth="1"/>
    <col min="5" max="5" width="22.28515625" customWidth="1"/>
    <col min="6" max="6" width="25.7109375" customWidth="1"/>
    <col min="7" max="7" width="20" customWidth="1"/>
  </cols>
  <sheetData>
    <row r="1" spans="1:26" x14ac:dyDescent="0.25">
      <c r="A1" s="1"/>
      <c r="B1" s="1"/>
      <c r="C1" s="1"/>
      <c r="D1" s="1"/>
      <c r="E1" s="1"/>
      <c r="F1" s="1"/>
      <c r="G1" s="1"/>
      <c r="H1" s="16"/>
      <c r="I1" s="16"/>
      <c r="J1" s="16"/>
      <c r="K1" s="1"/>
      <c r="L1" s="1"/>
      <c r="M1" s="1"/>
      <c r="N1" s="16"/>
      <c r="O1" s="16"/>
      <c r="P1" s="16"/>
      <c r="Q1" s="16"/>
      <c r="R1" s="1"/>
      <c r="S1" s="1"/>
      <c r="T1" s="1"/>
      <c r="U1" s="16"/>
      <c r="V1" s="16"/>
      <c r="W1" s="16"/>
      <c r="X1" s="16"/>
      <c r="Y1" s="16"/>
      <c r="Z1" s="16"/>
    </row>
    <row r="2" spans="1:26" x14ac:dyDescent="0.25">
      <c r="A2" s="1"/>
      <c r="B2" s="21" t="s">
        <v>219</v>
      </c>
      <c r="C2" s="21"/>
      <c r="D2" s="1"/>
      <c r="E2" s="1"/>
      <c r="G2" s="1"/>
      <c r="H2" s="16"/>
      <c r="I2" s="16"/>
      <c r="J2" s="16"/>
      <c r="K2" s="1"/>
      <c r="L2" s="1"/>
      <c r="M2" s="1"/>
      <c r="N2" s="16"/>
      <c r="O2" s="16"/>
      <c r="P2" s="16"/>
      <c r="Q2" s="16"/>
      <c r="R2" s="1"/>
      <c r="S2" s="1"/>
      <c r="T2" s="1"/>
      <c r="U2" s="16"/>
      <c r="V2" s="16"/>
      <c r="W2" s="16"/>
      <c r="X2" s="16"/>
      <c r="Y2" s="16"/>
      <c r="Z2" s="16"/>
    </row>
    <row r="3" spans="1:26" x14ac:dyDescent="0.25">
      <c r="A3" s="1"/>
      <c r="B3" s="1"/>
      <c r="C3" s="1"/>
      <c r="D3" s="1"/>
      <c r="E3" s="1"/>
      <c r="F3" s="1"/>
      <c r="G3" s="1"/>
      <c r="H3" s="16"/>
      <c r="I3" s="16"/>
      <c r="J3" s="16"/>
      <c r="K3" s="1"/>
      <c r="L3" s="1"/>
      <c r="M3" s="1"/>
      <c r="N3" s="16"/>
      <c r="O3" s="16"/>
      <c r="P3" s="16"/>
      <c r="Q3" s="16"/>
      <c r="R3" s="1"/>
      <c r="S3" s="1"/>
      <c r="T3" s="1"/>
      <c r="U3" s="16"/>
      <c r="V3" s="16"/>
      <c r="W3" s="16"/>
      <c r="X3" s="16"/>
      <c r="Y3" s="16"/>
      <c r="Z3" s="16"/>
    </row>
    <row r="4" spans="1:26" x14ac:dyDescent="0.25">
      <c r="A4" s="1"/>
      <c r="B4" s="1"/>
      <c r="C4" s="5"/>
      <c r="D4" s="1"/>
      <c r="E4" s="1"/>
      <c r="F4" s="5"/>
      <c r="G4" s="1"/>
      <c r="H4" s="16"/>
      <c r="I4" s="16"/>
      <c r="J4" s="16"/>
      <c r="K4" s="5"/>
      <c r="L4" s="1"/>
      <c r="M4" s="1"/>
      <c r="N4" s="16"/>
      <c r="O4" s="16"/>
      <c r="P4" s="16"/>
      <c r="Q4" s="16"/>
      <c r="R4" s="5"/>
      <c r="S4" s="1"/>
      <c r="T4" s="1"/>
      <c r="U4" s="16"/>
      <c r="V4" s="16"/>
      <c r="W4" s="9"/>
      <c r="X4" s="16"/>
      <c r="Y4" s="16"/>
      <c r="Z4" s="16"/>
    </row>
    <row r="5" spans="1:26" x14ac:dyDescent="0.25">
      <c r="A5" s="1"/>
      <c r="B5" s="1"/>
      <c r="C5" s="1"/>
      <c r="D5" s="1"/>
      <c r="E5" s="1"/>
      <c r="F5" s="1"/>
      <c r="G5" s="1"/>
      <c r="H5" s="16"/>
      <c r="I5" s="16"/>
      <c r="J5" s="16"/>
      <c r="K5" s="1"/>
      <c r="L5" s="1"/>
      <c r="M5" s="1"/>
      <c r="N5" s="16"/>
      <c r="O5" s="16"/>
      <c r="P5" s="16"/>
      <c r="Q5" s="16"/>
      <c r="R5" s="1"/>
      <c r="S5" s="1"/>
      <c r="T5" s="1"/>
      <c r="U5" s="16"/>
      <c r="V5" s="16"/>
      <c r="W5" s="16"/>
      <c r="X5" s="16"/>
      <c r="Y5" s="16"/>
      <c r="Z5" s="16"/>
    </row>
    <row r="6" spans="1:26" x14ac:dyDescent="0.25">
      <c r="A6" s="5"/>
      <c r="B6" s="5"/>
      <c r="C6" s="5"/>
      <c r="D6" s="5" t="s">
        <v>4</v>
      </c>
      <c r="E6" s="5" t="s">
        <v>5</v>
      </c>
      <c r="F6" s="5" t="s">
        <v>6</v>
      </c>
      <c r="G6" s="5" t="s">
        <v>7</v>
      </c>
      <c r="H6" s="16"/>
      <c r="I6" s="16"/>
      <c r="J6" s="5"/>
      <c r="K6" s="5"/>
      <c r="L6" s="5"/>
      <c r="M6" s="5"/>
      <c r="N6" s="16"/>
      <c r="O6" s="16"/>
      <c r="P6" s="16"/>
      <c r="Q6" s="5"/>
      <c r="R6" s="5"/>
      <c r="S6" s="5"/>
      <c r="T6" s="5"/>
      <c r="U6" s="16"/>
      <c r="V6" s="16"/>
      <c r="W6" s="5"/>
      <c r="X6" s="5"/>
      <c r="Y6" s="5"/>
      <c r="Z6" s="16"/>
    </row>
    <row r="7" spans="1:26" x14ac:dyDescent="0.25">
      <c r="A7" s="5"/>
      <c r="B7" s="1"/>
      <c r="C7" s="1"/>
      <c r="D7" s="5" t="s">
        <v>183</v>
      </c>
      <c r="E7" s="1">
        <v>8.5500000000000007</v>
      </c>
      <c r="F7" s="1">
        <v>436058</v>
      </c>
      <c r="G7" s="1">
        <v>29.57</v>
      </c>
      <c r="H7" s="16"/>
      <c r="I7" s="16"/>
      <c r="J7" s="5"/>
      <c r="K7" s="1"/>
      <c r="L7" s="1"/>
      <c r="M7" s="1"/>
      <c r="N7" s="16"/>
      <c r="O7" s="16"/>
      <c r="P7" s="16"/>
      <c r="Q7" s="5"/>
      <c r="R7" s="1"/>
      <c r="S7" s="1"/>
      <c r="T7" s="1"/>
      <c r="U7" s="16"/>
      <c r="V7" s="16"/>
      <c r="W7" s="5"/>
      <c r="X7" s="1"/>
      <c r="Y7" s="16"/>
      <c r="Z7" s="16"/>
    </row>
    <row r="8" spans="1:26" x14ac:dyDescent="0.25">
      <c r="A8" s="5"/>
      <c r="B8" s="1"/>
      <c r="C8" s="1"/>
      <c r="D8" s="5" t="s">
        <v>10</v>
      </c>
      <c r="E8" s="1">
        <v>9.9</v>
      </c>
      <c r="F8" s="1">
        <v>185331</v>
      </c>
      <c r="G8" s="1">
        <v>12.57</v>
      </c>
      <c r="H8" s="16"/>
      <c r="I8" s="16"/>
      <c r="J8" s="5"/>
      <c r="K8" s="1"/>
      <c r="L8" s="1"/>
      <c r="M8" s="1"/>
      <c r="N8" s="16"/>
      <c r="O8" s="16"/>
      <c r="P8" s="16"/>
      <c r="Q8" s="5"/>
      <c r="R8" s="1"/>
      <c r="S8" s="1"/>
      <c r="T8" s="1"/>
      <c r="U8" s="16"/>
      <c r="V8" s="16"/>
      <c r="W8" s="5"/>
      <c r="X8" s="1"/>
      <c r="Y8" s="16"/>
      <c r="Z8" s="16"/>
    </row>
    <row r="9" spans="1:26" x14ac:dyDescent="0.25">
      <c r="A9" s="5"/>
      <c r="B9" s="1"/>
      <c r="C9" s="1"/>
      <c r="D9" s="5" t="s">
        <v>216</v>
      </c>
      <c r="E9" s="1">
        <v>11.83</v>
      </c>
      <c r="F9" s="1">
        <v>387678</v>
      </c>
      <c r="G9" s="1">
        <v>26.29</v>
      </c>
      <c r="H9" s="16"/>
      <c r="I9" s="16"/>
      <c r="J9" s="5"/>
      <c r="K9" s="1"/>
      <c r="L9" s="1"/>
      <c r="M9" s="1"/>
      <c r="N9" s="16"/>
      <c r="O9" s="16"/>
      <c r="P9" s="16"/>
      <c r="Q9" s="5"/>
      <c r="R9" s="1"/>
      <c r="S9" s="1"/>
      <c r="T9" s="1"/>
      <c r="U9" s="16"/>
      <c r="V9" s="16"/>
      <c r="W9" s="5"/>
      <c r="X9" s="1"/>
      <c r="Y9" s="16"/>
      <c r="Z9" s="16"/>
    </row>
    <row r="10" spans="1:26" x14ac:dyDescent="0.25">
      <c r="A10" s="5"/>
      <c r="B10" s="1"/>
      <c r="C10" s="1"/>
      <c r="D10" s="5" t="s">
        <v>187</v>
      </c>
      <c r="E10" s="1">
        <v>13.51</v>
      </c>
      <c r="F10" s="1">
        <v>68283</v>
      </c>
      <c r="G10" s="1">
        <v>9.25</v>
      </c>
      <c r="H10" s="16"/>
      <c r="I10" s="16"/>
      <c r="J10" s="5"/>
      <c r="K10" s="1"/>
      <c r="L10" s="1"/>
      <c r="M10" s="1"/>
      <c r="N10" s="16"/>
      <c r="O10" s="16"/>
      <c r="P10" s="16"/>
      <c r="Q10" s="5"/>
      <c r="R10" s="1"/>
      <c r="S10" s="1"/>
      <c r="T10" s="1"/>
      <c r="U10" s="16"/>
      <c r="V10" s="16"/>
      <c r="W10" s="5"/>
      <c r="X10" s="1"/>
      <c r="Y10" s="16"/>
      <c r="Z10" s="16"/>
    </row>
    <row r="11" spans="1:26" x14ac:dyDescent="0.25">
      <c r="A11" s="5"/>
      <c r="B11" s="1"/>
      <c r="C11" s="1"/>
      <c r="D11" s="5" t="s">
        <v>188</v>
      </c>
      <c r="E11" s="1">
        <v>13.8</v>
      </c>
      <c r="F11" s="1">
        <v>136414</v>
      </c>
      <c r="G11" s="1">
        <v>17.68</v>
      </c>
      <c r="H11" s="16"/>
      <c r="I11" s="16"/>
      <c r="J11" s="5"/>
      <c r="K11" s="1"/>
      <c r="L11" s="1"/>
      <c r="M11" s="1"/>
      <c r="N11" s="16"/>
      <c r="O11" s="16"/>
      <c r="P11" s="16"/>
      <c r="Q11" s="5"/>
      <c r="R11" s="1"/>
      <c r="S11" s="1"/>
      <c r="T11" s="1"/>
      <c r="U11" s="16"/>
      <c r="V11" s="16"/>
      <c r="W11" s="5"/>
      <c r="X11" s="1"/>
      <c r="Y11" s="16"/>
      <c r="Z11" s="16"/>
    </row>
    <row r="12" spans="1:26" x14ac:dyDescent="0.25">
      <c r="A12" s="5"/>
      <c r="B12" s="1"/>
      <c r="C12" s="1"/>
      <c r="D12" s="5" t="s">
        <v>11</v>
      </c>
      <c r="E12" s="1">
        <v>12.1</v>
      </c>
      <c r="F12" s="1">
        <v>260767</v>
      </c>
      <c r="G12" s="1">
        <v>4.63</v>
      </c>
      <c r="H12" s="16"/>
      <c r="I12" s="16"/>
      <c r="J12" s="5"/>
      <c r="K12" s="1"/>
      <c r="L12" s="1"/>
      <c r="M12" s="1"/>
      <c r="N12" s="16"/>
      <c r="O12" s="16"/>
      <c r="P12" s="16"/>
      <c r="Q12" s="5"/>
      <c r="R12" s="1"/>
      <c r="S12" s="1"/>
      <c r="T12" s="1"/>
      <c r="U12" s="16"/>
      <c r="V12" s="16"/>
      <c r="W12" s="5"/>
      <c r="X12" s="1"/>
      <c r="Y12" s="16"/>
      <c r="Z12" s="16"/>
    </row>
    <row r="13" spans="1:26" x14ac:dyDescent="0.25">
      <c r="A13" s="1"/>
      <c r="B13" s="1"/>
      <c r="C13" s="1"/>
      <c r="D13" s="1"/>
      <c r="E13" s="1"/>
      <c r="F13" s="1"/>
      <c r="G13" s="1"/>
      <c r="H13" s="16"/>
      <c r="I13" s="16"/>
      <c r="J13" s="16"/>
      <c r="K13" s="1"/>
      <c r="L13" s="1"/>
      <c r="M13" s="1"/>
      <c r="N13" s="16"/>
      <c r="O13" s="16"/>
      <c r="P13" s="16"/>
      <c r="Q13" s="16"/>
      <c r="R13" s="1"/>
      <c r="S13" s="1"/>
      <c r="T13" s="1"/>
      <c r="U13" s="16"/>
      <c r="V13" s="16"/>
      <c r="W13" s="16"/>
      <c r="X13" s="16"/>
      <c r="Y13" s="16"/>
      <c r="Z13" s="16"/>
    </row>
    <row r="14" spans="1:26" x14ac:dyDescent="0.25">
      <c r="A14" s="1"/>
      <c r="B14" s="1"/>
      <c r="C14" s="1"/>
      <c r="D14" s="1"/>
      <c r="E14" s="1"/>
      <c r="F14" s="1"/>
      <c r="G14" s="1"/>
      <c r="H14" s="16"/>
      <c r="I14" s="16"/>
      <c r="J14" s="16"/>
      <c r="K14" s="1"/>
      <c r="L14" s="1"/>
      <c r="M14" s="1"/>
      <c r="N14" s="16"/>
      <c r="O14" s="16"/>
      <c r="P14" s="16"/>
      <c r="Q14" s="16"/>
      <c r="R14" s="1"/>
      <c r="S14" s="1"/>
      <c r="T14" s="1"/>
      <c r="U14" s="16"/>
      <c r="V14" s="16"/>
      <c r="W14" s="16"/>
      <c r="X14" s="16"/>
      <c r="Y14" s="16"/>
      <c r="Z14" s="16"/>
    </row>
    <row r="15" spans="1:26" x14ac:dyDescent="0.25">
      <c r="A15" s="1"/>
      <c r="B15" s="1"/>
      <c r="C15" s="1"/>
      <c r="D15" s="1"/>
      <c r="E15" s="1"/>
      <c r="F15" s="1"/>
      <c r="G15" s="1"/>
      <c r="H15" s="16"/>
      <c r="I15" s="16"/>
      <c r="J15" s="16"/>
      <c r="K15" s="1"/>
      <c r="L15" s="1"/>
      <c r="M15" s="1"/>
      <c r="N15" s="16"/>
      <c r="O15" s="16"/>
      <c r="P15" s="16"/>
      <c r="Q15" s="16"/>
      <c r="R15" s="1"/>
      <c r="S15" s="1"/>
      <c r="T15" s="1"/>
      <c r="U15" s="16"/>
      <c r="V15" s="16"/>
      <c r="W15" s="16"/>
      <c r="X15" s="16"/>
      <c r="Y15" s="16"/>
      <c r="Z15" s="16"/>
    </row>
    <row r="16" spans="1:26" x14ac:dyDescent="0.25">
      <c r="A16" s="1"/>
      <c r="B16" s="1"/>
      <c r="C16" s="1"/>
      <c r="D16" s="1"/>
      <c r="E16" s="1"/>
      <c r="F16" s="1"/>
      <c r="G16" s="1"/>
      <c r="H16" s="1"/>
      <c r="I16" s="16"/>
      <c r="J16" s="16"/>
      <c r="K16" s="1"/>
      <c r="L16" s="1"/>
      <c r="M16" s="1"/>
      <c r="N16" s="16"/>
      <c r="O16" s="16"/>
      <c r="P16" s="16"/>
      <c r="Q16" s="16"/>
      <c r="R16" s="1"/>
      <c r="S16" s="1"/>
      <c r="T16" s="1"/>
      <c r="U16" s="16"/>
      <c r="V16" s="16"/>
      <c r="W16" s="16"/>
      <c r="X16" s="16"/>
      <c r="Y16" s="16"/>
      <c r="Z16" s="16"/>
    </row>
    <row r="17" spans="1:26" x14ac:dyDescent="0.25">
      <c r="A17" s="1"/>
      <c r="B17" s="1"/>
      <c r="C17" s="1"/>
      <c r="D17" s="1"/>
      <c r="E17" s="1"/>
      <c r="F17" s="1"/>
      <c r="G17" s="1"/>
      <c r="H17" s="1"/>
      <c r="I17" s="16"/>
      <c r="J17" s="16"/>
      <c r="K17" s="1"/>
      <c r="L17" s="1"/>
      <c r="M17" s="1"/>
      <c r="N17" s="16"/>
      <c r="O17" s="16"/>
      <c r="P17" s="16"/>
      <c r="Q17" s="16"/>
      <c r="R17" s="1"/>
      <c r="S17" s="1"/>
      <c r="T17" s="1"/>
      <c r="U17" s="16"/>
      <c r="V17" s="16"/>
      <c r="W17" s="16"/>
      <c r="X17" s="16"/>
      <c r="Y17" s="16"/>
      <c r="Z17" s="16"/>
    </row>
    <row r="18" spans="1:26" x14ac:dyDescent="0.25">
      <c r="A18" s="1"/>
      <c r="B18" s="1"/>
      <c r="C18" s="1"/>
      <c r="D18" s="1"/>
      <c r="E18" s="1"/>
      <c r="F18" s="1"/>
      <c r="G18" s="1"/>
      <c r="H18" s="1"/>
      <c r="I18" s="16"/>
      <c r="J18" s="16"/>
      <c r="K18" s="1"/>
      <c r="L18" s="1"/>
      <c r="M18" s="1"/>
      <c r="N18" s="16"/>
      <c r="O18" s="16"/>
      <c r="P18" s="16"/>
      <c r="Q18" s="16"/>
      <c r="R18" s="1"/>
      <c r="S18" s="1"/>
      <c r="T18" s="1"/>
      <c r="U18" s="16"/>
      <c r="V18" s="16"/>
      <c r="W18" s="16"/>
      <c r="X18" s="16"/>
      <c r="Y18" s="16"/>
      <c r="Z18" s="16"/>
    </row>
    <row r="19" spans="1:26" x14ac:dyDescent="0.25">
      <c r="A19" s="1"/>
      <c r="B19" s="1"/>
      <c r="C19" s="1"/>
      <c r="D19" s="1"/>
      <c r="E19" s="1"/>
      <c r="F19" s="1"/>
      <c r="G19" s="1"/>
      <c r="H19" s="1"/>
      <c r="I19" s="16"/>
      <c r="J19" s="16"/>
      <c r="K19" s="1"/>
      <c r="L19" s="1"/>
      <c r="M19" s="1"/>
      <c r="N19" s="16"/>
      <c r="O19" s="16"/>
      <c r="P19" s="16"/>
      <c r="Q19" s="16"/>
      <c r="R19" s="1"/>
      <c r="S19" s="1"/>
      <c r="T19" s="1"/>
      <c r="U19" s="16"/>
      <c r="V19" s="16"/>
      <c r="W19" s="16"/>
      <c r="X19" s="16"/>
      <c r="Y19" s="16"/>
      <c r="Z19" s="16"/>
    </row>
    <row r="20" spans="1:26" x14ac:dyDescent="0.25">
      <c r="A20" s="16"/>
      <c r="B20" s="1"/>
      <c r="C20" s="1"/>
      <c r="D20" s="1"/>
      <c r="E20" s="1"/>
      <c r="F20" s="1"/>
      <c r="G20" s="1"/>
      <c r="H20" s="1"/>
      <c r="I20" s="16"/>
      <c r="J20" s="16"/>
      <c r="K20" s="16"/>
      <c r="L20" s="1"/>
      <c r="M20" s="1"/>
      <c r="N20" s="1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</row>
    <row r="21" spans="1:26" x14ac:dyDescent="0.25">
      <c r="A21" s="16"/>
      <c r="B21" s="1"/>
      <c r="C21" s="1"/>
      <c r="D21" s="1"/>
      <c r="E21" s="1"/>
      <c r="F21" s="1"/>
      <c r="G21" s="1"/>
      <c r="H21" s="1"/>
      <c r="I21" s="16"/>
      <c r="J21" s="16"/>
      <c r="K21" s="16"/>
      <c r="L21" s="1"/>
      <c r="M21" s="1"/>
      <c r="N21" s="1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</row>
    <row r="22" spans="1:26" x14ac:dyDescent="0.25">
      <c r="D22" s="1"/>
      <c r="E22" s="1"/>
      <c r="F22" s="1"/>
      <c r="G22" s="1"/>
      <c r="H22" s="1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0F51F-4A01-4D33-8E95-8103ACBB0BAA}">
  <dimension ref="A1:J22"/>
  <sheetViews>
    <sheetView workbookViewId="0">
      <selection activeCell="J19" sqref="J19"/>
    </sheetView>
  </sheetViews>
  <sheetFormatPr defaultRowHeight="15" x14ac:dyDescent="0.25"/>
  <cols>
    <col min="1" max="3" width="9.140625" style="16"/>
    <col min="4" max="4" width="21.5703125" style="16" customWidth="1"/>
    <col min="5" max="5" width="22.28515625" style="16" customWidth="1"/>
    <col min="6" max="6" width="25.7109375" style="16" customWidth="1"/>
    <col min="7" max="7" width="20" style="16" customWidth="1"/>
    <col min="8" max="10" width="9.140625" style="16"/>
  </cols>
  <sheetData>
    <row r="1" spans="1:10" x14ac:dyDescent="0.25">
      <c r="A1" s="1"/>
      <c r="B1" s="1"/>
      <c r="C1" s="1"/>
      <c r="D1" s="1"/>
      <c r="E1" s="1"/>
      <c r="F1" s="1"/>
      <c r="G1" s="1"/>
    </row>
    <row r="2" spans="1:10" x14ac:dyDescent="0.25">
      <c r="A2" s="1"/>
      <c r="B2" s="21" t="s">
        <v>218</v>
      </c>
      <c r="C2" s="21"/>
      <c r="D2" s="1"/>
      <c r="E2" s="1"/>
      <c r="G2" s="1"/>
    </row>
    <row r="3" spans="1:10" x14ac:dyDescent="0.25">
      <c r="A3" s="1"/>
      <c r="B3" s="1"/>
      <c r="C3" s="1"/>
      <c r="D3" s="1"/>
      <c r="E3" s="1"/>
      <c r="F3" s="1"/>
      <c r="G3" s="1"/>
    </row>
    <row r="4" spans="1:10" x14ac:dyDescent="0.25">
      <c r="A4" s="1"/>
      <c r="B4" s="1"/>
      <c r="C4" s="5"/>
      <c r="D4" s="1"/>
      <c r="E4" s="1"/>
      <c r="F4" s="5"/>
      <c r="G4" s="1"/>
    </row>
    <row r="5" spans="1:10" x14ac:dyDescent="0.25">
      <c r="A5" s="1"/>
      <c r="B5" s="1"/>
      <c r="C5" s="1"/>
      <c r="D5" s="1"/>
      <c r="E5" s="1"/>
      <c r="F5" s="1"/>
      <c r="G5" s="1"/>
    </row>
    <row r="6" spans="1:10" x14ac:dyDescent="0.25">
      <c r="A6" s="5"/>
      <c r="B6" s="5"/>
      <c r="C6" s="5"/>
      <c r="D6" s="5" t="s">
        <v>4</v>
      </c>
      <c r="E6" s="5" t="s">
        <v>5</v>
      </c>
      <c r="F6" s="5" t="s">
        <v>6</v>
      </c>
      <c r="G6" s="5" t="s">
        <v>7</v>
      </c>
      <c r="J6" s="5"/>
    </row>
    <row r="7" spans="1:10" x14ac:dyDescent="0.25">
      <c r="A7" s="5"/>
      <c r="B7" s="1"/>
      <c r="C7" s="1"/>
      <c r="D7" s="5" t="s">
        <v>13</v>
      </c>
      <c r="E7" s="1">
        <v>6.27</v>
      </c>
      <c r="F7" s="1">
        <v>3130414</v>
      </c>
      <c r="G7" s="1">
        <v>54.17</v>
      </c>
      <c r="J7" s="5"/>
    </row>
    <row r="8" spans="1:10" x14ac:dyDescent="0.25">
      <c r="A8" s="5"/>
      <c r="B8" s="1"/>
      <c r="C8" s="1"/>
      <c r="D8" s="5" t="s">
        <v>19</v>
      </c>
      <c r="E8" s="1">
        <v>8.09</v>
      </c>
      <c r="F8" s="1">
        <v>463338</v>
      </c>
      <c r="G8" s="1">
        <v>8.02</v>
      </c>
      <c r="J8" s="5"/>
    </row>
    <row r="9" spans="1:10" x14ac:dyDescent="0.25">
      <c r="A9" s="5"/>
      <c r="B9" s="1"/>
      <c r="C9" s="1"/>
      <c r="D9" s="5" t="s">
        <v>44</v>
      </c>
      <c r="E9" s="1">
        <v>9.48</v>
      </c>
      <c r="F9" s="1">
        <v>485825</v>
      </c>
      <c r="G9" s="1">
        <v>8.41</v>
      </c>
      <c r="J9" s="5"/>
    </row>
    <row r="10" spans="1:10" x14ac:dyDescent="0.25">
      <c r="A10" s="5"/>
      <c r="B10" s="1"/>
      <c r="C10" s="1"/>
      <c r="D10" s="5" t="s">
        <v>27</v>
      </c>
      <c r="E10" s="1">
        <v>10.65</v>
      </c>
      <c r="F10" s="1">
        <v>809887</v>
      </c>
      <c r="G10" s="1">
        <v>14.02</v>
      </c>
      <c r="J10" s="5"/>
    </row>
    <row r="11" spans="1:10" x14ac:dyDescent="0.25">
      <c r="A11" s="5"/>
      <c r="B11" s="1"/>
      <c r="C11" s="1"/>
      <c r="D11" s="5" t="s">
        <v>15</v>
      </c>
      <c r="E11" s="1">
        <v>10.75</v>
      </c>
      <c r="F11" s="1">
        <v>308211</v>
      </c>
      <c r="G11" s="1">
        <v>5.33</v>
      </c>
      <c r="J11" s="5"/>
    </row>
    <row r="12" spans="1:10" x14ac:dyDescent="0.25">
      <c r="A12" s="5"/>
      <c r="B12" s="1"/>
      <c r="C12" s="1"/>
      <c r="D12" s="5" t="s">
        <v>16</v>
      </c>
      <c r="E12" s="1">
        <v>9.82</v>
      </c>
      <c r="F12" s="1">
        <v>580705</v>
      </c>
      <c r="G12" s="1">
        <v>10.050000000000001</v>
      </c>
      <c r="J12" s="5"/>
    </row>
    <row r="13" spans="1:10" x14ac:dyDescent="0.25">
      <c r="A13" s="1"/>
      <c r="B13" s="1"/>
      <c r="C13" s="1"/>
      <c r="D13" s="1"/>
      <c r="E13" s="1"/>
      <c r="F13" s="1"/>
      <c r="G13" s="1"/>
    </row>
    <row r="14" spans="1:10" x14ac:dyDescent="0.25">
      <c r="A14" s="1"/>
      <c r="B14" s="1"/>
      <c r="C14" s="1"/>
      <c r="D14" s="1"/>
      <c r="E14" s="1"/>
      <c r="F14" s="1"/>
      <c r="G14" s="1"/>
    </row>
    <row r="15" spans="1:10" x14ac:dyDescent="0.25">
      <c r="A15" s="1"/>
      <c r="B15" s="1"/>
      <c r="C15" s="1"/>
      <c r="D15" s="1"/>
      <c r="E15" s="1"/>
      <c r="F15" s="1"/>
      <c r="G15" s="1"/>
    </row>
    <row r="16" spans="1:10" x14ac:dyDescent="0.25">
      <c r="A16" s="1"/>
      <c r="B16" s="1"/>
      <c r="C16" s="1"/>
      <c r="D16" s="1"/>
      <c r="E16" s="1"/>
      <c r="F16" s="1"/>
      <c r="G16" s="1"/>
      <c r="H16" s="1"/>
    </row>
    <row r="17" spans="1:8" x14ac:dyDescent="0.25">
      <c r="A17" s="1"/>
      <c r="B17" s="1"/>
      <c r="C17" s="1"/>
      <c r="D17" s="1"/>
      <c r="E17" s="1"/>
      <c r="F17" s="1"/>
      <c r="G17" s="1"/>
      <c r="H17" s="1"/>
    </row>
    <row r="18" spans="1:8" x14ac:dyDescent="0.25">
      <c r="A18" s="1"/>
      <c r="B18" s="1"/>
      <c r="C18" s="1"/>
      <c r="D18" s="1"/>
      <c r="E18" s="1"/>
      <c r="F18" s="1"/>
      <c r="G18" s="1"/>
      <c r="H18" s="1"/>
    </row>
    <row r="19" spans="1:8" x14ac:dyDescent="0.25">
      <c r="A19" s="1"/>
      <c r="B19" s="1"/>
      <c r="C19" s="1"/>
      <c r="D19" s="1"/>
      <c r="E19" s="1"/>
      <c r="F19" s="1"/>
      <c r="G19" s="1"/>
      <c r="H19" s="1"/>
    </row>
    <row r="20" spans="1:8" x14ac:dyDescent="0.25">
      <c r="B20" s="1"/>
      <c r="C20" s="1"/>
      <c r="D20" s="1"/>
      <c r="E20" s="1"/>
      <c r="F20" s="1"/>
      <c r="G20" s="1"/>
      <c r="H20" s="1"/>
    </row>
    <row r="21" spans="1:8" x14ac:dyDescent="0.25">
      <c r="B21" s="1"/>
      <c r="C21" s="1"/>
      <c r="D21" s="1"/>
      <c r="E21" s="1"/>
      <c r="F21" s="1"/>
      <c r="G21" s="1"/>
      <c r="H21" s="1"/>
    </row>
    <row r="22" spans="1:8" x14ac:dyDescent="0.25">
      <c r="D22" s="1"/>
      <c r="E22" s="1"/>
      <c r="F22" s="1"/>
      <c r="G22" s="1"/>
      <c r="H22" s="1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D9AE8C-931E-4A5A-836D-C24AA954DE6E}">
  <dimension ref="A4:AG63"/>
  <sheetViews>
    <sheetView topLeftCell="F7" workbookViewId="0">
      <selection activeCell="B18" sqref="B18"/>
    </sheetView>
  </sheetViews>
  <sheetFormatPr defaultRowHeight="15" x14ac:dyDescent="0.25"/>
  <cols>
    <col min="1" max="5" width="9.140625" style="16"/>
    <col min="6" max="6" width="18.7109375" style="16" customWidth="1"/>
    <col min="7" max="7" width="23.42578125" style="16" customWidth="1"/>
    <col min="8" max="8" width="20.7109375" style="16" customWidth="1"/>
    <col min="9" max="9" width="20.5703125" style="16" customWidth="1"/>
    <col min="10" max="13" width="9.140625" style="16"/>
    <col min="14" max="14" width="19" style="16" customWidth="1"/>
    <col min="15" max="15" width="20.5703125" style="16" customWidth="1"/>
    <col min="16" max="16" width="19.7109375" style="16" customWidth="1"/>
    <col min="17" max="17" width="20" style="16" customWidth="1"/>
    <col min="18" max="19" width="9.140625" style="16"/>
    <col min="20" max="20" width="15.5703125" style="16" customWidth="1"/>
    <col min="21" max="21" width="24.28515625" style="16" customWidth="1"/>
    <col min="22" max="22" width="18.28515625" style="16" customWidth="1"/>
    <col min="23" max="23" width="22" style="16" customWidth="1"/>
    <col min="24" max="26" width="9.140625" style="16"/>
    <col min="27" max="27" width="17.85546875" style="16" customWidth="1"/>
    <col min="28" max="28" width="27.42578125" style="16" customWidth="1"/>
    <col min="29" max="29" width="9.42578125" style="16" customWidth="1"/>
    <col min="30" max="33" width="9.140625" style="16"/>
  </cols>
  <sheetData>
    <row r="4" spans="6:30" x14ac:dyDescent="0.25">
      <c r="F4" s="1"/>
      <c r="G4" s="1"/>
      <c r="H4" s="1"/>
      <c r="I4" s="1"/>
      <c r="O4" s="1"/>
      <c r="P4" s="1"/>
      <c r="Q4" s="1"/>
      <c r="U4" s="1"/>
      <c r="V4" s="1"/>
      <c r="W4" s="1"/>
      <c r="AB4" s="1"/>
      <c r="AC4" s="1"/>
    </row>
    <row r="5" spans="6:30" x14ac:dyDescent="0.25">
      <c r="F5" s="1"/>
      <c r="G5" s="1"/>
      <c r="H5" s="1"/>
      <c r="I5" s="1"/>
      <c r="O5" s="1"/>
      <c r="P5" s="1"/>
      <c r="Q5" s="1"/>
      <c r="U5" s="1"/>
      <c r="V5" s="1"/>
      <c r="W5" s="1"/>
      <c r="AB5" s="1"/>
      <c r="AC5" s="1"/>
    </row>
    <row r="6" spans="6:30" x14ac:dyDescent="0.25">
      <c r="F6" s="1"/>
      <c r="G6" s="1"/>
      <c r="H6" s="1"/>
      <c r="I6" s="1"/>
      <c r="O6" s="1"/>
      <c r="P6" s="1"/>
      <c r="Q6" s="1"/>
      <c r="U6" s="1"/>
      <c r="V6" s="1"/>
      <c r="W6" s="1"/>
      <c r="AB6" s="1"/>
      <c r="AC6" s="1"/>
    </row>
    <row r="7" spans="6:30" x14ac:dyDescent="0.25">
      <c r="F7" s="1"/>
      <c r="G7" s="1"/>
      <c r="H7" s="1"/>
      <c r="I7" s="1"/>
      <c r="O7" s="1"/>
      <c r="P7" s="1"/>
      <c r="Q7" s="1"/>
      <c r="U7" s="1"/>
      <c r="V7" s="1"/>
      <c r="W7" s="1"/>
      <c r="AB7" s="1"/>
      <c r="AC7" s="1"/>
    </row>
    <row r="8" spans="6:30" ht="21" x14ac:dyDescent="0.35">
      <c r="F8" s="1"/>
      <c r="G8" s="1"/>
      <c r="H8" s="1"/>
      <c r="I8" s="1"/>
      <c r="J8" s="1"/>
      <c r="K8" s="2"/>
      <c r="N8" s="1"/>
      <c r="O8" s="1"/>
      <c r="P8" s="3" t="s">
        <v>211</v>
      </c>
      <c r="Q8" s="4"/>
      <c r="R8" s="4"/>
      <c r="T8" s="1"/>
      <c r="U8" s="1"/>
      <c r="V8" s="1"/>
      <c r="W8" s="1"/>
      <c r="AB8" s="1"/>
      <c r="AC8" s="1"/>
    </row>
    <row r="9" spans="6:30" x14ac:dyDescent="0.25">
      <c r="F9" s="1"/>
      <c r="G9" s="1"/>
      <c r="H9" s="1"/>
      <c r="I9" s="1"/>
      <c r="O9" s="1"/>
      <c r="P9" s="1"/>
      <c r="Q9" s="1"/>
      <c r="U9" s="1"/>
      <c r="V9" s="1"/>
      <c r="W9" s="1"/>
      <c r="AB9" s="1"/>
      <c r="AC9" s="1"/>
    </row>
    <row r="10" spans="6:30" x14ac:dyDescent="0.25">
      <c r="F10" s="1"/>
      <c r="G10" s="1"/>
      <c r="H10" s="1"/>
      <c r="I10" s="1"/>
      <c r="J10" s="1"/>
      <c r="N10" s="1"/>
      <c r="O10" s="1"/>
      <c r="P10" s="1"/>
      <c r="Q10" s="1"/>
      <c r="T10" s="1"/>
      <c r="U10" s="1"/>
      <c r="V10" s="1"/>
      <c r="W10" s="1"/>
      <c r="AB10" s="1"/>
      <c r="AC10" s="1"/>
    </row>
    <row r="11" spans="6:30" x14ac:dyDescent="0.25">
      <c r="F11" s="1"/>
      <c r="G11" s="1"/>
      <c r="H11" s="1"/>
      <c r="I11" s="1"/>
      <c r="O11" s="1"/>
      <c r="P11" s="1"/>
      <c r="Q11" s="1"/>
      <c r="U11" s="1"/>
      <c r="V11" s="1"/>
      <c r="W11" s="1"/>
      <c r="AB11" s="1"/>
      <c r="AC11" s="1"/>
    </row>
    <row r="12" spans="6:30" x14ac:dyDescent="0.25">
      <c r="F12" s="1"/>
      <c r="G12" s="1"/>
      <c r="H12" s="1"/>
      <c r="I12" s="1"/>
      <c r="J12" s="1"/>
      <c r="N12" s="1"/>
      <c r="O12" s="1"/>
      <c r="P12" s="1"/>
      <c r="Q12" s="1"/>
      <c r="T12" s="1"/>
      <c r="U12" s="1"/>
      <c r="V12" s="1"/>
      <c r="W12" s="1"/>
      <c r="AB12" s="1"/>
      <c r="AC12" s="5"/>
    </row>
    <row r="13" spans="6:30" x14ac:dyDescent="0.25">
      <c r="F13" s="1"/>
      <c r="G13" s="1"/>
      <c r="H13" s="1"/>
      <c r="I13" s="1"/>
      <c r="N13" s="1"/>
      <c r="O13" s="1"/>
      <c r="P13" s="1"/>
      <c r="Q13" s="1"/>
      <c r="T13" s="1"/>
      <c r="U13" s="1"/>
      <c r="V13" s="1"/>
      <c r="W13" s="1"/>
      <c r="AB13" s="1"/>
      <c r="AC13" s="1"/>
    </row>
    <row r="14" spans="6:30" x14ac:dyDescent="0.25">
      <c r="F14" s="1"/>
      <c r="G14" s="5" t="s">
        <v>0</v>
      </c>
      <c r="H14" s="1"/>
      <c r="I14" s="1"/>
      <c r="N14" s="1"/>
      <c r="O14" s="5" t="s">
        <v>1</v>
      </c>
      <c r="P14" s="1"/>
      <c r="Q14" s="1"/>
      <c r="T14" s="1"/>
      <c r="U14" s="1"/>
      <c r="V14" s="5" t="s">
        <v>2</v>
      </c>
      <c r="W14" s="1"/>
      <c r="AB14" s="9" t="s">
        <v>3</v>
      </c>
      <c r="AC14" s="5"/>
      <c r="AD14" s="9"/>
    </row>
    <row r="15" spans="6:30" x14ac:dyDescent="0.25">
      <c r="F15" s="1"/>
      <c r="G15" s="1"/>
      <c r="H15" s="1"/>
      <c r="I15" s="1"/>
      <c r="N15" s="1"/>
      <c r="O15" s="1"/>
      <c r="P15" s="1"/>
      <c r="Q15" s="1"/>
      <c r="T15" s="1"/>
      <c r="U15" s="1"/>
      <c r="V15" s="1"/>
      <c r="W15" s="1"/>
      <c r="AB15" s="1"/>
      <c r="AC15" s="1"/>
    </row>
    <row r="16" spans="6:30" x14ac:dyDescent="0.25">
      <c r="F16" s="1"/>
      <c r="G16" s="1"/>
      <c r="H16" s="1"/>
      <c r="I16" s="1"/>
      <c r="N16" s="1"/>
      <c r="O16" s="1"/>
      <c r="P16" s="1"/>
      <c r="Q16" s="1"/>
      <c r="T16" s="1"/>
      <c r="U16" s="1"/>
      <c r="V16" s="1"/>
      <c r="W16" s="1"/>
      <c r="AB16" s="1"/>
      <c r="AC16" s="1"/>
    </row>
    <row r="17" spans="6:29" x14ac:dyDescent="0.25">
      <c r="F17" s="1"/>
      <c r="G17" s="1"/>
      <c r="H17" s="1"/>
      <c r="I17" s="1"/>
      <c r="N17" s="1"/>
      <c r="O17" s="1"/>
      <c r="P17" s="1"/>
      <c r="Q17" s="1"/>
      <c r="U17" s="1"/>
      <c r="V17" s="1"/>
      <c r="W17" s="1"/>
      <c r="AB17" s="1"/>
      <c r="AC17" s="1"/>
    </row>
    <row r="18" spans="6:29" x14ac:dyDescent="0.25">
      <c r="F18" s="1"/>
      <c r="G18" s="1"/>
      <c r="H18" s="5" t="s">
        <v>212</v>
      </c>
      <c r="I18" s="1"/>
      <c r="O18" s="6" t="s">
        <v>212</v>
      </c>
      <c r="P18" s="1"/>
      <c r="Q18" s="1"/>
      <c r="U18" s="6" t="s">
        <v>212</v>
      </c>
      <c r="V18" s="1"/>
      <c r="W18" s="1"/>
      <c r="AB18" s="1"/>
      <c r="AC18" s="1"/>
    </row>
    <row r="19" spans="6:29" x14ac:dyDescent="0.25">
      <c r="F19" s="1"/>
      <c r="G19" s="1"/>
      <c r="H19" s="5"/>
      <c r="I19" s="5"/>
      <c r="N19" s="1"/>
      <c r="O19" s="5"/>
      <c r="P19" s="5"/>
      <c r="Q19" s="5"/>
      <c r="U19" s="1"/>
      <c r="V19" s="5"/>
      <c r="W19" s="5"/>
      <c r="X19" s="7"/>
      <c r="AB19" s="1"/>
      <c r="AC19" s="1"/>
    </row>
    <row r="20" spans="6:29" x14ac:dyDescent="0.25">
      <c r="F20" s="5"/>
      <c r="G20" s="1"/>
      <c r="H20" s="5" t="s">
        <v>213</v>
      </c>
      <c r="I20" s="1"/>
      <c r="N20" s="1"/>
      <c r="O20" s="5" t="s">
        <v>213</v>
      </c>
      <c r="P20" s="1"/>
      <c r="Q20" s="1"/>
      <c r="U20" s="1"/>
      <c r="V20" s="1"/>
      <c r="W20" s="1"/>
      <c r="AB20" s="1"/>
      <c r="AC20" s="1"/>
    </row>
    <row r="21" spans="6:29" x14ac:dyDescent="0.25">
      <c r="F21" s="1"/>
      <c r="G21" s="1"/>
      <c r="H21" s="1"/>
      <c r="I21" s="1"/>
      <c r="N21" s="9"/>
      <c r="O21" s="1"/>
      <c r="P21" s="5"/>
      <c r="Q21" s="1"/>
      <c r="U21" s="1"/>
      <c r="V21" s="5" t="s">
        <v>213</v>
      </c>
      <c r="W21" s="5"/>
      <c r="AB21" s="1"/>
      <c r="AC21" s="1"/>
    </row>
    <row r="22" spans="6:29" x14ac:dyDescent="0.25">
      <c r="F22" s="1"/>
      <c r="G22" s="1"/>
      <c r="H22" s="1"/>
      <c r="I22" s="1"/>
      <c r="N22" s="1"/>
      <c r="O22" s="1"/>
      <c r="P22" s="1"/>
      <c r="Q22" s="1"/>
      <c r="U22" s="1"/>
      <c r="V22" s="1"/>
      <c r="W22" s="1"/>
      <c r="AB22" s="1"/>
      <c r="AC22" s="1"/>
    </row>
    <row r="23" spans="6:29" x14ac:dyDescent="0.25">
      <c r="F23" s="5" t="s">
        <v>4</v>
      </c>
      <c r="G23" s="5" t="s">
        <v>5</v>
      </c>
      <c r="H23" s="5" t="s">
        <v>6</v>
      </c>
      <c r="I23" s="5" t="s">
        <v>7</v>
      </c>
      <c r="N23" s="5" t="s">
        <v>4</v>
      </c>
      <c r="O23" s="5" t="s">
        <v>5</v>
      </c>
      <c r="P23" s="5" t="s">
        <v>6</v>
      </c>
      <c r="Q23" s="5" t="s">
        <v>7</v>
      </c>
      <c r="T23" s="5" t="s">
        <v>4</v>
      </c>
      <c r="U23" s="5" t="s">
        <v>5</v>
      </c>
      <c r="V23" s="5" t="s">
        <v>6</v>
      </c>
      <c r="W23" s="5" t="s">
        <v>7</v>
      </c>
      <c r="AA23" s="5" t="s">
        <v>4</v>
      </c>
      <c r="AB23" s="5" t="s">
        <v>206</v>
      </c>
      <c r="AC23" s="5" t="s">
        <v>9</v>
      </c>
    </row>
    <row r="24" spans="6:29" x14ac:dyDescent="0.25">
      <c r="F24" s="5" t="s">
        <v>13</v>
      </c>
      <c r="G24" s="1">
        <v>11.497999999999999</v>
      </c>
      <c r="H24" s="1">
        <v>3959365</v>
      </c>
      <c r="I24" s="1">
        <v>57.46</v>
      </c>
      <c r="N24" s="5" t="s">
        <v>13</v>
      </c>
      <c r="O24" s="1">
        <v>11.471</v>
      </c>
      <c r="P24" s="1">
        <v>3860940</v>
      </c>
      <c r="Q24" s="1">
        <v>57.78</v>
      </c>
      <c r="T24" s="5" t="s">
        <v>13</v>
      </c>
      <c r="U24" s="1">
        <v>11.497999999999999</v>
      </c>
      <c r="V24" s="1">
        <v>4026372</v>
      </c>
      <c r="W24" s="1">
        <v>58.05</v>
      </c>
      <c r="AA24" s="5" t="s">
        <v>13</v>
      </c>
      <c r="AB24" s="1">
        <f>AVERAGE(I24,Q24,W24)</f>
        <v>57.763333333333343</v>
      </c>
      <c r="AC24" s="1">
        <f>STDEV(I24,Q24,W24)</f>
        <v>0.29535289626704575</v>
      </c>
    </row>
    <row r="25" spans="6:29" x14ac:dyDescent="0.25">
      <c r="F25" s="5" t="s">
        <v>19</v>
      </c>
      <c r="G25" s="1">
        <v>13.273</v>
      </c>
      <c r="H25" s="1">
        <v>792202</v>
      </c>
      <c r="I25" s="1">
        <v>11.5</v>
      </c>
      <c r="N25" s="5" t="s">
        <v>19</v>
      </c>
      <c r="O25" s="1">
        <v>13.246</v>
      </c>
      <c r="P25" s="1">
        <v>749750</v>
      </c>
      <c r="Q25" s="1">
        <v>11.22</v>
      </c>
      <c r="T25" s="5" t="s">
        <v>19</v>
      </c>
      <c r="U25" s="1">
        <v>13.285</v>
      </c>
      <c r="V25" s="1">
        <v>791513</v>
      </c>
      <c r="W25" s="1">
        <v>11.41</v>
      </c>
      <c r="AA25" s="5" t="s">
        <v>19</v>
      </c>
      <c r="AB25" s="1">
        <f>AVERAGE(I25,Q25,W25)</f>
        <v>11.376666666666665</v>
      </c>
      <c r="AC25" s="1">
        <f>STDEV(I25,Q25,W25)</f>
        <v>0.14294521094927679</v>
      </c>
    </row>
    <row r="26" spans="6:29" x14ac:dyDescent="0.25">
      <c r="F26" s="5" t="s">
        <v>27</v>
      </c>
      <c r="G26" s="1">
        <v>15.378</v>
      </c>
      <c r="H26" s="1">
        <v>276122</v>
      </c>
      <c r="I26" s="1">
        <v>4.01</v>
      </c>
      <c r="N26" s="5" t="s">
        <v>27</v>
      </c>
      <c r="O26" s="1">
        <v>15.365</v>
      </c>
      <c r="P26" s="1">
        <v>288885</v>
      </c>
      <c r="Q26" s="1">
        <v>4.32</v>
      </c>
      <c r="T26" s="5" t="s">
        <v>27</v>
      </c>
      <c r="U26" s="1">
        <v>15.406000000000001</v>
      </c>
      <c r="V26" s="1">
        <v>301673</v>
      </c>
      <c r="W26" s="1">
        <v>4.3499999999999996</v>
      </c>
      <c r="AA26" s="5" t="s">
        <v>27</v>
      </c>
      <c r="AB26" s="1">
        <f>AVERAGE(I26,Q26,W26)</f>
        <v>4.2266666666666666</v>
      </c>
      <c r="AC26" s="1">
        <f>STDEV(I26,Q26,W26)</f>
        <v>0.18823743871327342</v>
      </c>
    </row>
    <row r="27" spans="6:29" x14ac:dyDescent="0.25">
      <c r="F27" s="5" t="s">
        <v>15</v>
      </c>
      <c r="G27" s="1">
        <v>15.45</v>
      </c>
      <c r="H27" s="1">
        <v>709020</v>
      </c>
      <c r="I27" s="1">
        <v>10.29</v>
      </c>
      <c r="N27" s="5" t="s">
        <v>15</v>
      </c>
      <c r="O27" s="1">
        <v>15.435</v>
      </c>
      <c r="P27" s="1">
        <v>673320</v>
      </c>
      <c r="Q27" s="1">
        <v>10.08</v>
      </c>
      <c r="T27" s="5" t="s">
        <v>15</v>
      </c>
      <c r="U27" s="1">
        <v>15.476000000000001</v>
      </c>
      <c r="V27" s="1">
        <v>699979</v>
      </c>
      <c r="W27" s="1">
        <v>10.09</v>
      </c>
      <c r="AA27" s="5" t="s">
        <v>15</v>
      </c>
      <c r="AB27" s="1">
        <f>AVERAGE(I27,Q27,W27)</f>
        <v>10.153333333333332</v>
      </c>
      <c r="AC27" s="1">
        <f>STDEV(I27,Q27,W27)</f>
        <v>0.11846237095944526</v>
      </c>
    </row>
    <row r="28" spans="6:29" x14ac:dyDescent="0.25">
      <c r="F28" s="5" t="s">
        <v>16</v>
      </c>
      <c r="G28" s="1">
        <v>14.757</v>
      </c>
      <c r="H28" s="1">
        <v>1153641</v>
      </c>
      <c r="I28" s="1">
        <v>16.739999999999998</v>
      </c>
      <c r="N28" s="5" t="s">
        <v>16</v>
      </c>
      <c r="O28" s="1">
        <v>14.737</v>
      </c>
      <c r="P28" s="1">
        <v>1108981</v>
      </c>
      <c r="Q28" s="1">
        <v>16.600000000000001</v>
      </c>
      <c r="T28" s="5" t="s">
        <v>16</v>
      </c>
      <c r="U28" s="1">
        <v>14.776999999999999</v>
      </c>
      <c r="V28" s="1">
        <v>1116571</v>
      </c>
      <c r="W28" s="1">
        <v>16.100000000000001</v>
      </c>
      <c r="AA28" s="5" t="s">
        <v>16</v>
      </c>
      <c r="AB28" s="1">
        <f>AVERAGE(I28,Q28,W28)</f>
        <v>16.48</v>
      </c>
      <c r="AC28" s="1">
        <f>STDEV(I28,Q28,W28)</f>
        <v>0.33645207682521328</v>
      </c>
    </row>
    <row r="29" spans="6:29" x14ac:dyDescent="0.25">
      <c r="F29" s="1"/>
      <c r="G29" s="1"/>
      <c r="H29" s="1"/>
      <c r="I29" s="1"/>
      <c r="N29" s="1"/>
      <c r="O29" s="1"/>
      <c r="P29" s="1"/>
      <c r="Q29" s="1"/>
      <c r="U29" s="1"/>
      <c r="V29" s="1"/>
      <c r="W29" s="1"/>
      <c r="AB29" s="1"/>
      <c r="AC29" s="1"/>
    </row>
    <row r="30" spans="6:29" x14ac:dyDescent="0.25">
      <c r="F30" s="1"/>
      <c r="G30" s="1"/>
      <c r="H30" s="1"/>
      <c r="I30" s="1"/>
      <c r="N30" s="1"/>
      <c r="O30" s="1"/>
      <c r="P30" s="1"/>
      <c r="Q30" s="1"/>
      <c r="U30" s="1"/>
      <c r="V30" s="1"/>
      <c r="W30" s="1"/>
      <c r="AB30" s="1"/>
      <c r="AC30" s="1"/>
    </row>
    <row r="31" spans="6:29" x14ac:dyDescent="0.25">
      <c r="F31" s="1"/>
      <c r="G31" s="1"/>
      <c r="H31" s="1"/>
      <c r="I31" s="5"/>
      <c r="N31" s="1"/>
      <c r="O31" s="1"/>
      <c r="P31" s="1"/>
      <c r="Q31" s="1"/>
      <c r="U31" s="1"/>
      <c r="V31" s="1"/>
      <c r="W31" s="1"/>
      <c r="AB31" s="1"/>
      <c r="AC31" s="1"/>
    </row>
    <row r="32" spans="6:29" x14ac:dyDescent="0.25">
      <c r="F32" s="1"/>
      <c r="G32" s="1"/>
      <c r="H32" s="1"/>
      <c r="I32" s="5"/>
      <c r="N32" s="1"/>
      <c r="O32" s="1"/>
      <c r="P32" s="1"/>
      <c r="Q32" s="1"/>
      <c r="U32" s="1"/>
      <c r="V32" s="1"/>
      <c r="W32" s="1"/>
      <c r="AB32" s="1"/>
      <c r="AC32" s="1"/>
    </row>
    <row r="33" spans="6:29" x14ac:dyDescent="0.25">
      <c r="F33" s="1"/>
      <c r="G33" s="1"/>
      <c r="H33" s="5" t="s">
        <v>212</v>
      </c>
      <c r="I33" s="1"/>
      <c r="O33" s="6" t="s">
        <v>212</v>
      </c>
      <c r="P33" s="1"/>
      <c r="Q33" s="1"/>
      <c r="U33" s="6" t="s">
        <v>212</v>
      </c>
      <c r="V33" s="1"/>
      <c r="W33" s="1"/>
      <c r="AB33" s="1"/>
      <c r="AC33" s="1"/>
    </row>
    <row r="34" spans="6:29" x14ac:dyDescent="0.25">
      <c r="F34" s="1"/>
      <c r="G34" s="1"/>
      <c r="H34" s="1"/>
      <c r="I34" s="1"/>
      <c r="N34" s="1"/>
      <c r="O34" s="1"/>
      <c r="P34" s="1"/>
      <c r="Q34" s="1"/>
      <c r="U34" s="1"/>
      <c r="V34" s="1"/>
      <c r="W34" s="1"/>
      <c r="AB34" s="1"/>
      <c r="AC34" s="1"/>
    </row>
    <row r="35" spans="6:29" x14ac:dyDescent="0.25">
      <c r="F35" s="1"/>
      <c r="G35" s="1"/>
      <c r="H35" s="1"/>
      <c r="I35" s="1"/>
      <c r="O35" s="1"/>
      <c r="P35" s="1"/>
      <c r="Q35" s="1"/>
      <c r="U35" s="1"/>
      <c r="V35" s="1"/>
      <c r="W35" s="1"/>
      <c r="AB35" s="1"/>
      <c r="AC35" s="1"/>
    </row>
    <row r="36" spans="6:29" x14ac:dyDescent="0.25">
      <c r="F36" s="1"/>
      <c r="G36" s="1"/>
      <c r="H36" s="5" t="s">
        <v>214</v>
      </c>
      <c r="I36" s="5"/>
      <c r="O36" s="9" t="s">
        <v>214</v>
      </c>
      <c r="P36" s="1"/>
      <c r="Q36" s="1"/>
      <c r="U36" s="1"/>
      <c r="V36" s="5" t="s">
        <v>214</v>
      </c>
      <c r="W36" s="1"/>
      <c r="AB36" s="9" t="s">
        <v>3</v>
      </c>
      <c r="AC36" s="1"/>
    </row>
    <row r="37" spans="6:29" x14ac:dyDescent="0.25">
      <c r="F37" s="1"/>
      <c r="G37" s="1"/>
      <c r="H37" s="1"/>
      <c r="I37" s="1"/>
      <c r="O37" s="1"/>
      <c r="P37" s="1"/>
      <c r="Q37" s="1"/>
      <c r="U37" s="1"/>
      <c r="V37" s="1"/>
      <c r="W37" s="1"/>
      <c r="AB37" s="1"/>
      <c r="AC37" s="1"/>
    </row>
    <row r="38" spans="6:29" x14ac:dyDescent="0.25">
      <c r="F38" s="1"/>
      <c r="G38" s="1"/>
      <c r="H38" s="1"/>
      <c r="I38" s="1"/>
      <c r="O38" s="1"/>
      <c r="P38" s="1"/>
      <c r="Q38" s="1"/>
      <c r="U38" s="1"/>
      <c r="V38" s="1"/>
      <c r="W38" s="1"/>
      <c r="AB38" s="1"/>
      <c r="AC38" s="1"/>
    </row>
    <row r="39" spans="6:29" x14ac:dyDescent="0.25">
      <c r="F39" s="1"/>
      <c r="G39" s="1"/>
      <c r="H39" s="1"/>
      <c r="I39" s="1"/>
      <c r="O39" s="1"/>
      <c r="P39" s="5"/>
      <c r="Q39" s="1"/>
      <c r="U39" s="1"/>
      <c r="V39" s="1"/>
      <c r="W39" s="1"/>
      <c r="AB39" s="1"/>
      <c r="AC39" s="1"/>
    </row>
    <row r="40" spans="6:29" x14ac:dyDescent="0.25">
      <c r="F40" s="5" t="s">
        <v>4</v>
      </c>
      <c r="G40" s="5" t="s">
        <v>5</v>
      </c>
      <c r="H40" s="5" t="s">
        <v>6</v>
      </c>
      <c r="I40" s="5" t="s">
        <v>7</v>
      </c>
      <c r="N40" s="5" t="s">
        <v>4</v>
      </c>
      <c r="O40" s="5" t="s">
        <v>5</v>
      </c>
      <c r="P40" s="5" t="s">
        <v>6</v>
      </c>
      <c r="Q40" s="5" t="s">
        <v>7</v>
      </c>
      <c r="T40" s="5" t="s">
        <v>4</v>
      </c>
      <c r="U40" s="5" t="s">
        <v>5</v>
      </c>
      <c r="V40" s="5" t="s">
        <v>6</v>
      </c>
      <c r="W40" s="5" t="s">
        <v>7</v>
      </c>
      <c r="AA40" s="5" t="s">
        <v>4</v>
      </c>
      <c r="AB40" s="5" t="s">
        <v>206</v>
      </c>
      <c r="AC40" s="5" t="s">
        <v>9</v>
      </c>
    </row>
    <row r="41" spans="6:29" x14ac:dyDescent="0.25">
      <c r="F41" s="5" t="s">
        <v>13</v>
      </c>
      <c r="G41" s="1">
        <v>6.274</v>
      </c>
      <c r="H41" s="1">
        <v>1233516</v>
      </c>
      <c r="I41" s="1">
        <v>22.2</v>
      </c>
      <c r="N41" s="5" t="s">
        <v>13</v>
      </c>
      <c r="O41" s="1">
        <v>6.274</v>
      </c>
      <c r="P41" s="5">
        <v>1233279</v>
      </c>
      <c r="Q41" s="1">
        <v>22.42</v>
      </c>
      <c r="T41" s="5" t="s">
        <v>13</v>
      </c>
      <c r="U41" s="1">
        <v>6.274</v>
      </c>
      <c r="V41" s="1">
        <v>1241661</v>
      </c>
      <c r="W41" s="1">
        <v>23</v>
      </c>
      <c r="AA41" s="5" t="s">
        <v>13</v>
      </c>
      <c r="AB41" s="1">
        <f>AVERAGE(I41,Q41,W41)</f>
        <v>22.540000000000003</v>
      </c>
      <c r="AC41" s="1">
        <f>STDEV(I41,Q41,W41)</f>
        <v>0.41327956639543656</v>
      </c>
    </row>
    <row r="42" spans="6:29" x14ac:dyDescent="0.25">
      <c r="F42" s="5" t="s">
        <v>19</v>
      </c>
      <c r="G42" s="1">
        <v>8.0570000000000004</v>
      </c>
      <c r="H42" s="1">
        <v>1230871</v>
      </c>
      <c r="I42" s="1">
        <v>22.15</v>
      </c>
      <c r="N42" s="5" t="s">
        <v>19</v>
      </c>
      <c r="O42" s="1">
        <v>8.0570000000000004</v>
      </c>
      <c r="P42" s="1">
        <v>1233232</v>
      </c>
      <c r="Q42" s="1">
        <v>22.42</v>
      </c>
      <c r="T42" s="5" t="s">
        <v>19</v>
      </c>
      <c r="U42" s="1">
        <v>8.0570000000000004</v>
      </c>
      <c r="V42" s="1">
        <v>1120116</v>
      </c>
      <c r="W42" s="1">
        <v>20.75</v>
      </c>
      <c r="AA42" s="5" t="s">
        <v>19</v>
      </c>
      <c r="AB42" s="1">
        <f>AVERAGE(I42,Q42,W42)</f>
        <v>21.77333333333333</v>
      </c>
      <c r="AC42" s="1">
        <f>STDEV(I42,Q42,W42)</f>
        <v>0.8964559851623134</v>
      </c>
    </row>
    <row r="43" spans="6:29" x14ac:dyDescent="0.25">
      <c r="F43" s="5" t="s">
        <v>27</v>
      </c>
      <c r="G43" s="1">
        <v>10.657999999999999</v>
      </c>
      <c r="H43" s="1">
        <v>1060554</v>
      </c>
      <c r="I43" s="1">
        <v>19.09</v>
      </c>
      <c r="N43" s="5" t="s">
        <v>27</v>
      </c>
      <c r="O43" s="1">
        <v>10.657999999999999</v>
      </c>
      <c r="P43" s="1">
        <v>1016038</v>
      </c>
      <c r="Q43" s="1">
        <v>18.47</v>
      </c>
      <c r="T43" s="5" t="s">
        <v>27</v>
      </c>
      <c r="U43" s="1">
        <v>10.657999999999999</v>
      </c>
      <c r="V43" s="1">
        <v>1027852</v>
      </c>
      <c r="W43" s="1">
        <v>19.04</v>
      </c>
      <c r="AA43" s="5" t="s">
        <v>27</v>
      </c>
      <c r="AB43" s="1">
        <f>AVERAGE(I43,Q43,W43)</f>
        <v>18.866666666666667</v>
      </c>
      <c r="AC43" s="1">
        <f>STDEV(I43,Q43,W43)</f>
        <v>0.3444318994131258</v>
      </c>
    </row>
    <row r="44" spans="6:29" x14ac:dyDescent="0.25">
      <c r="F44" s="5" t="s">
        <v>15</v>
      </c>
      <c r="G44" s="1">
        <v>10.757999999999999</v>
      </c>
      <c r="H44" s="1">
        <v>1822863</v>
      </c>
      <c r="I44" s="1">
        <v>32.81</v>
      </c>
      <c r="N44" s="5" t="s">
        <v>15</v>
      </c>
      <c r="O44" s="1">
        <v>10.757999999999999</v>
      </c>
      <c r="P44" s="1">
        <v>1807704</v>
      </c>
      <c r="Q44" s="1">
        <v>32.869999999999997</v>
      </c>
      <c r="T44" s="5" t="s">
        <v>15</v>
      </c>
      <c r="U44" s="1">
        <v>10.757999999999999</v>
      </c>
      <c r="V44" s="1">
        <v>1813477</v>
      </c>
      <c r="W44" s="1">
        <v>33.590000000000003</v>
      </c>
      <c r="AA44" s="5" t="s">
        <v>15</v>
      </c>
      <c r="AB44" s="1">
        <f>AVERAGE(I44,Q44,W44)</f>
        <v>33.090000000000003</v>
      </c>
      <c r="AC44" s="1">
        <f>STDEV(I44,Q44,W44)</f>
        <v>0.43405068828421595</v>
      </c>
    </row>
    <row r="45" spans="6:29" x14ac:dyDescent="0.25">
      <c r="F45" s="5" t="s">
        <v>16</v>
      </c>
      <c r="G45" s="1">
        <v>9.83</v>
      </c>
      <c r="H45" s="1">
        <v>208789</v>
      </c>
      <c r="I45" s="1">
        <v>3.76</v>
      </c>
      <c r="N45" s="5" t="s">
        <v>16</v>
      </c>
      <c r="O45" s="1">
        <v>9.83</v>
      </c>
      <c r="P45" s="1">
        <v>209743</v>
      </c>
      <c r="Q45" s="1">
        <v>3.81</v>
      </c>
      <c r="T45" s="5" t="s">
        <v>16</v>
      </c>
      <c r="U45" s="1">
        <v>9.83</v>
      </c>
      <c r="V45" s="1">
        <v>195723</v>
      </c>
      <c r="W45" s="1">
        <v>3.63</v>
      </c>
      <c r="AA45" s="5" t="s">
        <v>16</v>
      </c>
      <c r="AB45" s="1">
        <f>AVERAGE(I45,Q45,W45)</f>
        <v>3.7333333333333329</v>
      </c>
      <c r="AC45" s="1">
        <f>STDEV(I45,Q45,W45)</f>
        <v>9.2915732431775741E-2</v>
      </c>
    </row>
    <row r="46" spans="6:29" x14ac:dyDescent="0.25">
      <c r="F46" s="1"/>
      <c r="G46" s="1"/>
      <c r="H46" s="1"/>
      <c r="I46" s="1"/>
      <c r="O46" s="1"/>
      <c r="P46" s="1"/>
      <c r="Q46" s="1"/>
      <c r="U46" s="1"/>
      <c r="V46" s="1"/>
      <c r="W46" s="1"/>
      <c r="AB46" s="1"/>
      <c r="AC46" s="1"/>
    </row>
    <row r="47" spans="6:29" x14ac:dyDescent="0.25">
      <c r="F47" s="1"/>
      <c r="G47" s="1"/>
      <c r="H47" s="1"/>
      <c r="I47" s="1"/>
      <c r="O47" s="1"/>
      <c r="P47" s="1"/>
      <c r="Q47" s="1"/>
      <c r="U47" s="1"/>
      <c r="V47" s="1"/>
      <c r="W47" s="1"/>
      <c r="AB47" s="1"/>
      <c r="AC47" s="1"/>
    </row>
    <row r="48" spans="6:29" x14ac:dyDescent="0.25">
      <c r="F48" s="1"/>
      <c r="G48" s="1"/>
      <c r="H48" s="1"/>
      <c r="I48" s="1"/>
      <c r="O48" s="1"/>
      <c r="P48" s="1"/>
      <c r="Q48" s="1"/>
      <c r="U48" s="1"/>
      <c r="V48" s="1"/>
      <c r="W48" s="1"/>
      <c r="AB48" s="1"/>
      <c r="AC48" s="1"/>
    </row>
    <row r="49" spans="6:30" x14ac:dyDescent="0.25">
      <c r="F49" s="1"/>
      <c r="G49" s="1"/>
      <c r="H49" s="1"/>
      <c r="I49" s="1"/>
      <c r="O49" s="1"/>
      <c r="P49" s="1"/>
      <c r="Q49" s="1"/>
      <c r="U49" s="1"/>
      <c r="V49" s="1"/>
      <c r="W49" s="1"/>
      <c r="AB49" s="1"/>
      <c r="AC49" s="1"/>
    </row>
    <row r="50" spans="6:30" x14ac:dyDescent="0.25">
      <c r="F50" s="1"/>
      <c r="G50" s="1"/>
      <c r="H50" s="5" t="s">
        <v>212</v>
      </c>
      <c r="I50" s="1"/>
      <c r="O50" s="6" t="s">
        <v>212</v>
      </c>
      <c r="P50" s="1"/>
      <c r="Q50" s="1"/>
      <c r="U50" s="6" t="s">
        <v>212</v>
      </c>
      <c r="V50" s="1"/>
      <c r="W50" s="1"/>
      <c r="AB50" s="1"/>
      <c r="AC50" s="1"/>
    </row>
    <row r="51" spans="6:30" x14ac:dyDescent="0.25">
      <c r="F51" s="1"/>
      <c r="G51" s="1"/>
      <c r="H51" s="1"/>
      <c r="I51" s="1"/>
      <c r="N51" s="1"/>
      <c r="O51" s="1"/>
      <c r="P51" s="1"/>
      <c r="Q51" s="1"/>
      <c r="U51" s="1"/>
      <c r="V51" s="1"/>
      <c r="W51" s="1"/>
      <c r="AB51" s="1"/>
      <c r="AC51" s="1"/>
      <c r="AD51" s="9"/>
    </row>
    <row r="52" spans="6:30" x14ac:dyDescent="0.25">
      <c r="F52" s="1"/>
      <c r="G52" s="1"/>
      <c r="H52" s="1"/>
      <c r="I52" s="1"/>
      <c r="O52" s="1"/>
      <c r="P52" s="1"/>
      <c r="Q52" s="1"/>
      <c r="U52" s="1"/>
      <c r="V52" s="1"/>
      <c r="W52" s="1"/>
      <c r="AB52" s="9" t="s">
        <v>3</v>
      </c>
      <c r="AC52" s="1"/>
    </row>
    <row r="53" spans="6:30" ht="18" x14ac:dyDescent="0.35">
      <c r="F53" s="1"/>
      <c r="G53" s="5" t="s">
        <v>215</v>
      </c>
      <c r="H53" s="1"/>
      <c r="I53" s="1"/>
      <c r="O53" s="9" t="s">
        <v>215</v>
      </c>
      <c r="P53" s="1"/>
      <c r="Q53" s="1"/>
      <c r="U53" s="1"/>
      <c r="V53" s="5" t="s">
        <v>215</v>
      </c>
      <c r="W53" s="1"/>
      <c r="AB53" s="1"/>
      <c r="AC53" s="1"/>
    </row>
    <row r="54" spans="6:30" x14ac:dyDescent="0.25">
      <c r="F54" s="1"/>
      <c r="G54" s="1"/>
      <c r="H54" s="1"/>
      <c r="I54" s="1"/>
      <c r="O54" s="1"/>
      <c r="P54" s="1"/>
      <c r="Q54" s="1"/>
      <c r="U54" s="1"/>
      <c r="V54" s="1"/>
      <c r="W54" s="1"/>
      <c r="AB54" s="1"/>
      <c r="AC54" s="1"/>
    </row>
    <row r="55" spans="6:30" x14ac:dyDescent="0.25">
      <c r="F55" s="1"/>
      <c r="G55" s="1"/>
      <c r="H55" s="1"/>
      <c r="I55" s="1"/>
      <c r="O55" s="1"/>
      <c r="P55" s="1"/>
      <c r="Q55" s="1"/>
      <c r="U55" s="1"/>
      <c r="V55" s="1"/>
      <c r="W55" s="1"/>
      <c r="AB55" s="1"/>
      <c r="AC55" s="1"/>
    </row>
    <row r="56" spans="6:30" x14ac:dyDescent="0.25">
      <c r="F56" s="5" t="s">
        <v>4</v>
      </c>
      <c r="G56" s="5" t="s">
        <v>5</v>
      </c>
      <c r="H56" s="5" t="s">
        <v>6</v>
      </c>
      <c r="I56" s="5" t="s">
        <v>7</v>
      </c>
      <c r="N56" s="5" t="s">
        <v>4</v>
      </c>
      <c r="O56" s="5" t="s">
        <v>5</v>
      </c>
      <c r="P56" s="5" t="s">
        <v>6</v>
      </c>
      <c r="Q56" s="5" t="s">
        <v>7</v>
      </c>
      <c r="T56" s="5" t="s">
        <v>4</v>
      </c>
      <c r="U56" s="5" t="s">
        <v>5</v>
      </c>
      <c r="V56" s="5" t="s">
        <v>6</v>
      </c>
      <c r="W56" s="5" t="s">
        <v>7</v>
      </c>
      <c r="AA56" s="5" t="s">
        <v>4</v>
      </c>
      <c r="AB56" s="5" t="s">
        <v>206</v>
      </c>
      <c r="AC56" s="5" t="s">
        <v>9</v>
      </c>
    </row>
    <row r="57" spans="6:30" x14ac:dyDescent="0.25">
      <c r="F57" s="5" t="s">
        <v>13</v>
      </c>
      <c r="G57" s="1">
        <v>6.218</v>
      </c>
      <c r="H57" s="1">
        <v>1615106</v>
      </c>
      <c r="I57" s="1">
        <v>26.94</v>
      </c>
      <c r="N57" s="5" t="s">
        <v>13</v>
      </c>
      <c r="O57" s="1">
        <v>6.202</v>
      </c>
      <c r="P57" s="1">
        <v>1329592</v>
      </c>
      <c r="Q57" s="1">
        <v>27.14</v>
      </c>
      <c r="T57" s="5" t="s">
        <v>13</v>
      </c>
      <c r="U57" s="1">
        <v>6.2009999999999996</v>
      </c>
      <c r="V57" s="1">
        <v>1539199</v>
      </c>
      <c r="W57" s="1">
        <v>27.18</v>
      </c>
      <c r="AA57" s="5" t="s">
        <v>13</v>
      </c>
      <c r="AB57" s="1">
        <f>AVERAGE(I57,Q57,W57)</f>
        <v>27.086666666666662</v>
      </c>
      <c r="AC57" s="1">
        <f>STDEV(I57,Q57,W57)</f>
        <v>0.12858201014657203</v>
      </c>
    </row>
    <row r="58" spans="6:30" ht="21" x14ac:dyDescent="0.35">
      <c r="F58" s="5" t="s">
        <v>19</v>
      </c>
      <c r="G58" s="1">
        <v>8.0269999999999992</v>
      </c>
      <c r="H58" s="1">
        <v>734177</v>
      </c>
      <c r="I58" s="1">
        <v>12.25</v>
      </c>
      <c r="L58" s="2"/>
      <c r="N58" s="5" t="s">
        <v>19</v>
      </c>
      <c r="O58" s="1">
        <v>8.0030000000000001</v>
      </c>
      <c r="P58" s="1">
        <v>566933</v>
      </c>
      <c r="Q58" s="1">
        <v>11.57</v>
      </c>
      <c r="T58" s="5" t="s">
        <v>19</v>
      </c>
      <c r="U58" s="1">
        <v>8.0009999999999994</v>
      </c>
      <c r="V58" s="1">
        <v>670242</v>
      </c>
      <c r="W58" s="1">
        <v>11.83</v>
      </c>
      <c r="AA58" s="5" t="s">
        <v>19</v>
      </c>
      <c r="AB58" s="1">
        <f>AVERAGE(I58,Q58,W58)</f>
        <v>11.883333333333333</v>
      </c>
      <c r="AC58" s="1">
        <f>STDEV(I58,Q58,W58)</f>
        <v>0.34312291286554042</v>
      </c>
    </row>
    <row r="59" spans="6:30" x14ac:dyDescent="0.25">
      <c r="F59" s="5" t="s">
        <v>27</v>
      </c>
      <c r="G59" s="1">
        <v>10.614000000000001</v>
      </c>
      <c r="H59" s="1">
        <v>771714</v>
      </c>
      <c r="I59" s="1">
        <v>12.87</v>
      </c>
      <c r="N59" s="5" t="s">
        <v>27</v>
      </c>
      <c r="O59" s="1">
        <v>10.593999999999999</v>
      </c>
      <c r="P59" s="1">
        <v>642312</v>
      </c>
      <c r="Q59" s="1">
        <v>13.11</v>
      </c>
      <c r="T59" s="5" t="s">
        <v>27</v>
      </c>
      <c r="U59" s="1">
        <v>10.593</v>
      </c>
      <c r="V59" s="1">
        <v>728296</v>
      </c>
      <c r="W59" s="1">
        <v>12.86</v>
      </c>
      <c r="AA59" s="5" t="s">
        <v>27</v>
      </c>
      <c r="AB59" s="1">
        <f>AVERAGE(I59,Q59,W59)</f>
        <v>12.946666666666665</v>
      </c>
      <c r="AC59" s="1">
        <f>STDEV(I59,Q59,W59)</f>
        <v>0.14153915830374769</v>
      </c>
    </row>
    <row r="60" spans="6:30" x14ac:dyDescent="0.25">
      <c r="F60" s="5" t="s">
        <v>15</v>
      </c>
      <c r="G60" s="1">
        <v>10.715</v>
      </c>
      <c r="H60" s="1">
        <v>1785007</v>
      </c>
      <c r="I60" s="1">
        <v>29.78</v>
      </c>
      <c r="N60" s="5" t="s">
        <v>15</v>
      </c>
      <c r="O60" s="1">
        <v>10.695</v>
      </c>
      <c r="P60" s="1">
        <v>1452548</v>
      </c>
      <c r="Q60" s="1">
        <v>29.65</v>
      </c>
      <c r="T60" s="5" t="s">
        <v>15</v>
      </c>
      <c r="U60" s="1">
        <v>10.694000000000001</v>
      </c>
      <c r="V60" s="1">
        <v>1666137</v>
      </c>
      <c r="W60" s="1">
        <v>29.42</v>
      </c>
      <c r="AA60" s="5" t="s">
        <v>15</v>
      </c>
      <c r="AB60" s="1">
        <f>AVERAGE(I60,Q60,W60)</f>
        <v>29.616666666666664</v>
      </c>
      <c r="AC60" s="1">
        <f>STDEV(I60,Q60,W60)</f>
        <v>0.18230011885167036</v>
      </c>
    </row>
    <row r="61" spans="6:30" x14ac:dyDescent="0.25">
      <c r="F61" s="5" t="s">
        <v>16</v>
      </c>
      <c r="G61" s="1">
        <v>9.7870000000000008</v>
      </c>
      <c r="H61" s="1">
        <v>1088429</v>
      </c>
      <c r="I61" s="1">
        <v>18.16</v>
      </c>
      <c r="N61" s="5" t="s">
        <v>16</v>
      </c>
      <c r="O61" s="1">
        <v>9.7650000000000006</v>
      </c>
      <c r="P61" s="1">
        <v>908292</v>
      </c>
      <c r="Q61" s="1">
        <v>18.54</v>
      </c>
      <c r="T61" s="5" t="s">
        <v>16</v>
      </c>
      <c r="U61" s="1">
        <v>9.7650000000000006</v>
      </c>
      <c r="V61" s="1">
        <v>1059943</v>
      </c>
      <c r="W61" s="1">
        <v>18.71</v>
      </c>
      <c r="AA61" s="5" t="s">
        <v>16</v>
      </c>
      <c r="AB61" s="1">
        <f>AVERAGE(I61,Q61,W61)</f>
        <v>18.470000000000002</v>
      </c>
      <c r="AC61" s="1">
        <f>STDEV(I61,Q61,W61)</f>
        <v>0.28160255680657464</v>
      </c>
    </row>
    <row r="62" spans="6:30" x14ac:dyDescent="0.25">
      <c r="F62" s="1"/>
      <c r="G62" s="1"/>
      <c r="H62" s="1"/>
      <c r="I62" s="1"/>
      <c r="O62" s="1"/>
      <c r="P62" s="1"/>
      <c r="Q62" s="1"/>
      <c r="U62" s="1"/>
      <c r="V62" s="1"/>
      <c r="W62" s="1"/>
      <c r="AB62" s="1"/>
      <c r="AC62" s="1"/>
    </row>
    <row r="63" spans="6:30" x14ac:dyDescent="0.25">
      <c r="F63" s="1"/>
      <c r="G63" s="1"/>
      <c r="H63" s="1"/>
      <c r="I63" s="1"/>
      <c r="O63" s="1"/>
      <c r="P63" s="1"/>
      <c r="Q63" s="1"/>
      <c r="U63" s="1"/>
      <c r="V63" s="1"/>
      <c r="W63" s="1"/>
      <c r="AB63" s="1"/>
      <c r="AC63" s="1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D3720-8EBC-4676-9889-F27C1B52A3EE}">
  <dimension ref="A3:Z19"/>
  <sheetViews>
    <sheetView workbookViewId="0">
      <selection activeCell="D31" sqref="D31"/>
    </sheetView>
  </sheetViews>
  <sheetFormatPr defaultRowHeight="15" x14ac:dyDescent="0.25"/>
  <cols>
    <col min="1" max="1" width="19.28515625" style="1" customWidth="1"/>
    <col min="2" max="2" width="18.85546875" style="1" customWidth="1"/>
    <col min="3" max="3" width="18.28515625" style="1" customWidth="1"/>
    <col min="4" max="4" width="13.28515625" style="5" customWidth="1"/>
    <col min="5" max="8" width="9.140625" style="16"/>
    <col min="9" max="9" width="16" style="16" customWidth="1"/>
    <col min="10" max="10" width="18.7109375" style="1" customWidth="1"/>
    <col min="11" max="11" width="20.5703125" style="1" customWidth="1"/>
    <col min="12" max="12" width="18.7109375" style="1" customWidth="1"/>
    <col min="13" max="15" width="9.140625" style="16"/>
    <col min="16" max="16" width="15.140625" style="16" customWidth="1"/>
    <col min="17" max="17" width="21.42578125" style="1" customWidth="1"/>
    <col min="18" max="18" width="20.5703125" style="1" customWidth="1"/>
    <col min="19" max="19" width="20.28515625" style="1" customWidth="1"/>
    <col min="20" max="23" width="9.140625" style="16"/>
    <col min="24" max="24" width="15" style="16" customWidth="1"/>
    <col min="25" max="25" width="25.7109375" style="1" customWidth="1"/>
    <col min="26" max="26" width="9.140625" style="16"/>
  </cols>
  <sheetData>
    <row r="3" spans="1:26" ht="21" x14ac:dyDescent="0.35">
      <c r="D3" s="2"/>
      <c r="G3" s="1"/>
      <c r="H3" s="1"/>
      <c r="J3" s="4"/>
      <c r="K3" s="4"/>
      <c r="L3" s="3" t="s">
        <v>204</v>
      </c>
    </row>
    <row r="5" spans="1:26" x14ac:dyDescent="0.25">
      <c r="A5" s="5"/>
      <c r="F5" s="9"/>
      <c r="J5" s="5"/>
      <c r="L5" s="5"/>
    </row>
    <row r="6" spans="1:26" x14ac:dyDescent="0.25">
      <c r="J6" s="5"/>
    </row>
    <row r="8" spans="1:26" x14ac:dyDescent="0.25">
      <c r="B8" s="5" t="s">
        <v>0</v>
      </c>
      <c r="D8" s="1"/>
      <c r="I8" s="1"/>
      <c r="K8" s="5" t="s">
        <v>1</v>
      </c>
      <c r="O8" s="1"/>
      <c r="P8" s="1"/>
      <c r="R8" s="5" t="s">
        <v>2</v>
      </c>
    </row>
    <row r="11" spans="1:26" x14ac:dyDescent="0.25">
      <c r="B11" s="5"/>
      <c r="C11" s="5"/>
      <c r="I11" s="6" t="s">
        <v>205</v>
      </c>
      <c r="K11" s="5"/>
      <c r="L11" s="5"/>
      <c r="P11" s="6" t="s">
        <v>205</v>
      </c>
      <c r="R11" s="5"/>
      <c r="S11" s="5"/>
      <c r="T11" s="5"/>
      <c r="Y11" s="9" t="s">
        <v>3</v>
      </c>
    </row>
    <row r="15" spans="1:26" x14ac:dyDescent="0.25">
      <c r="A15" s="5" t="s">
        <v>5</v>
      </c>
      <c r="B15" s="5" t="s">
        <v>6</v>
      </c>
      <c r="C15" s="5" t="s">
        <v>7</v>
      </c>
      <c r="I15" s="5" t="s">
        <v>4</v>
      </c>
      <c r="J15" s="5" t="s">
        <v>5</v>
      </c>
      <c r="K15" s="5" t="s">
        <v>6</v>
      </c>
      <c r="L15" s="5" t="s">
        <v>7</v>
      </c>
      <c r="P15" s="5" t="s">
        <v>4</v>
      </c>
      <c r="Q15" s="5" t="s">
        <v>5</v>
      </c>
      <c r="R15" s="5" t="s">
        <v>6</v>
      </c>
      <c r="S15" s="5" t="s">
        <v>7</v>
      </c>
      <c r="X15" s="5" t="s">
        <v>4</v>
      </c>
      <c r="Y15" s="5" t="s">
        <v>206</v>
      </c>
      <c r="Z15" s="5" t="s">
        <v>9</v>
      </c>
    </row>
    <row r="16" spans="1:26" x14ac:dyDescent="0.25">
      <c r="A16" s="1">
        <v>9.0519999999999996</v>
      </c>
      <c r="B16" s="1">
        <v>877721</v>
      </c>
      <c r="C16" s="1">
        <v>36.79</v>
      </c>
      <c r="I16" s="5" t="s">
        <v>207</v>
      </c>
      <c r="J16" s="1">
        <v>9.0549999999999997</v>
      </c>
      <c r="K16" s="1">
        <v>802386</v>
      </c>
      <c r="L16" s="1">
        <v>36.44</v>
      </c>
      <c r="P16" s="5" t="s">
        <v>207</v>
      </c>
      <c r="Q16" s="1">
        <v>9.0519999999999996</v>
      </c>
      <c r="R16" s="1">
        <v>921573</v>
      </c>
      <c r="S16" s="1">
        <v>36.479999999999997</v>
      </c>
      <c r="X16" s="5" t="s">
        <v>207</v>
      </c>
      <c r="Y16" s="1">
        <f>AVERAGE(C16,L16,S16)</f>
        <v>36.569999999999993</v>
      </c>
      <c r="Z16" s="16">
        <f>STDEV(C16,L16,S16)</f>
        <v>0.19157244060668116</v>
      </c>
    </row>
    <row r="17" spans="1:26" x14ac:dyDescent="0.25">
      <c r="A17" s="1">
        <v>11.585000000000001</v>
      </c>
      <c r="B17" s="1">
        <v>635664</v>
      </c>
      <c r="C17" s="1">
        <v>26.65</v>
      </c>
      <c r="I17" s="5" t="s">
        <v>208</v>
      </c>
      <c r="J17" s="1">
        <v>11.590999999999999</v>
      </c>
      <c r="K17" s="1">
        <v>592320</v>
      </c>
      <c r="L17" s="1">
        <v>26.9</v>
      </c>
      <c r="P17" s="5" t="s">
        <v>208</v>
      </c>
      <c r="Q17" s="1">
        <v>11.590999999999999</v>
      </c>
      <c r="R17" s="1">
        <v>672178</v>
      </c>
      <c r="S17" s="1">
        <v>26.61</v>
      </c>
      <c r="X17" s="5" t="s">
        <v>208</v>
      </c>
      <c r="Y17" s="1">
        <f>AVERAGE(C17,L17,S17)</f>
        <v>26.72</v>
      </c>
      <c r="Z17" s="16">
        <f>STDEV(C17,L17,S17)</f>
        <v>0.15716233645501682</v>
      </c>
    </row>
    <row r="18" spans="1:26" x14ac:dyDescent="0.25">
      <c r="A18" s="1">
        <v>13.82</v>
      </c>
      <c r="B18" s="1">
        <v>701752</v>
      </c>
      <c r="C18" s="1">
        <v>29.42</v>
      </c>
      <c r="I18" s="5" t="s">
        <v>188</v>
      </c>
      <c r="J18" s="1">
        <v>13.826000000000001</v>
      </c>
      <c r="K18" s="1">
        <v>643318</v>
      </c>
      <c r="L18" s="1">
        <v>29.22</v>
      </c>
      <c r="P18" s="5" t="s">
        <v>188</v>
      </c>
      <c r="Q18" s="1">
        <v>13.824999999999999</v>
      </c>
      <c r="R18" s="1">
        <v>735892</v>
      </c>
      <c r="S18" s="1">
        <v>29.13</v>
      </c>
      <c r="X18" s="5" t="s">
        <v>188</v>
      </c>
      <c r="Y18" s="1">
        <f>AVERAGE(C18,L18,S18)</f>
        <v>29.256666666666664</v>
      </c>
      <c r="Z18" s="16">
        <f>STDEV(C18,L18,S18)</f>
        <v>0.1484362938547503</v>
      </c>
    </row>
    <row r="19" spans="1:26" x14ac:dyDescent="0.25">
      <c r="A19" s="1">
        <v>12.069000000000001</v>
      </c>
      <c r="B19" s="1">
        <v>170430</v>
      </c>
      <c r="C19" s="1">
        <v>7.14</v>
      </c>
      <c r="I19" s="5" t="s">
        <v>11</v>
      </c>
      <c r="J19" s="1">
        <v>12.074</v>
      </c>
      <c r="K19" s="1">
        <v>163849</v>
      </c>
      <c r="L19" s="1">
        <v>7.44</v>
      </c>
      <c r="P19" s="5" t="s">
        <v>11</v>
      </c>
      <c r="Q19" s="1">
        <v>12.074</v>
      </c>
      <c r="R19" s="1">
        <v>196568</v>
      </c>
      <c r="S19" s="1">
        <v>7.78</v>
      </c>
      <c r="X19" s="5" t="s">
        <v>11</v>
      </c>
      <c r="Y19" s="1">
        <f>AVERAGE(C19,L19,S19)</f>
        <v>7.4533333333333331</v>
      </c>
      <c r="Z19" s="16">
        <f>STDEV(C19,L19,S19)</f>
        <v>0.320208265560609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6EC6F-B2EA-42A4-A659-B4B99CEB6A53}">
  <dimension ref="A6:AD37"/>
  <sheetViews>
    <sheetView workbookViewId="0">
      <selection activeCell="D38" sqref="D38"/>
    </sheetView>
  </sheetViews>
  <sheetFormatPr defaultRowHeight="15" x14ac:dyDescent="0.25"/>
  <cols>
    <col min="1" max="3" width="9.140625" style="16"/>
    <col min="4" max="4" width="14.5703125" style="16" customWidth="1"/>
    <col min="5" max="6" width="20.28515625" style="16" customWidth="1"/>
    <col min="7" max="7" width="20.42578125" style="1" customWidth="1"/>
    <col min="8" max="12" width="9.140625" style="16"/>
    <col min="13" max="13" width="15" style="16" customWidth="1"/>
    <col min="14" max="14" width="20.28515625" style="1" customWidth="1"/>
    <col min="15" max="15" width="22.28515625" style="1" customWidth="1"/>
    <col min="16" max="16" width="20.5703125" style="1" customWidth="1"/>
    <col min="17" max="20" width="9.140625" style="16"/>
    <col min="21" max="21" width="8.85546875" style="16" customWidth="1"/>
    <col min="22" max="22" width="17.7109375" style="16" customWidth="1"/>
    <col min="23" max="23" width="21.85546875" style="1" customWidth="1"/>
    <col min="24" max="24" width="19.28515625" style="1" customWidth="1"/>
    <col min="25" max="25" width="21" style="1" customWidth="1"/>
    <col min="26" max="27" width="9.140625" style="16"/>
    <col min="28" max="28" width="13.7109375" style="16" customWidth="1"/>
    <col min="29" max="29" width="27.42578125" style="1" customWidth="1"/>
    <col min="30" max="30" width="9.140625" style="16"/>
  </cols>
  <sheetData>
    <row r="6" spans="4:29" x14ac:dyDescent="0.25">
      <c r="D6" s="1"/>
      <c r="F6" s="1"/>
      <c r="G6" s="5"/>
      <c r="M6" s="1"/>
      <c r="T6" s="1"/>
      <c r="U6" s="1"/>
      <c r="V6" s="1"/>
      <c r="AB6" s="1"/>
    </row>
    <row r="7" spans="4:29" x14ac:dyDescent="0.25">
      <c r="D7" s="1"/>
      <c r="F7" s="1"/>
      <c r="G7" s="5"/>
      <c r="M7" s="1"/>
      <c r="T7" s="1"/>
      <c r="U7" s="1"/>
      <c r="V7" s="1"/>
      <c r="AB7" s="1"/>
    </row>
    <row r="8" spans="4:29" ht="21" x14ac:dyDescent="0.35">
      <c r="D8" s="1"/>
      <c r="F8" s="1"/>
      <c r="G8" s="4"/>
      <c r="J8" s="1"/>
      <c r="K8" s="1"/>
      <c r="M8" s="4"/>
      <c r="N8" s="4"/>
      <c r="O8" s="3" t="s">
        <v>209</v>
      </c>
      <c r="T8" s="1"/>
      <c r="U8" s="1"/>
      <c r="V8" s="1"/>
      <c r="AB8" s="1"/>
    </row>
    <row r="9" spans="4:29" x14ac:dyDescent="0.25">
      <c r="D9" s="1"/>
      <c r="F9" s="1"/>
      <c r="G9" s="5"/>
      <c r="M9" s="1"/>
      <c r="T9" s="1"/>
      <c r="U9" s="1"/>
      <c r="V9" s="1"/>
      <c r="AB9" s="1"/>
    </row>
    <row r="10" spans="4:29" x14ac:dyDescent="0.25">
      <c r="D10" s="5"/>
      <c r="F10" s="1"/>
      <c r="G10" s="5"/>
      <c r="I10" s="9"/>
      <c r="M10" s="5"/>
      <c r="O10" s="5"/>
      <c r="T10" s="1"/>
      <c r="U10" s="1"/>
      <c r="V10" s="1"/>
      <c r="AB10" s="1"/>
    </row>
    <row r="11" spans="4:29" x14ac:dyDescent="0.25">
      <c r="D11" s="1"/>
      <c r="F11" s="1"/>
      <c r="G11" s="5"/>
      <c r="M11" s="5"/>
      <c r="T11" s="1"/>
      <c r="U11" s="1"/>
      <c r="V11" s="1"/>
      <c r="AB11" s="1"/>
    </row>
    <row r="12" spans="4:29" x14ac:dyDescent="0.25">
      <c r="D12" s="1"/>
      <c r="F12" s="1"/>
      <c r="G12" s="5"/>
      <c r="M12" s="1"/>
      <c r="T12" s="1"/>
      <c r="U12" s="1"/>
      <c r="V12" s="1"/>
      <c r="AB12" s="1"/>
    </row>
    <row r="13" spans="4:29" x14ac:dyDescent="0.25">
      <c r="D13" s="1"/>
      <c r="F13" s="9" t="s">
        <v>0</v>
      </c>
      <c r="L13" s="1"/>
      <c r="M13" s="1"/>
      <c r="O13" s="5" t="s">
        <v>1</v>
      </c>
      <c r="R13" s="1"/>
      <c r="S13" s="1"/>
      <c r="T13" s="1"/>
      <c r="V13" s="1"/>
      <c r="W13" s="5" t="s">
        <v>2</v>
      </c>
      <c r="AB13" s="1"/>
    </row>
    <row r="14" spans="4:29" x14ac:dyDescent="0.25">
      <c r="D14" s="1"/>
      <c r="F14" s="1"/>
      <c r="G14" s="5"/>
      <c r="M14" s="1"/>
      <c r="T14" s="1"/>
      <c r="U14" s="1"/>
      <c r="V14" s="1"/>
      <c r="AB14" s="1"/>
    </row>
    <row r="15" spans="4:29" x14ac:dyDescent="0.25">
      <c r="D15" s="1"/>
      <c r="F15" s="1"/>
      <c r="G15" s="5"/>
      <c r="M15" s="1"/>
      <c r="T15" s="1"/>
      <c r="U15" s="1"/>
      <c r="V15" s="1"/>
      <c r="AB15" s="1"/>
    </row>
    <row r="16" spans="4:29" x14ac:dyDescent="0.25">
      <c r="E16" s="6" t="s">
        <v>210</v>
      </c>
      <c r="F16" s="9"/>
      <c r="G16" s="5"/>
      <c r="N16" s="6" t="s">
        <v>210</v>
      </c>
      <c r="O16" s="5"/>
      <c r="T16" s="1"/>
      <c r="V16" s="6" t="s">
        <v>210</v>
      </c>
      <c r="AC16" s="9" t="s">
        <v>3</v>
      </c>
    </row>
    <row r="17" spans="3:30" x14ac:dyDescent="0.25">
      <c r="D17" s="1"/>
      <c r="F17" s="1"/>
      <c r="G17" s="5"/>
      <c r="M17" s="1"/>
      <c r="T17" s="1"/>
      <c r="U17" s="1"/>
      <c r="V17" s="1"/>
      <c r="AB17" s="1"/>
    </row>
    <row r="18" spans="3:30" x14ac:dyDescent="0.25">
      <c r="D18" s="1"/>
      <c r="F18" s="1"/>
      <c r="G18" s="5"/>
      <c r="M18" s="1"/>
      <c r="T18" s="1"/>
      <c r="U18" s="1"/>
      <c r="V18" s="1"/>
      <c r="AB18" s="1"/>
    </row>
    <row r="19" spans="3:30" x14ac:dyDescent="0.25">
      <c r="D19" s="1"/>
      <c r="F19" s="1"/>
      <c r="G19" s="5"/>
      <c r="M19" s="1"/>
      <c r="T19" s="1"/>
      <c r="U19" s="1"/>
      <c r="V19" s="1"/>
      <c r="AB19" s="1"/>
    </row>
    <row r="20" spans="3:30" x14ac:dyDescent="0.25">
      <c r="C20" s="5"/>
      <c r="D20" s="5" t="s">
        <v>4</v>
      </c>
      <c r="E20" s="9" t="s">
        <v>5</v>
      </c>
      <c r="F20" s="5" t="s">
        <v>6</v>
      </c>
      <c r="G20" s="5" t="s">
        <v>7</v>
      </c>
      <c r="M20" s="5" t="s">
        <v>4</v>
      </c>
      <c r="N20" s="5" t="s">
        <v>5</v>
      </c>
      <c r="O20" s="5" t="s">
        <v>6</v>
      </c>
      <c r="P20" s="5" t="s">
        <v>7</v>
      </c>
      <c r="V20" s="5" t="s">
        <v>4</v>
      </c>
      <c r="W20" s="5" t="s">
        <v>5</v>
      </c>
      <c r="X20" s="5" t="s">
        <v>6</v>
      </c>
      <c r="Y20" s="5" t="s">
        <v>7</v>
      </c>
      <c r="AB20" s="5" t="s">
        <v>4</v>
      </c>
      <c r="AC20" s="5" t="s">
        <v>206</v>
      </c>
      <c r="AD20" s="5" t="s">
        <v>9</v>
      </c>
    </row>
    <row r="21" spans="3:30" x14ac:dyDescent="0.25">
      <c r="D21" s="5" t="s">
        <v>54</v>
      </c>
      <c r="E21" s="1">
        <v>11.677</v>
      </c>
      <c r="F21" s="1">
        <v>3183528</v>
      </c>
      <c r="G21" s="1">
        <v>53.55</v>
      </c>
      <c r="M21" s="5" t="s">
        <v>54</v>
      </c>
      <c r="N21" s="1">
        <v>11.677</v>
      </c>
      <c r="O21" s="1">
        <v>3059480</v>
      </c>
      <c r="P21" s="1">
        <v>53.38</v>
      </c>
      <c r="V21" s="5" t="s">
        <v>54</v>
      </c>
      <c r="W21" s="1">
        <v>11.676</v>
      </c>
      <c r="X21" s="1">
        <v>3113824</v>
      </c>
      <c r="Y21" s="1">
        <v>53.29</v>
      </c>
      <c r="AB21" s="5" t="s">
        <v>54</v>
      </c>
      <c r="AC21" s="1">
        <v>53.335000000000001</v>
      </c>
      <c r="AD21" s="16">
        <v>6.3639610306791689E-2</v>
      </c>
    </row>
    <row r="22" spans="3:30" x14ac:dyDescent="0.25">
      <c r="D22" s="5" t="s">
        <v>203</v>
      </c>
      <c r="E22" s="1">
        <v>13.920999999999999</v>
      </c>
      <c r="F22" s="1">
        <v>220981</v>
      </c>
      <c r="G22" s="1">
        <v>3.72</v>
      </c>
      <c r="M22" s="5" t="s">
        <v>203</v>
      </c>
      <c r="N22" s="1">
        <v>13.92</v>
      </c>
      <c r="O22" s="1">
        <v>210346</v>
      </c>
      <c r="P22" s="1">
        <v>3.67</v>
      </c>
      <c r="V22" s="5" t="s">
        <v>203</v>
      </c>
      <c r="W22" s="1">
        <v>13.922000000000001</v>
      </c>
      <c r="X22" s="1">
        <v>219037</v>
      </c>
      <c r="Y22" s="1">
        <v>3.75</v>
      </c>
      <c r="AB22" s="5" t="s">
        <v>203</v>
      </c>
      <c r="AC22" s="1">
        <v>3.71</v>
      </c>
      <c r="AD22" s="16">
        <v>5.6568542494923851E-2</v>
      </c>
    </row>
    <row r="23" spans="3:30" x14ac:dyDescent="0.25">
      <c r="D23" s="5" t="s">
        <v>15</v>
      </c>
      <c r="E23" s="1">
        <v>15.467000000000001</v>
      </c>
      <c r="F23" s="1">
        <v>830258</v>
      </c>
      <c r="G23" s="1">
        <v>13.96</v>
      </c>
      <c r="M23" s="5" t="s">
        <v>15</v>
      </c>
      <c r="N23" s="1">
        <v>15.468</v>
      </c>
      <c r="O23" s="1">
        <v>814820</v>
      </c>
      <c r="P23" s="1">
        <v>14.22</v>
      </c>
      <c r="V23" s="5" t="s">
        <v>15</v>
      </c>
      <c r="W23" s="1">
        <v>15.468999999999999</v>
      </c>
      <c r="X23" s="1">
        <v>814731</v>
      </c>
      <c r="Y23" s="1">
        <v>13.94</v>
      </c>
      <c r="AB23" s="5" t="s">
        <v>15</v>
      </c>
      <c r="AC23" s="1">
        <v>14.08</v>
      </c>
      <c r="AD23" s="16">
        <v>0.1979898987322341</v>
      </c>
    </row>
    <row r="24" spans="3:30" x14ac:dyDescent="0.25">
      <c r="D24" s="5" t="s">
        <v>16</v>
      </c>
      <c r="E24" s="1">
        <v>14.769</v>
      </c>
      <c r="F24" s="1">
        <v>1710648</v>
      </c>
      <c r="G24" s="1">
        <v>28.77</v>
      </c>
      <c r="M24" s="5" t="s">
        <v>16</v>
      </c>
      <c r="N24" s="1">
        <v>14.768000000000001</v>
      </c>
      <c r="O24" s="1">
        <v>1646535</v>
      </c>
      <c r="P24" s="1">
        <v>28.73</v>
      </c>
      <c r="V24" s="5" t="s">
        <v>16</v>
      </c>
      <c r="W24" s="1">
        <v>14.768000000000001</v>
      </c>
      <c r="X24" s="1">
        <v>1695801</v>
      </c>
      <c r="Y24" s="1">
        <v>29.02</v>
      </c>
      <c r="AB24" s="5" t="s">
        <v>16</v>
      </c>
      <c r="AC24" s="1">
        <v>28.875</v>
      </c>
      <c r="AD24" s="16">
        <v>0.20506096654409819</v>
      </c>
    </row>
    <row r="30" spans="3:30" ht="21" x14ac:dyDescent="0.35">
      <c r="H30" s="9"/>
      <c r="N30" s="5"/>
      <c r="U30" s="9"/>
      <c r="Z30" s="2"/>
    </row>
    <row r="33" spans="25:27" x14ac:dyDescent="0.25">
      <c r="Y33" s="5"/>
      <c r="Z33" s="9"/>
      <c r="AA33" s="9"/>
    </row>
    <row r="34" spans="25:27" x14ac:dyDescent="0.25">
      <c r="Y34" s="5"/>
    </row>
    <row r="35" spans="25:27" x14ac:dyDescent="0.25">
      <c r="Y35" s="5"/>
    </row>
    <row r="36" spans="25:27" x14ac:dyDescent="0.25">
      <c r="Y36" s="5"/>
    </row>
    <row r="37" spans="25:27" x14ac:dyDescent="0.25">
      <c r="Y37" s="5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9ED94-AD9E-4594-805B-0B60504178A6}">
  <dimension ref="A2:U36"/>
  <sheetViews>
    <sheetView topLeftCell="G1" workbookViewId="0">
      <selection activeCell="J34" sqref="J34"/>
    </sheetView>
  </sheetViews>
  <sheetFormatPr defaultRowHeight="15" x14ac:dyDescent="0.25"/>
  <cols>
    <col min="1" max="2" width="9.140625" style="16"/>
    <col min="3" max="3" width="15" style="1" customWidth="1"/>
    <col min="4" max="4" width="19.42578125" style="1" customWidth="1"/>
    <col min="5" max="5" width="18.140625" style="1" customWidth="1"/>
    <col min="6" max="6" width="20.5703125" style="1" customWidth="1"/>
    <col min="7" max="7" width="22.140625" style="16" customWidth="1"/>
    <col min="8" max="8" width="14.5703125" style="1" customWidth="1"/>
    <col min="9" max="9" width="19.85546875" style="1" customWidth="1"/>
    <col min="10" max="10" width="18" style="1" customWidth="1"/>
    <col min="11" max="11" width="18.85546875" style="16" customWidth="1"/>
    <col min="12" max="12" width="13.28515625" style="16" customWidth="1"/>
    <col min="13" max="13" width="21.5703125" style="16" customWidth="1"/>
    <col min="14" max="14" width="18.85546875" style="1" customWidth="1"/>
    <col min="15" max="15" width="18" style="1" customWidth="1"/>
    <col min="16" max="16" width="19.28515625" style="1" customWidth="1"/>
    <col min="17" max="17" width="9.140625" style="16"/>
    <col min="18" max="18" width="12.140625" style="16" customWidth="1"/>
    <col min="19" max="19" width="19.7109375" style="1" customWidth="1"/>
    <col min="20" max="20" width="15.85546875" style="1" customWidth="1"/>
    <col min="21" max="21" width="9.42578125" style="1" customWidth="1"/>
  </cols>
  <sheetData>
    <row r="2" spans="1:21" x14ac:dyDescent="0.25">
      <c r="A2" s="9"/>
      <c r="F2" s="5"/>
      <c r="L2" s="9"/>
      <c r="R2" s="9"/>
      <c r="S2" s="16"/>
    </row>
    <row r="3" spans="1:21" x14ac:dyDescent="0.25">
      <c r="B3" s="10"/>
      <c r="H3" s="10"/>
      <c r="N3" s="10"/>
      <c r="Q3" s="9"/>
      <c r="R3" s="9"/>
      <c r="S3" s="9"/>
      <c r="T3" s="10"/>
      <c r="U3" s="5"/>
    </row>
    <row r="4" spans="1:21" x14ac:dyDescent="0.25">
      <c r="D4" s="9" t="s">
        <v>195</v>
      </c>
      <c r="I4" s="9" t="s">
        <v>196</v>
      </c>
      <c r="N4" s="9" t="s">
        <v>197</v>
      </c>
      <c r="Q4" s="9"/>
      <c r="S4" s="16"/>
    </row>
    <row r="5" spans="1:21" x14ac:dyDescent="0.25">
      <c r="S5" s="16"/>
    </row>
    <row r="6" spans="1:21" x14ac:dyDescent="0.25">
      <c r="B6" s="9"/>
      <c r="H6" s="5"/>
      <c r="N6" s="5"/>
      <c r="S6" s="16"/>
      <c r="T6" s="5"/>
    </row>
    <row r="7" spans="1:21" x14ac:dyDescent="0.25">
      <c r="E7" s="5" t="s">
        <v>0</v>
      </c>
      <c r="F7" s="16"/>
      <c r="H7" s="16"/>
      <c r="J7" s="5" t="s">
        <v>1</v>
      </c>
      <c r="O7" s="5" t="s">
        <v>2</v>
      </c>
      <c r="S7" s="9" t="s">
        <v>51</v>
      </c>
    </row>
    <row r="8" spans="1:21" x14ac:dyDescent="0.25">
      <c r="A8" s="10"/>
      <c r="B8" s="10"/>
      <c r="C8" s="10"/>
      <c r="D8" s="10"/>
      <c r="G8" s="10"/>
      <c r="H8" s="10"/>
      <c r="I8" s="10"/>
      <c r="J8" s="10"/>
      <c r="M8" s="11"/>
      <c r="N8" s="10"/>
      <c r="O8" s="10"/>
      <c r="P8" s="10"/>
      <c r="S8" s="5"/>
      <c r="T8" s="5"/>
      <c r="U8" s="5"/>
    </row>
    <row r="9" spans="1:21" x14ac:dyDescent="0.25">
      <c r="A9" s="5"/>
      <c r="B9" s="1"/>
      <c r="G9" s="5"/>
      <c r="M9" s="9"/>
    </row>
    <row r="10" spans="1:21" x14ac:dyDescent="0.25">
      <c r="A10" s="5"/>
      <c r="B10" s="1"/>
      <c r="G10" s="5"/>
      <c r="M10" s="9"/>
      <c r="S10" s="5"/>
    </row>
    <row r="11" spans="1:21" x14ac:dyDescent="0.25">
      <c r="C11" s="5" t="s">
        <v>4</v>
      </c>
      <c r="D11" s="5" t="s">
        <v>5</v>
      </c>
      <c r="E11" s="5" t="s">
        <v>6</v>
      </c>
      <c r="F11" s="5" t="s">
        <v>7</v>
      </c>
      <c r="H11" s="5" t="s">
        <v>4</v>
      </c>
      <c r="I11" s="5" t="s">
        <v>5</v>
      </c>
      <c r="J11" s="5" t="s">
        <v>6</v>
      </c>
      <c r="K11" s="5" t="s">
        <v>7</v>
      </c>
      <c r="M11" s="5" t="s">
        <v>4</v>
      </c>
      <c r="N11" s="5" t="s">
        <v>5</v>
      </c>
      <c r="O11" s="5" t="s">
        <v>6</v>
      </c>
      <c r="P11" s="5" t="s">
        <v>7</v>
      </c>
      <c r="S11" s="5" t="s">
        <v>4</v>
      </c>
      <c r="T11" s="5" t="s">
        <v>52</v>
      </c>
      <c r="U11" s="5" t="s">
        <v>9</v>
      </c>
    </row>
    <row r="12" spans="1:21" x14ac:dyDescent="0.25">
      <c r="C12" s="5" t="s">
        <v>54</v>
      </c>
      <c r="D12" s="1">
        <v>11.593</v>
      </c>
      <c r="E12" s="1">
        <v>2942619</v>
      </c>
      <c r="F12" s="1">
        <v>49.52</v>
      </c>
      <c r="H12" s="5" t="s">
        <v>54</v>
      </c>
      <c r="I12" s="1">
        <v>11.593</v>
      </c>
      <c r="J12" s="1">
        <v>2845019</v>
      </c>
      <c r="K12" s="1">
        <v>48.84</v>
      </c>
      <c r="M12" s="5" t="s">
        <v>54</v>
      </c>
      <c r="N12" s="1">
        <v>11.593</v>
      </c>
      <c r="O12" s="1">
        <v>2981131</v>
      </c>
      <c r="P12" s="1">
        <v>48.75</v>
      </c>
      <c r="S12" s="5" t="s">
        <v>198</v>
      </c>
      <c r="T12" s="1">
        <f t="shared" ref="T12:T13" si="0">AVERAGE(F12,K12,P12)</f>
        <v>49.036666666666669</v>
      </c>
      <c r="U12" s="1">
        <f t="shared" ref="U12:U13" si="1">STDEV(F12,K12,P12)</f>
        <v>0.42099089459670519</v>
      </c>
    </row>
    <row r="13" spans="1:21" x14ac:dyDescent="0.25">
      <c r="C13" s="5" t="s">
        <v>16</v>
      </c>
      <c r="D13" s="1">
        <v>14.763999999999999</v>
      </c>
      <c r="E13" s="20">
        <v>2999148</v>
      </c>
      <c r="F13" s="1">
        <v>50.48</v>
      </c>
      <c r="H13" s="5" t="s">
        <v>16</v>
      </c>
      <c r="I13" s="1">
        <v>14.763999999999999</v>
      </c>
      <c r="J13" s="1">
        <v>2980302</v>
      </c>
      <c r="K13" s="1">
        <v>51.16</v>
      </c>
      <c r="M13" s="5" t="s">
        <v>16</v>
      </c>
      <c r="N13" s="1">
        <v>14.763999999999999</v>
      </c>
      <c r="O13" s="1">
        <v>3133682</v>
      </c>
      <c r="P13" s="1">
        <v>51.25</v>
      </c>
      <c r="S13" s="5" t="s">
        <v>199</v>
      </c>
      <c r="T13" s="1">
        <f t="shared" si="0"/>
        <v>50.963333333333331</v>
      </c>
      <c r="U13" s="1">
        <f t="shared" si="1"/>
        <v>0.42099089459670519</v>
      </c>
    </row>
    <row r="22" spans="3:21" x14ac:dyDescent="0.25">
      <c r="D22" s="9"/>
      <c r="E22" s="16"/>
      <c r="F22" s="16"/>
      <c r="H22" s="16"/>
      <c r="I22" s="9"/>
      <c r="N22" s="9"/>
      <c r="O22" s="9"/>
      <c r="P22" s="5"/>
    </row>
    <row r="25" spans="3:21" x14ac:dyDescent="0.25">
      <c r="L25" s="1"/>
    </row>
    <row r="26" spans="3:21" x14ac:dyDescent="0.25">
      <c r="E26" s="5"/>
      <c r="F26" s="16"/>
      <c r="H26" s="16"/>
      <c r="J26" s="5"/>
      <c r="O26" s="5"/>
      <c r="S26" s="9"/>
    </row>
    <row r="27" spans="3:21" ht="21" x14ac:dyDescent="0.35">
      <c r="S27" s="16"/>
      <c r="T27" s="4"/>
    </row>
    <row r="28" spans="3:21" x14ac:dyDescent="0.25">
      <c r="S28" s="16"/>
    </row>
    <row r="29" spans="3:21" x14ac:dyDescent="0.25">
      <c r="C29" s="5"/>
      <c r="D29" s="5"/>
      <c r="E29" s="5"/>
      <c r="F29" s="5"/>
      <c r="H29" s="5"/>
      <c r="I29" s="5"/>
      <c r="J29" s="5"/>
      <c r="K29" s="5"/>
      <c r="M29" s="5"/>
      <c r="N29" s="5"/>
      <c r="O29" s="5"/>
      <c r="P29" s="5"/>
      <c r="S29" s="5"/>
      <c r="T29" s="5"/>
      <c r="U29" s="5"/>
    </row>
    <row r="30" spans="3:21" x14ac:dyDescent="0.25">
      <c r="C30" s="5"/>
      <c r="H30" s="5"/>
      <c r="M30" s="5"/>
      <c r="S30" s="5"/>
    </row>
    <row r="31" spans="3:21" x14ac:dyDescent="0.25">
      <c r="C31" s="5"/>
      <c r="H31" s="5"/>
      <c r="M31" s="5"/>
      <c r="S31" s="5"/>
    </row>
    <row r="32" spans="3:21" x14ac:dyDescent="0.25">
      <c r="C32" s="5"/>
      <c r="H32" s="5"/>
      <c r="M32" s="5"/>
      <c r="S32" s="5"/>
    </row>
    <row r="33" spans="17:19" x14ac:dyDescent="0.25">
      <c r="S33" s="16"/>
    </row>
    <row r="34" spans="17:19" x14ac:dyDescent="0.25">
      <c r="Q34" s="1"/>
      <c r="S34" s="16"/>
    </row>
    <row r="35" spans="17:19" x14ac:dyDescent="0.25">
      <c r="Q35" s="1"/>
      <c r="S35" s="16"/>
    </row>
    <row r="36" spans="17:19" x14ac:dyDescent="0.25">
      <c r="Q36" s="1"/>
      <c r="S36" s="16"/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EFD0C-B3C7-47D1-BF83-1D32C1FD5BD8}">
  <dimension ref="A2:U36"/>
  <sheetViews>
    <sheetView workbookViewId="0">
      <selection activeCell="K23" sqref="K23"/>
    </sheetView>
  </sheetViews>
  <sheetFormatPr defaultRowHeight="15" x14ac:dyDescent="0.25"/>
  <cols>
    <col min="1" max="2" width="9.140625" style="16"/>
    <col min="3" max="3" width="15" style="1" customWidth="1"/>
    <col min="4" max="4" width="19.42578125" style="1" customWidth="1"/>
    <col min="5" max="5" width="18.140625" style="1" customWidth="1"/>
    <col min="6" max="6" width="20.5703125" style="1" customWidth="1"/>
    <col min="7" max="7" width="22.140625" style="16" customWidth="1"/>
    <col min="8" max="8" width="14.5703125" style="1" customWidth="1"/>
    <col min="9" max="9" width="19.85546875" style="1" customWidth="1"/>
    <col min="10" max="10" width="18" style="1" customWidth="1"/>
    <col min="11" max="11" width="18.85546875" style="16" customWidth="1"/>
    <col min="12" max="12" width="13.28515625" style="16" customWidth="1"/>
    <col min="13" max="13" width="21.5703125" style="16" customWidth="1"/>
    <col min="14" max="14" width="18.85546875" style="1" customWidth="1"/>
    <col min="15" max="15" width="18" style="1" customWidth="1"/>
    <col min="16" max="16" width="19.28515625" style="1" customWidth="1"/>
    <col min="17" max="17" width="9.140625" style="16"/>
    <col min="18" max="18" width="12.140625" style="16" customWidth="1"/>
    <col min="19" max="19" width="19.7109375" style="1" customWidth="1"/>
    <col min="20" max="20" width="15.85546875" style="1" customWidth="1"/>
    <col min="21" max="21" width="9.42578125" style="1" customWidth="1"/>
  </cols>
  <sheetData>
    <row r="2" spans="1:21" x14ac:dyDescent="0.25">
      <c r="A2" s="9"/>
      <c r="F2" s="5"/>
      <c r="L2" s="9"/>
      <c r="R2" s="9"/>
      <c r="S2" s="16"/>
    </row>
    <row r="3" spans="1:21" x14ac:dyDescent="0.25">
      <c r="B3" s="10"/>
      <c r="H3" s="10"/>
      <c r="N3" s="10"/>
      <c r="Q3" s="9"/>
      <c r="R3" s="9"/>
      <c r="S3" s="9"/>
      <c r="T3" s="10"/>
      <c r="U3" s="5"/>
    </row>
    <row r="4" spans="1:21" x14ac:dyDescent="0.25">
      <c r="D4" s="9" t="s">
        <v>201</v>
      </c>
      <c r="I4" s="9" t="s">
        <v>200</v>
      </c>
      <c r="N4" s="9" t="s">
        <v>202</v>
      </c>
      <c r="Q4" s="9"/>
      <c r="S4" s="16"/>
    </row>
    <row r="5" spans="1:21" x14ac:dyDescent="0.25">
      <c r="S5" s="16"/>
    </row>
    <row r="6" spans="1:21" x14ac:dyDescent="0.25">
      <c r="B6" s="9"/>
      <c r="H6" s="5"/>
      <c r="N6" s="5"/>
      <c r="S6" s="16"/>
      <c r="T6" s="5"/>
    </row>
    <row r="7" spans="1:21" x14ac:dyDescent="0.25">
      <c r="E7" s="5" t="s">
        <v>0</v>
      </c>
      <c r="F7" s="16"/>
      <c r="H7" s="16"/>
      <c r="J7" s="5" t="s">
        <v>1</v>
      </c>
      <c r="O7" s="5" t="s">
        <v>2</v>
      </c>
      <c r="S7" s="9" t="s">
        <v>51</v>
      </c>
    </row>
    <row r="8" spans="1:21" x14ac:dyDescent="0.25">
      <c r="A8" s="10"/>
      <c r="B8" s="10"/>
      <c r="C8" s="10"/>
      <c r="D8" s="10"/>
      <c r="G8" s="10"/>
      <c r="H8" s="10"/>
      <c r="I8" s="10"/>
      <c r="J8" s="10"/>
      <c r="M8" s="11"/>
      <c r="N8" s="10"/>
      <c r="O8" s="10"/>
      <c r="P8" s="10"/>
      <c r="S8" s="5"/>
      <c r="T8" s="5"/>
      <c r="U8" s="5"/>
    </row>
    <row r="9" spans="1:21" x14ac:dyDescent="0.25">
      <c r="A9" s="5"/>
      <c r="B9" s="1"/>
      <c r="G9" s="5"/>
      <c r="M9" s="9"/>
    </row>
    <row r="10" spans="1:21" x14ac:dyDescent="0.25">
      <c r="A10" s="5"/>
      <c r="B10" s="1"/>
      <c r="G10" s="5"/>
      <c r="M10" s="9"/>
      <c r="S10" s="5"/>
    </row>
    <row r="11" spans="1:21" x14ac:dyDescent="0.25">
      <c r="C11" s="5" t="s">
        <v>4</v>
      </c>
      <c r="D11" s="5" t="s">
        <v>5</v>
      </c>
      <c r="E11" s="5" t="s">
        <v>6</v>
      </c>
      <c r="F11" s="5" t="s">
        <v>7</v>
      </c>
      <c r="H11" s="5" t="s">
        <v>4</v>
      </c>
      <c r="I11" s="5" t="s">
        <v>5</v>
      </c>
      <c r="J11" s="5" t="s">
        <v>6</v>
      </c>
      <c r="K11" s="5" t="s">
        <v>7</v>
      </c>
      <c r="M11" s="5" t="s">
        <v>4</v>
      </c>
      <c r="N11" s="5" t="s">
        <v>5</v>
      </c>
      <c r="O11" s="5" t="s">
        <v>6</v>
      </c>
      <c r="P11" s="5" t="s">
        <v>7</v>
      </c>
      <c r="S11" s="5" t="s">
        <v>4</v>
      </c>
      <c r="T11" s="5" t="s">
        <v>52</v>
      </c>
      <c r="U11" s="5" t="s">
        <v>9</v>
      </c>
    </row>
    <row r="12" spans="1:21" x14ac:dyDescent="0.25">
      <c r="C12" s="5" t="s">
        <v>203</v>
      </c>
      <c r="D12" s="1">
        <v>13.92</v>
      </c>
      <c r="E12" s="1">
        <v>1610730</v>
      </c>
      <c r="F12" s="1">
        <v>23.87</v>
      </c>
      <c r="H12" s="5" t="s">
        <v>203</v>
      </c>
      <c r="I12" s="1">
        <v>13.922000000000001</v>
      </c>
      <c r="J12" s="1">
        <v>1563187</v>
      </c>
      <c r="K12" s="1">
        <v>22.78</v>
      </c>
      <c r="M12" s="5" t="s">
        <v>203</v>
      </c>
      <c r="N12" s="1">
        <v>13.92</v>
      </c>
      <c r="O12" s="1">
        <v>1620968</v>
      </c>
      <c r="P12" s="1">
        <v>23.42</v>
      </c>
      <c r="S12" s="5" t="s">
        <v>203</v>
      </c>
      <c r="T12" s="1">
        <f t="shared" ref="T12:T13" si="0">AVERAGE(F12,K12,P12)</f>
        <v>23.356666666666669</v>
      </c>
      <c r="U12" s="1">
        <f t="shared" ref="U12:U13" si="1">STDEV(F12,K12,P12)</f>
        <v>0.54775298569093467</v>
      </c>
    </row>
    <row r="13" spans="1:21" x14ac:dyDescent="0.25">
      <c r="C13" s="5" t="s">
        <v>16</v>
      </c>
      <c r="D13" s="1">
        <v>14.766999999999999</v>
      </c>
      <c r="E13" s="20">
        <v>5136694</v>
      </c>
      <c r="F13" s="1">
        <v>76.13</v>
      </c>
      <c r="H13" s="5" t="s">
        <v>16</v>
      </c>
      <c r="I13" s="1">
        <v>14.768000000000001</v>
      </c>
      <c r="J13" s="1">
        <v>5297535</v>
      </c>
      <c r="K13" s="1">
        <v>77.22</v>
      </c>
      <c r="M13" s="5" t="s">
        <v>16</v>
      </c>
      <c r="N13" s="1">
        <v>14.766999999999999</v>
      </c>
      <c r="O13" s="1">
        <v>5299927</v>
      </c>
      <c r="P13" s="1">
        <v>76.58</v>
      </c>
      <c r="S13" s="5" t="s">
        <v>16</v>
      </c>
      <c r="T13" s="1">
        <f t="shared" si="0"/>
        <v>76.643333333333331</v>
      </c>
      <c r="U13" s="1">
        <f t="shared" si="1"/>
        <v>0.54775298569093633</v>
      </c>
    </row>
    <row r="22" spans="3:21" x14ac:dyDescent="0.25">
      <c r="D22" s="9"/>
      <c r="E22" s="16"/>
      <c r="F22" s="16"/>
      <c r="H22" s="16"/>
      <c r="I22" s="9"/>
      <c r="N22" s="9"/>
      <c r="O22" s="9"/>
      <c r="P22" s="5"/>
    </row>
    <row r="25" spans="3:21" x14ac:dyDescent="0.25">
      <c r="L25" s="1"/>
    </row>
    <row r="26" spans="3:21" x14ac:dyDescent="0.25">
      <c r="E26" s="5"/>
      <c r="F26" s="16"/>
      <c r="H26" s="16"/>
      <c r="J26" s="5"/>
      <c r="O26" s="5"/>
      <c r="S26" s="9"/>
    </row>
    <row r="27" spans="3:21" ht="21" x14ac:dyDescent="0.35">
      <c r="S27" s="16"/>
      <c r="T27" s="4"/>
    </row>
    <row r="28" spans="3:21" x14ac:dyDescent="0.25">
      <c r="S28" s="16"/>
    </row>
    <row r="29" spans="3:21" x14ac:dyDescent="0.25">
      <c r="C29" s="5"/>
      <c r="D29" s="5"/>
      <c r="E29" s="5"/>
      <c r="F29" s="5"/>
      <c r="H29" s="5"/>
      <c r="I29" s="5"/>
      <c r="J29" s="5"/>
      <c r="K29" s="5"/>
      <c r="M29" s="5"/>
      <c r="N29" s="5"/>
      <c r="O29" s="5"/>
      <c r="P29" s="5"/>
      <c r="S29" s="5"/>
      <c r="T29" s="5"/>
      <c r="U29" s="5"/>
    </row>
    <row r="30" spans="3:21" x14ac:dyDescent="0.25">
      <c r="C30" s="5"/>
      <c r="H30" s="5"/>
      <c r="M30" s="5"/>
      <c r="S30" s="5"/>
    </row>
    <row r="31" spans="3:21" x14ac:dyDescent="0.25">
      <c r="C31" s="5"/>
      <c r="H31" s="5"/>
      <c r="M31" s="5"/>
      <c r="S31" s="5"/>
    </row>
    <row r="32" spans="3:21" x14ac:dyDescent="0.25">
      <c r="C32" s="5"/>
      <c r="H32" s="5"/>
      <c r="M32" s="5"/>
      <c r="S32" s="5"/>
    </row>
    <row r="33" spans="17:19" x14ac:dyDescent="0.25">
      <c r="S33" s="16"/>
    </row>
    <row r="34" spans="17:19" x14ac:dyDescent="0.25">
      <c r="Q34" s="1"/>
      <c r="S34" s="16"/>
    </row>
    <row r="35" spans="17:19" x14ac:dyDescent="0.25">
      <c r="Q35" s="1"/>
      <c r="S35" s="16"/>
    </row>
    <row r="36" spans="17:19" x14ac:dyDescent="0.25">
      <c r="Q36" s="1"/>
      <c r="S36" s="1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CB634-7097-4BDA-80F7-ABA0C69C8CE0}">
  <dimension ref="A3:W35"/>
  <sheetViews>
    <sheetView workbookViewId="0">
      <selection activeCell="E31" sqref="E31"/>
    </sheetView>
  </sheetViews>
  <sheetFormatPr defaultRowHeight="15" x14ac:dyDescent="0.25"/>
  <cols>
    <col min="1" max="1" width="9.140625" style="16"/>
    <col min="2" max="2" width="16.85546875" style="16" customWidth="1"/>
    <col min="3" max="3" width="21.140625" style="16" customWidth="1"/>
    <col min="4" max="4" width="20.28515625" style="16" customWidth="1"/>
    <col min="5" max="5" width="19.7109375" style="16" customWidth="1"/>
    <col min="6" max="6" width="14.85546875" style="16" customWidth="1"/>
    <col min="7" max="7" width="22.140625" style="16" customWidth="1"/>
    <col min="8" max="8" width="19" style="16" customWidth="1"/>
    <col min="9" max="9" width="20.5703125" style="16" customWidth="1"/>
    <col min="10" max="10" width="19.7109375" style="16" customWidth="1"/>
    <col min="11" max="11" width="19.85546875" style="16" customWidth="1"/>
    <col min="12" max="12" width="13.28515625" style="16" customWidth="1"/>
    <col min="13" max="13" width="21.5703125" style="16" customWidth="1"/>
    <col min="14" max="14" width="18.5703125" style="16" customWidth="1"/>
    <col min="15" max="15" width="19.7109375" style="1" customWidth="1"/>
    <col min="16" max="17" width="17.42578125" style="1" customWidth="1"/>
    <col min="18" max="18" width="12.140625" style="16" customWidth="1"/>
    <col min="19" max="19" width="19.7109375" style="1" customWidth="1"/>
    <col min="20" max="20" width="9.140625" style="16"/>
    <col min="21" max="21" width="17.5703125" style="16" customWidth="1"/>
    <col min="22" max="23" width="9.140625" style="16"/>
  </cols>
  <sheetData>
    <row r="3" spans="2:22" x14ac:dyDescent="0.25">
      <c r="D3" s="5" t="s">
        <v>0</v>
      </c>
      <c r="J3" s="5" t="s">
        <v>1</v>
      </c>
      <c r="P3" s="5" t="s">
        <v>2</v>
      </c>
      <c r="S3" s="16"/>
    </row>
    <row r="4" spans="2:22" x14ac:dyDescent="0.25">
      <c r="S4" s="16"/>
    </row>
    <row r="5" spans="2:22" x14ac:dyDescent="0.25">
      <c r="S5" s="16"/>
    </row>
    <row r="6" spans="2:22" x14ac:dyDescent="0.25">
      <c r="C6" s="9" t="s">
        <v>349</v>
      </c>
      <c r="I6" s="9" t="s">
        <v>350</v>
      </c>
      <c r="O6" s="5" t="s">
        <v>351</v>
      </c>
      <c r="S6" s="16"/>
      <c r="T6" s="9" t="s">
        <v>51</v>
      </c>
    </row>
    <row r="7" spans="2:22" x14ac:dyDescent="0.25">
      <c r="S7" s="16"/>
    </row>
    <row r="8" spans="2:22" x14ac:dyDescent="0.25">
      <c r="B8" s="5" t="s">
        <v>4</v>
      </c>
      <c r="C8" s="5" t="s">
        <v>5</v>
      </c>
      <c r="D8" s="5" t="s">
        <v>6</v>
      </c>
      <c r="E8" s="5" t="s">
        <v>7</v>
      </c>
      <c r="H8" s="5" t="s">
        <v>4</v>
      </c>
      <c r="I8" s="5" t="s">
        <v>5</v>
      </c>
      <c r="J8" s="5" t="s">
        <v>6</v>
      </c>
      <c r="K8" s="5" t="s">
        <v>7</v>
      </c>
      <c r="N8" s="9" t="s">
        <v>4</v>
      </c>
      <c r="O8" s="5" t="s">
        <v>5</v>
      </c>
      <c r="P8" s="5" t="s">
        <v>6</v>
      </c>
      <c r="Q8" s="5" t="s">
        <v>7</v>
      </c>
      <c r="S8" s="16"/>
      <c r="T8" s="5" t="s">
        <v>217</v>
      </c>
      <c r="U8" s="5" t="s">
        <v>52</v>
      </c>
      <c r="V8" s="5" t="s">
        <v>84</v>
      </c>
    </row>
    <row r="9" spans="2:22" x14ac:dyDescent="0.25">
      <c r="B9" s="5" t="s">
        <v>15</v>
      </c>
      <c r="C9" s="1">
        <v>15.488</v>
      </c>
      <c r="D9" s="1">
        <v>4190029</v>
      </c>
      <c r="E9" s="1">
        <v>59.63</v>
      </c>
      <c r="H9" s="5" t="s">
        <v>15</v>
      </c>
      <c r="I9" s="1">
        <v>15.487</v>
      </c>
      <c r="J9" s="1">
        <v>4667339</v>
      </c>
      <c r="K9" s="1">
        <v>59.06</v>
      </c>
      <c r="N9" s="9" t="s">
        <v>15</v>
      </c>
      <c r="O9" s="1">
        <v>15.486000000000001</v>
      </c>
      <c r="P9" s="1">
        <v>4190574</v>
      </c>
      <c r="Q9" s="1">
        <v>59.72</v>
      </c>
      <c r="S9" s="16"/>
      <c r="T9" s="5" t="s">
        <v>15</v>
      </c>
      <c r="U9" s="1">
        <f>AVERAGE(E10,L10,K10,Q10)</f>
        <v>40.53</v>
      </c>
      <c r="V9" s="1">
        <f>STDEV(E10,K10,Q10)</f>
        <v>0.35791060336346447</v>
      </c>
    </row>
    <row r="10" spans="2:22" x14ac:dyDescent="0.25">
      <c r="B10" s="5" t="s">
        <v>16</v>
      </c>
      <c r="C10" s="1">
        <v>14.789</v>
      </c>
      <c r="D10" s="1">
        <v>2836522</v>
      </c>
      <c r="E10" s="1">
        <v>40.369999999999997</v>
      </c>
      <c r="H10" s="5" t="s">
        <v>16</v>
      </c>
      <c r="I10" s="1">
        <v>14.789</v>
      </c>
      <c r="J10" s="1">
        <v>3235943</v>
      </c>
      <c r="K10" s="1">
        <v>40.94</v>
      </c>
      <c r="N10" s="9" t="s">
        <v>16</v>
      </c>
      <c r="O10" s="1">
        <v>14.789</v>
      </c>
      <c r="P10" s="1">
        <v>2826332</v>
      </c>
      <c r="Q10" s="1">
        <v>40.28</v>
      </c>
      <c r="S10" s="16"/>
      <c r="T10" s="5" t="s">
        <v>16</v>
      </c>
      <c r="U10" s="1">
        <f>AVERAGE(E9,L9,K9,Q9)</f>
        <v>59.47</v>
      </c>
      <c r="V10" s="1">
        <f>STDEV(E9,K9,Q9)</f>
        <v>0.35791060336346447</v>
      </c>
    </row>
    <row r="11" spans="2:22" x14ac:dyDescent="0.25">
      <c r="S11" s="16"/>
    </row>
    <row r="12" spans="2:22" x14ac:dyDescent="0.25">
      <c r="S12" s="16"/>
    </row>
    <row r="13" spans="2:22" x14ac:dyDescent="0.25">
      <c r="S13" s="16"/>
    </row>
    <row r="14" spans="2:22" x14ac:dyDescent="0.25">
      <c r="S14" s="16"/>
    </row>
    <row r="15" spans="2:22" x14ac:dyDescent="0.25">
      <c r="S15" s="16"/>
    </row>
    <row r="16" spans="2:22" x14ac:dyDescent="0.25">
      <c r="D16" s="5" t="s">
        <v>0</v>
      </c>
      <c r="J16" s="5" t="s">
        <v>1</v>
      </c>
      <c r="P16" s="5" t="s">
        <v>2</v>
      </c>
      <c r="S16" s="16"/>
    </row>
    <row r="17" spans="2:22" x14ac:dyDescent="0.25">
      <c r="F17" s="1"/>
      <c r="S17" s="16"/>
      <c r="T17" s="1"/>
    </row>
    <row r="18" spans="2:22" x14ac:dyDescent="0.25">
      <c r="S18" s="16"/>
      <c r="T18" s="1"/>
    </row>
    <row r="19" spans="2:22" x14ac:dyDescent="0.25">
      <c r="C19" s="9" t="s">
        <v>352</v>
      </c>
      <c r="I19" s="9" t="s">
        <v>353</v>
      </c>
      <c r="O19" s="5" t="s">
        <v>354</v>
      </c>
      <c r="S19" s="16"/>
      <c r="T19" s="9" t="s">
        <v>51</v>
      </c>
    </row>
    <row r="21" spans="2:22" x14ac:dyDescent="0.25">
      <c r="B21" s="5" t="s">
        <v>4</v>
      </c>
      <c r="C21" s="5" t="s">
        <v>5</v>
      </c>
      <c r="D21" s="5" t="s">
        <v>6</v>
      </c>
      <c r="E21" s="5" t="s">
        <v>7</v>
      </c>
      <c r="H21" s="5" t="s">
        <v>4</v>
      </c>
      <c r="I21" s="5" t="s">
        <v>5</v>
      </c>
      <c r="J21" s="5" t="s">
        <v>6</v>
      </c>
      <c r="K21" s="5" t="s">
        <v>7</v>
      </c>
      <c r="N21" s="5" t="s">
        <v>4</v>
      </c>
      <c r="O21" s="5" t="s">
        <v>5</v>
      </c>
      <c r="P21" s="5" t="s">
        <v>6</v>
      </c>
      <c r="Q21" s="5" t="s">
        <v>7</v>
      </c>
      <c r="S21" s="16"/>
      <c r="T21" s="5" t="s">
        <v>217</v>
      </c>
      <c r="U21" s="5" t="s">
        <v>52</v>
      </c>
      <c r="V21" s="5" t="s">
        <v>84</v>
      </c>
    </row>
    <row r="22" spans="2:22" x14ac:dyDescent="0.25">
      <c r="B22" s="5" t="s">
        <v>355</v>
      </c>
      <c r="C22" s="1">
        <v>15.464</v>
      </c>
      <c r="D22" s="1">
        <v>5354789</v>
      </c>
      <c r="E22" s="1">
        <v>83.51</v>
      </c>
      <c r="H22" s="5" t="s">
        <v>355</v>
      </c>
      <c r="I22" s="1">
        <v>15.462</v>
      </c>
      <c r="J22" s="1">
        <v>6173260</v>
      </c>
      <c r="K22" s="1">
        <v>82.96</v>
      </c>
      <c r="N22" s="5" t="s">
        <v>355</v>
      </c>
      <c r="O22" s="1">
        <v>15.464</v>
      </c>
      <c r="P22" s="1">
        <v>5636310</v>
      </c>
      <c r="Q22" s="1">
        <v>83.35</v>
      </c>
      <c r="S22" s="16"/>
      <c r="T22" s="5" t="s">
        <v>355</v>
      </c>
      <c r="U22" s="16">
        <v>83.273333333333326</v>
      </c>
      <c r="V22" s="16">
        <v>0.28290163190292145</v>
      </c>
    </row>
    <row r="23" spans="2:22" x14ac:dyDescent="0.25">
      <c r="B23" s="5" t="s">
        <v>56</v>
      </c>
      <c r="C23" s="1">
        <v>14.766999999999999</v>
      </c>
      <c r="D23" s="1">
        <v>1057508</v>
      </c>
      <c r="E23" s="1">
        <v>16.489999999999998</v>
      </c>
      <c r="H23" s="5" t="s">
        <v>56</v>
      </c>
      <c r="I23" s="1">
        <v>14.765000000000001</v>
      </c>
      <c r="J23" s="1">
        <v>1267827</v>
      </c>
      <c r="K23" s="1">
        <v>17.04</v>
      </c>
      <c r="N23" s="5" t="s">
        <v>56</v>
      </c>
      <c r="O23" s="1">
        <v>14.768000000000001</v>
      </c>
      <c r="P23" s="1">
        <v>1125653</v>
      </c>
      <c r="Q23" s="1">
        <v>16.649999999999999</v>
      </c>
      <c r="S23" s="16"/>
      <c r="T23" s="5" t="s">
        <v>56</v>
      </c>
      <c r="U23" s="16">
        <v>16.726666666666667</v>
      </c>
      <c r="V23" s="16">
        <v>0.28290163190291701</v>
      </c>
    </row>
    <row r="28" spans="2:22" x14ac:dyDescent="0.25">
      <c r="S28" s="16"/>
    </row>
    <row r="29" spans="2:22" ht="21" x14ac:dyDescent="0.35">
      <c r="K29" s="2"/>
      <c r="P29" s="4"/>
      <c r="S29" s="16"/>
      <c r="U29" s="2"/>
    </row>
    <row r="30" spans="2:22" x14ac:dyDescent="0.25">
      <c r="S30" s="16"/>
    </row>
    <row r="31" spans="2:22" x14ac:dyDescent="0.25">
      <c r="S31" s="16"/>
    </row>
    <row r="33" spans="19:19" x14ac:dyDescent="0.25">
      <c r="S33" s="16"/>
    </row>
    <row r="34" spans="19:19" x14ac:dyDescent="0.25">
      <c r="S34" s="16"/>
    </row>
    <row r="35" spans="19:19" x14ac:dyDescent="0.25">
      <c r="S35" s="16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D89AE-C38E-4E82-A9FC-71891BB5638E}">
  <dimension ref="A2:Y32"/>
  <sheetViews>
    <sheetView workbookViewId="0">
      <selection activeCell="D1" sqref="D1:Z21"/>
    </sheetView>
  </sheetViews>
  <sheetFormatPr defaultRowHeight="15" x14ac:dyDescent="0.25"/>
  <cols>
    <col min="1" max="3" width="9.140625" style="16"/>
    <col min="4" max="4" width="17.85546875" style="1" customWidth="1"/>
    <col min="5" max="5" width="19.140625" style="1" customWidth="1"/>
    <col min="6" max="6" width="17.7109375" style="1" customWidth="1"/>
    <col min="7" max="7" width="19.5703125" style="1" customWidth="1"/>
    <col min="8" max="9" width="9.140625" style="16"/>
    <col min="10" max="10" width="17.85546875" style="16" customWidth="1"/>
    <col min="11" max="11" width="21.28515625" style="1" customWidth="1"/>
    <col min="12" max="12" width="21.7109375" style="1" customWidth="1"/>
    <col min="13" max="13" width="19.42578125" style="1" customWidth="1"/>
    <col min="14" max="16" width="9.140625" style="16"/>
    <col min="17" max="17" width="18.140625" style="16" customWidth="1"/>
    <col min="18" max="18" width="24.7109375" style="1" customWidth="1"/>
    <col min="19" max="19" width="25" style="1" customWidth="1"/>
    <col min="20" max="20" width="21.7109375" style="1" customWidth="1"/>
    <col min="21" max="22" width="9.140625" style="16"/>
    <col min="23" max="23" width="13.7109375" style="16" customWidth="1"/>
    <col min="24" max="24" width="28.85546875" style="16" customWidth="1"/>
    <col min="25" max="25" width="9.140625" style="16"/>
  </cols>
  <sheetData>
    <row r="2" spans="4:25" x14ac:dyDescent="0.25">
      <c r="F2" s="21" t="s">
        <v>168</v>
      </c>
    </row>
    <row r="4" spans="4:25" x14ac:dyDescent="0.25">
      <c r="F4" s="5" t="s">
        <v>190</v>
      </c>
      <c r="K4" s="5" t="s">
        <v>191</v>
      </c>
      <c r="R4" s="5" t="s">
        <v>192</v>
      </c>
      <c r="W4" s="9" t="s">
        <v>193</v>
      </c>
    </row>
    <row r="6" spans="4:25" x14ac:dyDescent="0.25">
      <c r="D6" s="5" t="s">
        <v>4</v>
      </c>
      <c r="E6" s="5" t="s">
        <v>5</v>
      </c>
      <c r="F6" s="5" t="s">
        <v>6</v>
      </c>
      <c r="G6" s="5" t="s">
        <v>7</v>
      </c>
      <c r="J6" s="5" t="s">
        <v>4</v>
      </c>
      <c r="K6" s="5" t="s">
        <v>5</v>
      </c>
      <c r="L6" s="5" t="s">
        <v>6</v>
      </c>
      <c r="M6" s="5" t="s">
        <v>7</v>
      </c>
      <c r="Q6" s="5" t="s">
        <v>4</v>
      </c>
      <c r="R6" s="5" t="s">
        <v>5</v>
      </c>
      <c r="S6" s="5" t="s">
        <v>6</v>
      </c>
      <c r="T6" s="5" t="s">
        <v>7</v>
      </c>
      <c r="W6" s="5" t="s">
        <v>4</v>
      </c>
      <c r="X6" s="5" t="s">
        <v>194</v>
      </c>
      <c r="Y6" s="5" t="s">
        <v>113</v>
      </c>
    </row>
    <row r="7" spans="4:25" x14ac:dyDescent="0.25">
      <c r="D7" s="5" t="s">
        <v>161</v>
      </c>
      <c r="E7" s="1">
        <v>5.3630000000000004</v>
      </c>
      <c r="F7" s="1">
        <v>202357</v>
      </c>
      <c r="G7" s="1">
        <v>40.792569369463315</v>
      </c>
      <c r="J7" s="5" t="s">
        <v>161</v>
      </c>
      <c r="K7" s="1">
        <v>5.3239999999999998</v>
      </c>
      <c r="L7" s="1">
        <v>207357</v>
      </c>
      <c r="M7" s="1">
        <v>41.29911500024788</v>
      </c>
      <c r="Q7" s="5" t="s">
        <v>161</v>
      </c>
      <c r="R7" s="1">
        <v>5.32</v>
      </c>
      <c r="S7" s="1">
        <v>209823</v>
      </c>
      <c r="T7" s="1">
        <v>41.253213176521953</v>
      </c>
      <c r="W7" s="5" t="s">
        <v>161</v>
      </c>
      <c r="X7" s="1">
        <v>40.19359</v>
      </c>
      <c r="Y7" s="16">
        <v>0.62524999999999997</v>
      </c>
    </row>
    <row r="8" spans="4:25" x14ac:dyDescent="0.25">
      <c r="D8" s="5" t="s">
        <v>167</v>
      </c>
      <c r="E8" s="1">
        <v>5.8639999999999999</v>
      </c>
      <c r="F8" s="1">
        <v>90516</v>
      </c>
      <c r="G8" s="1">
        <v>18.246861779164256</v>
      </c>
      <c r="J8" s="5" t="s">
        <v>167</v>
      </c>
      <c r="K8" s="1">
        <v>5.8310000000000004</v>
      </c>
      <c r="L8" s="1">
        <v>89963</v>
      </c>
      <c r="M8" s="1">
        <v>17.917853184446635</v>
      </c>
      <c r="Q8" s="5" t="s">
        <v>167</v>
      </c>
      <c r="R8" s="1">
        <v>5.8289999999999997</v>
      </c>
      <c r="S8" s="1">
        <v>91387</v>
      </c>
      <c r="T8" s="1">
        <v>17.967560241550313</v>
      </c>
      <c r="W8" s="5" t="s">
        <v>167</v>
      </c>
      <c r="X8" s="1">
        <v>17.957889999999999</v>
      </c>
      <c r="Y8" s="16">
        <v>0.42371999999999999</v>
      </c>
    </row>
    <row r="9" spans="4:25" x14ac:dyDescent="0.25">
      <c r="D9" s="5" t="s">
        <v>166</v>
      </c>
      <c r="E9" s="1">
        <v>6.1639999999999997</v>
      </c>
      <c r="F9" s="1">
        <v>18658</v>
      </c>
      <c r="G9" s="1">
        <v>3.7612129024221868</v>
      </c>
      <c r="J9" s="5" t="s">
        <v>166</v>
      </c>
      <c r="K9" s="1">
        <v>6.1340000000000003</v>
      </c>
      <c r="L9" s="1">
        <v>25195</v>
      </c>
      <c r="M9" s="1">
        <v>5.0180664382260805</v>
      </c>
      <c r="Q9" s="5" t="s">
        <v>166</v>
      </c>
      <c r="R9" s="1">
        <v>6.1310000000000002</v>
      </c>
      <c r="S9" s="1">
        <v>24304</v>
      </c>
      <c r="T9" s="1">
        <v>4.7783993796780599</v>
      </c>
      <c r="W9" s="5" t="s">
        <v>166</v>
      </c>
      <c r="X9" s="1">
        <v>4.7746599999999999</v>
      </c>
      <c r="Y9" s="16">
        <v>0.17429</v>
      </c>
    </row>
    <row r="10" spans="4:25" x14ac:dyDescent="0.25">
      <c r="D10" s="5" t="s">
        <v>164</v>
      </c>
      <c r="E10" s="1">
        <v>10.398999999999999</v>
      </c>
      <c r="F10" s="1">
        <v>89874</v>
      </c>
      <c r="G10" s="1">
        <v>18.117442833759871</v>
      </c>
      <c r="J10" s="5" t="s">
        <v>164</v>
      </c>
      <c r="K10" s="1">
        <v>10.393000000000001</v>
      </c>
      <c r="L10" s="1">
        <v>85116</v>
      </c>
      <c r="M10" s="1">
        <v>16.952480371345548</v>
      </c>
      <c r="Q10" s="5" t="s">
        <v>164</v>
      </c>
      <c r="R10" s="1">
        <v>10.394</v>
      </c>
      <c r="S10" s="1">
        <v>88461</v>
      </c>
      <c r="T10" s="1">
        <v>17.392280592729627</v>
      </c>
      <c r="W10" s="5" t="s">
        <v>164</v>
      </c>
      <c r="X10" s="1">
        <v>17.135069999999999</v>
      </c>
      <c r="Y10" s="16">
        <v>0.34852</v>
      </c>
    </row>
    <row r="11" spans="4:25" x14ac:dyDescent="0.25">
      <c r="D11" s="5" t="s">
        <v>163</v>
      </c>
      <c r="E11" s="1">
        <v>10.82</v>
      </c>
      <c r="F11" s="1">
        <v>85209.383914917882</v>
      </c>
      <c r="G11" s="1">
        <v>17.177116206894347</v>
      </c>
      <c r="J11" s="5" t="s">
        <v>163</v>
      </c>
      <c r="K11" s="1">
        <v>10.817</v>
      </c>
      <c r="L11" s="1">
        <v>85672.819511520822</v>
      </c>
      <c r="M11" s="1">
        <v>17.06338163361632</v>
      </c>
      <c r="Q11" s="5" t="s">
        <v>163</v>
      </c>
      <c r="R11" s="1">
        <v>10.818</v>
      </c>
      <c r="S11" s="1">
        <v>85553.198959800255</v>
      </c>
      <c r="T11" s="1">
        <v>16.820579033862046</v>
      </c>
      <c r="W11" s="5" t="s">
        <v>163</v>
      </c>
      <c r="X11" s="1">
        <v>18.163869999999999</v>
      </c>
      <c r="Y11" s="16">
        <v>5.4489999999999997E-2</v>
      </c>
    </row>
    <row r="12" spans="4:25" x14ac:dyDescent="0.25">
      <c r="D12" s="5" t="s">
        <v>162</v>
      </c>
      <c r="E12" s="1">
        <v>7.5339999999999998</v>
      </c>
      <c r="F12" s="1">
        <v>9449</v>
      </c>
      <c r="G12" s="1">
        <v>1.9047969082960259</v>
      </c>
      <c r="J12" s="5" t="s">
        <v>162</v>
      </c>
      <c r="K12" s="1">
        <v>7.5129999999999999</v>
      </c>
      <c r="L12" s="1">
        <v>8782</v>
      </c>
      <c r="M12" s="1">
        <v>1.7491033721175406</v>
      </c>
      <c r="Q12" s="5" t="s">
        <v>162</v>
      </c>
      <c r="R12" s="1">
        <v>7.5119999999999996</v>
      </c>
      <c r="S12" s="1">
        <v>9094</v>
      </c>
      <c r="T12" s="1">
        <v>1.7879675756580098</v>
      </c>
      <c r="W12" s="5" t="s">
        <v>162</v>
      </c>
      <c r="X12" s="1">
        <v>1.7749200000000001</v>
      </c>
      <c r="Y12" s="16">
        <v>5.1580000000000001E-2</v>
      </c>
    </row>
    <row r="20" spans="4:24" x14ac:dyDescent="0.25">
      <c r="D20" s="16"/>
      <c r="K20" s="16"/>
      <c r="N20" s="1"/>
      <c r="R20" s="16"/>
      <c r="S20" s="16"/>
      <c r="T20"/>
      <c r="U20"/>
      <c r="V20"/>
      <c r="W20"/>
      <c r="X20"/>
    </row>
    <row r="21" spans="4:24" x14ac:dyDescent="0.25">
      <c r="D21" s="16"/>
      <c r="K21" s="16"/>
      <c r="N21" s="1"/>
      <c r="R21" s="16"/>
      <c r="S21" s="16"/>
      <c r="T21"/>
      <c r="U21"/>
      <c r="V21"/>
      <c r="W21"/>
      <c r="X21"/>
    </row>
    <row r="22" spans="4:24" x14ac:dyDescent="0.25">
      <c r="D22" s="16"/>
      <c r="K22" s="16"/>
      <c r="N22" s="1"/>
      <c r="R22" s="16"/>
      <c r="S22" s="16"/>
      <c r="T22"/>
      <c r="U22"/>
      <c r="V22"/>
      <c r="W22"/>
      <c r="X22"/>
    </row>
    <row r="23" spans="4:24" x14ac:dyDescent="0.25">
      <c r="D23" s="16"/>
      <c r="K23" s="16"/>
      <c r="N23" s="1"/>
      <c r="R23" s="16"/>
      <c r="S23" s="16"/>
      <c r="T23"/>
      <c r="U23"/>
      <c r="V23"/>
      <c r="W23"/>
      <c r="X23"/>
    </row>
    <row r="24" spans="4:24" x14ac:dyDescent="0.25">
      <c r="D24" s="16"/>
      <c r="K24" s="16"/>
      <c r="N24" s="1"/>
      <c r="R24" s="16"/>
      <c r="S24" s="16"/>
      <c r="T24"/>
      <c r="U24"/>
      <c r="V24"/>
      <c r="W24"/>
      <c r="X24"/>
    </row>
    <row r="25" spans="4:24" x14ac:dyDescent="0.25">
      <c r="D25" s="16"/>
      <c r="K25" s="16"/>
      <c r="N25" s="1"/>
      <c r="R25" s="16"/>
      <c r="S25" s="16"/>
      <c r="T25"/>
      <c r="U25"/>
      <c r="V25"/>
      <c r="W25"/>
      <c r="X25"/>
    </row>
    <row r="26" spans="4:24" x14ac:dyDescent="0.25">
      <c r="D26" s="16"/>
      <c r="K26" s="16"/>
      <c r="N26" s="1"/>
      <c r="R26" s="16"/>
      <c r="S26" s="16"/>
      <c r="T26"/>
      <c r="U26"/>
      <c r="V26"/>
      <c r="W26"/>
      <c r="X26"/>
    </row>
    <row r="27" spans="4:24" x14ac:dyDescent="0.25">
      <c r="D27" s="16"/>
      <c r="K27" s="16"/>
      <c r="N27" s="1"/>
      <c r="R27" s="16"/>
      <c r="S27" s="16"/>
      <c r="T27"/>
      <c r="U27"/>
      <c r="V27"/>
      <c r="W27"/>
      <c r="X27"/>
    </row>
    <row r="28" spans="4:24" x14ac:dyDescent="0.25">
      <c r="D28" s="16"/>
      <c r="K28" s="16"/>
      <c r="N28" s="1"/>
      <c r="R28" s="16"/>
      <c r="S28" s="16"/>
      <c r="T28"/>
      <c r="U28"/>
      <c r="V28"/>
      <c r="W28"/>
      <c r="X28"/>
    </row>
    <row r="29" spans="4:24" x14ac:dyDescent="0.25">
      <c r="D29" s="16"/>
      <c r="K29" s="16"/>
      <c r="N29" s="1"/>
      <c r="R29" s="16"/>
      <c r="S29" s="16"/>
      <c r="T29"/>
      <c r="U29"/>
      <c r="V29"/>
      <c r="W29"/>
      <c r="X29"/>
    </row>
    <row r="30" spans="4:24" x14ac:dyDescent="0.25">
      <c r="D30" s="16"/>
      <c r="K30" s="16"/>
      <c r="N30" s="1"/>
      <c r="R30" s="16"/>
      <c r="S30" s="16"/>
      <c r="T30"/>
      <c r="U30"/>
      <c r="V30"/>
      <c r="W30"/>
      <c r="X30"/>
    </row>
    <row r="31" spans="4:24" x14ac:dyDescent="0.25">
      <c r="D31" s="16"/>
      <c r="K31" s="16"/>
      <c r="N31" s="1"/>
      <c r="R31" s="16"/>
      <c r="S31" s="16"/>
      <c r="T31"/>
      <c r="U31"/>
      <c r="V31"/>
      <c r="W31"/>
      <c r="X31"/>
    </row>
    <row r="32" spans="4:24" x14ac:dyDescent="0.25">
      <c r="D32" s="16"/>
      <c r="K32" s="16"/>
      <c r="N32" s="1"/>
      <c r="R32" s="16"/>
      <c r="S32" s="16"/>
      <c r="T32"/>
      <c r="U32"/>
      <c r="V32"/>
      <c r="W32"/>
      <c r="X32"/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0898D-D060-4FA6-90CC-F540C6E0405C}">
  <dimension ref="A2:Y12"/>
  <sheetViews>
    <sheetView workbookViewId="0">
      <selection activeCell="V49" sqref="V49:Y55"/>
    </sheetView>
  </sheetViews>
  <sheetFormatPr defaultRowHeight="15" x14ac:dyDescent="0.25"/>
  <cols>
    <col min="1" max="3" width="9.140625" style="16"/>
    <col min="4" max="4" width="17.85546875" style="1" customWidth="1"/>
    <col min="5" max="5" width="19.140625" style="1" customWidth="1"/>
    <col min="6" max="6" width="17.7109375" style="1" customWidth="1"/>
    <col min="7" max="7" width="19.5703125" style="1" customWidth="1"/>
    <col min="8" max="9" width="9.140625" style="16"/>
    <col min="10" max="10" width="17.85546875" style="16" customWidth="1"/>
    <col min="11" max="11" width="21.28515625" style="1" customWidth="1"/>
    <col min="12" max="12" width="21.7109375" style="1" customWidth="1"/>
    <col min="13" max="13" width="19.42578125" style="1" customWidth="1"/>
    <col min="14" max="16" width="9.140625" style="16"/>
    <col min="17" max="17" width="18.140625" style="16" customWidth="1"/>
    <col min="18" max="18" width="24.7109375" style="1" customWidth="1"/>
    <col min="19" max="19" width="25" style="1" customWidth="1"/>
    <col min="20" max="20" width="21.7109375" style="1" customWidth="1"/>
    <col min="21" max="21" width="9.140625" style="16"/>
    <col min="23" max="23" width="13.7109375" customWidth="1"/>
    <col min="24" max="24" width="28.85546875" customWidth="1"/>
  </cols>
  <sheetData>
    <row r="2" spans="4:25" x14ac:dyDescent="0.25">
      <c r="F2" s="21" t="s">
        <v>172</v>
      </c>
    </row>
    <row r="4" spans="4:25" x14ac:dyDescent="0.25">
      <c r="F4" s="5" t="s">
        <v>190</v>
      </c>
      <c r="K4" s="5" t="s">
        <v>191</v>
      </c>
      <c r="R4" s="5" t="s">
        <v>192</v>
      </c>
      <c r="W4" s="9" t="s">
        <v>193</v>
      </c>
    </row>
    <row r="6" spans="4:25" x14ac:dyDescent="0.25">
      <c r="D6" s="5" t="s">
        <v>4</v>
      </c>
      <c r="E6" s="5" t="s">
        <v>5</v>
      </c>
      <c r="F6" s="5" t="s">
        <v>6</v>
      </c>
      <c r="G6" s="5" t="s">
        <v>7</v>
      </c>
      <c r="J6" s="5" t="s">
        <v>4</v>
      </c>
      <c r="K6" s="5" t="s">
        <v>5</v>
      </c>
      <c r="L6" s="5" t="s">
        <v>6</v>
      </c>
      <c r="M6" s="5" t="s">
        <v>7</v>
      </c>
      <c r="Q6" s="5" t="s">
        <v>4</v>
      </c>
      <c r="R6" s="5" t="s">
        <v>5</v>
      </c>
      <c r="S6" s="5" t="s">
        <v>6</v>
      </c>
      <c r="T6" s="5" t="s">
        <v>7</v>
      </c>
      <c r="W6" s="5" t="s">
        <v>4</v>
      </c>
      <c r="X6" s="5" t="s">
        <v>194</v>
      </c>
      <c r="Y6" s="5" t="s">
        <v>113</v>
      </c>
    </row>
    <row r="7" spans="4:25" x14ac:dyDescent="0.25">
      <c r="D7" s="5" t="s">
        <v>173</v>
      </c>
      <c r="E7" s="1">
        <v>6.8949999999999996</v>
      </c>
      <c r="F7" s="1">
        <v>305849</v>
      </c>
      <c r="G7" s="1">
        <v>47.495067814752495</v>
      </c>
      <c r="J7" s="5" t="s">
        <v>173</v>
      </c>
      <c r="K7" s="1">
        <v>6.8949999999999996</v>
      </c>
      <c r="L7" s="1">
        <v>291655</v>
      </c>
      <c r="M7" s="1">
        <v>46.138600554638082</v>
      </c>
      <c r="Q7" s="5" t="s">
        <v>173</v>
      </c>
      <c r="R7" s="1">
        <v>6.8949999999999996</v>
      </c>
      <c r="S7" s="1">
        <v>291250</v>
      </c>
      <c r="T7" s="1">
        <v>46.090193400427367</v>
      </c>
      <c r="W7" s="5" t="s">
        <v>173</v>
      </c>
      <c r="X7" s="1">
        <v>46.574620589939315</v>
      </c>
      <c r="Y7">
        <v>0.79749804601291008</v>
      </c>
    </row>
    <row r="8" spans="4:25" x14ac:dyDescent="0.25">
      <c r="D8" s="5" t="s">
        <v>174</v>
      </c>
      <c r="E8" s="1">
        <v>7.875</v>
      </c>
      <c r="F8" s="1">
        <v>115086</v>
      </c>
      <c r="G8" s="1">
        <v>17.871620880004858</v>
      </c>
      <c r="J8" s="5" t="s">
        <v>174</v>
      </c>
      <c r="K8" s="1">
        <v>7.8739999999999997</v>
      </c>
      <c r="L8" s="1">
        <v>115763</v>
      </c>
      <c r="M8" s="1">
        <v>18.313222183767014</v>
      </c>
      <c r="Q8" s="5" t="s">
        <v>174</v>
      </c>
      <c r="R8" s="1">
        <v>7.8730000000000002</v>
      </c>
      <c r="S8" s="1">
        <v>116594</v>
      </c>
      <c r="T8" s="1">
        <v>18.450952821731942</v>
      </c>
      <c r="W8" s="5" t="s">
        <v>174</v>
      </c>
      <c r="X8" s="1">
        <v>18.211931961834605</v>
      </c>
      <c r="Y8">
        <v>0.30265682954570144</v>
      </c>
    </row>
    <row r="9" spans="4:25" x14ac:dyDescent="0.25">
      <c r="D9" s="5" t="s">
        <v>175</v>
      </c>
      <c r="E9" s="1">
        <v>8.1430000000000007</v>
      </c>
      <c r="F9" s="1">
        <v>26532</v>
      </c>
      <c r="G9" s="1">
        <v>4.1201349007549908</v>
      </c>
      <c r="J9" s="5" t="s">
        <v>175</v>
      </c>
      <c r="K9" s="1">
        <v>8.1419999999999995</v>
      </c>
      <c r="L9" s="1">
        <v>26511</v>
      </c>
      <c r="M9" s="1">
        <v>4.1939292633557121</v>
      </c>
      <c r="Q9" s="5" t="s">
        <v>175</v>
      </c>
      <c r="R9" s="1">
        <v>8.1419999999999995</v>
      </c>
      <c r="S9" s="1">
        <v>25178</v>
      </c>
      <c r="T9" s="1">
        <v>3.9844082040719666</v>
      </c>
      <c r="W9" s="5" t="s">
        <v>175</v>
      </c>
      <c r="X9" s="1">
        <v>4.0994907893942232</v>
      </c>
      <c r="Y9">
        <v>0.10627512912837384</v>
      </c>
    </row>
    <row r="10" spans="4:25" x14ac:dyDescent="0.25">
      <c r="D10" s="5" t="s">
        <v>177</v>
      </c>
      <c r="E10" s="1">
        <v>12.009</v>
      </c>
      <c r="F10" s="1">
        <v>81118.527140753213</v>
      </c>
      <c r="G10" s="1">
        <v>12.596836829883095</v>
      </c>
      <c r="J10" s="5" t="s">
        <v>177</v>
      </c>
      <c r="K10" s="1">
        <v>12.006</v>
      </c>
      <c r="L10" s="1">
        <v>81636.335630128349</v>
      </c>
      <c r="M10" s="1">
        <v>12.914526685237218</v>
      </c>
      <c r="Q10" s="5" t="s">
        <v>177</v>
      </c>
      <c r="R10" s="1">
        <v>12.004</v>
      </c>
      <c r="S10" s="1">
        <v>82408.995949926364</v>
      </c>
      <c r="T10" s="1">
        <v>13.0411899099301</v>
      </c>
      <c r="W10" s="5" t="s">
        <v>177</v>
      </c>
      <c r="X10" s="1">
        <v>12.850851141683473</v>
      </c>
      <c r="Y10">
        <v>0.22891777142014089</v>
      </c>
    </row>
    <row r="11" spans="4:25" x14ac:dyDescent="0.25">
      <c r="D11" s="5" t="s">
        <v>178</v>
      </c>
      <c r="E11" s="1">
        <v>12.452</v>
      </c>
      <c r="F11" s="1">
        <v>115373.97028099778</v>
      </c>
      <c r="G11" s="1">
        <v>17.916339574604553</v>
      </c>
      <c r="J11" s="5" t="s">
        <v>178</v>
      </c>
      <c r="K11" s="1">
        <v>12.45</v>
      </c>
      <c r="L11" s="1">
        <v>116562.6363802438</v>
      </c>
      <c r="M11" s="1">
        <v>18.439721313001982</v>
      </c>
      <c r="Q11" s="5" t="s">
        <v>178</v>
      </c>
      <c r="R11" s="1">
        <v>12.446999999999999</v>
      </c>
      <c r="S11" s="1">
        <v>116482.16932939184</v>
      </c>
      <c r="T11" s="1">
        <v>18.433255663838622</v>
      </c>
      <c r="W11" s="5" t="s">
        <v>178</v>
      </c>
      <c r="X11" s="1">
        <v>18.263105517148386</v>
      </c>
      <c r="Y11">
        <v>0.30032551562597948</v>
      </c>
    </row>
    <row r="12" spans="4:25" x14ac:dyDescent="0.25">
      <c r="D12" s="5" t="s">
        <v>179</v>
      </c>
      <c r="E12" s="1">
        <v>10.14</v>
      </c>
      <c r="F12" s="1">
        <v>22139</v>
      </c>
      <c r="G12" s="1">
        <v>3.4379491394472614</v>
      </c>
      <c r="J12" s="5" t="s">
        <v>179</v>
      </c>
      <c r="K12" s="1">
        <v>10.138</v>
      </c>
      <c r="L12" s="1">
        <v>23879</v>
      </c>
      <c r="M12" s="1">
        <v>3.7775578770952079</v>
      </c>
      <c r="Q12" s="5" t="s">
        <v>179</v>
      </c>
      <c r="R12" s="1">
        <v>10.137</v>
      </c>
      <c r="S12" s="1">
        <v>24432</v>
      </c>
      <c r="T12" s="1">
        <v>3.8663540091304425</v>
      </c>
      <c r="W12" s="5" t="s">
        <v>179</v>
      </c>
      <c r="X12" s="1">
        <v>3.6939536752243036</v>
      </c>
      <c r="Y12">
        <v>0.22610822634287098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8F39B-818C-46CE-9BDF-6AD606A0A32D}">
  <dimension ref="A3:I12"/>
  <sheetViews>
    <sheetView workbookViewId="0">
      <selection activeCell="L21" sqref="L21"/>
    </sheetView>
  </sheetViews>
  <sheetFormatPr defaultRowHeight="15" x14ac:dyDescent="0.25"/>
  <cols>
    <col min="1" max="2" width="9.140625" style="16"/>
    <col min="3" max="3" width="18.5703125" style="16" customWidth="1"/>
    <col min="4" max="4" width="21.85546875" style="1" customWidth="1"/>
    <col min="5" max="5" width="20.42578125" style="1" customWidth="1"/>
    <col min="6" max="6" width="19.85546875" style="1" customWidth="1"/>
    <col min="7" max="7" width="25.5703125" style="1" customWidth="1"/>
    <col min="8" max="8" width="19.28515625" style="16" customWidth="1"/>
    <col min="9" max="9" width="20.85546875" style="16" customWidth="1"/>
  </cols>
  <sheetData>
    <row r="3" spans="2:9" x14ac:dyDescent="0.25">
      <c r="B3" s="21" t="s">
        <v>184</v>
      </c>
      <c r="C3" s="1"/>
      <c r="D3" s="16"/>
      <c r="H3" s="1"/>
      <c r="I3" s="1"/>
    </row>
    <row r="4" spans="2:9" x14ac:dyDescent="0.25">
      <c r="B4" s="1"/>
      <c r="C4" s="1"/>
      <c r="D4" s="16"/>
      <c r="H4" s="1"/>
      <c r="I4" s="1"/>
    </row>
    <row r="6" spans="2:9" x14ac:dyDescent="0.25">
      <c r="C6" s="5" t="s">
        <v>183</v>
      </c>
      <c r="D6" s="5" t="s">
        <v>10</v>
      </c>
      <c r="E6" s="5" t="s">
        <v>185</v>
      </c>
      <c r="F6" s="5" t="s">
        <v>187</v>
      </c>
      <c r="G6" s="5" t="s">
        <v>188</v>
      </c>
      <c r="H6" s="5" t="s">
        <v>186</v>
      </c>
      <c r="I6" s="5" t="s">
        <v>11</v>
      </c>
    </row>
    <row r="7" spans="2:9" x14ac:dyDescent="0.25">
      <c r="B7" s="5" t="s">
        <v>189</v>
      </c>
      <c r="C7" s="5" t="s">
        <v>7</v>
      </c>
      <c r="D7" s="5" t="s">
        <v>7</v>
      </c>
      <c r="E7" s="5" t="s">
        <v>7</v>
      </c>
      <c r="F7" s="5" t="s">
        <v>7</v>
      </c>
      <c r="G7" s="5" t="s">
        <v>7</v>
      </c>
      <c r="H7" s="5" t="s">
        <v>7</v>
      </c>
      <c r="I7" s="5" t="s">
        <v>7</v>
      </c>
    </row>
    <row r="8" spans="2:9" x14ac:dyDescent="0.25">
      <c r="B8" s="1">
        <v>5</v>
      </c>
      <c r="C8" s="1">
        <v>24.38</v>
      </c>
      <c r="D8" s="1">
        <v>10.75</v>
      </c>
      <c r="E8" s="1">
        <v>3.09</v>
      </c>
      <c r="F8" s="1">
        <v>7.51</v>
      </c>
      <c r="G8" s="1">
        <v>14.24</v>
      </c>
      <c r="H8" s="1">
        <v>31.34</v>
      </c>
      <c r="I8" s="1">
        <v>8.69</v>
      </c>
    </row>
    <row r="9" spans="2:9" x14ac:dyDescent="0.25">
      <c r="B9" s="1">
        <v>30</v>
      </c>
      <c r="C9" s="1">
        <v>36.35</v>
      </c>
      <c r="D9" s="1">
        <v>17.079999999999998</v>
      </c>
      <c r="E9" s="1">
        <v>5</v>
      </c>
      <c r="F9" s="1">
        <v>12.05</v>
      </c>
      <c r="G9" s="1">
        <v>23.12</v>
      </c>
      <c r="H9" s="1">
        <v>0</v>
      </c>
      <c r="I9" s="1">
        <v>6.41</v>
      </c>
    </row>
    <row r="10" spans="2:9" x14ac:dyDescent="0.25">
      <c r="B10" s="1"/>
      <c r="C10" s="1"/>
      <c r="H10" s="1"/>
      <c r="I10" s="1"/>
    </row>
    <row r="11" spans="2:9" x14ac:dyDescent="0.25">
      <c r="B11" s="1"/>
      <c r="C11" s="1"/>
      <c r="H11" s="1"/>
      <c r="I11" s="1"/>
    </row>
    <row r="12" spans="2:9" x14ac:dyDescent="0.25">
      <c r="B12" s="1"/>
      <c r="C12" s="1"/>
      <c r="H12" s="1"/>
      <c r="I12" s="1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F7D65-D3EC-4977-AA09-2CF836C081C2}">
  <dimension ref="A3:I15"/>
  <sheetViews>
    <sheetView workbookViewId="0">
      <selection activeCell="M13" sqref="M13"/>
    </sheetView>
  </sheetViews>
  <sheetFormatPr defaultRowHeight="15" x14ac:dyDescent="0.25"/>
  <cols>
    <col min="1" max="2" width="9.140625" style="16"/>
    <col min="3" max="3" width="18.5703125" style="1" customWidth="1"/>
    <col min="4" max="4" width="21.85546875" style="1" customWidth="1"/>
    <col min="5" max="5" width="20.42578125" style="1" customWidth="1"/>
    <col min="6" max="6" width="19.85546875" style="1" customWidth="1"/>
    <col min="7" max="7" width="25.5703125" style="1" customWidth="1"/>
    <col min="8" max="8" width="19.28515625" style="1" customWidth="1"/>
    <col min="9" max="9" width="20.85546875" style="16" customWidth="1"/>
  </cols>
  <sheetData>
    <row r="3" spans="2:9" x14ac:dyDescent="0.25">
      <c r="B3" s="21" t="s">
        <v>181</v>
      </c>
      <c r="D3" s="16"/>
      <c r="I3" s="1"/>
    </row>
    <row r="4" spans="2:9" x14ac:dyDescent="0.25">
      <c r="B4" s="1"/>
      <c r="D4" s="16"/>
      <c r="I4" s="1"/>
    </row>
    <row r="6" spans="2:9" x14ac:dyDescent="0.25">
      <c r="C6" s="5" t="s">
        <v>13</v>
      </c>
      <c r="D6" s="5" t="s">
        <v>19</v>
      </c>
      <c r="E6" s="5" t="s">
        <v>27</v>
      </c>
      <c r="F6" s="5" t="s">
        <v>15</v>
      </c>
      <c r="G6" s="5" t="s">
        <v>182</v>
      </c>
      <c r="H6" s="5" t="s">
        <v>16</v>
      </c>
    </row>
    <row r="7" spans="2:9" x14ac:dyDescent="0.25">
      <c r="B7" s="5" t="s">
        <v>180</v>
      </c>
      <c r="C7" s="5" t="s">
        <v>7</v>
      </c>
      <c r="D7" s="5" t="s">
        <v>7</v>
      </c>
      <c r="E7" s="5" t="s">
        <v>7</v>
      </c>
      <c r="F7" s="5" t="s">
        <v>7</v>
      </c>
      <c r="G7" s="5" t="s">
        <v>7</v>
      </c>
      <c r="H7" s="5" t="s">
        <v>7</v>
      </c>
    </row>
    <row r="8" spans="2:9" x14ac:dyDescent="0.25">
      <c r="B8" s="1">
        <v>0.08</v>
      </c>
      <c r="C8" s="1">
        <v>11.14</v>
      </c>
      <c r="D8" s="1">
        <v>2.75</v>
      </c>
      <c r="E8" s="1">
        <v>1.24</v>
      </c>
      <c r="F8" s="1">
        <v>2.13</v>
      </c>
      <c r="G8" s="1">
        <v>68.77</v>
      </c>
      <c r="H8" s="1">
        <v>13.96</v>
      </c>
    </row>
    <row r="9" spans="2:9" x14ac:dyDescent="0.25">
      <c r="B9" s="1">
        <v>0.5</v>
      </c>
      <c r="C9" s="1">
        <v>22.4</v>
      </c>
      <c r="D9" s="1">
        <v>4.1900000000000004</v>
      </c>
      <c r="E9" s="1">
        <v>2.0699999999999998</v>
      </c>
      <c r="F9" s="1">
        <v>3.45</v>
      </c>
      <c r="G9" s="1">
        <v>53.68</v>
      </c>
      <c r="H9" s="1">
        <v>14.21</v>
      </c>
    </row>
    <row r="10" spans="2:9" x14ac:dyDescent="0.25">
      <c r="B10" s="1">
        <v>1</v>
      </c>
      <c r="C10" s="1">
        <v>29.12</v>
      </c>
      <c r="D10" s="1">
        <v>5.77</v>
      </c>
      <c r="E10" s="1">
        <v>2.73</v>
      </c>
      <c r="F10" s="1">
        <v>4.62</v>
      </c>
      <c r="G10" s="1">
        <v>44.34</v>
      </c>
      <c r="H10" s="1">
        <v>13.43</v>
      </c>
    </row>
    <row r="11" spans="2:9" x14ac:dyDescent="0.25">
      <c r="B11" s="1">
        <v>2.2999999999999998</v>
      </c>
      <c r="C11" s="1">
        <v>39.35</v>
      </c>
      <c r="D11" s="1">
        <v>8.18</v>
      </c>
      <c r="E11" s="1">
        <v>3.84</v>
      </c>
      <c r="F11" s="1">
        <v>6.73</v>
      </c>
      <c r="G11" s="1">
        <v>30.54</v>
      </c>
      <c r="H11" s="1">
        <v>11.37</v>
      </c>
    </row>
    <row r="12" spans="2:9" x14ac:dyDescent="0.25">
      <c r="B12" s="1">
        <v>7</v>
      </c>
      <c r="C12" s="1">
        <v>49.23</v>
      </c>
      <c r="D12" s="1">
        <v>9.7100000000000009</v>
      </c>
      <c r="E12" s="1">
        <v>4.8099999999999996</v>
      </c>
      <c r="F12" s="1">
        <v>9.2200000000000006</v>
      </c>
      <c r="G12" s="1">
        <v>15.31</v>
      </c>
      <c r="H12" s="1">
        <v>11.72</v>
      </c>
    </row>
    <row r="13" spans="2:9" x14ac:dyDescent="0.25">
      <c r="B13" s="1">
        <v>19</v>
      </c>
      <c r="C13" s="1">
        <v>49.23</v>
      </c>
      <c r="D13" s="1">
        <v>9.7100000000000009</v>
      </c>
      <c r="E13" s="1">
        <v>4.8099999999999996</v>
      </c>
      <c r="F13" s="1">
        <v>9.2200000000000006</v>
      </c>
      <c r="G13" s="1">
        <v>15.31</v>
      </c>
      <c r="H13" s="1">
        <v>11.72</v>
      </c>
    </row>
    <row r="14" spans="2:9" x14ac:dyDescent="0.25">
      <c r="B14" s="1">
        <v>24</v>
      </c>
      <c r="C14" s="1">
        <v>54.33</v>
      </c>
      <c r="D14" s="1">
        <v>10.57</v>
      </c>
      <c r="E14" s="1">
        <v>5.4</v>
      </c>
      <c r="F14" s="1">
        <v>10.82</v>
      </c>
      <c r="G14" s="1">
        <v>6.38</v>
      </c>
      <c r="H14" s="1">
        <v>12.5</v>
      </c>
    </row>
    <row r="15" spans="2:9" x14ac:dyDescent="0.25">
      <c r="B15" s="1">
        <v>43</v>
      </c>
      <c r="C15" s="1">
        <v>55.25</v>
      </c>
      <c r="D15" s="1">
        <v>10.54</v>
      </c>
      <c r="E15" s="1">
        <v>5.37</v>
      </c>
      <c r="F15" s="1">
        <v>11.17</v>
      </c>
      <c r="G15" s="1">
        <v>0</v>
      </c>
      <c r="H15" s="1">
        <v>13.05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792B1-C2A2-4487-BBE6-68903AB1328E}">
  <dimension ref="D2:Z13"/>
  <sheetViews>
    <sheetView zoomScale="73" zoomScaleNormal="73" workbookViewId="0">
      <selection sqref="A1:U1048576"/>
    </sheetView>
  </sheetViews>
  <sheetFormatPr defaultRowHeight="15" x14ac:dyDescent="0.25"/>
  <cols>
    <col min="4" max="4" width="17.85546875" style="1" customWidth="1"/>
    <col min="5" max="5" width="19.140625" style="1" customWidth="1"/>
    <col min="6" max="6" width="17.7109375" style="1" customWidth="1"/>
    <col min="7" max="7" width="19.5703125" style="1" customWidth="1"/>
    <col min="10" max="10" width="17.85546875" customWidth="1"/>
    <col min="11" max="11" width="21.28515625" style="1" customWidth="1"/>
    <col min="12" max="12" width="21.7109375" style="1" customWidth="1"/>
    <col min="13" max="13" width="19.42578125" style="1" customWidth="1"/>
    <col min="17" max="17" width="18.140625" customWidth="1"/>
    <col min="18" max="18" width="24.7109375" style="1" customWidth="1"/>
    <col min="19" max="19" width="25" style="1" customWidth="1"/>
    <col min="20" max="20" width="21.7109375" style="1" customWidth="1"/>
    <col min="23" max="23" width="17.140625" customWidth="1"/>
    <col min="24" max="24" width="23.42578125" style="1" customWidth="1"/>
    <col min="25" max="25" width="20.85546875" style="1" customWidth="1"/>
    <col min="26" max="26" width="23.28515625" style="1" customWidth="1"/>
  </cols>
  <sheetData>
    <row r="2" spans="4:26" x14ac:dyDescent="0.25">
      <c r="F2" s="21" t="s">
        <v>168</v>
      </c>
    </row>
    <row r="4" spans="4:26" x14ac:dyDescent="0.25">
      <c r="F4" s="5" t="s">
        <v>169</v>
      </c>
      <c r="K4" s="5" t="s">
        <v>170</v>
      </c>
      <c r="R4" s="5" t="s">
        <v>171</v>
      </c>
    </row>
    <row r="5" spans="4:26" x14ac:dyDescent="0.25">
      <c r="X5" s="5" t="s">
        <v>169</v>
      </c>
      <c r="Y5" s="5" t="s">
        <v>170</v>
      </c>
      <c r="Z5" s="5" t="s">
        <v>171</v>
      </c>
    </row>
    <row r="6" spans="4:26" x14ac:dyDescent="0.25">
      <c r="D6" s="5" t="s">
        <v>4</v>
      </c>
      <c r="E6" s="5" t="s">
        <v>5</v>
      </c>
      <c r="F6" s="5" t="s">
        <v>6</v>
      </c>
      <c r="G6" s="5" t="s">
        <v>7</v>
      </c>
      <c r="J6" s="5" t="s">
        <v>4</v>
      </c>
      <c r="K6" s="5" t="s">
        <v>5</v>
      </c>
      <c r="L6" s="5" t="s">
        <v>6</v>
      </c>
      <c r="M6" s="5" t="s">
        <v>7</v>
      </c>
      <c r="Q6" s="5" t="s">
        <v>4</v>
      </c>
      <c r="R6" s="5" t="s">
        <v>5</v>
      </c>
      <c r="S6" s="5" t="s">
        <v>6</v>
      </c>
      <c r="T6" s="5" t="s">
        <v>7</v>
      </c>
      <c r="W6" s="5" t="s">
        <v>4</v>
      </c>
      <c r="X6" s="5" t="s">
        <v>7</v>
      </c>
      <c r="Y6" s="5" t="s">
        <v>7</v>
      </c>
      <c r="Z6" s="5" t="s">
        <v>7</v>
      </c>
    </row>
    <row r="7" spans="4:26" x14ac:dyDescent="0.25">
      <c r="D7" s="5" t="s">
        <v>161</v>
      </c>
      <c r="E7" s="1">
        <v>5.1390000000000002</v>
      </c>
      <c r="F7" s="1">
        <v>98026</v>
      </c>
      <c r="G7" s="1">
        <v>36.225422963289269</v>
      </c>
      <c r="J7" s="5" t="s">
        <v>161</v>
      </c>
      <c r="K7" s="1">
        <v>5.1509999999999998</v>
      </c>
      <c r="L7" s="1">
        <v>189799</v>
      </c>
      <c r="M7" s="1">
        <v>38.837008323802401</v>
      </c>
      <c r="Q7" s="5" t="s">
        <v>161</v>
      </c>
      <c r="R7" s="1">
        <v>5.1959999999999997</v>
      </c>
      <c r="S7" s="1">
        <v>202357</v>
      </c>
      <c r="T7" s="1">
        <v>39.41487530049622</v>
      </c>
      <c r="W7" s="5" t="s">
        <v>161</v>
      </c>
      <c r="X7" s="1">
        <v>36.225422963289269</v>
      </c>
      <c r="Y7" s="1">
        <v>38.837008323802401</v>
      </c>
      <c r="Z7" s="1">
        <v>39.41487530049622</v>
      </c>
    </row>
    <row r="8" spans="4:26" x14ac:dyDescent="0.25">
      <c r="D8" s="5" t="s">
        <v>167</v>
      </c>
      <c r="E8" s="1">
        <v>5.5949999999999998</v>
      </c>
      <c r="F8" s="1">
        <v>30741</v>
      </c>
      <c r="G8" s="1">
        <v>11.360309788367124</v>
      </c>
      <c r="J8" s="5" t="s">
        <v>167</v>
      </c>
      <c r="K8" s="1">
        <v>5.617</v>
      </c>
      <c r="L8" s="1">
        <v>83143</v>
      </c>
      <c r="M8" s="1">
        <v>17.012868260980841</v>
      </c>
      <c r="Q8" s="5" t="s">
        <v>167</v>
      </c>
      <c r="R8" s="1">
        <v>5.657</v>
      </c>
      <c r="S8" s="1">
        <v>94557</v>
      </c>
      <c r="T8" s="1">
        <v>18.417709117001245</v>
      </c>
      <c r="W8" s="5" t="s">
        <v>167</v>
      </c>
      <c r="X8" s="1">
        <v>11.360309788367124</v>
      </c>
      <c r="Y8" s="1">
        <v>17.012868260980841</v>
      </c>
      <c r="Z8" s="1">
        <v>18.417709117001245</v>
      </c>
    </row>
    <row r="9" spans="4:26" x14ac:dyDescent="0.25">
      <c r="D9" s="5" t="s">
        <v>166</v>
      </c>
      <c r="E9" s="1">
        <v>5.8710000000000004</v>
      </c>
      <c r="F9" s="1">
        <v>7237</v>
      </c>
      <c r="G9" s="1">
        <v>2.6744270498166247</v>
      </c>
      <c r="J9" s="5" t="s">
        <v>166</v>
      </c>
      <c r="K9" s="1">
        <v>5.89</v>
      </c>
      <c r="L9" s="1">
        <v>23011</v>
      </c>
      <c r="M9" s="1">
        <v>4.7085516706569432</v>
      </c>
      <c r="Q9" s="5" t="s">
        <v>166</v>
      </c>
      <c r="R9" s="1">
        <v>5.9269999999999996</v>
      </c>
      <c r="S9" s="1">
        <v>23844</v>
      </c>
      <c r="T9" s="1">
        <v>4.644308260475456</v>
      </c>
      <c r="W9" s="5" t="s">
        <v>166</v>
      </c>
      <c r="X9" s="1">
        <v>2.6744270498166247</v>
      </c>
      <c r="Y9" s="1">
        <v>4.7085516706569432</v>
      </c>
      <c r="Z9" s="1">
        <v>4.644308260475456</v>
      </c>
    </row>
    <row r="10" spans="4:26" x14ac:dyDescent="0.25">
      <c r="D10" s="5" t="s">
        <v>165</v>
      </c>
      <c r="E10" s="1">
        <v>7.9459999999999997</v>
      </c>
      <c r="F10" s="1">
        <v>63512</v>
      </c>
      <c r="G10" s="1">
        <v>23.470804309514094</v>
      </c>
      <c r="J10" s="5" t="s">
        <v>165</v>
      </c>
      <c r="K10" s="1">
        <v>8.02</v>
      </c>
      <c r="L10" s="1">
        <v>14685</v>
      </c>
      <c r="M10" s="1">
        <v>3.0048707697882406</v>
      </c>
      <c r="Q10" s="5" t="s">
        <v>164</v>
      </c>
      <c r="R10" s="1">
        <v>9.9749999999999996</v>
      </c>
      <c r="S10" s="1">
        <v>90448</v>
      </c>
      <c r="T10" s="1">
        <v>17.6173625877992</v>
      </c>
      <c r="W10" s="5" t="s">
        <v>165</v>
      </c>
      <c r="X10" s="1">
        <v>23.470804309514094</v>
      </c>
      <c r="Y10" s="1">
        <v>3.0048707697882406</v>
      </c>
      <c r="Z10" s="1">
        <v>0</v>
      </c>
    </row>
    <row r="11" spans="4:26" x14ac:dyDescent="0.25">
      <c r="D11" s="5" t="s">
        <v>164</v>
      </c>
      <c r="E11" s="1">
        <v>9.9499999999999993</v>
      </c>
      <c r="F11" s="1">
        <v>28528</v>
      </c>
      <c r="G11" s="1">
        <v>10.542497564898255</v>
      </c>
      <c r="J11" s="5" t="s">
        <v>164</v>
      </c>
      <c r="K11" s="1">
        <v>9.9600000000000009</v>
      </c>
      <c r="L11" s="1">
        <v>79724</v>
      </c>
      <c r="M11" s="1">
        <v>16.313266411344753</v>
      </c>
      <c r="Q11" s="5" t="s">
        <v>163</v>
      </c>
      <c r="R11" s="1">
        <v>10.417999999999999</v>
      </c>
      <c r="S11" s="1">
        <v>92800.613752408273</v>
      </c>
      <c r="T11" s="1">
        <v>18.075602123280575</v>
      </c>
      <c r="W11" s="5" t="s">
        <v>164</v>
      </c>
      <c r="X11" s="1">
        <v>10.542497564898255</v>
      </c>
      <c r="Y11" s="1">
        <v>16.313266411344753</v>
      </c>
      <c r="Z11" s="1">
        <v>17.6173625877992</v>
      </c>
    </row>
    <row r="12" spans="4:26" x14ac:dyDescent="0.25">
      <c r="D12" s="5" t="s">
        <v>163</v>
      </c>
      <c r="E12" s="1">
        <v>10.393000000000001</v>
      </c>
      <c r="F12" s="1">
        <v>29485.015075984695</v>
      </c>
      <c r="G12" s="1">
        <v>10.896161653097202</v>
      </c>
      <c r="J12" s="5" t="s">
        <v>163</v>
      </c>
      <c r="K12" s="1">
        <v>10.404999999999999</v>
      </c>
      <c r="L12" s="1">
        <v>83069.540981623722</v>
      </c>
      <c r="M12" s="1">
        <v>16.997836946231356</v>
      </c>
      <c r="Q12" s="5" t="s">
        <v>162</v>
      </c>
      <c r="R12" s="1">
        <v>7.218</v>
      </c>
      <c r="S12" s="1">
        <v>9396</v>
      </c>
      <c r="T12" s="1">
        <v>1.8301426109472985</v>
      </c>
      <c r="W12" s="5" t="s">
        <v>163</v>
      </c>
      <c r="X12" s="1">
        <v>10.896161653097202</v>
      </c>
      <c r="Y12" s="1">
        <v>16.997836946231356</v>
      </c>
      <c r="Z12" s="1">
        <v>18.075602123280575</v>
      </c>
    </row>
    <row r="13" spans="4:26" x14ac:dyDescent="0.25">
      <c r="D13" s="5" t="s">
        <v>162</v>
      </c>
      <c r="E13" s="1">
        <v>7.18</v>
      </c>
      <c r="F13" s="1">
        <v>13071</v>
      </c>
      <c r="G13" s="1">
        <v>4.830376671017425</v>
      </c>
      <c r="J13" s="5" t="s">
        <v>162</v>
      </c>
      <c r="K13" s="1">
        <v>7.1929999999999996</v>
      </c>
      <c r="L13" s="1">
        <v>15275</v>
      </c>
      <c r="M13" s="1">
        <v>3.1255976171954627</v>
      </c>
      <c r="W13" s="5" t="s">
        <v>162</v>
      </c>
      <c r="X13" s="1">
        <v>4.830376671017425</v>
      </c>
      <c r="Y13" s="1">
        <v>3.1255976171954627</v>
      </c>
      <c r="Z13" s="1">
        <v>1.8301426109472985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D99FF-C031-4C26-91E2-8EE2CEA53B71}">
  <dimension ref="A3:AC13"/>
  <sheetViews>
    <sheetView zoomScale="95" zoomScaleNormal="95" workbookViewId="0">
      <selection activeCell="H19" sqref="H19"/>
    </sheetView>
  </sheetViews>
  <sheetFormatPr defaultRowHeight="15" x14ac:dyDescent="0.25"/>
  <cols>
    <col min="1" max="2" width="9.140625" style="16"/>
    <col min="3" max="3" width="18.5703125" style="16" customWidth="1"/>
    <col min="4" max="4" width="21.85546875" style="1" customWidth="1"/>
    <col min="5" max="5" width="20.42578125" style="1" customWidth="1"/>
    <col min="6" max="6" width="19.85546875" style="1" customWidth="1"/>
    <col min="7" max="7" width="25.5703125" style="1" customWidth="1"/>
    <col min="8" max="8" width="19.28515625" style="16" customWidth="1"/>
    <col min="9" max="9" width="20.85546875" style="16" customWidth="1"/>
    <col min="10" max="10" width="17.85546875" style="16" customWidth="1"/>
    <col min="11" max="11" width="21.28515625" style="1" customWidth="1"/>
    <col min="12" max="12" width="21.7109375" style="1" customWidth="1"/>
    <col min="13" max="13" width="19.42578125" style="1" customWidth="1"/>
    <col min="14" max="16" width="9.140625" style="16"/>
    <col min="17" max="17" width="18.140625" style="16" customWidth="1"/>
    <col min="18" max="18" width="24.7109375" style="1" customWidth="1"/>
    <col min="19" max="19" width="25" style="1" customWidth="1"/>
    <col min="20" max="20" width="21.7109375" style="1" customWidth="1"/>
    <col min="21" max="22" width="9.140625" style="16"/>
    <col min="23" max="23" width="17.140625" style="16" customWidth="1"/>
    <col min="24" max="24" width="23.42578125" style="1" customWidth="1"/>
    <col min="25" max="25" width="20.85546875" style="1" customWidth="1"/>
    <col min="26" max="26" width="23.28515625" style="1" customWidth="1"/>
  </cols>
  <sheetData>
    <row r="3" spans="2:29" x14ac:dyDescent="0.25">
      <c r="B3" s="21" t="s">
        <v>172</v>
      </c>
      <c r="C3" s="1"/>
      <c r="D3" s="16"/>
      <c r="H3" s="1"/>
      <c r="I3" s="1"/>
    </row>
    <row r="4" spans="2:29" x14ac:dyDescent="0.25">
      <c r="B4" s="1"/>
      <c r="C4" s="1"/>
      <c r="D4" s="16"/>
      <c r="H4" s="1"/>
      <c r="I4" s="1"/>
      <c r="R4" s="5"/>
    </row>
    <row r="5" spans="2:29" x14ac:dyDescent="0.25">
      <c r="X5" s="5"/>
      <c r="Y5" s="5"/>
      <c r="Z5" s="5"/>
      <c r="AA5" s="5"/>
      <c r="AB5" s="5"/>
      <c r="AC5" s="5"/>
    </row>
    <row r="6" spans="2:29" x14ac:dyDescent="0.25">
      <c r="C6" s="5" t="s">
        <v>173</v>
      </c>
      <c r="D6" s="5" t="s">
        <v>174</v>
      </c>
      <c r="E6" s="5" t="s">
        <v>175</v>
      </c>
      <c r="F6" s="5" t="s">
        <v>177</v>
      </c>
      <c r="G6" s="5" t="s">
        <v>178</v>
      </c>
      <c r="H6" s="5" t="s">
        <v>176</v>
      </c>
      <c r="I6" s="5" t="s">
        <v>179</v>
      </c>
      <c r="Q6" s="5"/>
      <c r="R6" s="5"/>
      <c r="S6" s="5"/>
      <c r="T6" s="5"/>
      <c r="W6" s="5"/>
      <c r="X6" s="5"/>
      <c r="Y6" s="5"/>
      <c r="Z6" s="5"/>
    </row>
    <row r="7" spans="2:29" x14ac:dyDescent="0.25">
      <c r="B7" s="5" t="s">
        <v>180</v>
      </c>
      <c r="C7" s="5" t="s">
        <v>7</v>
      </c>
      <c r="D7" s="5" t="s">
        <v>7</v>
      </c>
      <c r="E7" s="5" t="s">
        <v>7</v>
      </c>
      <c r="F7" s="5" t="s">
        <v>7</v>
      </c>
      <c r="G7" s="5" t="s">
        <v>7</v>
      </c>
      <c r="H7" s="5" t="s">
        <v>7</v>
      </c>
      <c r="I7" s="5" t="s">
        <v>7</v>
      </c>
      <c r="Q7" s="5"/>
      <c r="W7" s="5"/>
    </row>
    <row r="8" spans="2:29" x14ac:dyDescent="0.25">
      <c r="B8" s="1">
        <v>0.08</v>
      </c>
      <c r="C8" s="1">
        <v>6.5137900000000002</v>
      </c>
      <c r="D8" s="1">
        <v>1.6052200000000001</v>
      </c>
      <c r="E8" s="1">
        <v>1.1229499999999999</v>
      </c>
      <c r="F8" s="1">
        <v>1.7625299999999999</v>
      </c>
      <c r="G8" s="1">
        <v>2.9437099999999998</v>
      </c>
      <c r="H8" s="1">
        <v>79.457480000000004</v>
      </c>
      <c r="I8" s="1">
        <v>6.5943199999999997</v>
      </c>
      <c r="Q8" s="5"/>
      <c r="W8" s="5"/>
    </row>
    <row r="9" spans="2:29" x14ac:dyDescent="0.25">
      <c r="B9" s="1">
        <v>0.6</v>
      </c>
      <c r="C9" s="1">
        <v>23.749410000000001</v>
      </c>
      <c r="D9" s="1">
        <v>6.3581300000000001</v>
      </c>
      <c r="E9" s="1">
        <v>1.97675</v>
      </c>
      <c r="F9" s="1">
        <v>7.6501400000000004</v>
      </c>
      <c r="G9" s="1">
        <v>4.8744899999999998</v>
      </c>
      <c r="H9" s="1">
        <v>50.552349999999997</v>
      </c>
      <c r="I9" s="1">
        <v>4.83873</v>
      </c>
      <c r="Q9" s="5"/>
      <c r="W9" s="5"/>
    </row>
    <row r="10" spans="2:29" x14ac:dyDescent="0.25">
      <c r="B10" s="1">
        <v>1.5</v>
      </c>
      <c r="C10" s="1">
        <v>33.391249999999999</v>
      </c>
      <c r="D10" s="1">
        <v>9.1685499999999998</v>
      </c>
      <c r="E10" s="1">
        <v>2.61822</v>
      </c>
      <c r="F10" s="1">
        <v>10.93947</v>
      </c>
      <c r="G10" s="1">
        <v>6.72783</v>
      </c>
      <c r="H10" s="1">
        <v>32.770299999999999</v>
      </c>
      <c r="I10" s="1">
        <v>4.3843800000000002</v>
      </c>
      <c r="Q10" s="5"/>
      <c r="W10" s="5"/>
    </row>
    <row r="11" spans="2:29" x14ac:dyDescent="0.25">
      <c r="B11" s="1">
        <v>3</v>
      </c>
      <c r="C11" s="1">
        <v>38.99183</v>
      </c>
      <c r="D11" s="1">
        <v>11.48007</v>
      </c>
      <c r="E11" s="1">
        <v>2.79291</v>
      </c>
      <c r="F11" s="1">
        <v>13.30242</v>
      </c>
      <c r="G11" s="1">
        <v>9.1991599999999991</v>
      </c>
      <c r="H11" s="1">
        <v>20.054749999999999</v>
      </c>
      <c r="I11" s="1">
        <v>4.1788600000000002</v>
      </c>
      <c r="J11" s="5"/>
      <c r="Q11" s="5"/>
      <c r="W11" s="5"/>
    </row>
    <row r="12" spans="2:29" x14ac:dyDescent="0.25">
      <c r="B12" s="1">
        <v>6</v>
      </c>
      <c r="C12" s="1">
        <v>44.184959999999997</v>
      </c>
      <c r="D12" s="1">
        <v>13.314640000000001</v>
      </c>
      <c r="E12" s="1">
        <v>3.5984099999999999</v>
      </c>
      <c r="F12" s="1">
        <v>15.09346</v>
      </c>
      <c r="G12" s="1">
        <v>10.41404</v>
      </c>
      <c r="H12" s="1">
        <v>9.9107699999999994</v>
      </c>
      <c r="I12" s="1">
        <v>3.4837199999999999</v>
      </c>
      <c r="J12" s="5"/>
      <c r="Q12" s="5"/>
      <c r="W12" s="5"/>
    </row>
    <row r="13" spans="2:29" x14ac:dyDescent="0.25">
      <c r="B13" s="1">
        <v>12</v>
      </c>
      <c r="C13" s="1">
        <v>47.279089999999997</v>
      </c>
      <c r="D13" s="1">
        <v>15.340809999999999</v>
      </c>
      <c r="E13" s="1">
        <v>4.0537000000000001</v>
      </c>
      <c r="F13" s="1">
        <v>12.38894</v>
      </c>
      <c r="G13" s="1">
        <v>17.658570000000001</v>
      </c>
      <c r="H13" s="1">
        <v>0</v>
      </c>
      <c r="I13" s="1">
        <v>3.2789000000000001</v>
      </c>
      <c r="J13" s="5"/>
      <c r="W13" s="5"/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Y37"/>
  <sheetViews>
    <sheetView zoomScale="82" zoomScaleNormal="82" workbookViewId="0">
      <selection activeCell="D8" sqref="D8"/>
    </sheetView>
  </sheetViews>
  <sheetFormatPr defaultRowHeight="15" x14ac:dyDescent="0.25"/>
  <cols>
    <col min="3" max="3" width="14.140625" customWidth="1"/>
    <col min="4" max="4" width="22.5703125" customWidth="1"/>
    <col min="5" max="5" width="20.42578125" customWidth="1"/>
    <col min="6" max="6" width="19.42578125" customWidth="1"/>
    <col min="10" max="10" width="17.140625" customWidth="1"/>
    <col min="11" max="11" width="24" customWidth="1"/>
    <col min="12" max="12" width="19.5703125" customWidth="1"/>
    <col min="13" max="13" width="22" customWidth="1"/>
    <col min="16" max="16" width="18.5703125" customWidth="1"/>
    <col min="17" max="17" width="21.7109375" customWidth="1"/>
    <col min="18" max="18" width="23.7109375" customWidth="1"/>
    <col min="19" max="19" width="18.85546875" customWidth="1"/>
    <col min="23" max="23" width="14.5703125" customWidth="1"/>
    <col min="24" max="24" width="29" customWidth="1"/>
  </cols>
  <sheetData>
    <row r="4" spans="3:25" x14ac:dyDescent="0.25">
      <c r="C4" s="1"/>
      <c r="D4" s="1"/>
      <c r="E4" s="1"/>
      <c r="F4" s="1"/>
      <c r="J4" s="1"/>
      <c r="K4" s="1"/>
      <c r="L4" s="1"/>
      <c r="M4" s="1"/>
      <c r="P4" s="1"/>
      <c r="Q4" s="1"/>
      <c r="R4" s="1"/>
      <c r="S4" s="1"/>
      <c r="X4" s="1"/>
      <c r="Y4" s="1"/>
    </row>
    <row r="5" spans="3:25" ht="21" x14ac:dyDescent="0.35">
      <c r="C5" s="1"/>
      <c r="D5" s="1"/>
      <c r="E5" s="1"/>
      <c r="F5" s="1"/>
      <c r="G5" s="2"/>
      <c r="J5" s="1"/>
      <c r="K5" s="1"/>
      <c r="L5" s="3" t="s">
        <v>12</v>
      </c>
      <c r="M5" s="4"/>
      <c r="N5" s="4"/>
      <c r="P5" s="1"/>
      <c r="Q5" s="1"/>
      <c r="R5" s="1"/>
      <c r="S5" s="1"/>
      <c r="X5" s="1"/>
      <c r="Y5" s="1"/>
    </row>
    <row r="6" spans="3:25" x14ac:dyDescent="0.25">
      <c r="C6" s="1"/>
      <c r="D6" s="1"/>
      <c r="E6" s="1"/>
      <c r="F6" s="1"/>
      <c r="J6" s="1"/>
      <c r="K6" s="1"/>
      <c r="L6" s="1"/>
      <c r="M6" s="1"/>
      <c r="P6" s="1"/>
      <c r="Q6" s="1"/>
      <c r="R6" s="1"/>
      <c r="S6" s="1"/>
      <c r="X6" s="1"/>
      <c r="Y6" s="1"/>
    </row>
    <row r="7" spans="3:25" x14ac:dyDescent="0.25">
      <c r="C7" s="1"/>
      <c r="D7" s="1"/>
      <c r="E7" s="1"/>
      <c r="F7" s="1"/>
      <c r="J7" s="1"/>
      <c r="K7" s="1"/>
      <c r="L7" s="1"/>
      <c r="M7" s="1"/>
      <c r="P7" s="1"/>
      <c r="Q7" s="1"/>
      <c r="R7" s="1"/>
      <c r="S7" s="1"/>
      <c r="X7" s="1"/>
      <c r="Y7" s="1"/>
    </row>
    <row r="8" spans="3:25" x14ac:dyDescent="0.25">
      <c r="C8" s="1"/>
      <c r="D8" s="5" t="s">
        <v>0</v>
      </c>
      <c r="E8" s="1"/>
      <c r="F8" s="1"/>
      <c r="J8" s="1"/>
      <c r="K8" s="1"/>
      <c r="L8" s="5" t="s">
        <v>1</v>
      </c>
      <c r="M8" s="1"/>
      <c r="P8" s="1"/>
      <c r="Q8" s="1"/>
      <c r="R8" s="5" t="s">
        <v>2</v>
      </c>
      <c r="S8" s="1"/>
      <c r="X8" s="5" t="s">
        <v>3</v>
      </c>
      <c r="Y8" s="5"/>
    </row>
    <row r="9" spans="3:25" x14ac:dyDescent="0.25">
      <c r="C9" s="1"/>
      <c r="D9" s="1"/>
      <c r="E9" s="1"/>
      <c r="F9" s="1"/>
      <c r="J9" s="1"/>
      <c r="K9" s="1"/>
      <c r="L9" s="1"/>
      <c r="M9" s="1"/>
      <c r="P9" s="1"/>
      <c r="Q9" s="1"/>
      <c r="R9" s="1"/>
      <c r="S9" s="1"/>
      <c r="X9" s="1"/>
      <c r="Y9" s="1"/>
    </row>
    <row r="10" spans="3:25" x14ac:dyDescent="0.25">
      <c r="C10" s="1"/>
      <c r="D10" s="1"/>
      <c r="E10" s="1"/>
      <c r="F10" s="1"/>
      <c r="J10" s="1"/>
      <c r="K10" s="1"/>
      <c r="L10" s="1"/>
      <c r="M10" s="1"/>
      <c r="P10" s="1"/>
      <c r="Q10" s="1"/>
      <c r="R10" s="1"/>
      <c r="S10" s="1"/>
      <c r="X10" s="1"/>
      <c r="Y10" s="1"/>
    </row>
    <row r="11" spans="3:25" x14ac:dyDescent="0.25">
      <c r="D11" s="6" t="s">
        <v>14</v>
      </c>
      <c r="F11" s="5"/>
      <c r="L11" s="6" t="s">
        <v>14</v>
      </c>
      <c r="M11" s="7"/>
      <c r="P11" s="8"/>
      <c r="R11" s="6" t="s">
        <v>14</v>
      </c>
      <c r="S11" s="5"/>
      <c r="T11" s="9"/>
      <c r="X11" s="1"/>
      <c r="Y11" s="1"/>
    </row>
    <row r="12" spans="3:25" x14ac:dyDescent="0.25">
      <c r="C12" s="1"/>
      <c r="D12" s="1"/>
      <c r="E12" s="1"/>
      <c r="F12" s="1"/>
      <c r="J12" s="1"/>
      <c r="K12" s="1"/>
      <c r="L12" s="1"/>
      <c r="M12" s="1"/>
      <c r="P12" s="1"/>
      <c r="Q12" s="1"/>
      <c r="R12" s="1"/>
      <c r="S12" s="1"/>
      <c r="X12" s="1"/>
      <c r="Y12" s="1"/>
    </row>
    <row r="13" spans="3:25" x14ac:dyDescent="0.25">
      <c r="C13" s="5" t="s">
        <v>4</v>
      </c>
      <c r="D13" s="5" t="s">
        <v>5</v>
      </c>
      <c r="E13" s="5" t="s">
        <v>6</v>
      </c>
      <c r="F13" s="5" t="s">
        <v>7</v>
      </c>
      <c r="G13" s="9"/>
      <c r="J13" s="5" t="s">
        <v>4</v>
      </c>
      <c r="K13" s="5" t="s">
        <v>5</v>
      </c>
      <c r="L13" s="5" t="s">
        <v>6</v>
      </c>
      <c r="M13" s="5" t="s">
        <v>7</v>
      </c>
      <c r="P13" s="5" t="s">
        <v>4</v>
      </c>
      <c r="Q13" s="5" t="s">
        <v>5</v>
      </c>
      <c r="R13" s="5" t="s">
        <v>6</v>
      </c>
      <c r="S13" s="5" t="s">
        <v>7</v>
      </c>
      <c r="W13" s="5" t="s">
        <v>4</v>
      </c>
      <c r="X13" s="5" t="s">
        <v>8</v>
      </c>
      <c r="Y13" s="5" t="s">
        <v>9</v>
      </c>
    </row>
    <row r="14" spans="3:25" x14ac:dyDescent="0.25">
      <c r="C14" s="5" t="s">
        <v>13</v>
      </c>
      <c r="D14" s="1">
        <v>6.1920000000000002</v>
      </c>
      <c r="E14" s="1">
        <v>4703792</v>
      </c>
      <c r="F14" s="1">
        <v>77.989999999999995</v>
      </c>
      <c r="J14" s="5" t="s">
        <v>13</v>
      </c>
      <c r="K14" s="1">
        <v>6.1920000000000002</v>
      </c>
      <c r="L14" s="1">
        <v>5096322</v>
      </c>
      <c r="M14" s="1">
        <v>77.959999999999994</v>
      </c>
      <c r="P14" s="5" t="s">
        <v>13</v>
      </c>
      <c r="Q14" s="1">
        <v>6.1849999999999996</v>
      </c>
      <c r="R14" s="1">
        <v>4615332</v>
      </c>
      <c r="S14" s="1">
        <v>77.849999999999994</v>
      </c>
      <c r="W14" s="5" t="s">
        <v>13</v>
      </c>
      <c r="X14" s="1">
        <v>77.933333333333323</v>
      </c>
      <c r="Y14" s="1">
        <v>7.3711147958320053E-2</v>
      </c>
    </row>
    <row r="15" spans="3:25" x14ac:dyDescent="0.25">
      <c r="C15" s="5" t="s">
        <v>11</v>
      </c>
      <c r="D15" s="1">
        <v>9.7780000000000005</v>
      </c>
      <c r="E15" s="1">
        <v>1327766</v>
      </c>
      <c r="F15" s="1">
        <v>22.01</v>
      </c>
      <c r="J15" s="5" t="s">
        <v>11</v>
      </c>
      <c r="K15" s="1">
        <v>9.7780000000000005</v>
      </c>
      <c r="L15" s="1">
        <v>1440549</v>
      </c>
      <c r="M15" s="1">
        <v>22.04</v>
      </c>
      <c r="P15" s="5" t="s">
        <v>11</v>
      </c>
      <c r="Q15" s="1">
        <v>1312867</v>
      </c>
      <c r="R15" s="1">
        <v>1440549</v>
      </c>
      <c r="S15" s="1">
        <v>22.15</v>
      </c>
      <c r="W15" s="5" t="s">
        <v>11</v>
      </c>
      <c r="X15" s="1">
        <v>22.066666666666663</v>
      </c>
      <c r="Y15" s="1">
        <v>7.3711147958318693E-2</v>
      </c>
    </row>
    <row r="16" spans="3:25" x14ac:dyDescent="0.25">
      <c r="C16" s="5"/>
      <c r="D16" s="1"/>
      <c r="E16" s="1"/>
      <c r="F16" s="1"/>
      <c r="J16" s="5"/>
      <c r="K16" s="1"/>
      <c r="L16" s="1"/>
      <c r="M16" s="1"/>
      <c r="P16" s="5"/>
      <c r="Q16" s="1"/>
      <c r="R16" s="1"/>
      <c r="S16" s="1"/>
      <c r="W16" s="5"/>
      <c r="X16" s="1"/>
      <c r="Y16" s="1"/>
    </row>
    <row r="17" spans="1:25" x14ac:dyDescent="0.25">
      <c r="C17" s="5"/>
      <c r="D17" s="1"/>
      <c r="E17" s="1"/>
      <c r="F17" s="1"/>
      <c r="J17" s="5"/>
      <c r="K17" s="1"/>
      <c r="L17" s="1"/>
      <c r="M17" s="1"/>
      <c r="P17" s="5"/>
      <c r="Q17" s="1"/>
      <c r="R17" s="1"/>
      <c r="S17" s="1"/>
      <c r="W17" s="5"/>
      <c r="X17" s="1"/>
      <c r="Y17" s="1"/>
    </row>
    <row r="18" spans="1:25" x14ac:dyDescent="0.25">
      <c r="C18" s="5"/>
      <c r="D18" s="1"/>
      <c r="E18" s="1"/>
      <c r="F18" s="1"/>
      <c r="J18" s="5"/>
      <c r="K18" s="1"/>
      <c r="L18" s="1"/>
      <c r="M18" s="1"/>
      <c r="P18" s="5"/>
      <c r="Q18" s="1"/>
      <c r="R18" s="1"/>
      <c r="S18" s="1"/>
      <c r="W18" s="5"/>
      <c r="X18" s="1"/>
      <c r="Y18" s="1"/>
    </row>
    <row r="20" spans="1:25" x14ac:dyDescent="0.25">
      <c r="C20" s="1"/>
      <c r="D20" s="1"/>
      <c r="E20" s="1"/>
      <c r="F20" s="1"/>
      <c r="J20" s="1"/>
      <c r="K20" s="1"/>
      <c r="L20" s="1"/>
      <c r="M20" s="1"/>
      <c r="P20" s="1"/>
      <c r="Q20" s="1"/>
      <c r="R20" s="1"/>
      <c r="S20" s="1"/>
      <c r="X20" s="1"/>
      <c r="Y20" s="1"/>
    </row>
    <row r="21" spans="1:25" x14ac:dyDescent="0.25">
      <c r="C21" s="1"/>
      <c r="D21" s="1"/>
      <c r="E21" s="1"/>
      <c r="F21" s="1"/>
      <c r="J21" s="1"/>
      <c r="K21" s="1"/>
      <c r="L21" s="1"/>
      <c r="M21" s="1"/>
      <c r="P21" s="1"/>
      <c r="Q21" s="1"/>
      <c r="R21" s="1"/>
      <c r="S21" s="1"/>
      <c r="X21" s="1"/>
      <c r="Y21" s="1"/>
    </row>
    <row r="22" spans="1:25" x14ac:dyDescent="0.25">
      <c r="C22" s="1"/>
      <c r="D22" s="1"/>
      <c r="E22" s="1"/>
      <c r="F22" s="1"/>
      <c r="J22" s="1"/>
      <c r="K22" s="1"/>
      <c r="L22" s="1"/>
      <c r="M22" s="1"/>
      <c r="P22" s="1"/>
      <c r="Q22" s="1"/>
      <c r="R22" s="1"/>
      <c r="S22" s="1"/>
      <c r="X22" s="1"/>
      <c r="Y22" s="1"/>
    </row>
    <row r="23" spans="1:25" x14ac:dyDescent="0.25">
      <c r="C23" s="1"/>
      <c r="D23" s="1"/>
      <c r="E23" s="1"/>
      <c r="F23" s="1"/>
      <c r="J23" s="1"/>
      <c r="K23" s="1"/>
      <c r="L23" s="1"/>
      <c r="M23" s="1"/>
      <c r="P23" s="1"/>
      <c r="Q23" s="1"/>
      <c r="R23" s="1"/>
      <c r="S23" s="1"/>
      <c r="X23" s="1"/>
      <c r="Y23" s="1"/>
    </row>
    <row r="24" spans="1:25" x14ac:dyDescent="0.25">
      <c r="C24" s="1"/>
      <c r="D24" s="1"/>
      <c r="E24" s="1"/>
      <c r="F24" s="1"/>
      <c r="J24" s="1"/>
      <c r="K24" s="1"/>
      <c r="L24" s="1"/>
      <c r="M24" s="1"/>
      <c r="P24" s="1"/>
      <c r="Q24" s="1"/>
      <c r="R24" s="1"/>
      <c r="S24" s="1"/>
      <c r="X24" s="1"/>
      <c r="Y24" s="1"/>
    </row>
    <row r="25" spans="1:25" x14ac:dyDescent="0.25">
      <c r="C25" s="1"/>
      <c r="D25" s="1"/>
      <c r="E25" s="1"/>
      <c r="F25" s="1"/>
      <c r="J25" s="1"/>
      <c r="K25" s="1"/>
      <c r="L25" s="1"/>
      <c r="M25" s="1"/>
      <c r="P25" s="1"/>
      <c r="Q25" s="1"/>
      <c r="R25" s="1"/>
      <c r="S25" s="1"/>
      <c r="X25" s="1"/>
      <c r="Y25" s="1"/>
    </row>
    <row r="26" spans="1:25" x14ac:dyDescent="0.25">
      <c r="C26" s="1"/>
      <c r="D26" s="1"/>
      <c r="E26" s="1"/>
      <c r="F26" s="1"/>
      <c r="J26" s="1"/>
      <c r="K26" s="1"/>
      <c r="L26" s="1"/>
      <c r="M26" s="1"/>
      <c r="P26" s="1"/>
      <c r="Q26" s="1"/>
      <c r="R26" s="1"/>
      <c r="S26" s="1"/>
      <c r="X26" s="1"/>
      <c r="Y26" s="1"/>
    </row>
    <row r="27" spans="1:25" x14ac:dyDescent="0.25">
      <c r="C27" s="1"/>
      <c r="D27" s="1"/>
      <c r="E27" s="1"/>
      <c r="F27" s="1"/>
      <c r="J27" s="1"/>
      <c r="K27" s="1"/>
      <c r="L27" s="1"/>
      <c r="M27" s="1"/>
      <c r="P27" s="1"/>
      <c r="Q27" s="1"/>
      <c r="R27" s="1"/>
      <c r="S27" s="1"/>
      <c r="X27" s="1"/>
      <c r="Y27" s="1"/>
    </row>
    <row r="28" spans="1:25" x14ac:dyDescent="0.25">
      <c r="C28" s="1"/>
      <c r="D28" s="1"/>
      <c r="E28" s="1"/>
      <c r="F28" s="1"/>
      <c r="J28" s="1"/>
      <c r="K28" s="1"/>
      <c r="L28" s="1"/>
      <c r="M28" s="1"/>
      <c r="P28" s="1"/>
      <c r="Q28" s="1"/>
      <c r="R28" s="1"/>
      <c r="S28" s="1"/>
      <c r="X28" s="1"/>
      <c r="Y28" s="1"/>
    </row>
    <row r="29" spans="1:25" x14ac:dyDescent="0.25">
      <c r="A29" s="1"/>
      <c r="E29" s="1"/>
      <c r="F29" s="1"/>
      <c r="G29" s="1"/>
      <c r="H29" s="1"/>
      <c r="K29" s="1"/>
      <c r="L29" s="1"/>
      <c r="M29" s="1"/>
      <c r="N29" s="1"/>
      <c r="S29" s="1"/>
      <c r="Y29" s="1"/>
    </row>
    <row r="30" spans="1:25" x14ac:dyDescent="0.25">
      <c r="A30" s="1"/>
      <c r="E30" s="1"/>
      <c r="F30" s="1"/>
      <c r="G30" s="1"/>
      <c r="H30" s="1"/>
      <c r="K30" s="1"/>
      <c r="L30" s="1"/>
      <c r="M30" s="1"/>
      <c r="N30" s="1"/>
      <c r="S30" s="1"/>
      <c r="Y30" s="1"/>
    </row>
    <row r="31" spans="1:25" x14ac:dyDescent="0.25">
      <c r="A31" s="1"/>
      <c r="E31" s="1"/>
      <c r="F31" s="1"/>
      <c r="G31" s="1"/>
      <c r="H31" s="1"/>
      <c r="K31" s="1"/>
      <c r="L31" s="1"/>
      <c r="M31" s="1"/>
      <c r="N31" s="1"/>
      <c r="S31" s="1"/>
      <c r="Y31" s="1"/>
    </row>
    <row r="35" spans="6:24" x14ac:dyDescent="0.25">
      <c r="V35" s="9"/>
      <c r="W35" s="9"/>
      <c r="X35" s="9"/>
    </row>
    <row r="36" spans="6:24" x14ac:dyDescent="0.25">
      <c r="F36" s="9"/>
      <c r="K36" s="9"/>
      <c r="Q36" s="9"/>
      <c r="V36" s="9"/>
    </row>
    <row r="37" spans="6:24" x14ac:dyDescent="0.25">
      <c r="F37" s="9"/>
      <c r="K37" s="9"/>
      <c r="Q37" s="9"/>
      <c r="V37" s="9"/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753A1-E130-4849-9F46-14957B2E0B15}">
  <dimension ref="E6:AB21"/>
  <sheetViews>
    <sheetView zoomScale="66" zoomScaleNormal="66" workbookViewId="0">
      <selection activeCell="K23" sqref="K23"/>
    </sheetView>
  </sheetViews>
  <sheetFormatPr defaultRowHeight="15" x14ac:dyDescent="0.25"/>
  <cols>
    <col min="5" max="5" width="15.85546875" customWidth="1"/>
    <col min="6" max="6" width="26.42578125" customWidth="1"/>
    <col min="7" max="7" width="22.28515625" customWidth="1"/>
    <col min="8" max="8" width="23.42578125" customWidth="1"/>
    <col min="12" max="12" width="14.42578125" customWidth="1"/>
    <col min="13" max="13" width="22.140625" customWidth="1"/>
    <col min="14" max="14" width="21" customWidth="1"/>
    <col min="15" max="15" width="19.85546875" customWidth="1"/>
    <col min="18" max="18" width="15.85546875" customWidth="1"/>
    <col min="19" max="19" width="21.85546875" customWidth="1"/>
    <col min="20" max="20" width="19.5703125" customWidth="1"/>
    <col min="21" max="21" width="22" customWidth="1"/>
    <col min="26" max="26" width="15.7109375" customWidth="1"/>
    <col min="27" max="27" width="42.28515625" style="1" customWidth="1"/>
  </cols>
  <sheetData>
    <row r="6" spans="5:28" ht="21" x14ac:dyDescent="0.35">
      <c r="E6" s="1"/>
      <c r="F6" s="1"/>
      <c r="G6" s="1"/>
      <c r="H6" s="4"/>
      <c r="I6" s="3" t="s">
        <v>18</v>
      </c>
      <c r="L6" s="1"/>
      <c r="M6" s="1"/>
      <c r="R6" s="1"/>
      <c r="S6" s="1"/>
      <c r="T6" s="1"/>
      <c r="U6" s="1"/>
    </row>
    <row r="7" spans="5:28" x14ac:dyDescent="0.25">
      <c r="E7" s="1"/>
      <c r="F7" s="1"/>
      <c r="G7" s="1"/>
      <c r="H7" s="1"/>
      <c r="L7" s="1"/>
      <c r="M7" s="1"/>
      <c r="N7" s="1"/>
      <c r="O7" s="1"/>
      <c r="R7" s="1"/>
      <c r="S7" s="1"/>
      <c r="T7" s="1"/>
      <c r="U7" s="1"/>
    </row>
    <row r="8" spans="5:28" x14ac:dyDescent="0.25">
      <c r="E8" s="1"/>
      <c r="F8" s="1"/>
      <c r="G8" s="1"/>
      <c r="H8" s="1"/>
      <c r="L8" s="1"/>
      <c r="M8" s="1"/>
      <c r="N8" s="1"/>
      <c r="O8" s="1"/>
      <c r="R8" s="1"/>
      <c r="S8" s="1"/>
      <c r="T8" s="1"/>
      <c r="U8" s="1"/>
    </row>
    <row r="9" spans="5:28" x14ac:dyDescent="0.25">
      <c r="E9" s="1"/>
      <c r="F9" s="5" t="s">
        <v>0</v>
      </c>
      <c r="G9" s="1"/>
      <c r="H9" s="1"/>
      <c r="L9" s="1"/>
      <c r="M9" s="1"/>
      <c r="N9" s="5" t="s">
        <v>1</v>
      </c>
      <c r="O9" s="1"/>
      <c r="R9" s="1"/>
      <c r="S9" s="1"/>
      <c r="T9" s="5" t="s">
        <v>2</v>
      </c>
      <c r="U9" s="1"/>
      <c r="AA9" s="5" t="s">
        <v>3</v>
      </c>
      <c r="AB9" s="5"/>
    </row>
    <row r="10" spans="5:28" x14ac:dyDescent="0.25">
      <c r="E10" s="1"/>
      <c r="F10" s="1"/>
      <c r="G10" s="1"/>
      <c r="H10" s="1"/>
      <c r="L10" s="1"/>
      <c r="M10" s="1"/>
      <c r="N10" s="1"/>
      <c r="O10" s="1"/>
      <c r="R10" s="1"/>
      <c r="S10" s="1"/>
      <c r="T10" s="1"/>
      <c r="U10" s="1"/>
      <c r="AB10" s="1"/>
    </row>
    <row r="11" spans="5:28" x14ac:dyDescent="0.25">
      <c r="E11" s="1"/>
      <c r="F11" s="1"/>
      <c r="G11" s="1"/>
      <c r="H11" s="1"/>
      <c r="L11" s="1"/>
      <c r="M11" s="1"/>
      <c r="N11" s="1"/>
      <c r="O11" s="1"/>
      <c r="R11" s="1"/>
      <c r="S11" s="1"/>
      <c r="T11" s="1"/>
      <c r="U11" s="1"/>
      <c r="AB11" s="1"/>
    </row>
    <row r="12" spans="5:28" x14ac:dyDescent="0.25">
      <c r="F12" s="6" t="s">
        <v>17</v>
      </c>
      <c r="H12" s="5"/>
      <c r="N12" s="6" t="s">
        <v>17</v>
      </c>
      <c r="R12" s="8"/>
      <c r="T12" s="6" t="s">
        <v>17</v>
      </c>
      <c r="AB12" s="1"/>
    </row>
    <row r="13" spans="5:28" x14ac:dyDescent="0.25">
      <c r="E13" s="1"/>
      <c r="F13" s="1"/>
      <c r="G13" s="1"/>
      <c r="H13" s="1"/>
      <c r="L13" s="1"/>
      <c r="M13" s="1"/>
      <c r="N13" s="1"/>
      <c r="O13" s="1"/>
      <c r="R13" s="1"/>
      <c r="S13" s="1"/>
      <c r="T13" s="1"/>
      <c r="U13" s="1"/>
      <c r="AB13" s="1"/>
    </row>
    <row r="14" spans="5:28" x14ac:dyDescent="0.25">
      <c r="E14" s="5" t="s">
        <v>4</v>
      </c>
      <c r="F14" s="5" t="s">
        <v>5</v>
      </c>
      <c r="G14" s="5" t="s">
        <v>6</v>
      </c>
      <c r="H14" s="5" t="s">
        <v>7</v>
      </c>
      <c r="I14" s="9"/>
      <c r="L14" s="5" t="s">
        <v>4</v>
      </c>
      <c r="M14" s="5" t="s">
        <v>5</v>
      </c>
      <c r="N14" s="5" t="s">
        <v>6</v>
      </c>
      <c r="O14" s="5" t="s">
        <v>7</v>
      </c>
      <c r="R14" s="5" t="s">
        <v>4</v>
      </c>
      <c r="S14" s="5" t="s">
        <v>5</v>
      </c>
      <c r="T14" s="5" t="s">
        <v>6</v>
      </c>
      <c r="U14" s="5" t="s">
        <v>7</v>
      </c>
      <c r="Z14" s="5" t="s">
        <v>4</v>
      </c>
      <c r="AA14" s="5" t="s">
        <v>8</v>
      </c>
      <c r="AB14" s="5" t="s">
        <v>9</v>
      </c>
    </row>
    <row r="15" spans="5:28" x14ac:dyDescent="0.25">
      <c r="E15" s="5" t="s">
        <v>15</v>
      </c>
      <c r="F15" s="1">
        <v>15.488</v>
      </c>
      <c r="G15" s="1">
        <v>4190029</v>
      </c>
      <c r="H15" s="1">
        <v>59.63</v>
      </c>
      <c r="L15" s="5" t="s">
        <v>15</v>
      </c>
      <c r="M15" s="1">
        <v>15.487</v>
      </c>
      <c r="N15" s="1">
        <v>4667339</v>
      </c>
      <c r="O15" s="1">
        <v>59.06</v>
      </c>
      <c r="R15" s="5" t="s">
        <v>15</v>
      </c>
      <c r="S15" s="1">
        <v>15.486000000000001</v>
      </c>
      <c r="T15" s="1">
        <v>4190574</v>
      </c>
      <c r="U15" s="1">
        <v>59.72</v>
      </c>
      <c r="Z15" s="5" t="s">
        <v>15</v>
      </c>
      <c r="AA15" s="1">
        <v>59.47</v>
      </c>
      <c r="AB15">
        <v>0.35791060336346447</v>
      </c>
    </row>
    <row r="16" spans="5:28" x14ac:dyDescent="0.25">
      <c r="E16" s="5" t="s">
        <v>16</v>
      </c>
      <c r="F16" s="1">
        <v>14.789</v>
      </c>
      <c r="G16" s="1">
        <v>2836522</v>
      </c>
      <c r="H16" s="1">
        <v>40.369999999999997</v>
      </c>
      <c r="L16" s="5" t="s">
        <v>16</v>
      </c>
      <c r="M16" s="1">
        <v>14.789</v>
      </c>
      <c r="N16" s="1">
        <v>3235943</v>
      </c>
      <c r="O16" s="1">
        <v>40.94</v>
      </c>
      <c r="R16" s="5" t="s">
        <v>16</v>
      </c>
      <c r="S16" s="1">
        <v>14.789</v>
      </c>
      <c r="T16" s="1">
        <v>2826332</v>
      </c>
      <c r="U16" s="1">
        <v>40.28</v>
      </c>
      <c r="Z16" s="5" t="s">
        <v>16</v>
      </c>
      <c r="AA16" s="1">
        <v>40.53</v>
      </c>
      <c r="AB16">
        <v>0.35791060336346447</v>
      </c>
    </row>
    <row r="17" spans="5:28" x14ac:dyDescent="0.25">
      <c r="L17" s="5"/>
      <c r="R17" s="5"/>
      <c r="AB17" s="1"/>
    </row>
    <row r="18" spans="5:28" x14ac:dyDescent="0.25">
      <c r="E18" s="5"/>
      <c r="F18" s="1"/>
      <c r="G18" s="1"/>
      <c r="H18" s="1"/>
      <c r="L18" s="5"/>
      <c r="M18" s="1"/>
      <c r="N18" s="1"/>
      <c r="O18" s="1"/>
      <c r="R18" s="5"/>
      <c r="S18" s="1"/>
      <c r="T18" s="1"/>
      <c r="U18" s="1"/>
    </row>
    <row r="19" spans="5:28" x14ac:dyDescent="0.25">
      <c r="E19" s="5"/>
      <c r="F19" s="1"/>
      <c r="G19" s="1"/>
      <c r="H19" s="1"/>
      <c r="L19" s="5"/>
      <c r="M19" s="1"/>
      <c r="N19" s="1"/>
      <c r="O19" s="1"/>
      <c r="R19" s="5"/>
      <c r="S19" s="1"/>
      <c r="T19" s="1"/>
      <c r="U19" s="1"/>
    </row>
    <row r="21" spans="5:28" x14ac:dyDescent="0.25">
      <c r="E21" s="1"/>
      <c r="F21" s="1"/>
      <c r="G21" s="1"/>
      <c r="H21" s="1"/>
      <c r="L21" s="1"/>
      <c r="M21" s="1"/>
      <c r="N21" s="1"/>
      <c r="O21" s="1"/>
      <c r="R21" s="1"/>
      <c r="S21" s="1"/>
      <c r="T21" s="1"/>
      <c r="U21" s="1"/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B7CD4-61C8-4B4F-A3A2-470EA9B53995}">
  <dimension ref="D8:Y23"/>
  <sheetViews>
    <sheetView zoomScale="82" zoomScaleNormal="82" workbookViewId="0">
      <selection activeCell="K28" sqref="K28"/>
    </sheetView>
  </sheetViews>
  <sheetFormatPr defaultRowHeight="15" x14ac:dyDescent="0.25"/>
  <cols>
    <col min="4" max="4" width="13" customWidth="1"/>
    <col min="5" max="5" width="22.85546875" customWidth="1"/>
    <col min="6" max="6" width="19.85546875" customWidth="1"/>
    <col min="7" max="7" width="22.7109375" customWidth="1"/>
    <col min="11" max="11" width="17.85546875" customWidth="1"/>
    <col min="12" max="12" width="22.42578125" customWidth="1"/>
    <col min="13" max="13" width="20.7109375" customWidth="1"/>
    <col min="14" max="14" width="20.42578125" customWidth="1"/>
    <col min="17" max="17" width="15.5703125" customWidth="1"/>
    <col min="18" max="18" width="21" customWidth="1"/>
    <col min="19" max="19" width="19" customWidth="1"/>
    <col min="20" max="20" width="22.85546875" customWidth="1"/>
    <col min="23" max="23" width="16.7109375" customWidth="1"/>
    <col min="24" max="24" width="28.140625" customWidth="1"/>
  </cols>
  <sheetData>
    <row r="8" spans="4:25" ht="21" x14ac:dyDescent="0.35">
      <c r="D8" s="1"/>
      <c r="E8" s="1"/>
      <c r="F8" s="1"/>
      <c r="G8" s="4"/>
      <c r="H8" s="3" t="s">
        <v>21</v>
      </c>
      <c r="K8" s="1"/>
      <c r="L8" s="1"/>
      <c r="Q8" s="1"/>
      <c r="R8" s="1"/>
      <c r="S8" s="1"/>
      <c r="T8" s="1"/>
    </row>
    <row r="9" spans="4:25" x14ac:dyDescent="0.25">
      <c r="D9" s="1"/>
      <c r="E9" s="1"/>
      <c r="F9" s="1"/>
      <c r="G9" s="1"/>
      <c r="K9" s="1"/>
      <c r="L9" s="1"/>
      <c r="M9" s="1"/>
      <c r="N9" s="1"/>
      <c r="Q9" s="1"/>
      <c r="R9" s="1"/>
      <c r="S9" s="1"/>
      <c r="T9" s="1"/>
    </row>
    <row r="10" spans="4:25" x14ac:dyDescent="0.25">
      <c r="D10" s="1"/>
      <c r="E10" s="1"/>
      <c r="F10" s="1"/>
      <c r="G10" s="1"/>
      <c r="K10" s="1"/>
      <c r="L10" s="1"/>
      <c r="M10" s="1"/>
      <c r="N10" s="1"/>
      <c r="Q10" s="1"/>
      <c r="R10" s="1"/>
      <c r="S10" s="1"/>
      <c r="T10" s="1"/>
    </row>
    <row r="11" spans="4:25" x14ac:dyDescent="0.25">
      <c r="D11" s="1"/>
      <c r="E11" s="5" t="s">
        <v>0</v>
      </c>
      <c r="F11" s="1"/>
      <c r="G11" s="1"/>
      <c r="K11" s="1"/>
      <c r="L11" s="1"/>
      <c r="M11" s="5" t="s">
        <v>1</v>
      </c>
      <c r="N11" s="1"/>
      <c r="Q11" s="1"/>
      <c r="R11" s="1"/>
      <c r="S11" s="5" t="s">
        <v>2</v>
      </c>
      <c r="T11" s="1"/>
      <c r="X11" s="5" t="s">
        <v>3</v>
      </c>
      <c r="Y11" s="5"/>
    </row>
    <row r="12" spans="4:25" x14ac:dyDescent="0.25">
      <c r="D12" s="1"/>
      <c r="E12" s="1"/>
      <c r="F12" s="1"/>
      <c r="G12" s="1"/>
      <c r="K12" s="1"/>
      <c r="L12" s="1"/>
      <c r="M12" s="1"/>
      <c r="N12" s="1"/>
      <c r="Q12" s="1"/>
      <c r="R12" s="1"/>
      <c r="S12" s="1"/>
      <c r="T12" s="1"/>
      <c r="X12" s="1"/>
      <c r="Y12" s="1"/>
    </row>
    <row r="13" spans="4:25" x14ac:dyDescent="0.25">
      <c r="D13" s="1"/>
      <c r="E13" s="1"/>
      <c r="F13" s="1"/>
      <c r="G13" s="1"/>
      <c r="K13" s="1"/>
      <c r="L13" s="1"/>
      <c r="M13" s="1"/>
      <c r="N13" s="1"/>
      <c r="Q13" s="1"/>
      <c r="R13" s="1"/>
      <c r="S13" s="1"/>
      <c r="T13" s="1"/>
      <c r="X13" s="1"/>
      <c r="Y13" s="1"/>
    </row>
    <row r="14" spans="4:25" x14ac:dyDescent="0.25">
      <c r="E14" s="6" t="s">
        <v>20</v>
      </c>
      <c r="G14" s="5"/>
      <c r="M14" s="6" t="s">
        <v>20</v>
      </c>
      <c r="Q14" s="8"/>
      <c r="S14" s="6" t="s">
        <v>20</v>
      </c>
      <c r="X14" s="1"/>
      <c r="Y14" s="1"/>
    </row>
    <row r="15" spans="4:25" x14ac:dyDescent="0.25">
      <c r="D15" s="1"/>
      <c r="E15" s="1"/>
      <c r="F15" s="1"/>
      <c r="G15" s="1"/>
      <c r="K15" s="1"/>
      <c r="L15" s="1"/>
      <c r="M15" s="1"/>
      <c r="N15" s="1"/>
      <c r="Q15" s="1"/>
      <c r="R15" s="1"/>
      <c r="S15" s="1"/>
      <c r="T15" s="1"/>
      <c r="X15" s="1"/>
      <c r="Y15" s="1"/>
    </row>
    <row r="16" spans="4:25" x14ac:dyDescent="0.25">
      <c r="D16" s="5" t="s">
        <v>4</v>
      </c>
      <c r="E16" s="5" t="s">
        <v>5</v>
      </c>
      <c r="F16" s="5" t="s">
        <v>6</v>
      </c>
      <c r="G16" s="5" t="s">
        <v>7</v>
      </c>
      <c r="H16" s="9"/>
      <c r="K16" s="5" t="s">
        <v>4</v>
      </c>
      <c r="L16" s="5" t="s">
        <v>5</v>
      </c>
      <c r="M16" s="5" t="s">
        <v>6</v>
      </c>
      <c r="N16" s="5" t="s">
        <v>7</v>
      </c>
      <c r="Q16" s="5" t="s">
        <v>4</v>
      </c>
      <c r="R16" s="5" t="s">
        <v>5</v>
      </c>
      <c r="S16" s="5" t="s">
        <v>6</v>
      </c>
      <c r="T16" s="5" t="s">
        <v>7</v>
      </c>
      <c r="W16" s="5" t="s">
        <v>4</v>
      </c>
      <c r="X16" s="5" t="s">
        <v>8</v>
      </c>
      <c r="Y16" s="5" t="s">
        <v>9</v>
      </c>
    </row>
    <row r="17" spans="4:25" x14ac:dyDescent="0.25">
      <c r="D17" s="5" t="s">
        <v>19</v>
      </c>
      <c r="E17" s="1">
        <v>13.295</v>
      </c>
      <c r="F17" s="1">
        <v>2615495</v>
      </c>
      <c r="G17" s="1">
        <v>40.799999999999997</v>
      </c>
      <c r="K17" s="5" t="s">
        <v>19</v>
      </c>
      <c r="L17" s="1">
        <v>13.295</v>
      </c>
      <c r="M17" s="1">
        <v>2901818</v>
      </c>
      <c r="N17" s="1">
        <v>41.08</v>
      </c>
      <c r="Q17" s="5" t="s">
        <v>19</v>
      </c>
      <c r="R17" s="1">
        <v>13.294</v>
      </c>
      <c r="S17" s="1">
        <v>2432057</v>
      </c>
      <c r="T17" s="1">
        <v>40.450000000000003</v>
      </c>
      <c r="W17" s="5" t="s">
        <v>10</v>
      </c>
      <c r="X17" s="1">
        <v>40.776666666666664</v>
      </c>
      <c r="Y17" s="1">
        <v>0.31564748269760023</v>
      </c>
    </row>
    <row r="18" spans="4:25" x14ac:dyDescent="0.25">
      <c r="D18" s="5" t="s">
        <v>16</v>
      </c>
      <c r="E18" s="1">
        <v>14.787000000000001</v>
      </c>
      <c r="F18" s="1">
        <v>3795055</v>
      </c>
      <c r="G18" s="1">
        <v>59.2</v>
      </c>
      <c r="K18" s="5" t="s">
        <v>16</v>
      </c>
      <c r="L18" s="1">
        <v>14.787000000000001</v>
      </c>
      <c r="M18" s="1">
        <v>4162610</v>
      </c>
      <c r="N18" s="1">
        <v>58.92</v>
      </c>
      <c r="Q18" s="5" t="s">
        <v>16</v>
      </c>
      <c r="R18" s="1">
        <v>14.788</v>
      </c>
      <c r="S18" s="1">
        <v>3579939</v>
      </c>
      <c r="T18" s="1">
        <v>59.55</v>
      </c>
      <c r="W18" s="5" t="s">
        <v>11</v>
      </c>
      <c r="X18" s="1">
        <v>59.223333333333336</v>
      </c>
      <c r="Y18" s="1">
        <v>0.31564748269760023</v>
      </c>
    </row>
    <row r="20" spans="4:25" x14ac:dyDescent="0.25">
      <c r="D20" s="5"/>
      <c r="E20" s="1"/>
      <c r="F20" s="1"/>
      <c r="G20" s="1"/>
      <c r="K20" s="5"/>
      <c r="L20" s="1"/>
      <c r="M20" s="1"/>
      <c r="N20" s="1"/>
      <c r="Q20" s="5"/>
      <c r="R20" s="1"/>
      <c r="S20" s="1"/>
      <c r="T20" s="1"/>
    </row>
    <row r="21" spans="4:25" x14ac:dyDescent="0.25">
      <c r="D21" s="5"/>
      <c r="E21" s="1"/>
      <c r="F21" s="1"/>
      <c r="G21" s="1"/>
      <c r="K21" s="5"/>
      <c r="L21" s="1"/>
      <c r="M21" s="1"/>
      <c r="N21" s="1"/>
      <c r="Q21" s="5"/>
      <c r="R21" s="1"/>
      <c r="S21" s="1"/>
      <c r="T21" s="1"/>
    </row>
    <row r="23" spans="4:25" x14ac:dyDescent="0.25">
      <c r="D23" s="1"/>
      <c r="E23" s="1"/>
      <c r="F23" s="1"/>
      <c r="G23" s="1"/>
      <c r="K23" s="1"/>
      <c r="L23" s="1"/>
      <c r="M23" s="1"/>
      <c r="N23" s="1"/>
      <c r="Q23" s="1"/>
      <c r="R23" s="1"/>
      <c r="S23" s="1"/>
      <c r="T23" s="1"/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FA59A-2FDB-4C8D-BAE7-4FD7AF7B611B}">
  <dimension ref="E5:Z23"/>
  <sheetViews>
    <sheetView topLeftCell="B1" zoomScale="96" zoomScaleNormal="96" workbookViewId="0">
      <selection activeCell="X18" sqref="X18"/>
    </sheetView>
  </sheetViews>
  <sheetFormatPr defaultRowHeight="15" x14ac:dyDescent="0.25"/>
  <cols>
    <col min="5" max="5" width="17.5703125" customWidth="1"/>
    <col min="6" max="6" width="22.7109375" customWidth="1"/>
    <col min="7" max="7" width="20.5703125" customWidth="1"/>
    <col min="8" max="8" width="21.7109375" customWidth="1"/>
    <col min="12" max="12" width="17.5703125" customWidth="1"/>
    <col min="13" max="13" width="20" customWidth="1"/>
    <col min="14" max="14" width="19.7109375" customWidth="1"/>
    <col min="15" max="15" width="23.42578125" customWidth="1"/>
    <col min="18" max="18" width="17" customWidth="1"/>
    <col min="19" max="19" width="20.7109375" customWidth="1"/>
    <col min="20" max="20" width="22.85546875" customWidth="1"/>
    <col min="21" max="21" width="19.140625" customWidth="1"/>
    <col min="24" max="24" width="14.7109375" customWidth="1"/>
    <col min="25" max="25" width="27.28515625" customWidth="1"/>
  </cols>
  <sheetData>
    <row r="5" spans="5:26" ht="21" x14ac:dyDescent="0.35">
      <c r="L5" s="3" t="s">
        <v>23</v>
      </c>
    </row>
    <row r="8" spans="5:26" ht="21" x14ac:dyDescent="0.35">
      <c r="E8" s="1"/>
      <c r="F8" s="1"/>
      <c r="H8" s="4"/>
      <c r="L8" s="1"/>
      <c r="M8" s="1"/>
      <c r="R8" s="1"/>
      <c r="S8" s="1"/>
      <c r="T8" s="1"/>
      <c r="U8" s="1"/>
    </row>
    <row r="9" spans="5:26" x14ac:dyDescent="0.25">
      <c r="E9" s="1"/>
      <c r="F9" s="1"/>
      <c r="G9" s="1"/>
      <c r="H9" s="1"/>
      <c r="L9" s="1"/>
      <c r="M9" s="1"/>
      <c r="N9" s="1"/>
      <c r="O9" s="1"/>
      <c r="R9" s="1"/>
      <c r="S9" s="1"/>
      <c r="T9" s="1"/>
      <c r="U9" s="1"/>
    </row>
    <row r="10" spans="5:26" x14ac:dyDescent="0.25">
      <c r="E10" s="1"/>
      <c r="F10" s="1"/>
      <c r="G10" s="1"/>
      <c r="H10" s="1"/>
      <c r="L10" s="1"/>
      <c r="M10" s="1"/>
      <c r="N10" s="1"/>
      <c r="O10" s="1"/>
      <c r="R10" s="1"/>
      <c r="S10" s="1"/>
      <c r="T10" s="1"/>
      <c r="U10" s="1"/>
    </row>
    <row r="11" spans="5:26" x14ac:dyDescent="0.25">
      <c r="E11" s="1"/>
      <c r="F11" s="5" t="s">
        <v>0</v>
      </c>
      <c r="G11" s="1"/>
      <c r="H11" s="1"/>
      <c r="L11" s="1"/>
      <c r="M11" s="1"/>
      <c r="N11" s="5" t="s">
        <v>1</v>
      </c>
      <c r="O11" s="1"/>
      <c r="R11" s="1"/>
      <c r="S11" s="1"/>
      <c r="T11" s="5" t="s">
        <v>2</v>
      </c>
      <c r="U11" s="1"/>
      <c r="Y11" s="5" t="s">
        <v>3</v>
      </c>
      <c r="Z11" s="5"/>
    </row>
    <row r="12" spans="5:26" x14ac:dyDescent="0.25">
      <c r="E12" s="1"/>
      <c r="F12" s="1"/>
      <c r="G12" s="1"/>
      <c r="H12" s="1"/>
      <c r="L12" s="1"/>
      <c r="M12" s="1"/>
      <c r="N12" s="1"/>
      <c r="O12" s="1"/>
      <c r="R12" s="1"/>
      <c r="S12" s="1"/>
      <c r="T12" s="1"/>
      <c r="U12" s="1"/>
      <c r="Y12" s="1"/>
      <c r="Z12" s="1"/>
    </row>
    <row r="13" spans="5:26" x14ac:dyDescent="0.25">
      <c r="E13" s="1"/>
      <c r="F13" s="1"/>
      <c r="G13" s="1"/>
      <c r="H13" s="1"/>
      <c r="L13" s="1"/>
      <c r="M13" s="1"/>
      <c r="N13" s="1"/>
      <c r="O13" s="1"/>
      <c r="R13" s="1"/>
      <c r="S13" s="1"/>
      <c r="T13" s="1"/>
      <c r="U13" s="1"/>
      <c r="Y13" s="1"/>
      <c r="Z13" s="1"/>
    </row>
    <row r="14" spans="5:26" x14ac:dyDescent="0.25">
      <c r="F14" s="6" t="s">
        <v>22</v>
      </c>
      <c r="H14" s="5"/>
      <c r="N14" s="6" t="s">
        <v>22</v>
      </c>
      <c r="R14" s="8"/>
      <c r="T14" s="6" t="s">
        <v>22</v>
      </c>
      <c r="Y14" s="1"/>
      <c r="Z14" s="1"/>
    </row>
    <row r="15" spans="5:26" x14ac:dyDescent="0.25">
      <c r="E15" s="1"/>
      <c r="F15" s="1"/>
      <c r="G15" s="1"/>
      <c r="H15" s="1"/>
      <c r="L15" s="1"/>
      <c r="M15" s="1"/>
      <c r="N15" s="1"/>
      <c r="O15" s="1"/>
      <c r="R15" s="1"/>
      <c r="S15" s="1"/>
      <c r="T15" s="1"/>
      <c r="U15" s="1"/>
      <c r="Y15" s="1"/>
      <c r="Z15" s="1"/>
    </row>
    <row r="16" spans="5:26" x14ac:dyDescent="0.25">
      <c r="E16" s="5" t="s">
        <v>4</v>
      </c>
      <c r="F16" s="5" t="s">
        <v>5</v>
      </c>
      <c r="G16" s="5" t="s">
        <v>6</v>
      </c>
      <c r="H16" s="5" t="s">
        <v>7</v>
      </c>
      <c r="I16" s="9"/>
      <c r="L16" s="5" t="s">
        <v>4</v>
      </c>
      <c r="M16" s="5" t="s">
        <v>5</v>
      </c>
      <c r="N16" s="5" t="s">
        <v>6</v>
      </c>
      <c r="O16" s="5" t="s">
        <v>7</v>
      </c>
      <c r="R16" s="5" t="s">
        <v>4</v>
      </c>
      <c r="S16" s="5" t="s">
        <v>5</v>
      </c>
      <c r="T16" s="5" t="s">
        <v>6</v>
      </c>
      <c r="U16" s="5" t="s">
        <v>7</v>
      </c>
      <c r="X16" s="5" t="s">
        <v>4</v>
      </c>
      <c r="Y16" s="5" t="s">
        <v>8</v>
      </c>
      <c r="Z16" s="5" t="s">
        <v>9</v>
      </c>
    </row>
    <row r="17" spans="5:26" x14ac:dyDescent="0.25">
      <c r="E17" s="5" t="s">
        <v>24</v>
      </c>
      <c r="F17" s="1">
        <v>13.339</v>
      </c>
      <c r="G17" s="1">
        <v>844523</v>
      </c>
      <c r="H17" s="1">
        <v>14.11</v>
      </c>
      <c r="L17" s="5" t="s">
        <v>25</v>
      </c>
      <c r="M17" s="1">
        <v>13.334</v>
      </c>
      <c r="N17" s="1">
        <v>892265</v>
      </c>
      <c r="O17" s="1">
        <v>14.21</v>
      </c>
      <c r="R17" s="5" t="s">
        <v>25</v>
      </c>
      <c r="S17" s="1">
        <v>13.333</v>
      </c>
      <c r="T17" s="1">
        <v>930421</v>
      </c>
      <c r="U17" s="1">
        <v>14.4</v>
      </c>
      <c r="X17" s="5" t="s">
        <v>25</v>
      </c>
      <c r="Y17" s="1">
        <v>14.24</v>
      </c>
      <c r="Z17" s="1">
        <v>0.14730919862656272</v>
      </c>
    </row>
    <row r="18" spans="5:26" x14ac:dyDescent="0.25">
      <c r="E18" s="5" t="s">
        <v>16</v>
      </c>
      <c r="F18" s="1">
        <v>14.79</v>
      </c>
      <c r="G18" s="1">
        <v>5142409</v>
      </c>
      <c r="H18" s="1">
        <v>85.89</v>
      </c>
      <c r="L18" s="5" t="s">
        <v>16</v>
      </c>
      <c r="M18" s="1">
        <v>14.787000000000001</v>
      </c>
      <c r="N18" s="1">
        <v>5385767</v>
      </c>
      <c r="O18" s="1">
        <v>85.79</v>
      </c>
      <c r="R18" s="5" t="s">
        <v>16</v>
      </c>
      <c r="S18" s="1">
        <v>14.786</v>
      </c>
      <c r="T18" s="1">
        <v>5530301</v>
      </c>
      <c r="U18" s="1">
        <v>85.6</v>
      </c>
      <c r="X18" s="5" t="s">
        <v>16</v>
      </c>
      <c r="Y18" s="1">
        <v>85.759999999999991</v>
      </c>
      <c r="Z18" s="1">
        <v>0.14730919862656633</v>
      </c>
    </row>
    <row r="20" spans="5:26" x14ac:dyDescent="0.25">
      <c r="E20" s="5"/>
      <c r="F20" s="1"/>
      <c r="G20" s="1"/>
      <c r="H20" s="1"/>
      <c r="L20" s="5"/>
      <c r="M20" s="1"/>
      <c r="N20" s="1"/>
      <c r="O20" s="1"/>
      <c r="R20" s="5"/>
      <c r="S20" s="1"/>
      <c r="T20" s="1"/>
      <c r="U20" s="1"/>
    </row>
    <row r="21" spans="5:26" x14ac:dyDescent="0.25">
      <c r="E21" s="5"/>
      <c r="F21" s="1"/>
      <c r="G21" s="1"/>
      <c r="H21" s="1"/>
      <c r="L21" s="5"/>
      <c r="M21" s="1"/>
      <c r="N21" s="1"/>
      <c r="O21" s="1"/>
      <c r="R21" s="5"/>
      <c r="S21" s="1"/>
      <c r="T21" s="1"/>
      <c r="U21" s="1"/>
    </row>
    <row r="23" spans="5:26" x14ac:dyDescent="0.25">
      <c r="E23" s="1"/>
      <c r="F23" s="1"/>
      <c r="G23" s="1"/>
      <c r="H23" s="1"/>
      <c r="L23" s="1"/>
      <c r="M23" s="1"/>
      <c r="N23" s="1"/>
      <c r="O23" s="1"/>
      <c r="R23" s="1"/>
      <c r="S23" s="1"/>
      <c r="T23" s="1"/>
      <c r="U23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6E5A4-FD1A-4AEF-BF29-DCA9D9BA6B77}">
  <dimension ref="A5:X58"/>
  <sheetViews>
    <sheetView workbookViewId="0">
      <selection activeCell="D32" sqref="D32"/>
    </sheetView>
  </sheetViews>
  <sheetFormatPr defaultRowHeight="15" x14ac:dyDescent="0.25"/>
  <cols>
    <col min="1" max="3" width="9.140625" style="16"/>
    <col min="4" max="4" width="14.7109375" style="16" customWidth="1"/>
    <col min="5" max="5" width="20" style="16" customWidth="1"/>
    <col min="6" max="6" width="21" style="16" customWidth="1"/>
    <col min="7" max="7" width="19.5703125" style="16" customWidth="1"/>
    <col min="8" max="9" width="9.140625" style="16"/>
    <col min="10" max="10" width="20.140625" style="16" customWidth="1"/>
    <col min="11" max="11" width="20.7109375" style="16" customWidth="1"/>
    <col min="12" max="12" width="19.28515625" style="16" customWidth="1"/>
    <col min="13" max="13" width="21" style="16" customWidth="1"/>
    <col min="14" max="15" width="9.140625" style="16"/>
    <col min="16" max="16" width="19.7109375" style="16" customWidth="1"/>
    <col min="17" max="17" width="26.42578125" style="1" customWidth="1"/>
    <col min="18" max="18" width="19.28515625" style="1" customWidth="1"/>
    <col min="19" max="19" width="20.5703125" style="1" customWidth="1"/>
    <col min="20" max="21" width="9.140625" style="16"/>
    <col min="22" max="22" width="20.5703125" style="16" customWidth="1"/>
    <col min="23" max="23" width="15.140625" style="16" customWidth="1"/>
    <col min="24" max="24" width="14" style="16" customWidth="1"/>
  </cols>
  <sheetData>
    <row r="5" spans="4:24" x14ac:dyDescent="0.25">
      <c r="E5" s="9" t="s">
        <v>343</v>
      </c>
      <c r="F5" s="1"/>
      <c r="G5" s="1"/>
      <c r="J5" s="1"/>
      <c r="K5" s="9" t="s">
        <v>344</v>
      </c>
      <c r="L5" s="1"/>
      <c r="M5" s="1"/>
      <c r="O5" s="1"/>
      <c r="P5" s="1"/>
      <c r="Q5" s="5" t="s">
        <v>345</v>
      </c>
      <c r="V5" s="1"/>
      <c r="W5" s="1"/>
      <c r="X5" s="1"/>
    </row>
    <row r="6" spans="4:24" x14ac:dyDescent="0.25">
      <c r="E6" s="1"/>
      <c r="F6" s="1"/>
      <c r="G6" s="1"/>
      <c r="J6" s="1"/>
      <c r="K6" s="1"/>
      <c r="L6" s="1"/>
      <c r="M6" s="1"/>
      <c r="O6" s="1"/>
      <c r="P6" s="1"/>
      <c r="V6" s="1"/>
      <c r="W6" s="1"/>
      <c r="X6" s="1"/>
    </row>
    <row r="7" spans="4:24" x14ac:dyDescent="0.25">
      <c r="E7" s="5" t="s">
        <v>0</v>
      </c>
      <c r="G7" s="1"/>
      <c r="J7" s="1"/>
      <c r="K7" s="5" t="s">
        <v>1</v>
      </c>
      <c r="O7" s="1"/>
      <c r="P7" s="1"/>
      <c r="Q7" s="5" t="s">
        <v>2</v>
      </c>
      <c r="V7" s="9" t="s">
        <v>51</v>
      </c>
      <c r="X7" s="1"/>
    </row>
    <row r="10" spans="4:24" x14ac:dyDescent="0.25">
      <c r="D10" s="5" t="s">
        <v>4</v>
      </c>
      <c r="E10" s="5" t="s">
        <v>5</v>
      </c>
      <c r="F10" s="5" t="s">
        <v>6</v>
      </c>
      <c r="G10" s="5" t="s">
        <v>7</v>
      </c>
      <c r="J10" s="5" t="s">
        <v>4</v>
      </c>
      <c r="K10" s="5" t="s">
        <v>5</v>
      </c>
      <c r="L10" s="5" t="s">
        <v>6</v>
      </c>
      <c r="M10" s="5" t="s">
        <v>7</v>
      </c>
      <c r="O10" s="1"/>
      <c r="P10" s="5" t="s">
        <v>4</v>
      </c>
      <c r="Q10" s="5" t="s">
        <v>5</v>
      </c>
      <c r="R10" s="5" t="s">
        <v>6</v>
      </c>
      <c r="S10" s="5" t="s">
        <v>7</v>
      </c>
      <c r="V10" s="5" t="s">
        <v>4</v>
      </c>
      <c r="W10" s="5" t="s">
        <v>52</v>
      </c>
      <c r="X10" s="5" t="s">
        <v>84</v>
      </c>
    </row>
    <row r="11" spans="4:24" x14ac:dyDescent="0.25">
      <c r="D11" s="5" t="s">
        <v>85</v>
      </c>
      <c r="E11" s="1">
        <v>5.593</v>
      </c>
      <c r="F11" s="1">
        <v>930246</v>
      </c>
      <c r="G11" s="1">
        <v>19.61</v>
      </c>
      <c r="J11" s="5" t="s">
        <v>85</v>
      </c>
      <c r="K11" s="1">
        <v>5.5720000000000001</v>
      </c>
      <c r="L11" s="1">
        <v>977143</v>
      </c>
      <c r="M11" s="1">
        <v>19.21</v>
      </c>
      <c r="O11" s="1"/>
      <c r="P11" s="5" t="s">
        <v>85</v>
      </c>
      <c r="Q11" s="1">
        <v>5.5810000000000004</v>
      </c>
      <c r="R11" s="1">
        <v>977405</v>
      </c>
      <c r="S11" s="1">
        <v>18.149999999999999</v>
      </c>
      <c r="V11" s="5" t="s">
        <v>85</v>
      </c>
      <c r="W11" s="1">
        <v>19.063333333333333</v>
      </c>
      <c r="X11" s="1">
        <v>0.15502687938977916</v>
      </c>
    </row>
    <row r="12" spans="4:24" x14ac:dyDescent="0.25">
      <c r="D12" s="5" t="s">
        <v>86</v>
      </c>
      <c r="E12" s="1">
        <v>9.0570000000000004</v>
      </c>
      <c r="F12" s="1">
        <v>957035</v>
      </c>
      <c r="G12" s="1">
        <v>20.18</v>
      </c>
      <c r="J12" s="5" t="s">
        <v>86</v>
      </c>
      <c r="K12" s="1">
        <v>8.9879999999999995</v>
      </c>
      <c r="L12" s="1">
        <v>1018837</v>
      </c>
      <c r="M12" s="1">
        <v>20.03</v>
      </c>
      <c r="O12" s="1"/>
      <c r="P12" s="5" t="s">
        <v>86</v>
      </c>
      <c r="Q12" s="1">
        <v>8.9830000000000005</v>
      </c>
      <c r="R12" s="1">
        <v>1068012</v>
      </c>
      <c r="S12" s="1">
        <v>19.84</v>
      </c>
      <c r="V12" s="5" t="s">
        <v>86</v>
      </c>
      <c r="W12" s="1">
        <v>15.766666666666666</v>
      </c>
      <c r="X12" s="1">
        <v>0.11846237095944526</v>
      </c>
    </row>
    <row r="13" spans="4:24" x14ac:dyDescent="0.25">
      <c r="D13" s="5" t="s">
        <v>16</v>
      </c>
      <c r="E13" s="1">
        <v>9.4990000000000006</v>
      </c>
      <c r="F13" s="1">
        <v>2856146</v>
      </c>
      <c r="G13" s="1">
        <v>60.21</v>
      </c>
      <c r="J13" s="5" t="s">
        <v>16</v>
      </c>
      <c r="K13" s="1">
        <v>9.44</v>
      </c>
      <c r="L13" s="1">
        <v>3090759</v>
      </c>
      <c r="M13" s="1">
        <v>60.76</v>
      </c>
      <c r="O13" s="1"/>
      <c r="P13" s="5" t="s">
        <v>16</v>
      </c>
      <c r="Q13" s="1">
        <v>9.4369999999999994</v>
      </c>
      <c r="R13" s="1">
        <v>3338341</v>
      </c>
      <c r="S13" s="1">
        <v>62.01</v>
      </c>
      <c r="V13" s="5" t="s">
        <v>16</v>
      </c>
      <c r="W13" s="1">
        <v>65.17</v>
      </c>
      <c r="X13" s="1">
        <v>3.9999999999999147E-2</v>
      </c>
    </row>
    <row r="18" spans="4:24" x14ac:dyDescent="0.25">
      <c r="E18" s="9" t="s">
        <v>346</v>
      </c>
      <c r="F18" s="1"/>
      <c r="G18" s="1"/>
      <c r="J18" s="1"/>
      <c r="K18" s="9" t="s">
        <v>347</v>
      </c>
      <c r="M18" s="1"/>
      <c r="O18" s="1"/>
      <c r="P18" s="1"/>
      <c r="Q18" s="9" t="s">
        <v>348</v>
      </c>
      <c r="S18" s="16"/>
      <c r="V18" s="1"/>
      <c r="W18" s="1"/>
      <c r="X18" s="1"/>
    </row>
    <row r="19" spans="4:24" x14ac:dyDescent="0.25">
      <c r="E19" s="1"/>
      <c r="F19" s="1"/>
      <c r="G19" s="1"/>
      <c r="J19" s="1"/>
      <c r="K19" s="1"/>
      <c r="L19" s="1"/>
      <c r="M19" s="1"/>
      <c r="O19" s="1"/>
      <c r="P19" s="1"/>
      <c r="S19" s="16"/>
      <c r="V19" s="1"/>
      <c r="W19" s="1"/>
      <c r="X19" s="1"/>
    </row>
    <row r="20" spans="4:24" x14ac:dyDescent="0.25">
      <c r="E20" s="5" t="s">
        <v>0</v>
      </c>
      <c r="G20" s="1"/>
      <c r="J20" s="1"/>
      <c r="K20" s="5" t="s">
        <v>1</v>
      </c>
      <c r="O20" s="1"/>
      <c r="P20" s="1"/>
      <c r="Q20" s="5" t="s">
        <v>2</v>
      </c>
      <c r="S20" s="16"/>
      <c r="V20" s="9" t="s">
        <v>51</v>
      </c>
      <c r="W20" s="1"/>
      <c r="X20" s="1"/>
    </row>
    <row r="21" spans="4:24" x14ac:dyDescent="0.25">
      <c r="E21" s="1"/>
      <c r="F21" s="1"/>
      <c r="G21" s="1"/>
      <c r="J21" s="1"/>
      <c r="K21" s="1"/>
      <c r="L21" s="1"/>
      <c r="M21" s="1"/>
      <c r="O21" s="1"/>
      <c r="P21" s="1"/>
      <c r="S21" s="16"/>
      <c r="V21" s="1"/>
      <c r="W21" s="1"/>
      <c r="X21" s="1"/>
    </row>
    <row r="22" spans="4:24" x14ac:dyDescent="0.25">
      <c r="D22" s="5" t="s">
        <v>4</v>
      </c>
      <c r="E22" s="5" t="s">
        <v>5</v>
      </c>
      <c r="F22" s="5" t="s">
        <v>6</v>
      </c>
      <c r="G22" s="5" t="s">
        <v>7</v>
      </c>
      <c r="J22" s="5" t="s">
        <v>4</v>
      </c>
      <c r="K22" s="5" t="s">
        <v>5</v>
      </c>
      <c r="L22" s="5" t="s">
        <v>6</v>
      </c>
      <c r="M22" s="5" t="s">
        <v>7</v>
      </c>
      <c r="O22" s="1"/>
      <c r="P22" s="5" t="s">
        <v>4</v>
      </c>
      <c r="Q22" s="5" t="s">
        <v>5</v>
      </c>
      <c r="R22" s="5" t="s">
        <v>6</v>
      </c>
      <c r="S22" s="5" t="s">
        <v>7</v>
      </c>
      <c r="U22" s="1"/>
      <c r="V22" s="5" t="s">
        <v>4</v>
      </c>
      <c r="W22" s="5" t="s">
        <v>52</v>
      </c>
      <c r="X22" s="5" t="s">
        <v>84</v>
      </c>
    </row>
    <row r="23" spans="4:24" x14ac:dyDescent="0.25">
      <c r="D23" s="5" t="s">
        <v>75</v>
      </c>
      <c r="E23" s="1">
        <v>5.6059999999999999</v>
      </c>
      <c r="F23" s="1">
        <v>2250994</v>
      </c>
      <c r="G23" s="1">
        <v>25.31</v>
      </c>
      <c r="J23" s="5" t="s">
        <v>75</v>
      </c>
      <c r="K23" s="1">
        <v>5.58</v>
      </c>
      <c r="L23" s="1">
        <v>2264924</v>
      </c>
      <c r="M23" s="1">
        <v>25.54</v>
      </c>
      <c r="O23" s="1"/>
      <c r="P23" s="5" t="s">
        <v>75</v>
      </c>
      <c r="Q23" s="1">
        <v>5.5919999999999996</v>
      </c>
      <c r="R23" s="1">
        <v>2259239</v>
      </c>
      <c r="S23" s="1">
        <v>25.44</v>
      </c>
      <c r="U23" s="1"/>
      <c r="V23" s="5" t="s">
        <v>75</v>
      </c>
      <c r="W23" s="1">
        <v>25.429999999999996</v>
      </c>
      <c r="X23" s="1">
        <v>0.11532562594670828</v>
      </c>
    </row>
    <row r="24" spans="4:24" x14ac:dyDescent="0.25">
      <c r="D24" s="5" t="s">
        <v>80</v>
      </c>
      <c r="E24" s="1">
        <v>9.07</v>
      </c>
      <c r="F24" s="1">
        <v>5054732</v>
      </c>
      <c r="G24" s="1">
        <v>56.83</v>
      </c>
      <c r="J24" s="5" t="s">
        <v>80</v>
      </c>
      <c r="K24" s="1">
        <v>9.0280000000000005</v>
      </c>
      <c r="L24" s="1">
        <v>5006950</v>
      </c>
      <c r="M24" s="1">
        <v>56.47</v>
      </c>
      <c r="O24" s="1"/>
      <c r="P24" s="5" t="s">
        <v>80</v>
      </c>
      <c r="Q24" s="1">
        <v>9.0139999999999993</v>
      </c>
      <c r="R24" s="1">
        <v>5029811</v>
      </c>
      <c r="S24" s="1">
        <v>56.65</v>
      </c>
      <c r="U24" s="1"/>
      <c r="V24" s="5" t="s">
        <v>80</v>
      </c>
      <c r="W24" s="1">
        <v>56.65</v>
      </c>
      <c r="X24" s="1">
        <v>0.17999999999999972</v>
      </c>
    </row>
    <row r="25" spans="4:24" x14ac:dyDescent="0.25">
      <c r="D25" s="5" t="s">
        <v>56</v>
      </c>
      <c r="E25" s="1">
        <v>9.5129999999999999</v>
      </c>
      <c r="F25" s="1">
        <v>1589518</v>
      </c>
      <c r="G25" s="1">
        <v>17.87</v>
      </c>
      <c r="J25" s="5" t="s">
        <v>56</v>
      </c>
      <c r="K25" s="1">
        <v>9.4770000000000003</v>
      </c>
      <c r="L25" s="1">
        <v>1595340</v>
      </c>
      <c r="M25" s="1">
        <v>17.989999999999998</v>
      </c>
      <c r="O25" s="1"/>
      <c r="P25" s="5" t="s">
        <v>56</v>
      </c>
      <c r="Q25" s="1">
        <v>9.4689999999999994</v>
      </c>
      <c r="R25" s="1">
        <v>1590256</v>
      </c>
      <c r="S25" s="1">
        <v>17.91</v>
      </c>
      <c r="U25" s="1"/>
      <c r="V25" s="5" t="s">
        <v>56</v>
      </c>
      <c r="W25" s="1">
        <v>17.923333333333332</v>
      </c>
      <c r="X25" s="1">
        <v>6.1101009266076568E-2</v>
      </c>
    </row>
    <row r="26" spans="4:24" x14ac:dyDescent="0.25">
      <c r="E26" s="1"/>
      <c r="F26" s="1"/>
      <c r="G26" s="1"/>
      <c r="J26" s="1"/>
      <c r="K26" s="1"/>
      <c r="L26" s="1"/>
      <c r="M26" s="1"/>
      <c r="O26" s="1"/>
      <c r="P26" s="1"/>
      <c r="S26" s="16"/>
      <c r="V26" s="1"/>
      <c r="W26" s="1"/>
      <c r="X26" s="1"/>
    </row>
    <row r="27" spans="4:24" x14ac:dyDescent="0.25">
      <c r="E27" s="1"/>
      <c r="F27" s="1"/>
      <c r="G27" s="1"/>
      <c r="J27" s="1"/>
      <c r="K27" s="1"/>
      <c r="L27" s="1"/>
      <c r="M27" s="1"/>
      <c r="O27" s="1"/>
      <c r="P27" s="1"/>
      <c r="S27" s="16"/>
      <c r="V27" s="1"/>
      <c r="W27" s="1"/>
      <c r="X27" s="1"/>
    </row>
    <row r="47" spans="5:24" x14ac:dyDescent="0.25">
      <c r="E47" s="1"/>
      <c r="F47" s="1"/>
      <c r="G47" s="1"/>
      <c r="J47" s="1"/>
      <c r="K47" s="1"/>
      <c r="L47" s="1"/>
      <c r="M47" s="1"/>
      <c r="O47" s="1"/>
      <c r="P47" s="1"/>
      <c r="V47" s="1"/>
      <c r="W47" s="1"/>
      <c r="X47" s="1"/>
    </row>
    <row r="48" spans="5:24" x14ac:dyDescent="0.25">
      <c r="E48" s="1"/>
      <c r="F48" s="1"/>
      <c r="G48" s="1"/>
      <c r="J48" s="1"/>
      <c r="K48" s="1"/>
      <c r="L48" s="1"/>
      <c r="M48" s="1"/>
      <c r="O48" s="1"/>
      <c r="P48" s="1"/>
      <c r="V48" s="1"/>
      <c r="W48" s="1"/>
      <c r="X48" s="1"/>
    </row>
    <row r="49" spans="4:24" x14ac:dyDescent="0.25">
      <c r="E49" s="1"/>
      <c r="F49" s="1"/>
      <c r="G49" s="1"/>
      <c r="J49" s="1"/>
      <c r="K49" s="1"/>
      <c r="L49" s="1"/>
      <c r="M49" s="1"/>
      <c r="O49" s="1"/>
      <c r="P49" s="1"/>
      <c r="V49" s="1"/>
      <c r="W49" s="1"/>
      <c r="X49" s="1"/>
    </row>
    <row r="50" spans="4:24" x14ac:dyDescent="0.25">
      <c r="E50" s="1"/>
      <c r="F50" s="1"/>
      <c r="G50" s="1"/>
      <c r="J50" s="1"/>
      <c r="K50" s="1"/>
      <c r="L50" s="1"/>
      <c r="M50" s="1"/>
      <c r="O50" s="1"/>
      <c r="P50" s="1"/>
      <c r="V50" s="1"/>
      <c r="W50" s="1"/>
      <c r="X50" s="1"/>
    </row>
    <row r="51" spans="4:24" x14ac:dyDescent="0.25">
      <c r="E51" s="9"/>
      <c r="F51" s="1"/>
      <c r="G51" s="1"/>
      <c r="J51" s="1"/>
      <c r="K51" s="9"/>
      <c r="M51" s="1"/>
      <c r="O51" s="1"/>
      <c r="P51" s="1"/>
      <c r="Q51" s="5"/>
      <c r="V51" s="1"/>
      <c r="W51" s="1"/>
      <c r="X51" s="1"/>
    </row>
    <row r="52" spans="4:24" x14ac:dyDescent="0.25">
      <c r="E52" s="1"/>
      <c r="F52" s="1"/>
      <c r="G52" s="1"/>
      <c r="J52" s="1"/>
      <c r="K52" s="1"/>
      <c r="L52" s="1"/>
      <c r="M52" s="1"/>
      <c r="O52" s="1"/>
      <c r="P52" s="1"/>
      <c r="V52" s="1"/>
      <c r="W52" s="1"/>
      <c r="X52" s="1"/>
    </row>
    <row r="53" spans="4:24" x14ac:dyDescent="0.25">
      <c r="E53" s="1"/>
      <c r="F53" s="5"/>
      <c r="G53" s="1"/>
      <c r="J53" s="1"/>
      <c r="K53" s="1"/>
      <c r="L53" s="5"/>
      <c r="O53" s="1"/>
      <c r="P53" s="1"/>
      <c r="R53" s="5"/>
      <c r="V53" s="9"/>
      <c r="W53" s="1"/>
      <c r="X53" s="1"/>
    </row>
    <row r="54" spans="4:24" x14ac:dyDescent="0.25">
      <c r="E54" s="1"/>
      <c r="F54" s="1"/>
      <c r="G54" s="1"/>
      <c r="J54" s="1"/>
      <c r="K54" s="1"/>
      <c r="L54" s="1"/>
      <c r="M54" s="1"/>
      <c r="O54" s="1"/>
      <c r="P54" s="1"/>
      <c r="V54" s="1"/>
      <c r="W54" s="1"/>
      <c r="X54" s="1"/>
    </row>
    <row r="55" spans="4:24" x14ac:dyDescent="0.25">
      <c r="D55" s="5"/>
      <c r="E55" s="5"/>
      <c r="F55" s="5"/>
      <c r="G55" s="5"/>
      <c r="J55" s="5"/>
      <c r="K55" s="5"/>
      <c r="L55" s="5"/>
      <c r="M55" s="5"/>
      <c r="O55" s="1"/>
      <c r="P55" s="5"/>
      <c r="Q55" s="5"/>
      <c r="R55" s="5"/>
      <c r="S55" s="5"/>
      <c r="U55" s="1"/>
      <c r="V55" s="5"/>
      <c r="W55" s="5"/>
      <c r="X55" s="5"/>
    </row>
    <row r="56" spans="4:24" x14ac:dyDescent="0.25">
      <c r="D56" s="5"/>
      <c r="E56" s="1"/>
      <c r="F56" s="1"/>
      <c r="G56" s="1"/>
      <c r="J56" s="5"/>
      <c r="K56" s="1"/>
      <c r="L56" s="1"/>
      <c r="M56" s="1"/>
      <c r="O56" s="1"/>
      <c r="P56" s="5"/>
      <c r="U56" s="1"/>
      <c r="V56" s="5"/>
      <c r="W56" s="1"/>
      <c r="X56" s="1"/>
    </row>
    <row r="57" spans="4:24" x14ac:dyDescent="0.25">
      <c r="D57" s="5"/>
      <c r="E57" s="1"/>
      <c r="F57" s="1"/>
      <c r="G57" s="1"/>
      <c r="J57" s="5"/>
      <c r="K57" s="1"/>
      <c r="L57" s="1"/>
      <c r="M57" s="1"/>
      <c r="O57" s="1"/>
      <c r="P57" s="5"/>
      <c r="U57" s="1"/>
      <c r="V57" s="5"/>
      <c r="W57" s="1"/>
      <c r="X57" s="1"/>
    </row>
    <row r="58" spans="4:24" x14ac:dyDescent="0.25">
      <c r="D58" s="5"/>
      <c r="E58" s="1"/>
      <c r="F58" s="1"/>
      <c r="G58" s="1"/>
      <c r="J58" s="5"/>
      <c r="K58" s="1"/>
      <c r="L58" s="1"/>
      <c r="M58" s="1"/>
      <c r="O58" s="1"/>
      <c r="P58" s="5"/>
      <c r="U58" s="1"/>
      <c r="V58" s="5"/>
      <c r="W58" s="1"/>
      <c r="X58" s="1"/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9C900-2521-48E2-AC53-7FAB0C533747}">
  <dimension ref="E6:Z35"/>
  <sheetViews>
    <sheetView zoomScale="71" zoomScaleNormal="71" workbookViewId="0">
      <selection activeCell="D28" sqref="D28:Z44"/>
    </sheetView>
  </sheetViews>
  <sheetFormatPr defaultRowHeight="15" x14ac:dyDescent="0.25"/>
  <cols>
    <col min="5" max="5" width="17.42578125" customWidth="1"/>
    <col min="6" max="6" width="23.85546875" customWidth="1"/>
    <col min="7" max="7" width="20.7109375" customWidth="1"/>
    <col min="8" max="8" width="22.85546875" customWidth="1"/>
    <col min="12" max="12" width="22.7109375" customWidth="1"/>
    <col min="13" max="13" width="19.7109375" customWidth="1"/>
    <col min="14" max="14" width="18.140625" customWidth="1"/>
    <col min="15" max="15" width="20.5703125" customWidth="1"/>
    <col min="18" max="18" width="20.42578125" customWidth="1"/>
    <col min="19" max="19" width="19.28515625" customWidth="1"/>
    <col min="20" max="20" width="21.28515625" customWidth="1"/>
    <col min="21" max="21" width="18.140625" customWidth="1"/>
    <col min="24" max="24" width="15.140625" customWidth="1"/>
    <col min="25" max="25" width="28.28515625" customWidth="1"/>
  </cols>
  <sheetData>
    <row r="6" spans="5:26" ht="21" x14ac:dyDescent="0.35">
      <c r="L6" s="3" t="s">
        <v>26</v>
      </c>
    </row>
    <row r="9" spans="5:26" ht="21" x14ac:dyDescent="0.35">
      <c r="E9" s="1"/>
      <c r="F9" s="1"/>
      <c r="H9" s="4"/>
      <c r="L9" s="1"/>
      <c r="M9" s="1"/>
      <c r="R9" s="1"/>
      <c r="S9" s="1"/>
      <c r="T9" s="1"/>
      <c r="U9" s="1"/>
    </row>
    <row r="10" spans="5:26" x14ac:dyDescent="0.25">
      <c r="E10" s="1"/>
      <c r="F10" s="1"/>
      <c r="G10" s="1"/>
      <c r="H10" s="1"/>
      <c r="L10" s="1"/>
      <c r="M10" s="1"/>
      <c r="N10" s="1"/>
      <c r="O10" s="1"/>
      <c r="R10" s="1"/>
      <c r="S10" s="1"/>
      <c r="T10" s="1"/>
      <c r="U10" s="1"/>
    </row>
    <row r="11" spans="5:26" x14ac:dyDescent="0.25">
      <c r="E11" s="1"/>
      <c r="F11" s="1"/>
      <c r="G11" s="1"/>
      <c r="H11" s="1"/>
      <c r="L11" s="1"/>
      <c r="M11" s="1"/>
      <c r="N11" s="1"/>
      <c r="O11" s="1"/>
      <c r="R11" s="1"/>
      <c r="S11" s="1"/>
      <c r="T11" s="1"/>
      <c r="U11" s="1"/>
    </row>
    <row r="12" spans="5:26" x14ac:dyDescent="0.25">
      <c r="E12" s="1"/>
      <c r="G12" s="5" t="s">
        <v>0</v>
      </c>
      <c r="H12" s="1"/>
      <c r="L12" s="1"/>
      <c r="M12" s="1"/>
      <c r="N12" s="5" t="s">
        <v>1</v>
      </c>
      <c r="O12" s="1"/>
      <c r="R12" s="1"/>
      <c r="S12" s="1"/>
      <c r="T12" s="5" t="s">
        <v>2</v>
      </c>
      <c r="U12" s="1"/>
      <c r="Y12" s="5" t="s">
        <v>3</v>
      </c>
      <c r="Z12" s="5"/>
    </row>
    <row r="13" spans="5:26" x14ac:dyDescent="0.25">
      <c r="E13" s="1"/>
      <c r="F13" s="1"/>
      <c r="G13" s="1"/>
      <c r="H13" s="1"/>
      <c r="L13" s="1"/>
      <c r="M13" s="1"/>
      <c r="N13" s="1"/>
      <c r="O13" s="1"/>
      <c r="R13" s="1"/>
      <c r="S13" s="1"/>
      <c r="T13" s="1"/>
      <c r="U13" s="1"/>
      <c r="Y13" s="1"/>
      <c r="Z13" s="1"/>
    </row>
    <row r="14" spans="5:26" x14ac:dyDescent="0.25">
      <c r="E14" s="1"/>
      <c r="F14" s="1"/>
      <c r="G14" s="1"/>
      <c r="H14" s="1"/>
      <c r="L14" s="1"/>
      <c r="M14" s="1"/>
      <c r="N14" s="1"/>
      <c r="O14" s="1"/>
      <c r="R14" s="1"/>
      <c r="S14" s="1"/>
      <c r="T14" s="1"/>
      <c r="U14" s="1"/>
      <c r="Y14" s="1"/>
      <c r="Z14" s="1"/>
    </row>
    <row r="15" spans="5:26" x14ac:dyDescent="0.25">
      <c r="F15" s="6" t="s">
        <v>28</v>
      </c>
      <c r="H15" s="5"/>
      <c r="N15" s="6" t="s">
        <v>28</v>
      </c>
      <c r="R15" s="8"/>
      <c r="T15" s="6" t="s">
        <v>28</v>
      </c>
      <c r="Y15" s="1"/>
      <c r="Z15" s="1"/>
    </row>
    <row r="16" spans="5:26" x14ac:dyDescent="0.25">
      <c r="E16" s="1"/>
      <c r="F16" s="1"/>
      <c r="G16" s="1"/>
      <c r="H16" s="1"/>
      <c r="L16" s="1"/>
      <c r="M16" s="1"/>
      <c r="N16" s="1"/>
      <c r="O16" s="1"/>
      <c r="R16" s="1"/>
      <c r="S16" s="1"/>
      <c r="T16" s="1"/>
      <c r="U16" s="1"/>
      <c r="Y16" s="1"/>
      <c r="Z16" s="1"/>
    </row>
    <row r="17" spans="5:26" x14ac:dyDescent="0.25">
      <c r="E17" s="5" t="s">
        <v>4</v>
      </c>
      <c r="F17" s="5" t="s">
        <v>5</v>
      </c>
      <c r="G17" s="5" t="s">
        <v>6</v>
      </c>
      <c r="H17" s="5" t="s">
        <v>7</v>
      </c>
      <c r="I17" s="9"/>
      <c r="L17" s="5" t="s">
        <v>4</v>
      </c>
      <c r="M17" s="5" t="s">
        <v>5</v>
      </c>
      <c r="N17" s="5" t="s">
        <v>6</v>
      </c>
      <c r="O17" s="5" t="s">
        <v>7</v>
      </c>
      <c r="R17" s="5" t="s">
        <v>4</v>
      </c>
      <c r="S17" s="5" t="s">
        <v>5</v>
      </c>
      <c r="T17" s="5" t="s">
        <v>6</v>
      </c>
      <c r="U17" s="5" t="s">
        <v>7</v>
      </c>
      <c r="X17" s="5" t="s">
        <v>4</v>
      </c>
      <c r="Y17" s="5" t="s">
        <v>8</v>
      </c>
      <c r="Z17" s="5" t="s">
        <v>9</v>
      </c>
    </row>
    <row r="18" spans="5:26" x14ac:dyDescent="0.25">
      <c r="E18" s="5" t="s">
        <v>27</v>
      </c>
      <c r="F18" s="1">
        <v>15.417</v>
      </c>
      <c r="G18" s="1">
        <v>3053349</v>
      </c>
      <c r="H18" s="1">
        <v>47.64</v>
      </c>
      <c r="L18" s="5" t="s">
        <v>27</v>
      </c>
      <c r="M18" s="1">
        <v>15.419</v>
      </c>
      <c r="N18" s="1">
        <v>3420508</v>
      </c>
      <c r="O18" s="1">
        <v>48.69</v>
      </c>
      <c r="R18" s="5" t="s">
        <v>27</v>
      </c>
      <c r="S18" s="1">
        <v>15.419</v>
      </c>
      <c r="T18" s="1">
        <v>3420508</v>
      </c>
      <c r="U18" s="1">
        <v>48.69</v>
      </c>
      <c r="X18" s="5" t="s">
        <v>27</v>
      </c>
      <c r="Y18" s="1">
        <v>48.140000000000008</v>
      </c>
      <c r="Z18" s="1">
        <v>0.52678268764263536</v>
      </c>
    </row>
    <row r="19" spans="5:26" x14ac:dyDescent="0.25">
      <c r="E19" s="5" t="s">
        <v>16</v>
      </c>
      <c r="F19" s="1">
        <v>14.79</v>
      </c>
      <c r="G19" s="1">
        <v>3355794</v>
      </c>
      <c r="H19" s="1">
        <v>52.36</v>
      </c>
      <c r="L19" s="5" t="s">
        <v>16</v>
      </c>
      <c r="M19" s="1">
        <v>14.791</v>
      </c>
      <c r="N19" s="1">
        <v>3603950</v>
      </c>
      <c r="O19" s="1">
        <v>51.31</v>
      </c>
      <c r="R19" s="5" t="s">
        <v>16</v>
      </c>
      <c r="S19" s="1">
        <v>14.791</v>
      </c>
      <c r="T19" s="1">
        <v>3603950</v>
      </c>
      <c r="U19" s="1">
        <v>51.31</v>
      </c>
      <c r="X19" s="5" t="s">
        <v>16</v>
      </c>
      <c r="Y19" s="1">
        <v>51.859999999999992</v>
      </c>
      <c r="Z19" s="1">
        <v>0.52678268764263536</v>
      </c>
    </row>
    <row r="21" spans="5:26" x14ac:dyDescent="0.25">
      <c r="E21" s="5"/>
      <c r="F21" s="1"/>
      <c r="G21" s="1"/>
      <c r="H21" s="1"/>
      <c r="L21" s="5"/>
      <c r="M21" s="1"/>
      <c r="N21" s="1"/>
      <c r="O21" s="1"/>
      <c r="R21" s="5"/>
      <c r="S21" s="1"/>
      <c r="T21" s="1"/>
      <c r="U21" s="1"/>
    </row>
    <row r="22" spans="5:26" x14ac:dyDescent="0.25">
      <c r="E22" s="5"/>
      <c r="F22" s="1"/>
      <c r="G22" s="1"/>
      <c r="H22" s="1"/>
      <c r="L22" s="5"/>
      <c r="M22" s="1"/>
      <c r="N22" s="1"/>
      <c r="O22" s="1"/>
      <c r="R22" s="5"/>
      <c r="S22" s="1"/>
      <c r="T22" s="1"/>
      <c r="U22" s="1"/>
    </row>
    <row r="24" spans="5:26" x14ac:dyDescent="0.25">
      <c r="E24" s="1"/>
      <c r="F24" s="1"/>
      <c r="G24" s="1"/>
      <c r="H24" s="1"/>
      <c r="L24" s="1"/>
      <c r="M24" s="1"/>
      <c r="N24" s="1"/>
      <c r="O24" s="1"/>
      <c r="R24" s="1"/>
      <c r="S24" s="1"/>
      <c r="T24" s="1"/>
      <c r="U24" s="1"/>
    </row>
    <row r="31" spans="5:26" x14ac:dyDescent="0.25">
      <c r="G31" s="9"/>
      <c r="L31" s="9"/>
      <c r="R31" s="9"/>
      <c r="X31" s="9"/>
    </row>
    <row r="32" spans="5:26" x14ac:dyDescent="0.25">
      <c r="W32" s="9"/>
      <c r="X32" s="9"/>
      <c r="Y32" s="9"/>
    </row>
    <row r="34" spans="5:23" x14ac:dyDescent="0.25">
      <c r="E34" s="9"/>
      <c r="K34" s="9"/>
      <c r="Q34" s="9"/>
      <c r="W34" s="9"/>
    </row>
    <row r="35" spans="5:23" x14ac:dyDescent="0.25">
      <c r="E35" s="9"/>
      <c r="K35" s="9"/>
      <c r="Q35" s="9"/>
      <c r="W35" s="9"/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6892F-31CF-4B93-B670-55CFA0267667}">
  <dimension ref="C5:X23"/>
  <sheetViews>
    <sheetView zoomScale="82" zoomScaleNormal="82" workbookViewId="0">
      <selection activeCell="M6" sqref="M6"/>
    </sheetView>
  </sheetViews>
  <sheetFormatPr defaultRowHeight="15" x14ac:dyDescent="0.25"/>
  <cols>
    <col min="3" max="3" width="23" customWidth="1"/>
    <col min="4" max="4" width="24" customWidth="1"/>
    <col min="5" max="5" width="20.28515625" customWidth="1"/>
    <col min="6" max="6" width="20" customWidth="1"/>
    <col min="10" max="10" width="23.7109375" customWidth="1"/>
    <col min="11" max="11" width="22.28515625" style="1" customWidth="1"/>
    <col min="12" max="12" width="18.140625" style="1" customWidth="1"/>
    <col min="13" max="13" width="21.28515625" style="1" customWidth="1"/>
    <col min="16" max="16" width="15.140625" customWidth="1"/>
    <col min="17" max="17" width="20.42578125" style="1" customWidth="1"/>
    <col min="18" max="18" width="17.85546875" style="1" customWidth="1"/>
    <col min="19" max="19" width="21.42578125" style="1" customWidth="1"/>
    <col min="22" max="22" width="15" customWidth="1"/>
    <col min="23" max="23" width="28.140625" style="1" customWidth="1"/>
  </cols>
  <sheetData>
    <row r="5" spans="3:24" ht="21" x14ac:dyDescent="0.35">
      <c r="J5" s="3" t="s">
        <v>31</v>
      </c>
    </row>
    <row r="8" spans="3:24" ht="21" x14ac:dyDescent="0.35">
      <c r="C8" s="1"/>
      <c r="D8" s="1"/>
      <c r="F8" s="4"/>
      <c r="J8" s="1"/>
      <c r="P8" s="1"/>
    </row>
    <row r="9" spans="3:24" x14ac:dyDescent="0.25">
      <c r="C9" s="1"/>
      <c r="D9" s="1"/>
      <c r="E9" s="1"/>
      <c r="F9" s="1"/>
      <c r="J9" s="1"/>
      <c r="P9" s="1"/>
    </row>
    <row r="10" spans="3:24" x14ac:dyDescent="0.25">
      <c r="C10" s="1"/>
      <c r="D10" s="1"/>
      <c r="E10" s="1"/>
      <c r="F10" s="1"/>
      <c r="J10" s="1"/>
      <c r="P10" s="1"/>
    </row>
    <row r="11" spans="3:24" x14ac:dyDescent="0.25">
      <c r="C11" s="1"/>
      <c r="E11" s="5" t="s">
        <v>0</v>
      </c>
      <c r="F11" s="1"/>
      <c r="J11" s="1"/>
      <c r="L11" s="5" t="s">
        <v>1</v>
      </c>
      <c r="P11" s="1"/>
      <c r="R11" s="5" t="s">
        <v>2</v>
      </c>
      <c r="W11" s="5" t="s">
        <v>3</v>
      </c>
      <c r="X11" s="5"/>
    </row>
    <row r="12" spans="3:24" x14ac:dyDescent="0.25">
      <c r="C12" s="1"/>
      <c r="D12" s="1"/>
      <c r="E12" s="1"/>
      <c r="F12" s="1"/>
      <c r="J12" s="1"/>
      <c r="P12" s="1"/>
      <c r="X12" s="1"/>
    </row>
    <row r="13" spans="3:24" x14ac:dyDescent="0.25">
      <c r="C13" s="1"/>
      <c r="D13" s="1"/>
      <c r="E13" s="1"/>
      <c r="F13" s="1"/>
      <c r="J13" s="1"/>
      <c r="P13" s="1"/>
      <c r="X13" s="1"/>
    </row>
    <row r="14" spans="3:24" x14ac:dyDescent="0.25">
      <c r="E14" s="6" t="s">
        <v>29</v>
      </c>
      <c r="F14" s="5"/>
      <c r="L14" s="6" t="s">
        <v>29</v>
      </c>
      <c r="P14" s="8"/>
      <c r="R14" s="6" t="s">
        <v>29</v>
      </c>
      <c r="X14" s="1"/>
    </row>
    <row r="15" spans="3:24" x14ac:dyDescent="0.25">
      <c r="C15" s="1"/>
      <c r="D15" s="1"/>
      <c r="E15" s="1"/>
      <c r="F15" s="1"/>
      <c r="J15" s="1"/>
      <c r="P15" s="1"/>
      <c r="X15" s="1"/>
    </row>
    <row r="16" spans="3:24" x14ac:dyDescent="0.25">
      <c r="C16" s="5" t="s">
        <v>4</v>
      </c>
      <c r="D16" s="5" t="s">
        <v>5</v>
      </c>
      <c r="E16" s="5" t="s">
        <v>6</v>
      </c>
      <c r="F16" s="5" t="s">
        <v>7</v>
      </c>
      <c r="G16" s="9"/>
      <c r="J16" s="5" t="s">
        <v>4</v>
      </c>
      <c r="K16" s="5" t="s">
        <v>5</v>
      </c>
      <c r="L16" s="5" t="s">
        <v>6</v>
      </c>
      <c r="M16" s="5" t="s">
        <v>7</v>
      </c>
      <c r="P16" s="5" t="s">
        <v>4</v>
      </c>
      <c r="Q16" s="5" t="s">
        <v>5</v>
      </c>
      <c r="R16" s="5" t="s">
        <v>6</v>
      </c>
      <c r="S16" s="5" t="s">
        <v>7</v>
      </c>
      <c r="V16" s="5" t="s">
        <v>4</v>
      </c>
      <c r="W16" s="5" t="s">
        <v>8</v>
      </c>
      <c r="X16" s="5" t="s">
        <v>9</v>
      </c>
    </row>
    <row r="17" spans="3:24" x14ac:dyDescent="0.25">
      <c r="C17" s="5" t="s">
        <v>30</v>
      </c>
      <c r="D17" s="1">
        <v>6.0309999999999997</v>
      </c>
      <c r="E17" s="1">
        <v>1037629</v>
      </c>
      <c r="F17" s="1">
        <v>24.01</v>
      </c>
      <c r="J17" s="5" t="s">
        <v>30</v>
      </c>
      <c r="K17" s="1">
        <v>6.0270000000000001</v>
      </c>
      <c r="L17" s="1">
        <v>1272616</v>
      </c>
      <c r="M17" s="1">
        <v>24.23</v>
      </c>
      <c r="P17" s="5" t="s">
        <v>30</v>
      </c>
      <c r="Q17" s="1">
        <v>6.0279999999999996</v>
      </c>
      <c r="R17" s="1">
        <v>1317340</v>
      </c>
      <c r="S17" s="1">
        <v>23.92</v>
      </c>
      <c r="V17" s="5" t="s">
        <v>30</v>
      </c>
      <c r="W17" s="1">
        <v>24.053333333333331</v>
      </c>
      <c r="X17">
        <v>0.15947831618540845</v>
      </c>
    </row>
    <row r="18" spans="3:24" x14ac:dyDescent="0.25">
      <c r="C18" s="5" t="s">
        <v>16</v>
      </c>
      <c r="D18" s="1">
        <v>9.7040000000000006</v>
      </c>
      <c r="E18" s="1">
        <v>3283553</v>
      </c>
      <c r="F18" s="1">
        <v>75.989999999999995</v>
      </c>
      <c r="J18" s="5" t="s">
        <v>16</v>
      </c>
      <c r="K18" s="1">
        <v>9.6999999999999993</v>
      </c>
      <c r="L18" s="1">
        <v>3978840</v>
      </c>
      <c r="M18" s="1">
        <v>75.77</v>
      </c>
      <c r="P18" s="5" t="s">
        <v>16</v>
      </c>
      <c r="Q18" s="1">
        <v>9.6999999999999993</v>
      </c>
      <c r="R18" s="1">
        <v>4189423</v>
      </c>
      <c r="S18" s="1">
        <v>76.08</v>
      </c>
      <c r="V18" s="5" t="s">
        <v>16</v>
      </c>
      <c r="W18" s="1">
        <v>75.946666666666658</v>
      </c>
      <c r="X18">
        <v>0.15947831618540995</v>
      </c>
    </row>
    <row r="20" spans="3:24" x14ac:dyDescent="0.25">
      <c r="C20" s="5"/>
      <c r="D20" s="1"/>
      <c r="E20" s="1"/>
      <c r="F20" s="1"/>
      <c r="J20" s="5"/>
      <c r="P20" s="5"/>
    </row>
    <row r="21" spans="3:24" x14ac:dyDescent="0.25">
      <c r="C21" s="5"/>
      <c r="D21" s="1"/>
      <c r="E21" s="1"/>
      <c r="F21" s="1"/>
      <c r="J21" s="5"/>
      <c r="P21" s="5"/>
    </row>
    <row r="23" spans="3:24" x14ac:dyDescent="0.25">
      <c r="C23" s="1"/>
      <c r="D23" s="1"/>
      <c r="E23" s="1"/>
      <c r="F23" s="1"/>
      <c r="J23" s="1"/>
      <c r="P23" s="1"/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8E920-1DB3-4026-A166-78C7E12F3BF5}">
  <dimension ref="D7:Y41"/>
  <sheetViews>
    <sheetView topLeftCell="A8" zoomScale="76" zoomScaleNormal="76" workbookViewId="0">
      <selection activeCell="K32" sqref="K32"/>
    </sheetView>
  </sheetViews>
  <sheetFormatPr defaultRowHeight="15" x14ac:dyDescent="0.25"/>
  <cols>
    <col min="4" max="4" width="16.28515625" customWidth="1"/>
    <col min="5" max="5" width="21.7109375" customWidth="1"/>
    <col min="6" max="6" width="17.7109375" customWidth="1"/>
    <col min="7" max="7" width="20.7109375" customWidth="1"/>
    <col min="11" max="11" width="18.85546875" customWidth="1"/>
    <col min="12" max="12" width="20.140625" customWidth="1"/>
    <col min="13" max="13" width="18.5703125" customWidth="1"/>
    <col min="14" max="14" width="20.140625" customWidth="1"/>
    <col min="17" max="17" width="15.85546875" customWidth="1"/>
    <col min="18" max="18" width="22.85546875" customWidth="1"/>
    <col min="19" max="19" width="18.28515625" customWidth="1"/>
    <col min="20" max="20" width="24" customWidth="1"/>
    <col min="23" max="23" width="14" customWidth="1"/>
    <col min="24" max="24" width="27" customWidth="1"/>
  </cols>
  <sheetData>
    <row r="7" spans="4:25" x14ac:dyDescent="0.25">
      <c r="L7" s="1"/>
      <c r="M7" s="1"/>
      <c r="N7" s="1"/>
      <c r="R7" s="1"/>
      <c r="S7" s="1"/>
      <c r="T7" s="1"/>
      <c r="X7" s="1"/>
    </row>
    <row r="8" spans="4:25" x14ac:dyDescent="0.25">
      <c r="L8" s="1"/>
      <c r="M8" s="1"/>
      <c r="N8" s="1"/>
      <c r="R8" s="1"/>
      <c r="S8" s="1"/>
      <c r="T8" s="1"/>
      <c r="X8" s="1"/>
    </row>
    <row r="9" spans="4:25" ht="21" x14ac:dyDescent="0.35">
      <c r="K9" s="3" t="s">
        <v>32</v>
      </c>
      <c r="L9" s="1"/>
      <c r="M9" s="1"/>
      <c r="N9" s="1"/>
      <c r="R9" s="1"/>
      <c r="S9" s="1"/>
      <c r="T9" s="1"/>
      <c r="X9" s="1"/>
    </row>
    <row r="10" spans="4:25" x14ac:dyDescent="0.25">
      <c r="L10" s="1"/>
      <c r="M10" s="1"/>
      <c r="N10" s="1"/>
      <c r="R10" s="1"/>
      <c r="S10" s="1"/>
      <c r="T10" s="1"/>
      <c r="X10" s="1"/>
    </row>
    <row r="11" spans="4:25" x14ac:dyDescent="0.25">
      <c r="L11" s="1"/>
      <c r="M11" s="1"/>
      <c r="N11" s="1"/>
      <c r="R11" s="1"/>
      <c r="S11" s="1"/>
      <c r="T11" s="1"/>
      <c r="X11" s="1"/>
    </row>
    <row r="12" spans="4:25" ht="21" x14ac:dyDescent="0.35">
      <c r="D12" s="1"/>
      <c r="E12" s="1"/>
      <c r="G12" s="4"/>
      <c r="K12" s="1"/>
      <c r="L12" s="1"/>
      <c r="M12" s="1"/>
      <c r="N12" s="1"/>
      <c r="Q12" s="1"/>
      <c r="R12" s="1"/>
      <c r="S12" s="1"/>
      <c r="T12" s="1"/>
      <c r="X12" s="1"/>
    </row>
    <row r="13" spans="4:25" x14ac:dyDescent="0.25">
      <c r="D13" s="1"/>
      <c r="E13" s="1"/>
      <c r="F13" s="1"/>
      <c r="G13" s="1"/>
      <c r="K13" s="1"/>
      <c r="L13" s="1"/>
      <c r="M13" s="1"/>
      <c r="N13" s="1"/>
      <c r="Q13" s="1"/>
      <c r="R13" s="1"/>
      <c r="S13" s="1"/>
      <c r="T13" s="1"/>
      <c r="X13" s="1"/>
    </row>
    <row r="14" spans="4:25" x14ac:dyDescent="0.25">
      <c r="D14" s="1"/>
      <c r="E14" s="1"/>
      <c r="F14" s="1"/>
      <c r="G14" s="1"/>
      <c r="K14" s="1"/>
      <c r="L14" s="1"/>
      <c r="M14" s="1"/>
      <c r="N14" s="1"/>
      <c r="Q14" s="1"/>
      <c r="R14" s="1"/>
      <c r="S14" s="1"/>
      <c r="T14" s="1"/>
      <c r="X14" s="1"/>
    </row>
    <row r="15" spans="4:25" x14ac:dyDescent="0.25">
      <c r="D15" s="1"/>
      <c r="F15" s="5" t="s">
        <v>0</v>
      </c>
      <c r="G15" s="1"/>
      <c r="K15" s="1"/>
      <c r="L15" s="1"/>
      <c r="M15" s="5" t="s">
        <v>1</v>
      </c>
      <c r="N15" s="1"/>
      <c r="Q15" s="1"/>
      <c r="R15" s="1"/>
      <c r="S15" s="5" t="s">
        <v>2</v>
      </c>
      <c r="T15" s="1"/>
      <c r="X15" s="5" t="s">
        <v>3</v>
      </c>
      <c r="Y15" s="5"/>
    </row>
    <row r="16" spans="4:25" x14ac:dyDescent="0.25">
      <c r="D16" s="1"/>
      <c r="E16" s="1"/>
      <c r="F16" s="1"/>
      <c r="G16" s="1"/>
      <c r="K16" s="1"/>
      <c r="L16" s="1"/>
      <c r="M16" s="1"/>
      <c r="N16" s="1"/>
      <c r="Q16" s="1"/>
      <c r="R16" s="1"/>
      <c r="S16" s="1"/>
      <c r="T16" s="1"/>
      <c r="X16" s="1"/>
      <c r="Y16" s="1"/>
    </row>
    <row r="17" spans="4:25" x14ac:dyDescent="0.25">
      <c r="D17" s="1"/>
      <c r="E17" s="1"/>
      <c r="F17" s="1"/>
      <c r="G17" s="1"/>
      <c r="K17" s="1"/>
      <c r="L17" s="1"/>
      <c r="M17" s="1"/>
      <c r="N17" s="1"/>
      <c r="Q17" s="1"/>
      <c r="R17" s="1"/>
      <c r="S17" s="1"/>
      <c r="T17" s="1"/>
      <c r="X17" s="1"/>
      <c r="Y17" s="1"/>
    </row>
    <row r="18" spans="4:25" x14ac:dyDescent="0.25">
      <c r="F18" s="6" t="s">
        <v>35</v>
      </c>
      <c r="G18" s="5"/>
      <c r="L18" s="1"/>
      <c r="M18" s="6" t="s">
        <v>35</v>
      </c>
      <c r="N18" s="1"/>
      <c r="Q18" s="8"/>
      <c r="R18" s="1"/>
      <c r="S18" s="6" t="s">
        <v>35</v>
      </c>
      <c r="T18" s="1"/>
      <c r="X18" s="1"/>
      <c r="Y18" s="1"/>
    </row>
    <row r="19" spans="4:25" x14ac:dyDescent="0.25">
      <c r="D19" s="1"/>
      <c r="E19" s="1"/>
      <c r="F19" s="1"/>
      <c r="G19" s="1"/>
      <c r="K19" s="1"/>
      <c r="L19" s="1"/>
      <c r="M19" s="1"/>
      <c r="N19" s="1"/>
      <c r="Q19" s="1"/>
      <c r="R19" s="1"/>
      <c r="S19" s="1"/>
      <c r="T19" s="1"/>
      <c r="X19" s="1"/>
      <c r="Y19" s="1"/>
    </row>
    <row r="20" spans="4:25" x14ac:dyDescent="0.25">
      <c r="D20" s="5" t="s">
        <v>4</v>
      </c>
      <c r="E20" s="5" t="s">
        <v>5</v>
      </c>
      <c r="F20" s="5" t="s">
        <v>6</v>
      </c>
      <c r="G20" s="5" t="s">
        <v>7</v>
      </c>
      <c r="H20" s="9"/>
      <c r="K20" s="5" t="s">
        <v>4</v>
      </c>
      <c r="L20" s="5" t="s">
        <v>5</v>
      </c>
      <c r="M20" s="5" t="s">
        <v>6</v>
      </c>
      <c r="N20" s="5" t="s">
        <v>7</v>
      </c>
      <c r="Q20" s="5" t="s">
        <v>4</v>
      </c>
      <c r="R20" s="5" t="s">
        <v>5</v>
      </c>
      <c r="S20" s="5" t="s">
        <v>6</v>
      </c>
      <c r="T20" s="5" t="s">
        <v>7</v>
      </c>
      <c r="W20" s="5" t="s">
        <v>4</v>
      </c>
      <c r="X20" s="5" t="s">
        <v>8</v>
      </c>
      <c r="Y20" s="5" t="s">
        <v>9</v>
      </c>
    </row>
    <row r="21" spans="4:25" x14ac:dyDescent="0.25">
      <c r="D21" s="5" t="s">
        <v>33</v>
      </c>
      <c r="E21" s="1">
        <v>6.2</v>
      </c>
      <c r="F21" s="1">
        <v>2311587</v>
      </c>
      <c r="G21" s="1">
        <v>32.17</v>
      </c>
      <c r="K21" s="5" t="s">
        <v>33</v>
      </c>
      <c r="L21" s="1">
        <v>6.1980000000000004</v>
      </c>
      <c r="M21" s="1">
        <v>2223079</v>
      </c>
      <c r="N21" s="1">
        <v>32.22</v>
      </c>
      <c r="Q21" s="5" t="s">
        <v>33</v>
      </c>
      <c r="R21" s="1">
        <v>6.1959999999999997</v>
      </c>
      <c r="S21" s="1">
        <v>1919934</v>
      </c>
      <c r="T21" s="1">
        <v>32.1</v>
      </c>
      <c r="W21" s="5" t="s">
        <v>33</v>
      </c>
      <c r="X21" s="1">
        <v>32.163333333333334</v>
      </c>
      <c r="Y21">
        <v>6.0277137733415892E-2</v>
      </c>
    </row>
    <row r="22" spans="4:25" x14ac:dyDescent="0.25">
      <c r="D22" s="5" t="s">
        <v>34</v>
      </c>
      <c r="E22" s="1">
        <v>14.176</v>
      </c>
      <c r="F22" s="1">
        <v>4459304</v>
      </c>
      <c r="G22" s="1">
        <v>62.06</v>
      </c>
      <c r="K22" s="5" t="s">
        <v>34</v>
      </c>
      <c r="L22" s="1">
        <v>14.172000000000001</v>
      </c>
      <c r="M22" s="1">
        <v>4274679</v>
      </c>
      <c r="N22" s="1">
        <v>61.95</v>
      </c>
      <c r="Q22" s="5" t="s">
        <v>34</v>
      </c>
      <c r="R22" s="1">
        <v>14.167999999999999</v>
      </c>
      <c r="S22" s="1">
        <v>3722152</v>
      </c>
      <c r="T22" s="1">
        <v>62.24</v>
      </c>
      <c r="W22" s="5" t="s">
        <v>34</v>
      </c>
      <c r="X22" s="1">
        <v>62.083333333333336</v>
      </c>
      <c r="Y22">
        <v>0.1464012750399846</v>
      </c>
    </row>
    <row r="23" spans="4:25" x14ac:dyDescent="0.25">
      <c r="D23" s="5" t="s">
        <v>16</v>
      </c>
      <c r="E23" s="1">
        <v>9.8109999999999999</v>
      </c>
      <c r="F23" s="1">
        <v>414582</v>
      </c>
      <c r="G23" s="1">
        <v>5.77</v>
      </c>
      <c r="K23" s="5" t="s">
        <v>16</v>
      </c>
      <c r="L23" s="1">
        <v>9.8079999999999998</v>
      </c>
      <c r="M23" s="1">
        <v>402687</v>
      </c>
      <c r="N23" s="1">
        <v>5.84</v>
      </c>
      <c r="Q23" s="5" t="s">
        <v>16</v>
      </c>
      <c r="R23" s="1">
        <v>9.8079999999999998</v>
      </c>
      <c r="S23" s="1">
        <v>338494</v>
      </c>
      <c r="T23" s="1">
        <v>5.66</v>
      </c>
      <c r="W23" s="5" t="s">
        <v>16</v>
      </c>
      <c r="X23" s="1">
        <v>5.7566666666666668</v>
      </c>
      <c r="Y23">
        <v>9.0737717258774497E-2</v>
      </c>
    </row>
    <row r="24" spans="4:25" x14ac:dyDescent="0.25">
      <c r="D24" s="5"/>
      <c r="E24" s="1"/>
      <c r="F24" s="1"/>
      <c r="G24" s="1"/>
      <c r="K24" s="5"/>
      <c r="L24" s="1"/>
      <c r="M24" s="1"/>
      <c r="N24" s="1"/>
      <c r="Q24" s="5"/>
      <c r="R24" s="1"/>
      <c r="S24" s="1"/>
      <c r="T24" s="1"/>
      <c r="X24" s="1"/>
    </row>
    <row r="25" spans="4:25" x14ac:dyDescent="0.25">
      <c r="L25" s="1"/>
      <c r="M25" s="1"/>
      <c r="N25" s="1"/>
      <c r="R25" s="1"/>
      <c r="S25" s="1"/>
      <c r="T25" s="1"/>
      <c r="X25" s="1"/>
    </row>
    <row r="26" spans="4:25" x14ac:dyDescent="0.25">
      <c r="D26" s="1"/>
      <c r="E26" s="1"/>
      <c r="F26" s="1"/>
      <c r="G26" s="1"/>
      <c r="K26" s="1"/>
      <c r="L26" s="1"/>
      <c r="M26" s="1"/>
      <c r="N26" s="1"/>
      <c r="Q26" s="1"/>
      <c r="R26" s="1"/>
      <c r="S26" s="1"/>
      <c r="T26" s="1"/>
      <c r="X26" s="1"/>
    </row>
    <row r="28" spans="4:25" x14ac:dyDescent="0.25">
      <c r="L28" s="1"/>
      <c r="M28" s="1"/>
      <c r="N28" s="1"/>
      <c r="R28" s="1"/>
      <c r="S28" s="1"/>
      <c r="T28" s="1"/>
      <c r="X28" s="1"/>
    </row>
    <row r="29" spans="4:25" x14ac:dyDescent="0.25">
      <c r="L29" s="1"/>
      <c r="M29" s="1"/>
      <c r="N29" s="1"/>
      <c r="R29" s="1"/>
      <c r="S29" s="1"/>
      <c r="T29" s="1"/>
      <c r="X29" s="1"/>
    </row>
    <row r="30" spans="4:25" x14ac:dyDescent="0.25">
      <c r="L30" s="1"/>
      <c r="M30" s="1"/>
      <c r="N30" s="1"/>
      <c r="R30" s="1"/>
      <c r="S30" s="1"/>
      <c r="T30" s="1"/>
      <c r="X30" s="1"/>
    </row>
    <row r="31" spans="4:25" x14ac:dyDescent="0.25">
      <c r="L31" s="1"/>
      <c r="M31" s="1"/>
      <c r="N31" s="1"/>
      <c r="R31" s="1"/>
      <c r="S31" s="1"/>
      <c r="T31" s="1"/>
      <c r="X31" s="1"/>
    </row>
    <row r="32" spans="4:25" x14ac:dyDescent="0.25">
      <c r="L32" s="1"/>
      <c r="M32" s="1"/>
      <c r="N32" s="1"/>
      <c r="R32" s="1"/>
      <c r="S32" s="1"/>
      <c r="T32" s="1"/>
      <c r="X32" s="1"/>
    </row>
    <row r="33" spans="6:24" x14ac:dyDescent="0.25">
      <c r="J33" s="5"/>
      <c r="L33" s="1"/>
      <c r="M33" s="1"/>
      <c r="N33" s="1"/>
      <c r="R33" s="1"/>
      <c r="S33" s="1"/>
      <c r="T33" s="1"/>
      <c r="X33" s="1"/>
    </row>
    <row r="34" spans="6:24" x14ac:dyDescent="0.25">
      <c r="J34" s="5"/>
    </row>
    <row r="35" spans="6:24" x14ac:dyDescent="0.25">
      <c r="J35" s="5"/>
    </row>
    <row r="36" spans="6:24" x14ac:dyDescent="0.25">
      <c r="J36" s="5"/>
    </row>
    <row r="37" spans="6:24" x14ac:dyDescent="0.25">
      <c r="J37" s="5"/>
    </row>
    <row r="39" spans="6:24" ht="21" x14ac:dyDescent="0.35">
      <c r="F39" s="2"/>
      <c r="K39" s="2"/>
      <c r="P39" s="2"/>
      <c r="V39" s="2"/>
    </row>
    <row r="41" spans="6:24" x14ac:dyDescent="0.25">
      <c r="U41" s="9"/>
      <c r="V41" s="9"/>
      <c r="W41" s="9"/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B8095-C648-4617-96B4-AF24D256EDEB}">
  <dimension ref="C5:X30"/>
  <sheetViews>
    <sheetView zoomScale="82" zoomScaleNormal="82" workbookViewId="0">
      <selection activeCell="M30" sqref="M30"/>
    </sheetView>
  </sheetViews>
  <sheetFormatPr defaultRowHeight="15" x14ac:dyDescent="0.25"/>
  <cols>
    <col min="3" max="3" width="20.7109375" customWidth="1"/>
    <col min="4" max="4" width="23.28515625" customWidth="1"/>
    <col min="5" max="6" width="20.28515625" customWidth="1"/>
    <col min="10" max="10" width="18.28515625" customWidth="1"/>
    <col min="11" max="11" width="23.140625" customWidth="1"/>
    <col min="12" max="12" width="21.85546875" customWidth="1"/>
    <col min="13" max="13" width="19" customWidth="1"/>
    <col min="16" max="16" width="13.7109375" customWidth="1"/>
    <col min="17" max="17" width="23.5703125" customWidth="1"/>
    <col min="18" max="18" width="21" customWidth="1"/>
    <col min="19" max="19" width="18.5703125" customWidth="1"/>
    <col min="22" max="22" width="17" customWidth="1"/>
    <col min="23" max="23" width="30.140625" customWidth="1"/>
  </cols>
  <sheetData>
    <row r="5" spans="3:24" x14ac:dyDescent="0.25">
      <c r="K5" s="1"/>
      <c r="L5" s="1"/>
      <c r="M5" s="1"/>
      <c r="Q5" s="1"/>
      <c r="R5" s="1"/>
      <c r="S5" s="1"/>
      <c r="W5" s="1"/>
    </row>
    <row r="6" spans="3:24" ht="24" x14ac:dyDescent="0.45">
      <c r="J6" s="3" t="s">
        <v>36</v>
      </c>
      <c r="K6" s="1"/>
      <c r="L6" s="1"/>
      <c r="M6" s="1"/>
      <c r="Q6" s="1"/>
      <c r="R6" s="1"/>
      <c r="S6" s="1"/>
      <c r="W6" s="1"/>
    </row>
    <row r="7" spans="3:24" x14ac:dyDescent="0.25">
      <c r="K7" s="1"/>
      <c r="L7" s="1"/>
      <c r="M7" s="1"/>
      <c r="Q7" s="1"/>
      <c r="R7" s="1"/>
      <c r="S7" s="1"/>
      <c r="W7" s="1"/>
    </row>
    <row r="8" spans="3:24" x14ac:dyDescent="0.25">
      <c r="K8" s="1"/>
      <c r="L8" s="1"/>
      <c r="M8" s="1"/>
      <c r="Q8" s="1"/>
      <c r="R8" s="1"/>
      <c r="S8" s="1"/>
      <c r="W8" s="1"/>
    </row>
    <row r="9" spans="3:24" ht="21" x14ac:dyDescent="0.35">
      <c r="C9" s="1"/>
      <c r="D9" s="1"/>
      <c r="F9" s="4"/>
      <c r="J9" s="1"/>
      <c r="K9" s="1"/>
      <c r="L9" s="1"/>
      <c r="M9" s="1"/>
      <c r="P9" s="1"/>
      <c r="Q9" s="1"/>
      <c r="R9" s="1"/>
      <c r="S9" s="1"/>
      <c r="W9" s="1"/>
    </row>
    <row r="10" spans="3:24" x14ac:dyDescent="0.25">
      <c r="C10" s="1"/>
      <c r="D10" s="1"/>
      <c r="E10" s="1"/>
      <c r="F10" s="1"/>
      <c r="J10" s="1"/>
      <c r="K10" s="1"/>
      <c r="L10" s="1"/>
      <c r="M10" s="1"/>
      <c r="P10" s="1"/>
      <c r="Q10" s="1"/>
      <c r="R10" s="1"/>
      <c r="S10" s="1"/>
      <c r="W10" s="1"/>
    </row>
    <row r="11" spans="3:24" x14ac:dyDescent="0.25">
      <c r="C11" s="1"/>
      <c r="D11" s="1"/>
      <c r="E11" s="1"/>
      <c r="F11" s="1"/>
      <c r="J11" s="1"/>
      <c r="K11" s="1"/>
      <c r="L11" s="1"/>
      <c r="M11" s="1"/>
      <c r="P11" s="1"/>
      <c r="Q11" s="1"/>
      <c r="R11" s="1"/>
      <c r="S11" s="1"/>
      <c r="W11" s="1"/>
    </row>
    <row r="12" spans="3:24" x14ac:dyDescent="0.25">
      <c r="C12" s="1"/>
      <c r="E12" s="5" t="s">
        <v>0</v>
      </c>
      <c r="F12" s="1"/>
      <c r="J12" s="1"/>
      <c r="K12" s="1"/>
      <c r="L12" s="5" t="s">
        <v>1</v>
      </c>
      <c r="M12" s="1"/>
      <c r="P12" s="1"/>
      <c r="Q12" s="1"/>
      <c r="R12" s="5" t="s">
        <v>2</v>
      </c>
      <c r="S12" s="1"/>
      <c r="W12" s="5" t="s">
        <v>3</v>
      </c>
      <c r="X12" s="5"/>
    </row>
    <row r="13" spans="3:24" x14ac:dyDescent="0.25">
      <c r="C13" s="1"/>
      <c r="D13" s="1"/>
      <c r="E13" s="1"/>
      <c r="F13" s="1"/>
      <c r="J13" s="1"/>
      <c r="K13" s="1"/>
      <c r="L13" s="1"/>
      <c r="M13" s="1"/>
      <c r="P13" s="1"/>
      <c r="Q13" s="1"/>
      <c r="R13" s="1"/>
      <c r="S13" s="1"/>
      <c r="W13" s="1"/>
      <c r="X13" s="1"/>
    </row>
    <row r="14" spans="3:24" x14ac:dyDescent="0.25">
      <c r="C14" s="1"/>
      <c r="D14" s="1"/>
      <c r="E14" s="1"/>
      <c r="F14" s="1"/>
      <c r="J14" s="1"/>
      <c r="K14" s="1"/>
      <c r="L14" s="1"/>
      <c r="M14" s="1"/>
      <c r="P14" s="1"/>
      <c r="Q14" s="1"/>
      <c r="R14" s="1"/>
      <c r="S14" s="1"/>
      <c r="W14" s="1"/>
      <c r="X14" s="1"/>
    </row>
    <row r="15" spans="3:24" ht="18" x14ac:dyDescent="0.35">
      <c r="E15" s="6" t="s">
        <v>37</v>
      </c>
      <c r="F15" s="5"/>
      <c r="L15" s="6" t="s">
        <v>37</v>
      </c>
      <c r="P15" s="8"/>
      <c r="R15" s="6" t="s">
        <v>37</v>
      </c>
      <c r="W15" s="1"/>
      <c r="X15" s="1"/>
    </row>
    <row r="16" spans="3:24" x14ac:dyDescent="0.25">
      <c r="C16" s="1"/>
      <c r="D16" s="1"/>
      <c r="E16" s="1"/>
      <c r="F16" s="1"/>
      <c r="J16" s="1"/>
      <c r="K16" s="1"/>
      <c r="L16" s="1"/>
      <c r="M16" s="1"/>
      <c r="P16" s="1"/>
      <c r="Q16" s="1"/>
      <c r="R16" s="1"/>
      <c r="S16" s="1"/>
      <c r="W16" s="1"/>
      <c r="X16" s="1"/>
    </row>
    <row r="17" spans="3:24" x14ac:dyDescent="0.25">
      <c r="C17" s="5" t="s">
        <v>4</v>
      </c>
      <c r="D17" s="5" t="s">
        <v>5</v>
      </c>
      <c r="E17" s="5" t="s">
        <v>6</v>
      </c>
      <c r="F17" s="5" t="s">
        <v>7</v>
      </c>
      <c r="G17" s="9"/>
      <c r="J17" s="5" t="s">
        <v>4</v>
      </c>
      <c r="K17" s="5" t="s">
        <v>5</v>
      </c>
      <c r="L17" s="5" t="s">
        <v>6</v>
      </c>
      <c r="M17" s="5" t="s">
        <v>7</v>
      </c>
      <c r="P17" s="5" t="s">
        <v>4</v>
      </c>
      <c r="Q17" s="5" t="s">
        <v>5</v>
      </c>
      <c r="R17" s="5" t="s">
        <v>6</v>
      </c>
      <c r="S17" s="5" t="s">
        <v>7</v>
      </c>
      <c r="V17" s="5" t="s">
        <v>4</v>
      </c>
      <c r="W17" s="5" t="s">
        <v>8</v>
      </c>
      <c r="X17" s="5" t="s">
        <v>9</v>
      </c>
    </row>
    <row r="18" spans="3:24" ht="18" x14ac:dyDescent="0.35">
      <c r="C18" s="5" t="s">
        <v>38</v>
      </c>
      <c r="D18" s="1">
        <v>6.218</v>
      </c>
      <c r="E18" s="1">
        <v>2612132</v>
      </c>
      <c r="F18" s="1">
        <v>47.64</v>
      </c>
      <c r="J18" s="5" t="s">
        <v>38</v>
      </c>
      <c r="K18" s="1">
        <v>6.2160000000000002</v>
      </c>
      <c r="L18" s="1">
        <v>2392124</v>
      </c>
      <c r="M18" s="1">
        <v>48</v>
      </c>
      <c r="P18" s="5" t="s">
        <v>38</v>
      </c>
      <c r="Q18" s="1">
        <v>6.2149999999999999</v>
      </c>
      <c r="R18" s="1">
        <v>2454324</v>
      </c>
      <c r="S18" s="1">
        <v>47.66</v>
      </c>
      <c r="V18" s="5" t="s">
        <v>38</v>
      </c>
      <c r="W18" s="1">
        <v>47.766666666666673</v>
      </c>
      <c r="X18">
        <v>0.20231987873991431</v>
      </c>
    </row>
    <row r="19" spans="3:24" x14ac:dyDescent="0.25">
      <c r="C19" s="5" t="s">
        <v>16</v>
      </c>
      <c r="D19" s="1">
        <v>9.8140000000000001</v>
      </c>
      <c r="E19" s="1">
        <v>2870643</v>
      </c>
      <c r="F19" s="1">
        <v>52.36</v>
      </c>
      <c r="J19" s="5" t="s">
        <v>16</v>
      </c>
      <c r="K19" s="1">
        <v>9.8119999999999994</v>
      </c>
      <c r="L19" s="1">
        <v>2591332</v>
      </c>
      <c r="M19" s="1">
        <v>52</v>
      </c>
      <c r="P19" s="5" t="s">
        <v>16</v>
      </c>
      <c r="Q19" s="1">
        <v>9.81</v>
      </c>
      <c r="R19" s="1">
        <v>2695297</v>
      </c>
      <c r="S19" s="1">
        <v>52.34</v>
      </c>
      <c r="V19" s="5" t="s">
        <v>16</v>
      </c>
      <c r="W19" s="1">
        <v>52.233333333333327</v>
      </c>
      <c r="X19">
        <v>0.20231987873991431</v>
      </c>
    </row>
    <row r="22" spans="3:24" x14ac:dyDescent="0.25">
      <c r="C22" s="5"/>
      <c r="D22" s="1"/>
      <c r="E22" s="1"/>
      <c r="F22" s="1"/>
      <c r="J22" s="5"/>
      <c r="K22" s="1"/>
      <c r="L22" s="1"/>
      <c r="M22" s="1"/>
      <c r="P22" s="5"/>
      <c r="Q22" s="1"/>
      <c r="R22" s="1"/>
      <c r="S22" s="1"/>
      <c r="W22" s="1"/>
    </row>
    <row r="23" spans="3:24" x14ac:dyDescent="0.25">
      <c r="K23" s="1"/>
      <c r="L23" s="1"/>
      <c r="M23" s="1"/>
      <c r="Q23" s="1"/>
      <c r="R23" s="1"/>
      <c r="S23" s="1"/>
      <c r="W23" s="1"/>
    </row>
    <row r="24" spans="3:24" x14ac:dyDescent="0.25">
      <c r="C24" s="1"/>
      <c r="D24" s="1"/>
      <c r="E24" s="1"/>
      <c r="F24" s="1"/>
      <c r="J24" s="1"/>
      <c r="K24" s="1"/>
      <c r="L24" s="1"/>
      <c r="M24" s="1"/>
      <c r="P24" s="1"/>
      <c r="Q24" s="1"/>
      <c r="R24" s="1"/>
      <c r="S24" s="1"/>
      <c r="W24" s="1"/>
    </row>
    <row r="25" spans="3:24" x14ac:dyDescent="0.25">
      <c r="K25" s="1"/>
      <c r="L25" s="1"/>
      <c r="M25" s="1"/>
      <c r="Q25" s="1"/>
      <c r="R25" s="1"/>
      <c r="S25" s="1"/>
      <c r="W25" s="1"/>
    </row>
    <row r="26" spans="3:24" x14ac:dyDescent="0.25">
      <c r="K26" s="1"/>
      <c r="L26" s="1"/>
      <c r="M26" s="1"/>
      <c r="Q26" s="1"/>
      <c r="R26" s="1"/>
      <c r="S26" s="1"/>
      <c r="W26" s="1"/>
    </row>
    <row r="27" spans="3:24" x14ac:dyDescent="0.25">
      <c r="K27" s="1"/>
      <c r="L27" s="1"/>
      <c r="M27" s="1"/>
      <c r="Q27" s="1"/>
      <c r="R27" s="1"/>
      <c r="S27" s="1"/>
      <c r="W27" s="1"/>
    </row>
    <row r="28" spans="3:24" x14ac:dyDescent="0.25">
      <c r="K28" s="1"/>
      <c r="L28" s="1"/>
      <c r="M28" s="1"/>
      <c r="Q28" s="1"/>
      <c r="R28" s="1"/>
      <c r="S28" s="1"/>
      <c r="W28" s="1"/>
    </row>
    <row r="29" spans="3:24" x14ac:dyDescent="0.25">
      <c r="W29" s="1"/>
    </row>
    <row r="30" spans="3:24" x14ac:dyDescent="0.25">
      <c r="W30" s="1"/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6948E-0EBD-47B2-B3F3-1D286E994E4D}">
  <dimension ref="D4:Y30"/>
  <sheetViews>
    <sheetView topLeftCell="D1" zoomScale="80" zoomScaleNormal="80" workbookViewId="0">
      <selection activeCell="J29" sqref="J29"/>
    </sheetView>
  </sheetViews>
  <sheetFormatPr defaultRowHeight="15" x14ac:dyDescent="0.25"/>
  <cols>
    <col min="4" max="4" width="15.85546875" customWidth="1"/>
    <col min="5" max="5" width="27.140625" customWidth="1"/>
    <col min="6" max="6" width="17.85546875" customWidth="1"/>
    <col min="7" max="7" width="21.42578125" customWidth="1"/>
    <col min="11" max="11" width="13.85546875" customWidth="1"/>
    <col min="12" max="12" width="19.7109375" customWidth="1"/>
    <col min="13" max="13" width="21.28515625" customWidth="1"/>
    <col min="14" max="14" width="21.5703125" customWidth="1"/>
    <col min="17" max="17" width="14.140625" customWidth="1"/>
    <col min="18" max="18" width="22.42578125" customWidth="1"/>
    <col min="19" max="19" width="20.85546875" customWidth="1"/>
    <col min="20" max="20" width="21.85546875" customWidth="1"/>
    <col min="23" max="23" width="15.5703125" customWidth="1"/>
    <col min="24" max="24" width="28.42578125" customWidth="1"/>
  </cols>
  <sheetData>
    <row r="4" spans="4:25" x14ac:dyDescent="0.25">
      <c r="L4" s="1"/>
      <c r="M4" s="1"/>
      <c r="N4" s="1"/>
      <c r="R4" s="1"/>
      <c r="S4" s="1"/>
      <c r="T4" s="1"/>
      <c r="X4" s="1"/>
    </row>
    <row r="5" spans="4:25" x14ac:dyDescent="0.25">
      <c r="L5" s="1"/>
      <c r="M5" s="1"/>
      <c r="N5" s="1"/>
      <c r="R5" s="1"/>
      <c r="S5" s="1"/>
      <c r="T5" s="1"/>
      <c r="X5" s="1"/>
    </row>
    <row r="6" spans="4:25" ht="21" x14ac:dyDescent="0.35">
      <c r="K6" s="3" t="s">
        <v>39</v>
      </c>
      <c r="L6" s="1"/>
      <c r="M6" s="1"/>
      <c r="N6" s="1"/>
      <c r="R6" s="1"/>
      <c r="S6" s="1"/>
      <c r="T6" s="1"/>
      <c r="X6" s="1"/>
    </row>
    <row r="7" spans="4:25" x14ac:dyDescent="0.25">
      <c r="L7" s="1"/>
      <c r="M7" s="1"/>
      <c r="N7" s="1"/>
      <c r="R7" s="1"/>
      <c r="S7" s="1"/>
      <c r="T7" s="1"/>
      <c r="X7" s="1"/>
    </row>
    <row r="8" spans="4:25" x14ac:dyDescent="0.25">
      <c r="L8" s="1"/>
      <c r="M8" s="1"/>
      <c r="N8" s="1"/>
      <c r="R8" s="1"/>
      <c r="S8" s="1"/>
      <c r="T8" s="1"/>
      <c r="X8" s="1"/>
    </row>
    <row r="9" spans="4:25" ht="21" x14ac:dyDescent="0.35">
      <c r="D9" s="1"/>
      <c r="E9" s="1"/>
      <c r="G9" s="4"/>
      <c r="K9" s="1"/>
      <c r="L9" s="1"/>
      <c r="M9" s="1"/>
      <c r="N9" s="1"/>
      <c r="Q9" s="1"/>
      <c r="R9" s="1"/>
      <c r="S9" s="1"/>
      <c r="T9" s="1"/>
      <c r="X9" s="1"/>
    </row>
    <row r="10" spans="4:25" x14ac:dyDescent="0.25">
      <c r="D10" s="1"/>
      <c r="E10" s="1"/>
      <c r="F10" s="1"/>
      <c r="G10" s="1"/>
      <c r="K10" s="1"/>
      <c r="L10" s="1"/>
      <c r="M10" s="1"/>
      <c r="N10" s="1"/>
      <c r="Q10" s="1"/>
      <c r="R10" s="1"/>
      <c r="S10" s="1"/>
      <c r="T10" s="1"/>
      <c r="X10" s="1"/>
    </row>
    <row r="11" spans="4:25" x14ac:dyDescent="0.25">
      <c r="D11" s="1"/>
      <c r="E11" s="1"/>
      <c r="F11" s="1"/>
      <c r="G11" s="1"/>
      <c r="K11" s="1"/>
      <c r="L11" s="1"/>
      <c r="M11" s="1"/>
      <c r="N11" s="1"/>
      <c r="Q11" s="1"/>
      <c r="R11" s="1"/>
      <c r="S11" s="1"/>
      <c r="T11" s="1"/>
      <c r="X11" s="1"/>
    </row>
    <row r="12" spans="4:25" x14ac:dyDescent="0.25">
      <c r="D12" s="1"/>
      <c r="F12" s="5" t="s">
        <v>0</v>
      </c>
      <c r="G12" s="1"/>
      <c r="K12" s="1"/>
      <c r="L12" s="1"/>
      <c r="M12" s="5" t="s">
        <v>1</v>
      </c>
      <c r="N12" s="1"/>
      <c r="Q12" s="1"/>
      <c r="R12" s="1"/>
      <c r="S12" s="5" t="s">
        <v>2</v>
      </c>
      <c r="T12" s="1"/>
      <c r="X12" s="5" t="s">
        <v>3</v>
      </c>
      <c r="Y12" s="5"/>
    </row>
    <row r="13" spans="4:25" x14ac:dyDescent="0.25">
      <c r="D13" s="1"/>
      <c r="E13" s="1"/>
      <c r="F13" s="1"/>
      <c r="G13" s="1"/>
      <c r="K13" s="1"/>
      <c r="L13" s="1"/>
      <c r="M13" s="1"/>
      <c r="N13" s="1"/>
      <c r="Q13" s="1"/>
      <c r="R13" s="1"/>
      <c r="S13" s="1"/>
      <c r="T13" s="1"/>
      <c r="X13" s="1"/>
      <c r="Y13" s="1"/>
    </row>
    <row r="14" spans="4:25" x14ac:dyDescent="0.25">
      <c r="D14" s="1"/>
      <c r="E14" s="1"/>
      <c r="F14" s="1"/>
      <c r="G14" s="1"/>
      <c r="K14" s="1"/>
      <c r="L14" s="1"/>
      <c r="M14" s="1"/>
      <c r="N14" s="1"/>
      <c r="Q14" s="1"/>
      <c r="R14" s="1"/>
      <c r="S14" s="1"/>
      <c r="T14" s="1"/>
      <c r="X14" s="1"/>
      <c r="Y14" s="1"/>
    </row>
    <row r="15" spans="4:25" x14ac:dyDescent="0.25">
      <c r="F15" s="6" t="s">
        <v>40</v>
      </c>
      <c r="G15" s="5"/>
      <c r="L15" s="6" t="s">
        <v>40</v>
      </c>
      <c r="M15" s="5"/>
      <c r="N15" s="1"/>
      <c r="Q15" s="8"/>
      <c r="S15" s="6" t="s">
        <v>40</v>
      </c>
      <c r="T15" s="1"/>
      <c r="X15" s="1"/>
      <c r="Y15" s="1"/>
    </row>
    <row r="16" spans="4:25" x14ac:dyDescent="0.25">
      <c r="D16" s="1"/>
      <c r="E16" s="1"/>
      <c r="F16" s="1"/>
      <c r="G16" s="1"/>
      <c r="K16" s="1"/>
      <c r="L16" s="1"/>
      <c r="M16" s="1"/>
      <c r="N16" s="1"/>
      <c r="Q16" s="1"/>
      <c r="R16" s="1"/>
      <c r="S16" s="1"/>
      <c r="T16" s="1"/>
      <c r="X16" s="1"/>
      <c r="Y16" s="1"/>
    </row>
    <row r="17" spans="4:25" x14ac:dyDescent="0.25">
      <c r="D17" s="5" t="s">
        <v>4</v>
      </c>
      <c r="E17" s="5" t="s">
        <v>5</v>
      </c>
      <c r="F17" s="5" t="s">
        <v>6</v>
      </c>
      <c r="G17" s="5" t="s">
        <v>7</v>
      </c>
      <c r="H17" s="9"/>
      <c r="K17" s="5" t="s">
        <v>4</v>
      </c>
      <c r="L17" s="5" t="s">
        <v>5</v>
      </c>
      <c r="M17" s="5" t="s">
        <v>6</v>
      </c>
      <c r="N17" s="5" t="s">
        <v>7</v>
      </c>
      <c r="Q17" s="5" t="s">
        <v>4</v>
      </c>
      <c r="R17" s="5" t="s">
        <v>5</v>
      </c>
      <c r="S17" s="5" t="s">
        <v>6</v>
      </c>
      <c r="T17" s="5" t="s">
        <v>7</v>
      </c>
      <c r="W17" s="5" t="s">
        <v>4</v>
      </c>
      <c r="X17" s="5" t="s">
        <v>8</v>
      </c>
      <c r="Y17" s="5" t="s">
        <v>9</v>
      </c>
    </row>
    <row r="18" spans="4:25" x14ac:dyDescent="0.25">
      <c r="D18" s="5" t="s">
        <v>41</v>
      </c>
      <c r="E18" s="1">
        <v>10.295999999999999</v>
      </c>
      <c r="F18" s="1">
        <v>6395762</v>
      </c>
      <c r="G18" s="1">
        <v>76.489999999999995</v>
      </c>
      <c r="K18" s="5" t="s">
        <v>41</v>
      </c>
      <c r="L18" s="1">
        <v>10.298</v>
      </c>
      <c r="M18" s="1">
        <v>6046314</v>
      </c>
      <c r="N18" s="1">
        <v>76.319999999999993</v>
      </c>
      <c r="Q18" s="5" t="s">
        <v>41</v>
      </c>
      <c r="R18" s="1">
        <v>10.297000000000001</v>
      </c>
      <c r="S18" s="1">
        <v>5589945</v>
      </c>
      <c r="T18" s="1">
        <v>76.72</v>
      </c>
      <c r="W18" s="5" t="s">
        <v>41</v>
      </c>
      <c r="X18" s="1">
        <v>76.510000000000005</v>
      </c>
      <c r="Y18">
        <v>0.2007485989988502</v>
      </c>
    </row>
    <row r="19" spans="4:25" x14ac:dyDescent="0.25">
      <c r="D19" s="5" t="s">
        <v>16</v>
      </c>
      <c r="E19" s="1">
        <v>9.7050000000000001</v>
      </c>
      <c r="F19" s="1">
        <v>1966198</v>
      </c>
      <c r="G19" s="1">
        <v>23.51</v>
      </c>
      <c r="K19" s="5" t="s">
        <v>16</v>
      </c>
      <c r="L19" s="1">
        <v>9.7070000000000007</v>
      </c>
      <c r="M19" s="1">
        <v>1876328</v>
      </c>
      <c r="N19" s="1">
        <v>23.68</v>
      </c>
      <c r="Q19" s="5" t="s">
        <v>16</v>
      </c>
      <c r="R19" s="1">
        <v>9.7070000000000007</v>
      </c>
      <c r="S19" s="1">
        <v>1695825</v>
      </c>
      <c r="T19" s="1">
        <v>23.28</v>
      </c>
      <c r="W19" s="5" t="s">
        <v>16</v>
      </c>
      <c r="X19" s="1">
        <v>23.49</v>
      </c>
      <c r="Y19">
        <v>0.20074859899884667</v>
      </c>
    </row>
    <row r="20" spans="4:25" x14ac:dyDescent="0.25">
      <c r="L20" s="1"/>
      <c r="M20" s="1"/>
      <c r="N20" s="1"/>
      <c r="R20" s="1"/>
      <c r="S20" s="1"/>
      <c r="T20" s="1"/>
      <c r="X20" s="1"/>
    </row>
    <row r="21" spans="4:25" x14ac:dyDescent="0.25">
      <c r="D21" s="5"/>
      <c r="E21" s="1"/>
      <c r="F21" s="1"/>
      <c r="G21" s="1"/>
      <c r="K21" s="5"/>
      <c r="L21" s="1"/>
      <c r="M21" s="1"/>
      <c r="N21" s="1"/>
      <c r="Q21" s="5"/>
      <c r="R21" s="1"/>
      <c r="S21" s="1"/>
      <c r="T21" s="1"/>
      <c r="X21" s="1"/>
    </row>
    <row r="22" spans="4:25" x14ac:dyDescent="0.25">
      <c r="D22" s="5"/>
      <c r="E22" s="1"/>
      <c r="F22" s="1"/>
      <c r="G22" s="1"/>
      <c r="K22" s="5"/>
      <c r="L22" s="1"/>
      <c r="M22" s="1"/>
      <c r="N22" s="1"/>
      <c r="Q22" s="5"/>
      <c r="R22" s="1"/>
      <c r="S22" s="1"/>
      <c r="T22" s="1"/>
      <c r="X22" s="1"/>
    </row>
    <row r="23" spans="4:25" x14ac:dyDescent="0.25">
      <c r="L23" s="1"/>
      <c r="M23" s="1"/>
      <c r="N23" s="1"/>
      <c r="R23" s="1"/>
      <c r="S23" s="1"/>
      <c r="T23" s="1"/>
      <c r="X23" s="1"/>
    </row>
    <row r="24" spans="4:25" x14ac:dyDescent="0.25">
      <c r="D24" s="1"/>
      <c r="E24" s="1"/>
      <c r="F24" s="1"/>
      <c r="G24" s="1"/>
      <c r="K24" s="1"/>
      <c r="L24" s="1"/>
      <c r="M24" s="1"/>
      <c r="N24" s="1"/>
      <c r="Q24" s="1"/>
      <c r="R24" s="1"/>
      <c r="S24" s="1"/>
      <c r="T24" s="1"/>
      <c r="X24" s="1"/>
    </row>
    <row r="25" spans="4:25" x14ac:dyDescent="0.25">
      <c r="L25" s="1"/>
      <c r="M25" s="1"/>
      <c r="N25" s="1"/>
      <c r="R25" s="1"/>
      <c r="S25" s="1"/>
      <c r="T25" s="1"/>
      <c r="X25" s="1"/>
    </row>
    <row r="26" spans="4:25" x14ac:dyDescent="0.25">
      <c r="L26" s="1"/>
      <c r="M26" s="1"/>
      <c r="N26" s="1"/>
      <c r="R26" s="1"/>
      <c r="S26" s="1"/>
      <c r="T26" s="1"/>
      <c r="X26" s="1"/>
    </row>
    <row r="27" spans="4:25" x14ac:dyDescent="0.25">
      <c r="L27" s="1"/>
      <c r="M27" s="1"/>
      <c r="N27" s="1"/>
      <c r="R27" s="1"/>
      <c r="S27" s="1"/>
      <c r="T27" s="1"/>
      <c r="X27" s="1"/>
    </row>
    <row r="28" spans="4:25" x14ac:dyDescent="0.25">
      <c r="L28" s="1"/>
      <c r="M28" s="1"/>
      <c r="N28" s="1"/>
      <c r="R28" s="1"/>
      <c r="S28" s="1"/>
      <c r="T28" s="1"/>
      <c r="X28" s="1"/>
    </row>
    <row r="29" spans="4:25" x14ac:dyDescent="0.25">
      <c r="L29" s="1"/>
      <c r="M29" s="1"/>
      <c r="N29" s="1"/>
      <c r="R29" s="1"/>
      <c r="S29" s="1"/>
      <c r="T29" s="1"/>
      <c r="X29" s="1"/>
    </row>
    <row r="30" spans="4:25" x14ac:dyDescent="0.25">
      <c r="L30" s="1"/>
      <c r="M30" s="1"/>
      <c r="N30" s="1"/>
      <c r="R30" s="1"/>
      <c r="S30" s="1"/>
      <c r="T30" s="1"/>
      <c r="X30" s="1"/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7E977-4027-47D5-8C26-508C3FBEB6F7}">
  <dimension ref="E6:Z31"/>
  <sheetViews>
    <sheetView zoomScale="64" zoomScaleNormal="64" workbookViewId="0">
      <selection activeCell="R50" sqref="R50"/>
    </sheetView>
  </sheetViews>
  <sheetFormatPr defaultRowHeight="15" x14ac:dyDescent="0.25"/>
  <cols>
    <col min="5" max="5" width="16.7109375" customWidth="1"/>
    <col min="6" max="6" width="25" customWidth="1"/>
    <col min="7" max="7" width="19.28515625" customWidth="1"/>
    <col min="8" max="8" width="18.85546875" customWidth="1"/>
    <col min="12" max="12" width="15.42578125" customWidth="1"/>
    <col min="13" max="13" width="20.140625" customWidth="1"/>
    <col min="14" max="14" width="21.28515625" customWidth="1"/>
    <col min="15" max="15" width="21.42578125" customWidth="1"/>
    <col min="18" max="18" width="19.42578125" customWidth="1"/>
    <col min="19" max="19" width="24.140625" customWidth="1"/>
    <col min="20" max="20" width="18.5703125" customWidth="1"/>
    <col min="21" max="21" width="21.28515625" customWidth="1"/>
    <col min="24" max="24" width="15.42578125" customWidth="1"/>
    <col min="25" max="25" width="29.42578125" customWidth="1"/>
    <col min="26" max="26" width="9.140625" style="1"/>
  </cols>
  <sheetData>
    <row r="6" spans="5:26" x14ac:dyDescent="0.25">
      <c r="M6" s="1"/>
      <c r="N6" s="1"/>
      <c r="O6" s="1"/>
      <c r="S6" s="1"/>
      <c r="T6" s="1"/>
      <c r="U6" s="1"/>
      <c r="Y6" s="1"/>
    </row>
    <row r="7" spans="5:26" ht="21" x14ac:dyDescent="0.35">
      <c r="L7" s="3" t="s">
        <v>42</v>
      </c>
      <c r="M7" s="1"/>
      <c r="N7" s="1"/>
      <c r="O7" s="1"/>
      <c r="S7" s="1"/>
      <c r="T7" s="1"/>
      <c r="U7" s="1"/>
      <c r="Y7" s="1"/>
    </row>
    <row r="8" spans="5:26" x14ac:dyDescent="0.25">
      <c r="M8" s="1"/>
      <c r="N8" s="1"/>
      <c r="O8" s="1"/>
      <c r="S8" s="1"/>
      <c r="T8" s="1"/>
      <c r="U8" s="1"/>
      <c r="Y8" s="1"/>
    </row>
    <row r="9" spans="5:26" x14ac:dyDescent="0.25">
      <c r="M9" s="1"/>
      <c r="N9" s="1"/>
      <c r="O9" s="1"/>
      <c r="S9" s="1"/>
      <c r="T9" s="1"/>
      <c r="U9" s="1"/>
      <c r="Y9" s="1"/>
    </row>
    <row r="10" spans="5:26" ht="21" x14ac:dyDescent="0.35">
      <c r="E10" s="1"/>
      <c r="F10" s="1"/>
      <c r="H10" s="4"/>
      <c r="L10" s="1"/>
      <c r="M10" s="1"/>
      <c r="N10" s="1"/>
      <c r="O10" s="1"/>
      <c r="R10" s="1"/>
      <c r="S10" s="1"/>
      <c r="T10" s="1"/>
      <c r="U10" s="1"/>
      <c r="Y10" s="1"/>
    </row>
    <row r="11" spans="5:26" x14ac:dyDescent="0.25">
      <c r="E11" s="1"/>
      <c r="F11" s="1"/>
      <c r="G11" s="1"/>
      <c r="H11" s="1"/>
      <c r="L11" s="1"/>
      <c r="M11" s="1"/>
      <c r="N11" s="1"/>
      <c r="O11" s="1"/>
      <c r="R11" s="1"/>
      <c r="S11" s="1"/>
      <c r="T11" s="1"/>
      <c r="U11" s="1"/>
      <c r="Y11" s="1"/>
    </row>
    <row r="12" spans="5:26" x14ac:dyDescent="0.25">
      <c r="E12" s="1"/>
      <c r="F12" s="1"/>
      <c r="G12" s="1"/>
      <c r="H12" s="1"/>
      <c r="L12" s="1"/>
      <c r="M12" s="1"/>
      <c r="N12" s="1"/>
      <c r="O12" s="1"/>
      <c r="R12" s="1"/>
      <c r="S12" s="1"/>
      <c r="T12" s="1"/>
      <c r="U12" s="1"/>
      <c r="Y12" s="1"/>
    </row>
    <row r="13" spans="5:26" x14ac:dyDescent="0.25">
      <c r="E13" s="1"/>
      <c r="G13" s="5" t="s">
        <v>0</v>
      </c>
      <c r="H13" s="1"/>
      <c r="L13" s="1"/>
      <c r="M13" s="1"/>
      <c r="N13" s="5" t="s">
        <v>1</v>
      </c>
      <c r="O13" s="1"/>
      <c r="R13" s="1"/>
      <c r="S13" s="1"/>
      <c r="T13" s="5" t="s">
        <v>2</v>
      </c>
      <c r="U13" s="1"/>
      <c r="Y13" s="5" t="s">
        <v>3</v>
      </c>
      <c r="Z13" s="5"/>
    </row>
    <row r="14" spans="5:26" x14ac:dyDescent="0.25">
      <c r="E14" s="1"/>
      <c r="F14" s="1"/>
      <c r="G14" s="1"/>
      <c r="H14" s="1"/>
      <c r="L14" s="1"/>
      <c r="M14" s="1"/>
      <c r="N14" s="1"/>
      <c r="O14" s="1"/>
      <c r="R14" s="1"/>
      <c r="S14" s="1"/>
      <c r="T14" s="1"/>
      <c r="U14" s="1"/>
      <c r="Y14" s="1"/>
    </row>
    <row r="15" spans="5:26" x14ac:dyDescent="0.25">
      <c r="E15" s="1"/>
      <c r="F15" s="1"/>
      <c r="G15" s="1"/>
      <c r="H15" s="1"/>
      <c r="L15" s="1"/>
      <c r="M15" s="1"/>
      <c r="N15" s="1"/>
      <c r="O15" s="1"/>
      <c r="R15" s="1"/>
      <c r="S15" s="1"/>
      <c r="T15" s="1"/>
      <c r="U15" s="1"/>
      <c r="Y15" s="1"/>
    </row>
    <row r="16" spans="5:26" x14ac:dyDescent="0.25">
      <c r="G16" s="6" t="s">
        <v>43</v>
      </c>
      <c r="H16" s="5"/>
      <c r="M16" s="6" t="s">
        <v>43</v>
      </c>
      <c r="N16" s="5"/>
      <c r="O16" s="1"/>
      <c r="R16" s="8"/>
      <c r="S16" s="6" t="s">
        <v>43</v>
      </c>
      <c r="T16" s="5"/>
      <c r="U16" s="1"/>
      <c r="Y16" s="1"/>
    </row>
    <row r="17" spans="5:26" x14ac:dyDescent="0.25">
      <c r="E17" s="1"/>
      <c r="F17" s="1"/>
      <c r="G17" s="1"/>
      <c r="H17" s="1"/>
      <c r="L17" s="1"/>
      <c r="M17" s="1"/>
      <c r="N17" s="1"/>
      <c r="O17" s="1"/>
      <c r="R17" s="1"/>
      <c r="S17" s="1"/>
      <c r="T17" s="1"/>
      <c r="U17" s="1"/>
      <c r="Y17" s="1"/>
    </row>
    <row r="18" spans="5:26" x14ac:dyDescent="0.25">
      <c r="E18" s="5" t="s">
        <v>4</v>
      </c>
      <c r="F18" s="5" t="s">
        <v>5</v>
      </c>
      <c r="G18" s="5" t="s">
        <v>6</v>
      </c>
      <c r="H18" s="5" t="s">
        <v>7</v>
      </c>
      <c r="I18" s="9"/>
      <c r="L18" s="5" t="s">
        <v>4</v>
      </c>
      <c r="M18" s="5" t="s">
        <v>5</v>
      </c>
      <c r="N18" s="5" t="s">
        <v>6</v>
      </c>
      <c r="O18" s="5" t="s">
        <v>7</v>
      </c>
      <c r="R18" s="5" t="s">
        <v>4</v>
      </c>
      <c r="S18" s="5" t="s">
        <v>5</v>
      </c>
      <c r="T18" s="5" t="s">
        <v>6</v>
      </c>
      <c r="U18" s="5" t="s">
        <v>7</v>
      </c>
      <c r="X18" s="5" t="s">
        <v>4</v>
      </c>
      <c r="Y18" s="5" t="s">
        <v>8</v>
      </c>
      <c r="Z18" s="5" t="s">
        <v>9</v>
      </c>
    </row>
    <row r="19" spans="5:26" x14ac:dyDescent="0.25">
      <c r="E19" s="5" t="s">
        <v>44</v>
      </c>
      <c r="F19" s="1">
        <v>9.3559999999999999</v>
      </c>
      <c r="G19" s="1">
        <v>3346540</v>
      </c>
      <c r="H19" s="1">
        <v>55.07</v>
      </c>
      <c r="L19" s="5" t="s">
        <v>44</v>
      </c>
      <c r="M19" s="1">
        <v>9.3559999999999999</v>
      </c>
      <c r="N19" s="1">
        <v>2277149</v>
      </c>
      <c r="O19" s="1">
        <v>60.35</v>
      </c>
      <c r="R19" s="5" t="s">
        <v>44</v>
      </c>
      <c r="S19" s="1">
        <v>9.3559999999999999</v>
      </c>
      <c r="T19" s="1">
        <v>2489089</v>
      </c>
      <c r="U19" s="1">
        <v>59.82</v>
      </c>
      <c r="X19" s="5" t="s">
        <v>44</v>
      </c>
      <c r="Y19" s="1">
        <v>58.413333333333334</v>
      </c>
      <c r="Z19" s="1">
        <v>2.9075132559170451</v>
      </c>
    </row>
    <row r="20" spans="5:26" x14ac:dyDescent="0.25">
      <c r="E20" s="5" t="s">
        <v>16</v>
      </c>
      <c r="F20" s="1">
        <v>9.7050000000000001</v>
      </c>
      <c r="G20" s="1">
        <v>2730530</v>
      </c>
      <c r="H20" s="1">
        <v>44.93</v>
      </c>
      <c r="L20" s="5" t="s">
        <v>16</v>
      </c>
      <c r="M20" s="1">
        <v>9.7059999999999995</v>
      </c>
      <c r="N20" s="1">
        <v>1496381</v>
      </c>
      <c r="O20" s="1">
        <v>39.65</v>
      </c>
      <c r="R20" s="5" t="s">
        <v>16</v>
      </c>
      <c r="S20" s="1">
        <v>9.7059999999999995</v>
      </c>
      <c r="T20" s="1">
        <v>1671736</v>
      </c>
      <c r="U20" s="1">
        <v>40.18</v>
      </c>
      <c r="X20" s="5" t="s">
        <v>16</v>
      </c>
      <c r="Y20" s="1">
        <v>41.586666666666666</v>
      </c>
      <c r="Z20" s="1">
        <v>2.9075132559170451</v>
      </c>
    </row>
    <row r="21" spans="5:26" x14ac:dyDescent="0.25">
      <c r="M21" s="1"/>
      <c r="N21" s="1"/>
      <c r="O21" s="1"/>
      <c r="S21" s="1"/>
      <c r="T21" s="1"/>
      <c r="U21" s="1"/>
      <c r="Y21" s="1"/>
    </row>
    <row r="22" spans="5:26" x14ac:dyDescent="0.25">
      <c r="E22" s="5"/>
      <c r="F22" s="1"/>
      <c r="G22" s="1"/>
      <c r="H22" s="1"/>
      <c r="L22" s="5"/>
      <c r="M22" s="1"/>
      <c r="N22" s="1"/>
      <c r="O22" s="1"/>
      <c r="R22" s="5"/>
      <c r="S22" s="1"/>
      <c r="T22" s="1"/>
      <c r="U22" s="1"/>
      <c r="Y22" s="1"/>
    </row>
    <row r="23" spans="5:26" x14ac:dyDescent="0.25">
      <c r="E23" s="5"/>
      <c r="F23" s="1"/>
      <c r="G23" s="1"/>
      <c r="H23" s="1"/>
      <c r="L23" s="5"/>
      <c r="M23" s="1"/>
      <c r="N23" s="1"/>
      <c r="O23" s="1"/>
      <c r="R23" s="5"/>
      <c r="S23" s="1"/>
      <c r="T23" s="1"/>
      <c r="U23" s="1"/>
      <c r="Y23" s="1"/>
    </row>
    <row r="24" spans="5:26" x14ac:dyDescent="0.25">
      <c r="M24" s="1"/>
      <c r="N24" s="1"/>
      <c r="O24" s="1"/>
      <c r="S24" s="1"/>
      <c r="T24" s="1"/>
      <c r="U24" s="1"/>
      <c r="Y24" s="1"/>
    </row>
    <row r="25" spans="5:26" x14ac:dyDescent="0.25">
      <c r="E25" s="1"/>
      <c r="F25" s="1"/>
      <c r="G25" s="1"/>
      <c r="H25" s="1"/>
      <c r="L25" s="1"/>
      <c r="M25" s="1"/>
      <c r="N25" s="1"/>
      <c r="O25" s="1"/>
      <c r="R25" s="1"/>
      <c r="S25" s="1"/>
      <c r="T25" s="1"/>
      <c r="U25" s="1"/>
      <c r="Y25" s="1"/>
    </row>
    <row r="26" spans="5:26" x14ac:dyDescent="0.25">
      <c r="M26" s="1"/>
      <c r="N26" s="1"/>
      <c r="O26" s="1"/>
      <c r="S26" s="1"/>
      <c r="T26" s="1"/>
      <c r="U26" s="1"/>
      <c r="Y26" s="1"/>
    </row>
    <row r="27" spans="5:26" x14ac:dyDescent="0.25">
      <c r="M27" s="1"/>
      <c r="N27" s="1"/>
      <c r="O27" s="1"/>
      <c r="S27" s="1"/>
      <c r="T27" s="1"/>
      <c r="U27" s="1"/>
      <c r="Y27" s="1"/>
    </row>
    <row r="28" spans="5:26" x14ac:dyDescent="0.25">
      <c r="M28" s="1"/>
      <c r="N28" s="1"/>
      <c r="O28" s="1"/>
      <c r="S28" s="1"/>
      <c r="T28" s="1"/>
      <c r="U28" s="1"/>
      <c r="Y28" s="1"/>
    </row>
    <row r="29" spans="5:26" x14ac:dyDescent="0.25">
      <c r="M29" s="1"/>
      <c r="N29" s="1"/>
      <c r="O29" s="1"/>
      <c r="S29" s="1"/>
      <c r="T29" s="1"/>
      <c r="U29" s="1"/>
      <c r="Y29" s="1"/>
    </row>
    <row r="30" spans="5:26" x14ac:dyDescent="0.25">
      <c r="M30" s="1"/>
      <c r="N30" s="1"/>
      <c r="O30" s="1"/>
      <c r="S30" s="1"/>
      <c r="T30" s="1"/>
      <c r="U30" s="1"/>
      <c r="Y30" s="1"/>
    </row>
    <row r="31" spans="5:26" x14ac:dyDescent="0.25">
      <c r="M31" s="1"/>
      <c r="N31" s="1"/>
      <c r="O31" s="1"/>
      <c r="S31" s="1"/>
      <c r="T31" s="1"/>
      <c r="U31" s="1"/>
      <c r="Y31" s="1"/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0CD0C-8345-475B-B000-B39DDDC763AF}">
  <dimension ref="E5:Z23"/>
  <sheetViews>
    <sheetView zoomScale="64" zoomScaleNormal="64" workbookViewId="0">
      <selection activeCell="N48" sqref="N48"/>
    </sheetView>
  </sheetViews>
  <sheetFormatPr defaultRowHeight="15" x14ac:dyDescent="0.25"/>
  <cols>
    <col min="5" max="5" width="16.28515625" customWidth="1"/>
    <col min="6" max="6" width="24" customWidth="1"/>
    <col min="7" max="7" width="19.7109375" customWidth="1"/>
    <col min="8" max="8" width="21.85546875" customWidth="1"/>
    <col min="12" max="12" width="26.28515625" customWidth="1"/>
    <col min="13" max="13" width="24.7109375" customWidth="1"/>
    <col min="14" max="14" width="18.42578125" customWidth="1"/>
    <col min="15" max="15" width="22.85546875" customWidth="1"/>
    <col min="18" max="19" width="20.42578125" customWidth="1"/>
    <col min="20" max="20" width="17.7109375" customWidth="1"/>
    <col min="21" max="21" width="18.85546875" customWidth="1"/>
    <col min="24" max="24" width="19.28515625" customWidth="1"/>
    <col min="25" max="25" width="28.28515625" customWidth="1"/>
    <col min="26" max="26" width="9.42578125" customWidth="1"/>
  </cols>
  <sheetData>
    <row r="5" spans="5:26" ht="21" x14ac:dyDescent="0.35">
      <c r="L5" s="3" t="s">
        <v>46</v>
      </c>
      <c r="M5" s="1"/>
      <c r="N5" s="1"/>
      <c r="O5" s="1"/>
      <c r="S5" s="1"/>
      <c r="T5" s="1"/>
      <c r="U5" s="1"/>
      <c r="Y5" s="1"/>
      <c r="Z5" s="1"/>
    </row>
    <row r="6" spans="5:26" x14ac:dyDescent="0.25">
      <c r="M6" s="1"/>
      <c r="N6" s="1"/>
      <c r="O6" s="1"/>
      <c r="S6" s="1"/>
      <c r="T6" s="1"/>
      <c r="U6" s="1"/>
      <c r="Y6" s="1"/>
      <c r="Z6" s="1"/>
    </row>
    <row r="7" spans="5:26" x14ac:dyDescent="0.25">
      <c r="M7" s="1"/>
      <c r="N7" s="1"/>
      <c r="O7" s="1"/>
      <c r="S7" s="1"/>
      <c r="T7" s="1"/>
      <c r="U7" s="1"/>
      <c r="Y7" s="1"/>
      <c r="Z7" s="1"/>
    </row>
    <row r="8" spans="5:26" ht="21" x14ac:dyDescent="0.35">
      <c r="E8" s="1"/>
      <c r="F8" s="1"/>
      <c r="H8" s="4"/>
      <c r="L8" s="1"/>
      <c r="M8" s="1"/>
      <c r="N8" s="1"/>
      <c r="O8" s="1"/>
      <c r="R8" s="1"/>
      <c r="S8" s="1"/>
      <c r="T8" s="1"/>
      <c r="U8" s="1"/>
      <c r="Y8" s="1"/>
      <c r="Z8" s="1"/>
    </row>
    <row r="9" spans="5:26" x14ac:dyDescent="0.25">
      <c r="E9" s="1"/>
      <c r="F9" s="1"/>
      <c r="G9" s="1"/>
      <c r="H9" s="1"/>
      <c r="L9" s="1"/>
      <c r="M9" s="1"/>
      <c r="N9" s="1"/>
      <c r="O9" s="1"/>
      <c r="R9" s="1"/>
      <c r="S9" s="1"/>
      <c r="T9" s="1"/>
      <c r="U9" s="1"/>
      <c r="Y9" s="1"/>
      <c r="Z9" s="1"/>
    </row>
    <row r="10" spans="5:26" x14ac:dyDescent="0.25">
      <c r="E10" s="1"/>
      <c r="F10" s="1"/>
      <c r="G10" s="1"/>
      <c r="H10" s="1"/>
      <c r="L10" s="1"/>
      <c r="M10" s="1"/>
      <c r="N10" s="1"/>
      <c r="O10" s="1"/>
      <c r="R10" s="1"/>
      <c r="S10" s="1"/>
      <c r="T10" s="1"/>
      <c r="U10" s="1"/>
      <c r="Y10" s="1"/>
      <c r="Z10" s="1"/>
    </row>
    <row r="11" spans="5:26" x14ac:dyDescent="0.25">
      <c r="E11" s="1"/>
      <c r="G11" s="5" t="s">
        <v>0</v>
      </c>
      <c r="H11" s="1"/>
      <c r="L11" s="1"/>
      <c r="M11" s="1"/>
      <c r="N11" s="5" t="s">
        <v>1</v>
      </c>
      <c r="O11" s="1"/>
      <c r="R11" s="1"/>
      <c r="S11" s="1"/>
      <c r="T11" s="5" t="s">
        <v>2</v>
      </c>
      <c r="U11" s="1"/>
      <c r="Y11" s="5" t="s">
        <v>3</v>
      </c>
      <c r="Z11" s="5"/>
    </row>
    <row r="12" spans="5:26" x14ac:dyDescent="0.25">
      <c r="E12" s="1"/>
      <c r="F12" s="1"/>
      <c r="G12" s="1"/>
      <c r="H12" s="1"/>
      <c r="L12" s="1"/>
      <c r="M12" s="1"/>
      <c r="N12" s="1"/>
      <c r="O12" s="1"/>
      <c r="R12" s="1"/>
      <c r="S12" s="1"/>
      <c r="T12" s="1"/>
      <c r="U12" s="1"/>
      <c r="Y12" s="1"/>
      <c r="Z12" s="1"/>
    </row>
    <row r="13" spans="5:26" x14ac:dyDescent="0.25">
      <c r="E13" s="1"/>
      <c r="F13" s="1"/>
      <c r="G13" s="1"/>
      <c r="H13" s="1"/>
      <c r="L13" s="1"/>
      <c r="M13" s="1"/>
      <c r="N13" s="1"/>
      <c r="O13" s="1"/>
      <c r="R13" s="1"/>
      <c r="S13" s="1"/>
      <c r="T13" s="1"/>
      <c r="U13" s="1"/>
      <c r="Y13" s="1"/>
      <c r="Z13" s="1"/>
    </row>
    <row r="14" spans="5:26" x14ac:dyDescent="0.25">
      <c r="G14" s="6" t="s">
        <v>47</v>
      </c>
      <c r="H14" s="5"/>
      <c r="M14" s="6" t="s">
        <v>47</v>
      </c>
      <c r="N14" s="5"/>
      <c r="O14" s="1"/>
      <c r="R14" s="8"/>
      <c r="S14" s="6" t="s">
        <v>47</v>
      </c>
      <c r="T14" s="5"/>
      <c r="U14" s="1"/>
      <c r="Y14" s="1"/>
      <c r="Z14" s="1"/>
    </row>
    <row r="15" spans="5:26" x14ac:dyDescent="0.25">
      <c r="E15" s="1"/>
      <c r="F15" s="1"/>
      <c r="G15" s="1"/>
      <c r="H15" s="1"/>
      <c r="L15" s="1"/>
      <c r="M15" s="1"/>
      <c r="N15" s="1"/>
      <c r="O15" s="1"/>
      <c r="R15" s="1"/>
      <c r="S15" s="1"/>
      <c r="T15" s="1"/>
      <c r="U15" s="1"/>
      <c r="Y15" s="1"/>
      <c r="Z15" s="1"/>
    </row>
    <row r="16" spans="5:26" x14ac:dyDescent="0.25">
      <c r="E16" s="5" t="s">
        <v>4</v>
      </c>
      <c r="F16" s="5" t="s">
        <v>5</v>
      </c>
      <c r="G16" s="5" t="s">
        <v>6</v>
      </c>
      <c r="H16" s="5" t="s">
        <v>7</v>
      </c>
      <c r="I16" s="9"/>
      <c r="L16" s="5" t="s">
        <v>4</v>
      </c>
      <c r="M16" s="5" t="s">
        <v>5</v>
      </c>
      <c r="N16" s="5" t="s">
        <v>6</v>
      </c>
      <c r="O16" s="5" t="s">
        <v>7</v>
      </c>
      <c r="R16" s="5" t="s">
        <v>4</v>
      </c>
      <c r="S16" s="5" t="s">
        <v>5</v>
      </c>
      <c r="T16" s="5" t="s">
        <v>6</v>
      </c>
      <c r="U16" s="5" t="s">
        <v>7</v>
      </c>
      <c r="X16" s="5" t="s">
        <v>4</v>
      </c>
      <c r="Y16" s="5" t="s">
        <v>8</v>
      </c>
      <c r="Z16" s="5" t="s">
        <v>9</v>
      </c>
    </row>
    <row r="17" spans="5:26" x14ac:dyDescent="0.25">
      <c r="E17" s="5" t="s">
        <v>45</v>
      </c>
      <c r="F17" s="1">
        <v>10.526</v>
      </c>
      <c r="G17" s="1">
        <v>1327216</v>
      </c>
      <c r="H17" s="1">
        <v>49.62</v>
      </c>
      <c r="L17" s="5" t="s">
        <v>45</v>
      </c>
      <c r="M17" s="1">
        <v>10.526999999999999</v>
      </c>
      <c r="N17" s="1">
        <v>1786967</v>
      </c>
      <c r="O17" s="1">
        <v>45.68</v>
      </c>
      <c r="R17" s="5" t="s">
        <v>45</v>
      </c>
      <c r="S17" s="1">
        <v>10.525</v>
      </c>
      <c r="T17" s="1">
        <v>2256326</v>
      </c>
      <c r="U17" s="1">
        <v>43.47</v>
      </c>
      <c r="X17" s="5" t="s">
        <v>45</v>
      </c>
      <c r="Y17" s="1">
        <v>46.256666666666661</v>
      </c>
      <c r="Z17" s="1">
        <v>3.1152902486499277</v>
      </c>
    </row>
    <row r="18" spans="5:26" x14ac:dyDescent="0.25">
      <c r="E18" s="5" t="s">
        <v>16</v>
      </c>
      <c r="F18" s="1">
        <v>9.7059999999999995</v>
      </c>
      <c r="G18" s="1">
        <v>1347285</v>
      </c>
      <c r="H18" s="1">
        <v>50.38</v>
      </c>
      <c r="L18" s="5" t="s">
        <v>16</v>
      </c>
      <c r="M18" s="1">
        <v>9.7050000000000001</v>
      </c>
      <c r="N18" s="1">
        <v>2124552</v>
      </c>
      <c r="O18" s="1">
        <v>54.32</v>
      </c>
      <c r="R18" s="5" t="s">
        <v>16</v>
      </c>
      <c r="S18" s="1">
        <v>9.7040000000000006</v>
      </c>
      <c r="T18" s="1">
        <v>2933674</v>
      </c>
      <c r="U18" s="1">
        <v>56.53</v>
      </c>
      <c r="X18" s="5" t="s">
        <v>16</v>
      </c>
      <c r="Y18" s="1">
        <v>53.743333333333339</v>
      </c>
      <c r="Z18" s="1">
        <v>3.1152902486499277</v>
      </c>
    </row>
    <row r="20" spans="5:26" x14ac:dyDescent="0.25">
      <c r="E20" s="5"/>
      <c r="F20" s="1"/>
      <c r="G20" s="1"/>
      <c r="H20" s="1"/>
      <c r="L20" s="5"/>
      <c r="M20" s="1"/>
      <c r="N20" s="1"/>
      <c r="O20" s="1"/>
      <c r="R20" s="5"/>
      <c r="S20" s="1"/>
      <c r="T20" s="1"/>
      <c r="U20" s="1"/>
    </row>
    <row r="21" spans="5:26" x14ac:dyDescent="0.25">
      <c r="E21" s="5"/>
      <c r="F21" s="1"/>
      <c r="G21" s="1"/>
      <c r="H21" s="1"/>
      <c r="L21" s="5"/>
      <c r="M21" s="1"/>
      <c r="N21" s="1"/>
      <c r="O21" s="1"/>
      <c r="R21" s="5"/>
      <c r="S21" s="1"/>
      <c r="T21" s="1"/>
      <c r="U21" s="1"/>
      <c r="Y21" s="1"/>
      <c r="Z21" s="1"/>
    </row>
    <row r="22" spans="5:26" x14ac:dyDescent="0.25">
      <c r="M22" s="1"/>
      <c r="N22" s="1"/>
      <c r="O22" s="1"/>
      <c r="S22" s="1"/>
      <c r="T22" s="1"/>
      <c r="U22" s="1"/>
      <c r="Y22" s="1"/>
      <c r="Z22" s="1"/>
    </row>
    <row r="23" spans="5:26" x14ac:dyDescent="0.25">
      <c r="E23" s="1"/>
      <c r="F23" s="1"/>
      <c r="G23" s="1"/>
      <c r="H23" s="1"/>
      <c r="L23" s="1"/>
      <c r="M23" s="1"/>
      <c r="N23" s="1"/>
      <c r="O23" s="1"/>
      <c r="R23" s="1"/>
      <c r="S23" s="1"/>
      <c r="T23" s="1"/>
      <c r="U23" s="1"/>
      <c r="Y23" s="1"/>
      <c r="Z23" s="1"/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A8984-E202-4D32-9D76-F1C225A972AB}">
  <dimension ref="A2:U36"/>
  <sheetViews>
    <sheetView zoomScale="75" zoomScaleNormal="75" workbookViewId="0">
      <selection activeCell="S18" sqref="S18"/>
    </sheetView>
  </sheetViews>
  <sheetFormatPr defaultRowHeight="15" x14ac:dyDescent="0.25"/>
  <cols>
    <col min="3" max="3" width="15" style="1" customWidth="1"/>
    <col min="4" max="4" width="19.42578125" style="1" customWidth="1"/>
    <col min="5" max="5" width="18.140625" style="1" customWidth="1"/>
    <col min="6" max="6" width="20.5703125" style="1" customWidth="1"/>
    <col min="7" max="7" width="22.140625" customWidth="1"/>
    <col min="8" max="8" width="14.5703125" style="1" customWidth="1"/>
    <col min="9" max="9" width="19.85546875" style="1" customWidth="1"/>
    <col min="10" max="10" width="18" style="1" customWidth="1"/>
    <col min="11" max="11" width="18.85546875" customWidth="1"/>
    <col min="12" max="12" width="13.28515625" customWidth="1"/>
    <col min="13" max="13" width="21.5703125" customWidth="1"/>
    <col min="14" max="14" width="18.85546875" style="1" customWidth="1"/>
    <col min="15" max="15" width="18" style="1" customWidth="1"/>
    <col min="16" max="16" width="19.28515625" style="1" customWidth="1"/>
    <col min="18" max="18" width="12.140625" customWidth="1"/>
    <col min="19" max="19" width="19.7109375" style="1" customWidth="1"/>
    <col min="20" max="20" width="15.85546875" style="1" customWidth="1"/>
    <col min="21" max="21" width="9.42578125" style="1" customWidth="1"/>
  </cols>
  <sheetData>
    <row r="2" spans="1:21" x14ac:dyDescent="0.25">
      <c r="A2" s="9"/>
      <c r="F2" s="5"/>
      <c r="L2" s="9"/>
      <c r="R2" s="9"/>
      <c r="S2"/>
    </row>
    <row r="3" spans="1:21" x14ac:dyDescent="0.25">
      <c r="B3" s="10"/>
      <c r="H3" s="10"/>
      <c r="N3" s="10"/>
      <c r="Q3" s="9"/>
      <c r="R3" s="9"/>
      <c r="S3" s="9"/>
      <c r="T3" s="10"/>
      <c r="U3" s="5"/>
    </row>
    <row r="4" spans="1:21" x14ac:dyDescent="0.25">
      <c r="D4" s="9" t="s">
        <v>48</v>
      </c>
      <c r="I4" s="9" t="s">
        <v>49</v>
      </c>
      <c r="N4" s="9" t="s">
        <v>50</v>
      </c>
      <c r="Q4" s="9"/>
      <c r="S4"/>
    </row>
    <row r="5" spans="1:21" x14ac:dyDescent="0.25">
      <c r="S5"/>
    </row>
    <row r="6" spans="1:21" x14ac:dyDescent="0.25">
      <c r="B6" s="9"/>
      <c r="H6" s="5"/>
      <c r="N6" s="5"/>
      <c r="S6"/>
      <c r="T6" s="5"/>
    </row>
    <row r="7" spans="1:21" x14ac:dyDescent="0.25">
      <c r="E7" s="5" t="s">
        <v>0</v>
      </c>
      <c r="F7"/>
      <c r="H7"/>
      <c r="J7" s="5" t="s">
        <v>1</v>
      </c>
      <c r="O7" s="5" t="s">
        <v>2</v>
      </c>
      <c r="S7" s="9" t="s">
        <v>51</v>
      </c>
    </row>
    <row r="8" spans="1:21" x14ac:dyDescent="0.25">
      <c r="A8" s="10"/>
      <c r="B8" s="10"/>
      <c r="C8" s="10"/>
      <c r="D8" s="10"/>
      <c r="G8" s="10"/>
      <c r="H8" s="10"/>
      <c r="I8" s="10"/>
      <c r="J8" s="10"/>
      <c r="M8" s="11"/>
      <c r="N8" s="10"/>
      <c r="O8" s="10"/>
      <c r="P8" s="10"/>
      <c r="S8" s="5"/>
      <c r="T8" s="5"/>
      <c r="U8" s="5"/>
    </row>
    <row r="9" spans="1:21" x14ac:dyDescent="0.25">
      <c r="A9" s="5"/>
      <c r="B9" s="1"/>
      <c r="G9" s="5"/>
      <c r="M9" s="9"/>
    </row>
    <row r="10" spans="1:21" x14ac:dyDescent="0.25">
      <c r="A10" s="5"/>
      <c r="B10" s="1"/>
      <c r="G10" s="5"/>
      <c r="M10" s="9"/>
      <c r="S10" s="5"/>
    </row>
    <row r="11" spans="1:21" x14ac:dyDescent="0.25">
      <c r="C11" s="5" t="s">
        <v>4</v>
      </c>
      <c r="D11" s="5" t="s">
        <v>5</v>
      </c>
      <c r="E11" s="5" t="s">
        <v>6</v>
      </c>
      <c r="F11" s="5" t="s">
        <v>7</v>
      </c>
      <c r="H11" s="5" t="s">
        <v>4</v>
      </c>
      <c r="I11" s="5" t="s">
        <v>5</v>
      </c>
      <c r="J11" s="5" t="s">
        <v>6</v>
      </c>
      <c r="K11" s="5" t="s">
        <v>7</v>
      </c>
      <c r="M11" s="5" t="s">
        <v>4</v>
      </c>
      <c r="N11" s="5" t="s">
        <v>5</v>
      </c>
      <c r="O11" s="5" t="s">
        <v>6</v>
      </c>
      <c r="P11" s="5" t="s">
        <v>7</v>
      </c>
      <c r="S11" s="5" t="s">
        <v>4</v>
      </c>
      <c r="T11" s="5" t="s">
        <v>52</v>
      </c>
      <c r="U11" s="5" t="s">
        <v>9</v>
      </c>
    </row>
    <row r="12" spans="1:21" x14ac:dyDescent="0.25">
      <c r="C12" s="5" t="s">
        <v>13</v>
      </c>
      <c r="D12" s="1">
        <v>11.395</v>
      </c>
      <c r="E12" s="1">
        <v>3105511</v>
      </c>
      <c r="F12" s="1">
        <v>46.4</v>
      </c>
      <c r="H12" s="5" t="s">
        <v>13</v>
      </c>
      <c r="I12" s="1">
        <v>11.395</v>
      </c>
      <c r="J12" s="1">
        <v>2697592</v>
      </c>
      <c r="K12" s="1">
        <v>46.15</v>
      </c>
      <c r="M12" s="5" t="s">
        <v>13</v>
      </c>
      <c r="N12" s="1">
        <v>11.395</v>
      </c>
      <c r="O12" s="1">
        <v>2845014</v>
      </c>
      <c r="P12" s="1">
        <v>46.65</v>
      </c>
      <c r="S12" s="5" t="s">
        <v>13</v>
      </c>
      <c r="T12" s="1">
        <f>AVERAGE(F12,K12,P12)</f>
        <v>46.4</v>
      </c>
      <c r="U12" s="1">
        <f>STDEV(F12,K12,P12)</f>
        <v>0.25</v>
      </c>
    </row>
    <row r="13" spans="1:21" x14ac:dyDescent="0.25">
      <c r="C13" s="5" t="s">
        <v>54</v>
      </c>
      <c r="D13" s="1">
        <v>11.593</v>
      </c>
      <c r="E13" s="1">
        <v>1902851</v>
      </c>
      <c r="F13" s="1">
        <v>28.43</v>
      </c>
      <c r="H13" s="5" t="s">
        <v>54</v>
      </c>
      <c r="I13" s="1">
        <v>11.593</v>
      </c>
      <c r="J13" s="1">
        <v>1674053</v>
      </c>
      <c r="K13" s="1">
        <v>28.64</v>
      </c>
      <c r="M13" s="5" t="s">
        <v>54</v>
      </c>
      <c r="N13" s="1">
        <v>11.593</v>
      </c>
      <c r="O13" s="1">
        <v>1734060</v>
      </c>
      <c r="P13" s="1">
        <v>28.43</v>
      </c>
      <c r="S13" s="5" t="s">
        <v>54</v>
      </c>
      <c r="T13" s="1">
        <f t="shared" ref="T13:T14" si="0">AVERAGE(F13,K13,P13)</f>
        <v>28.5</v>
      </c>
      <c r="U13" s="1">
        <f t="shared" ref="U13:U14" si="1">STDEV(F13,K13,P13)</f>
        <v>0.1212435565298219</v>
      </c>
    </row>
    <row r="14" spans="1:21" x14ac:dyDescent="0.25">
      <c r="C14" s="5" t="s">
        <v>16</v>
      </c>
      <c r="D14" s="1">
        <v>14.763999999999999</v>
      </c>
      <c r="E14" s="1">
        <v>1684322</v>
      </c>
      <c r="F14" s="1">
        <v>25.17</v>
      </c>
      <c r="H14" s="5" t="s">
        <v>16</v>
      </c>
      <c r="I14" s="1">
        <v>14.763999999999999</v>
      </c>
      <c r="J14" s="1">
        <v>1473772</v>
      </c>
      <c r="K14" s="1">
        <v>25.21</v>
      </c>
      <c r="M14" s="5" t="s">
        <v>16</v>
      </c>
      <c r="N14" s="1">
        <v>14.763999999999999</v>
      </c>
      <c r="O14" s="1">
        <v>1519879</v>
      </c>
      <c r="P14" s="1">
        <v>24.92</v>
      </c>
      <c r="S14" s="5" t="s">
        <v>16</v>
      </c>
      <c r="T14" s="1">
        <f t="shared" si="0"/>
        <v>25.100000000000005</v>
      </c>
      <c r="U14" s="1">
        <f t="shared" si="1"/>
        <v>0.15716233645501682</v>
      </c>
    </row>
    <row r="22" spans="3:21" x14ac:dyDescent="0.25">
      <c r="D22" s="9" t="s">
        <v>57</v>
      </c>
      <c r="E22"/>
      <c r="F22"/>
      <c r="H22"/>
      <c r="I22" s="9" t="s">
        <v>58</v>
      </c>
      <c r="N22" s="9" t="s">
        <v>59</v>
      </c>
      <c r="O22" s="9"/>
      <c r="P22" s="5"/>
    </row>
    <row r="25" spans="3:21" x14ac:dyDescent="0.25">
      <c r="L25" s="1"/>
    </row>
    <row r="26" spans="3:21" x14ac:dyDescent="0.25">
      <c r="E26" s="5" t="s">
        <v>0</v>
      </c>
      <c r="F26"/>
      <c r="H26"/>
      <c r="J26" s="5" t="s">
        <v>1</v>
      </c>
      <c r="O26" s="5" t="s">
        <v>2</v>
      </c>
      <c r="S26" s="9" t="s">
        <v>51</v>
      </c>
    </row>
    <row r="27" spans="3:21" ht="21" x14ac:dyDescent="0.35">
      <c r="S27"/>
      <c r="T27" s="4"/>
    </row>
    <row r="28" spans="3:21" x14ac:dyDescent="0.25">
      <c r="S28"/>
    </row>
    <row r="29" spans="3:21" x14ac:dyDescent="0.25">
      <c r="C29" s="5" t="s">
        <v>4</v>
      </c>
      <c r="D29" s="5" t="s">
        <v>5</v>
      </c>
      <c r="E29" s="5" t="s">
        <v>6</v>
      </c>
      <c r="F29" s="5" t="s">
        <v>7</v>
      </c>
      <c r="H29" s="5" t="s">
        <v>4</v>
      </c>
      <c r="I29" s="5" t="s">
        <v>5</v>
      </c>
      <c r="J29" s="5" t="s">
        <v>6</v>
      </c>
      <c r="K29" s="5" t="s">
        <v>7</v>
      </c>
      <c r="M29" s="5" t="s">
        <v>4</v>
      </c>
      <c r="N29" s="5" t="s">
        <v>5</v>
      </c>
      <c r="O29" s="5" t="s">
        <v>6</v>
      </c>
      <c r="P29" s="5" t="s">
        <v>7</v>
      </c>
      <c r="S29" s="5" t="s">
        <v>4</v>
      </c>
      <c r="T29" s="5" t="s">
        <v>52</v>
      </c>
      <c r="U29" s="5" t="s">
        <v>9</v>
      </c>
    </row>
    <row r="30" spans="3:21" x14ac:dyDescent="0.25">
      <c r="C30" s="5" t="s">
        <v>53</v>
      </c>
      <c r="D30" s="1">
        <v>11.395</v>
      </c>
      <c r="E30" s="1">
        <v>2567881</v>
      </c>
      <c r="F30" s="1">
        <v>44.28</v>
      </c>
      <c r="H30" s="5" t="s">
        <v>53</v>
      </c>
      <c r="I30" s="1">
        <v>11.391999999999999</v>
      </c>
      <c r="J30" s="1">
        <v>2628709</v>
      </c>
      <c r="K30">
        <v>43.55</v>
      </c>
      <c r="M30" s="5" t="s">
        <v>53</v>
      </c>
      <c r="N30" s="1">
        <v>11.391999999999999</v>
      </c>
      <c r="O30" s="1">
        <v>2434951</v>
      </c>
      <c r="P30" s="1">
        <v>43.77</v>
      </c>
      <c r="S30" s="5" t="s">
        <v>53</v>
      </c>
      <c r="T30" s="1">
        <f>AVERAGE(F30,K30,P30)</f>
        <v>43.866666666666667</v>
      </c>
      <c r="U30" s="1">
        <f>STDEV(F30,K30,P30)</f>
        <v>0.37447741364912035</v>
      </c>
    </row>
    <row r="31" spans="3:21" x14ac:dyDescent="0.25">
      <c r="C31" s="5" t="s">
        <v>55</v>
      </c>
      <c r="D31" s="1">
        <v>11.593</v>
      </c>
      <c r="E31" s="1">
        <v>2905708</v>
      </c>
      <c r="F31" s="1">
        <v>50.1</v>
      </c>
      <c r="H31" s="5" t="s">
        <v>55</v>
      </c>
      <c r="I31" s="1">
        <v>11.574</v>
      </c>
      <c r="J31" s="1">
        <v>3004107</v>
      </c>
      <c r="K31">
        <v>49.77</v>
      </c>
      <c r="M31" s="5" t="s">
        <v>55</v>
      </c>
      <c r="N31" s="1">
        <v>11.574</v>
      </c>
      <c r="O31" s="1">
        <v>2768473</v>
      </c>
      <c r="P31" s="1">
        <v>49.76</v>
      </c>
      <c r="S31" s="5" t="s">
        <v>55</v>
      </c>
      <c r="T31" s="1">
        <f t="shared" ref="T31:T32" si="2">AVERAGE(F31,K31,P31)</f>
        <v>49.876666666666665</v>
      </c>
      <c r="U31" s="1">
        <f t="shared" ref="U31:U32" si="3">STDEV(F31,K31,P31)</f>
        <v>0.19347695814575322</v>
      </c>
    </row>
    <row r="32" spans="3:21" x14ac:dyDescent="0.25">
      <c r="C32" s="5" t="s">
        <v>56</v>
      </c>
      <c r="D32" s="1">
        <v>14.763999999999999</v>
      </c>
      <c r="E32" s="1">
        <v>325739</v>
      </c>
      <c r="F32" s="1">
        <v>5.62</v>
      </c>
      <c r="H32" s="5" t="s">
        <v>56</v>
      </c>
      <c r="I32" s="1">
        <v>14.743</v>
      </c>
      <c r="J32" s="1">
        <v>403690</v>
      </c>
      <c r="K32">
        <v>6.69</v>
      </c>
      <c r="M32" s="5" t="s">
        <v>56</v>
      </c>
      <c r="N32" s="1">
        <v>14.743</v>
      </c>
      <c r="O32" s="1">
        <v>360241</v>
      </c>
      <c r="P32" s="1">
        <v>6.47</v>
      </c>
      <c r="S32" s="5" t="s">
        <v>56</v>
      </c>
      <c r="T32" s="1">
        <f t="shared" si="2"/>
        <v>6.2600000000000007</v>
      </c>
      <c r="U32" s="1">
        <f t="shared" si="3"/>
        <v>0.56506636778346664</v>
      </c>
    </row>
    <row r="33" spans="17:19" x14ac:dyDescent="0.25">
      <c r="S33"/>
    </row>
    <row r="34" spans="17:19" x14ac:dyDescent="0.25">
      <c r="Q34" s="1"/>
      <c r="S34"/>
    </row>
    <row r="35" spans="17:19" x14ac:dyDescent="0.25">
      <c r="Q35" s="1"/>
      <c r="S35"/>
    </row>
    <row r="36" spans="17:19" x14ac:dyDescent="0.25">
      <c r="Q36" s="1"/>
      <c r="S36"/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7FE8E-301D-43FF-8954-E514C8C52E59}">
  <dimension ref="A2:V46"/>
  <sheetViews>
    <sheetView zoomScale="75" zoomScaleNormal="75" workbookViewId="0">
      <selection sqref="A1:U1048576"/>
    </sheetView>
  </sheetViews>
  <sheetFormatPr defaultRowHeight="15" x14ac:dyDescent="0.25"/>
  <cols>
    <col min="3" max="3" width="15" style="1" customWidth="1"/>
    <col min="4" max="4" width="19.42578125" style="1" customWidth="1"/>
    <col min="5" max="5" width="18.140625" style="1" customWidth="1"/>
    <col min="6" max="6" width="20.5703125" style="1" customWidth="1"/>
    <col min="7" max="7" width="22.140625" customWidth="1"/>
    <col min="8" max="8" width="14.5703125" style="1" customWidth="1"/>
    <col min="9" max="9" width="19.85546875" style="1" customWidth="1"/>
    <col min="10" max="10" width="18" style="1" customWidth="1"/>
    <col min="11" max="11" width="18.85546875" customWidth="1"/>
    <col min="12" max="12" width="13.28515625" customWidth="1"/>
    <col min="13" max="13" width="21.5703125" customWidth="1"/>
    <col min="14" max="14" width="18.85546875" style="1" customWidth="1"/>
    <col min="15" max="15" width="18" style="1" customWidth="1"/>
    <col min="16" max="16" width="19.28515625" style="1" customWidth="1"/>
    <col min="18" max="18" width="12.140625" customWidth="1"/>
    <col min="19" max="19" width="19.7109375" style="1" customWidth="1"/>
    <col min="20" max="20" width="15.85546875" style="1" customWidth="1"/>
    <col min="21" max="21" width="9.42578125" style="1" customWidth="1"/>
  </cols>
  <sheetData>
    <row r="2" spans="1:21" x14ac:dyDescent="0.25">
      <c r="A2" s="9"/>
      <c r="F2" s="5"/>
      <c r="L2" s="9"/>
      <c r="R2" s="9"/>
      <c r="S2"/>
    </row>
    <row r="3" spans="1:21" x14ac:dyDescent="0.25">
      <c r="B3" s="10"/>
      <c r="H3" s="10"/>
      <c r="N3" s="10"/>
      <c r="Q3" s="9"/>
      <c r="R3" s="9"/>
      <c r="S3" s="9"/>
      <c r="T3" s="10"/>
      <c r="U3" s="5"/>
    </row>
    <row r="4" spans="1:21" x14ac:dyDescent="0.25">
      <c r="D4" s="9" t="s">
        <v>60</v>
      </c>
      <c r="I4" s="9" t="s">
        <v>61</v>
      </c>
      <c r="N4" s="9" t="s">
        <v>62</v>
      </c>
      <c r="Q4" s="9"/>
      <c r="S4"/>
    </row>
    <row r="5" spans="1:21" x14ac:dyDescent="0.25">
      <c r="S5"/>
    </row>
    <row r="6" spans="1:21" x14ac:dyDescent="0.25">
      <c r="B6" s="9"/>
      <c r="H6" s="5"/>
      <c r="N6" s="5"/>
      <c r="S6"/>
      <c r="T6" s="5"/>
    </row>
    <row r="7" spans="1:21" x14ac:dyDescent="0.25">
      <c r="E7" s="5" t="s">
        <v>0</v>
      </c>
      <c r="F7"/>
      <c r="H7"/>
      <c r="J7" s="5" t="s">
        <v>1</v>
      </c>
      <c r="O7" s="5" t="s">
        <v>2</v>
      </c>
      <c r="S7" s="9" t="s">
        <v>51</v>
      </c>
    </row>
    <row r="8" spans="1:21" x14ac:dyDescent="0.25">
      <c r="A8" s="10"/>
      <c r="B8" s="10"/>
      <c r="C8" s="10"/>
      <c r="D8" s="10"/>
      <c r="G8" s="10"/>
      <c r="H8" s="10"/>
      <c r="I8" s="10"/>
      <c r="J8" s="10"/>
      <c r="M8" s="11"/>
      <c r="N8" s="10"/>
      <c r="O8" s="10"/>
      <c r="P8" s="10"/>
      <c r="S8" s="5"/>
      <c r="T8" s="5"/>
      <c r="U8" s="5"/>
    </row>
    <row r="9" spans="1:21" x14ac:dyDescent="0.25">
      <c r="A9" s="5"/>
      <c r="B9" s="1"/>
      <c r="G9" s="5"/>
      <c r="M9" s="9"/>
    </row>
    <row r="10" spans="1:21" x14ac:dyDescent="0.25">
      <c r="A10" s="5"/>
      <c r="B10" s="1"/>
      <c r="G10" s="5"/>
      <c r="M10" s="9"/>
      <c r="S10" s="5"/>
    </row>
    <row r="11" spans="1:21" x14ac:dyDescent="0.25">
      <c r="C11" s="5" t="s">
        <v>4</v>
      </c>
      <c r="D11" s="5" t="s">
        <v>5</v>
      </c>
      <c r="E11" s="5" t="s">
        <v>6</v>
      </c>
      <c r="F11" s="5" t="s">
        <v>7</v>
      </c>
      <c r="H11" s="5" t="s">
        <v>4</v>
      </c>
      <c r="I11" s="5" t="s">
        <v>5</v>
      </c>
      <c r="J11" s="5" t="s">
        <v>6</v>
      </c>
      <c r="K11" s="5" t="s">
        <v>7</v>
      </c>
      <c r="M11" s="5" t="s">
        <v>4</v>
      </c>
      <c r="N11" s="5" t="s">
        <v>5</v>
      </c>
      <c r="O11" s="5" t="s">
        <v>6</v>
      </c>
      <c r="P11" s="5" t="s">
        <v>7</v>
      </c>
      <c r="S11" s="5" t="s">
        <v>4</v>
      </c>
      <c r="T11" s="5" t="s">
        <v>52</v>
      </c>
      <c r="U11" s="5" t="s">
        <v>9</v>
      </c>
    </row>
    <row r="12" spans="1:21" x14ac:dyDescent="0.25">
      <c r="C12" s="5" t="s">
        <v>63</v>
      </c>
      <c r="D12" s="1">
        <v>7.3129999999999997</v>
      </c>
      <c r="E12" s="1">
        <v>102110</v>
      </c>
      <c r="F12" s="1">
        <v>1.68</v>
      </c>
      <c r="H12" s="5" t="s">
        <v>63</v>
      </c>
      <c r="I12" s="1">
        <v>7.3120000000000003</v>
      </c>
      <c r="J12" s="1">
        <v>79220</v>
      </c>
      <c r="K12" s="1">
        <v>1.48</v>
      </c>
      <c r="M12" s="5" t="s">
        <v>63</v>
      </c>
      <c r="N12" s="1">
        <v>7.3140000000000001</v>
      </c>
      <c r="O12" s="1">
        <v>86674</v>
      </c>
      <c r="P12" s="1">
        <v>1.5</v>
      </c>
      <c r="S12" s="5" t="s">
        <v>63</v>
      </c>
      <c r="T12" s="1">
        <f>AVERAGE(F12,K12,P12)</f>
        <v>1.5533333333333335</v>
      </c>
      <c r="U12" s="1">
        <f>STDEV(F12,K12,P12)</f>
        <v>0.11015141094572202</v>
      </c>
    </row>
    <row r="13" spans="1:21" x14ac:dyDescent="0.25">
      <c r="C13" s="5" t="s">
        <v>16</v>
      </c>
      <c r="D13" s="1">
        <v>9.6709999999999994</v>
      </c>
      <c r="E13" s="1">
        <v>5962647</v>
      </c>
      <c r="F13" s="1">
        <v>98.32</v>
      </c>
      <c r="H13" s="5" t="s">
        <v>16</v>
      </c>
      <c r="I13" s="1">
        <v>9.6720000000000006</v>
      </c>
      <c r="J13" s="1">
        <v>5272090</v>
      </c>
      <c r="K13" s="1">
        <v>98.52</v>
      </c>
      <c r="M13" s="5" t="s">
        <v>16</v>
      </c>
      <c r="N13" s="1">
        <v>9.673</v>
      </c>
      <c r="O13" s="1">
        <v>5701215</v>
      </c>
      <c r="P13" s="1">
        <v>98.5</v>
      </c>
      <c r="S13" s="5" t="s">
        <v>16</v>
      </c>
      <c r="T13" s="1">
        <f t="shared" ref="T13" si="0">AVERAGE(F13,K13,P13)</f>
        <v>98.446666666666658</v>
      </c>
      <c r="U13" s="1">
        <f t="shared" ref="U13" si="1">STDEV(F13,K13,P13)</f>
        <v>0.11015141094572463</v>
      </c>
    </row>
    <row r="14" spans="1:21" x14ac:dyDescent="0.25">
      <c r="C14" s="5"/>
      <c r="H14" s="5"/>
      <c r="K14" s="1"/>
      <c r="M14" s="5"/>
      <c r="S14" s="5"/>
    </row>
    <row r="22" spans="3:21" x14ac:dyDescent="0.25">
      <c r="D22" s="9" t="s">
        <v>64</v>
      </c>
      <c r="I22" s="9" t="s">
        <v>65</v>
      </c>
      <c r="N22" s="9" t="s">
        <v>66</v>
      </c>
      <c r="O22" s="9"/>
      <c r="P22" s="5"/>
    </row>
    <row r="25" spans="3:21" x14ac:dyDescent="0.25">
      <c r="L25" s="1"/>
    </row>
    <row r="26" spans="3:21" x14ac:dyDescent="0.25">
      <c r="E26" s="5" t="s">
        <v>0</v>
      </c>
      <c r="F26"/>
      <c r="H26"/>
      <c r="J26" s="5" t="s">
        <v>1</v>
      </c>
      <c r="O26" s="5" t="s">
        <v>2</v>
      </c>
      <c r="S26" s="9" t="s">
        <v>51</v>
      </c>
    </row>
    <row r="27" spans="3:21" ht="21" x14ac:dyDescent="0.35">
      <c r="S27"/>
      <c r="T27" s="4"/>
    </row>
    <row r="28" spans="3:21" x14ac:dyDescent="0.25">
      <c r="S28"/>
    </row>
    <row r="29" spans="3:21" x14ac:dyDescent="0.25">
      <c r="C29" s="5" t="s">
        <v>4</v>
      </c>
      <c r="D29" s="5" t="s">
        <v>5</v>
      </c>
      <c r="E29" s="5" t="s">
        <v>6</v>
      </c>
      <c r="F29" s="5" t="s">
        <v>7</v>
      </c>
      <c r="H29" s="5" t="s">
        <v>4</v>
      </c>
      <c r="I29" s="5" t="s">
        <v>5</v>
      </c>
      <c r="J29" s="5" t="s">
        <v>6</v>
      </c>
      <c r="K29" s="5" t="s">
        <v>7</v>
      </c>
      <c r="M29" s="5" t="s">
        <v>4</v>
      </c>
      <c r="N29" s="5" t="s">
        <v>5</v>
      </c>
      <c r="O29" s="5" t="s">
        <v>6</v>
      </c>
      <c r="P29" s="5" t="s">
        <v>7</v>
      </c>
      <c r="S29" s="5" t="s">
        <v>4</v>
      </c>
      <c r="T29" s="5" t="s">
        <v>52</v>
      </c>
      <c r="U29" s="5" t="s">
        <v>9</v>
      </c>
    </row>
    <row r="30" spans="3:21" x14ac:dyDescent="0.25">
      <c r="C30" s="5" t="s">
        <v>67</v>
      </c>
      <c r="D30" s="1">
        <v>7.3170000000000002</v>
      </c>
      <c r="E30" s="1">
        <v>221439</v>
      </c>
      <c r="F30" s="1">
        <v>4.51</v>
      </c>
      <c r="H30" s="5" t="s">
        <v>67</v>
      </c>
      <c r="I30" s="1">
        <v>7.3150000000000004</v>
      </c>
      <c r="J30" s="1">
        <v>211856</v>
      </c>
      <c r="K30" s="1">
        <v>4.21</v>
      </c>
      <c r="M30" s="5" t="s">
        <v>67</v>
      </c>
      <c r="N30" s="1">
        <v>7.3150000000000004</v>
      </c>
      <c r="O30" s="1">
        <v>219067</v>
      </c>
      <c r="P30" s="1">
        <v>4.3099999999999996</v>
      </c>
      <c r="S30" s="5" t="s">
        <v>67</v>
      </c>
      <c r="T30" s="1">
        <f>AVERAGE(F30,K30,P30)</f>
        <v>4.3433333333333328</v>
      </c>
      <c r="U30" s="1">
        <f>STDEV(F30,K30,P30)</f>
        <v>0.15275252316519461</v>
      </c>
    </row>
    <row r="31" spans="3:21" x14ac:dyDescent="0.25">
      <c r="C31" s="5" t="s">
        <v>56</v>
      </c>
      <c r="D31" s="1">
        <v>9.6820000000000004</v>
      </c>
      <c r="E31" s="1">
        <v>4691940</v>
      </c>
      <c r="F31" s="1">
        <v>95.49</v>
      </c>
      <c r="H31" s="5" t="s">
        <v>56</v>
      </c>
      <c r="I31" s="1">
        <v>9.68</v>
      </c>
      <c r="J31" s="1">
        <v>4824741</v>
      </c>
      <c r="K31" s="1">
        <v>95.79</v>
      </c>
      <c r="M31" s="5" t="s">
        <v>56</v>
      </c>
      <c r="N31" s="1">
        <v>9.6780000000000008</v>
      </c>
      <c r="O31" s="1">
        <v>4868545</v>
      </c>
      <c r="P31" s="1">
        <v>95.69</v>
      </c>
      <c r="S31" s="5" t="s">
        <v>56</v>
      </c>
      <c r="T31" s="1">
        <f t="shared" ref="T31" si="2">AVERAGE(F31,K31,P31)</f>
        <v>95.65666666666668</v>
      </c>
      <c r="U31" s="1">
        <f t="shared" ref="U31" si="3">STDEV(F31,K31,P31)</f>
        <v>0.15275252316519994</v>
      </c>
    </row>
    <row r="32" spans="3:21" x14ac:dyDescent="0.25">
      <c r="C32" s="5"/>
      <c r="H32" s="5"/>
      <c r="K32" s="1"/>
      <c r="M32" s="5"/>
      <c r="S32" s="5"/>
    </row>
    <row r="34" spans="2:22" x14ac:dyDescent="0.25">
      <c r="Q34" s="1"/>
      <c r="S34"/>
    </row>
    <row r="35" spans="2:22" x14ac:dyDescent="0.25">
      <c r="Q35" s="1"/>
      <c r="S35"/>
    </row>
    <row r="36" spans="2:22" x14ac:dyDescent="0.25">
      <c r="Q36" s="1"/>
      <c r="S36"/>
    </row>
    <row r="40" spans="2:22" x14ac:dyDescent="0.25"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</row>
    <row r="41" spans="2:22" x14ac:dyDescent="0.25"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</row>
    <row r="42" spans="2:22" x14ac:dyDescent="0.25"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</row>
    <row r="44" spans="2:22" x14ac:dyDescent="0.25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</row>
    <row r="45" spans="2:22" x14ac:dyDescent="0.25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</row>
    <row r="46" spans="2:22" x14ac:dyDescent="0.25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700DE-2583-450C-98FE-548615C1FBD4}">
  <dimension ref="A2:W46"/>
  <sheetViews>
    <sheetView zoomScale="64" zoomScaleNormal="64" workbookViewId="0">
      <selection sqref="A1:U1048576"/>
    </sheetView>
  </sheetViews>
  <sheetFormatPr defaultRowHeight="15" x14ac:dyDescent="0.25"/>
  <cols>
    <col min="1" max="2" width="9.140625" style="13"/>
    <col min="3" max="3" width="15" style="1" customWidth="1"/>
    <col min="4" max="4" width="19.42578125" style="1" customWidth="1"/>
    <col min="5" max="5" width="18.140625" style="1" customWidth="1"/>
    <col min="6" max="6" width="20.5703125" style="1" customWidth="1"/>
    <col min="7" max="7" width="22.140625" style="13" customWidth="1"/>
    <col min="8" max="8" width="14.5703125" style="1" customWidth="1"/>
    <col min="9" max="9" width="19.85546875" style="1" customWidth="1"/>
    <col min="10" max="10" width="18" style="1" customWidth="1"/>
    <col min="11" max="11" width="18.85546875" style="13" customWidth="1"/>
    <col min="12" max="12" width="13.28515625" style="13" customWidth="1"/>
    <col min="13" max="13" width="21.5703125" style="13" customWidth="1"/>
    <col min="14" max="14" width="18.85546875" style="1" customWidth="1"/>
    <col min="15" max="15" width="18" style="1" customWidth="1"/>
    <col min="16" max="16" width="19.28515625" style="1" customWidth="1"/>
    <col min="17" max="17" width="9.140625" style="13"/>
    <col min="18" max="18" width="12.140625" style="13" customWidth="1"/>
    <col min="19" max="19" width="19.7109375" style="1" customWidth="1"/>
    <col min="20" max="20" width="15.85546875" style="1" customWidth="1"/>
    <col min="21" max="21" width="9.42578125" style="1" customWidth="1"/>
  </cols>
  <sheetData>
    <row r="2" spans="1:21" x14ac:dyDescent="0.25">
      <c r="A2" s="9"/>
      <c r="F2" s="5"/>
      <c r="L2" s="9"/>
      <c r="R2" s="9"/>
      <c r="S2" s="13"/>
    </row>
    <row r="3" spans="1:21" x14ac:dyDescent="0.25">
      <c r="B3" s="10"/>
      <c r="H3" s="10"/>
      <c r="N3" s="10"/>
      <c r="Q3" s="9"/>
      <c r="R3" s="9"/>
      <c r="S3" s="9"/>
      <c r="T3" s="10"/>
      <c r="U3" s="5"/>
    </row>
    <row r="4" spans="1:21" x14ac:dyDescent="0.25">
      <c r="D4" s="9" t="s">
        <v>68</v>
      </c>
      <c r="I4" s="9" t="s">
        <v>69</v>
      </c>
      <c r="N4" s="9" t="s">
        <v>70</v>
      </c>
      <c r="Q4" s="9"/>
      <c r="S4" s="13"/>
    </row>
    <row r="5" spans="1:21" x14ac:dyDescent="0.25">
      <c r="S5" s="13"/>
    </row>
    <row r="6" spans="1:21" x14ac:dyDescent="0.25">
      <c r="B6" s="9"/>
      <c r="H6" s="5"/>
      <c r="N6" s="5"/>
      <c r="S6" s="13"/>
      <c r="T6" s="5"/>
    </row>
    <row r="7" spans="1:21" x14ac:dyDescent="0.25">
      <c r="E7" s="5" t="s">
        <v>0</v>
      </c>
      <c r="F7" s="13"/>
      <c r="H7" s="13"/>
      <c r="J7" s="5" t="s">
        <v>1</v>
      </c>
      <c r="O7" s="5" t="s">
        <v>2</v>
      </c>
      <c r="S7" s="9" t="s">
        <v>51</v>
      </c>
    </row>
    <row r="8" spans="1:21" x14ac:dyDescent="0.25">
      <c r="A8" s="10"/>
      <c r="B8" s="10"/>
      <c r="C8" s="10"/>
      <c r="D8" s="10"/>
      <c r="G8" s="10"/>
      <c r="H8" s="10"/>
      <c r="I8" s="10"/>
      <c r="J8" s="10"/>
      <c r="M8" s="11"/>
      <c r="N8" s="10"/>
      <c r="O8" s="10"/>
      <c r="P8" s="10"/>
      <c r="S8" s="5"/>
      <c r="T8" s="5"/>
      <c r="U8" s="5"/>
    </row>
    <row r="9" spans="1:21" x14ac:dyDescent="0.25">
      <c r="A9" s="5"/>
      <c r="B9" s="1"/>
      <c r="G9" s="5"/>
      <c r="M9" s="9"/>
    </row>
    <row r="10" spans="1:21" x14ac:dyDescent="0.25">
      <c r="A10" s="5"/>
      <c r="B10" s="1"/>
      <c r="G10" s="5"/>
      <c r="M10" s="9"/>
      <c r="S10" s="5"/>
    </row>
    <row r="11" spans="1:21" x14ac:dyDescent="0.25">
      <c r="C11" s="5" t="s">
        <v>4</v>
      </c>
      <c r="D11" s="5" t="s">
        <v>5</v>
      </c>
      <c r="E11" s="5" t="s">
        <v>6</v>
      </c>
      <c r="F11" s="5" t="s">
        <v>7</v>
      </c>
      <c r="H11" s="5" t="s">
        <v>4</v>
      </c>
      <c r="I11" s="5" t="s">
        <v>5</v>
      </c>
      <c r="J11" s="5" t="s">
        <v>6</v>
      </c>
      <c r="K11" s="5" t="s">
        <v>7</v>
      </c>
      <c r="M11" s="5" t="s">
        <v>4</v>
      </c>
      <c r="N11" s="5" t="s">
        <v>5</v>
      </c>
      <c r="O11" s="5" t="s">
        <v>6</v>
      </c>
      <c r="P11" s="5" t="s">
        <v>7</v>
      </c>
      <c r="S11" s="5" t="s">
        <v>4</v>
      </c>
      <c r="T11" s="5" t="s">
        <v>52</v>
      </c>
      <c r="U11" s="5" t="s">
        <v>9</v>
      </c>
    </row>
    <row r="12" spans="1:21" x14ac:dyDescent="0.25">
      <c r="C12" s="5" t="s">
        <v>74</v>
      </c>
      <c r="D12" s="1">
        <v>5.8460000000000001</v>
      </c>
      <c r="E12" s="1">
        <v>976730</v>
      </c>
      <c r="F12" s="1">
        <v>24</v>
      </c>
      <c r="H12" s="5" t="s">
        <v>74</v>
      </c>
      <c r="I12" s="1">
        <v>5.8449999999999998</v>
      </c>
      <c r="J12" s="1">
        <v>1248446</v>
      </c>
      <c r="K12" s="1">
        <v>23.95</v>
      </c>
      <c r="M12" s="5" t="s">
        <v>74</v>
      </c>
      <c r="N12" s="1">
        <v>5.8470000000000004</v>
      </c>
      <c r="O12" s="1">
        <v>1269560</v>
      </c>
      <c r="P12" s="1">
        <v>23.98</v>
      </c>
      <c r="S12" s="5" t="s">
        <v>74</v>
      </c>
      <c r="T12" s="1">
        <f>AVERAGE(F12,K12,P12)</f>
        <v>23.97666666666667</v>
      </c>
      <c r="U12" s="1">
        <f>STDEV(F12,K12,P12)</f>
        <v>2.5166114784236235E-2</v>
      </c>
    </row>
    <row r="13" spans="1:21" x14ac:dyDescent="0.25">
      <c r="C13" s="5" t="s">
        <v>16</v>
      </c>
      <c r="D13" s="1">
        <v>9.6750000000000007</v>
      </c>
      <c r="E13" s="1">
        <v>3092588</v>
      </c>
      <c r="F13" s="1">
        <v>76</v>
      </c>
      <c r="H13" s="5" t="s">
        <v>16</v>
      </c>
      <c r="I13" s="1">
        <v>9.6739999999999995</v>
      </c>
      <c r="J13" s="1">
        <v>3964555</v>
      </c>
      <c r="K13" s="1">
        <v>76.05</v>
      </c>
      <c r="M13" s="5" t="s">
        <v>16</v>
      </c>
      <c r="N13" s="1">
        <v>9.6739999999999995</v>
      </c>
      <c r="O13" s="1">
        <v>4024824</v>
      </c>
      <c r="P13" s="1">
        <v>76.02</v>
      </c>
      <c r="S13" s="5" t="s">
        <v>16</v>
      </c>
      <c r="T13" s="1">
        <f t="shared" ref="T13" si="0">AVERAGE(F13,K13,P13)</f>
        <v>76.023333333333326</v>
      </c>
      <c r="U13" s="1">
        <f t="shared" ref="U13" si="1">STDEV(F13,K13,P13)</f>
        <v>2.516611478423459E-2</v>
      </c>
    </row>
    <row r="14" spans="1:21" x14ac:dyDescent="0.25">
      <c r="C14" s="5"/>
      <c r="H14" s="5"/>
      <c r="K14" s="1"/>
      <c r="M14" s="5"/>
      <c r="S14" s="5"/>
    </row>
    <row r="22" spans="3:21" x14ac:dyDescent="0.25">
      <c r="D22" s="9" t="s">
        <v>71</v>
      </c>
      <c r="I22" s="9" t="s">
        <v>72</v>
      </c>
      <c r="N22" s="9" t="s">
        <v>73</v>
      </c>
      <c r="O22" s="9"/>
      <c r="P22" s="5"/>
    </row>
    <row r="25" spans="3:21" x14ac:dyDescent="0.25">
      <c r="L25" s="1"/>
    </row>
    <row r="26" spans="3:21" x14ac:dyDescent="0.25">
      <c r="E26" s="5" t="s">
        <v>0</v>
      </c>
      <c r="F26" s="13"/>
      <c r="H26" s="13"/>
      <c r="J26" s="5" t="s">
        <v>1</v>
      </c>
      <c r="O26" s="5" t="s">
        <v>2</v>
      </c>
      <c r="S26" s="9" t="s">
        <v>51</v>
      </c>
    </row>
    <row r="27" spans="3:21" ht="21" x14ac:dyDescent="0.35">
      <c r="S27" s="13"/>
      <c r="T27" s="4"/>
    </row>
    <row r="28" spans="3:21" x14ac:dyDescent="0.25">
      <c r="S28" s="13"/>
    </row>
    <row r="29" spans="3:21" x14ac:dyDescent="0.25">
      <c r="C29" s="5" t="s">
        <v>4</v>
      </c>
      <c r="D29" s="5" t="s">
        <v>5</v>
      </c>
      <c r="E29" s="5" t="s">
        <v>6</v>
      </c>
      <c r="F29" s="5" t="s">
        <v>7</v>
      </c>
      <c r="H29" s="5" t="s">
        <v>4</v>
      </c>
      <c r="I29" s="5" t="s">
        <v>5</v>
      </c>
      <c r="J29" s="5" t="s">
        <v>6</v>
      </c>
      <c r="K29" s="5" t="s">
        <v>7</v>
      </c>
      <c r="M29" s="5" t="s">
        <v>4</v>
      </c>
      <c r="N29" s="5" t="s">
        <v>5</v>
      </c>
      <c r="O29" s="5" t="s">
        <v>6</v>
      </c>
      <c r="P29" s="5" t="s">
        <v>7</v>
      </c>
      <c r="S29" s="5" t="s">
        <v>4</v>
      </c>
      <c r="T29" s="5" t="s">
        <v>52</v>
      </c>
      <c r="U29" s="5" t="s">
        <v>9</v>
      </c>
    </row>
    <row r="30" spans="3:21" x14ac:dyDescent="0.25">
      <c r="C30" s="5" t="s">
        <v>75</v>
      </c>
      <c r="D30" s="1">
        <v>5.843</v>
      </c>
      <c r="E30" s="1">
        <v>2841469</v>
      </c>
      <c r="F30" s="1">
        <v>47.97</v>
      </c>
      <c r="H30" s="5" t="s">
        <v>75</v>
      </c>
      <c r="I30" s="1">
        <v>5.843</v>
      </c>
      <c r="J30" s="1">
        <v>2905579</v>
      </c>
      <c r="K30" s="1">
        <v>47.93</v>
      </c>
      <c r="M30" s="5" t="s">
        <v>75</v>
      </c>
      <c r="N30" s="1">
        <v>5.8440000000000003</v>
      </c>
      <c r="O30" s="1">
        <v>2542926</v>
      </c>
      <c r="P30" s="1">
        <v>47.8</v>
      </c>
      <c r="S30" s="5" t="s">
        <v>75</v>
      </c>
      <c r="T30" s="1">
        <f>AVERAGE(F30,K30,P30)</f>
        <v>47.9</v>
      </c>
      <c r="U30" s="1">
        <f>STDEV(F30,K30,P30)</f>
        <v>8.8881944173156993E-2</v>
      </c>
    </row>
    <row r="31" spans="3:21" x14ac:dyDescent="0.25">
      <c r="C31" s="5" t="s">
        <v>56</v>
      </c>
      <c r="D31" s="1">
        <v>9.673</v>
      </c>
      <c r="E31" s="1">
        <v>3081403</v>
      </c>
      <c r="F31" s="1">
        <v>52.03</v>
      </c>
      <c r="H31" s="5" t="s">
        <v>56</v>
      </c>
      <c r="I31" s="1">
        <v>9.673</v>
      </c>
      <c r="J31" s="1">
        <v>3157129</v>
      </c>
      <c r="K31" s="1">
        <v>52.07</v>
      </c>
      <c r="M31" s="5" t="s">
        <v>56</v>
      </c>
      <c r="N31" s="1">
        <v>9.6750000000000007</v>
      </c>
      <c r="O31" s="1">
        <v>2776909</v>
      </c>
      <c r="P31" s="1">
        <v>52.2</v>
      </c>
      <c r="S31" s="5" t="s">
        <v>56</v>
      </c>
      <c r="T31" s="1">
        <f t="shared" ref="T31" si="2">AVERAGE(F31,K31,P31)</f>
        <v>52.1</v>
      </c>
      <c r="U31" s="1">
        <f t="shared" ref="U31" si="3">STDEV(F31,K31,P31)</f>
        <v>8.8881944173156993E-2</v>
      </c>
    </row>
    <row r="32" spans="3:21" x14ac:dyDescent="0.25">
      <c r="C32" s="5"/>
      <c r="H32" s="5"/>
      <c r="K32" s="1"/>
      <c r="M32" s="5"/>
      <c r="S32" s="5"/>
    </row>
    <row r="34" spans="2:23" x14ac:dyDescent="0.25">
      <c r="Q34" s="1"/>
      <c r="S34" s="13"/>
    </row>
    <row r="35" spans="2:23" x14ac:dyDescent="0.25">
      <c r="Q35" s="1"/>
      <c r="S35" s="13"/>
    </row>
    <row r="36" spans="2:23" x14ac:dyDescent="0.25">
      <c r="Q36" s="1"/>
      <c r="S36" s="13"/>
    </row>
    <row r="39" spans="2:23" x14ac:dyDescent="0.25"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</row>
    <row r="40" spans="2:23" x14ac:dyDescent="0.25">
      <c r="C40" s="13"/>
      <c r="D40" s="13"/>
      <c r="E40" s="13"/>
      <c r="F40" s="13"/>
      <c r="H40" s="13"/>
      <c r="I40" s="13"/>
      <c r="J40" s="13"/>
      <c r="N40" s="13"/>
      <c r="O40" s="13"/>
      <c r="P40" s="13"/>
      <c r="S40" s="13"/>
      <c r="T40" s="13"/>
      <c r="U40" s="13"/>
    </row>
    <row r="41" spans="2:23" x14ac:dyDescent="0.25">
      <c r="B41" s="14"/>
      <c r="C41" s="15"/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</row>
    <row r="42" spans="2:23" x14ac:dyDescent="0.25">
      <c r="B42" s="14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</row>
    <row r="43" spans="2:23" x14ac:dyDescent="0.25">
      <c r="B43" s="14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</row>
    <row r="44" spans="2:23" x14ac:dyDescent="0.25">
      <c r="C44" s="13"/>
      <c r="D44" s="13"/>
      <c r="E44" s="13"/>
      <c r="F44" s="13"/>
      <c r="H44" s="13"/>
      <c r="I44" s="13"/>
      <c r="J44" s="13"/>
      <c r="N44" s="13"/>
      <c r="O44" s="13"/>
      <c r="P44" s="13"/>
      <c r="S44" s="13"/>
      <c r="T44" s="13"/>
      <c r="U44" s="13"/>
    </row>
    <row r="45" spans="2:23" x14ac:dyDescent="0.25">
      <c r="C45" s="13"/>
      <c r="D45" s="13"/>
      <c r="E45" s="13"/>
      <c r="F45" s="13"/>
      <c r="H45" s="13"/>
      <c r="I45" s="13"/>
      <c r="J45" s="13"/>
      <c r="N45" s="13"/>
      <c r="O45" s="13"/>
      <c r="P45" s="13"/>
      <c r="S45" s="13"/>
      <c r="T45" s="13"/>
      <c r="U45" s="13"/>
    </row>
    <row r="46" spans="2:23" x14ac:dyDescent="0.25">
      <c r="C46" s="13"/>
      <c r="D46" s="13"/>
      <c r="E46" s="13"/>
      <c r="F46" s="13"/>
      <c r="H46" s="13"/>
      <c r="I46" s="13"/>
      <c r="J46" s="13"/>
      <c r="N46" s="13"/>
      <c r="O46" s="13"/>
      <c r="P46" s="13"/>
      <c r="S46" s="13"/>
      <c r="T46" s="13"/>
      <c r="U46" s="1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2B823-D9C9-4CEB-83FC-6BB9260BDE2B}">
  <dimension ref="A10:W49"/>
  <sheetViews>
    <sheetView workbookViewId="0">
      <selection activeCell="C26" sqref="C26"/>
    </sheetView>
  </sheetViews>
  <sheetFormatPr defaultRowHeight="15" x14ac:dyDescent="0.25"/>
  <cols>
    <col min="1" max="2" width="9.140625" style="16"/>
    <col min="3" max="3" width="14.28515625" style="16" customWidth="1"/>
    <col min="4" max="4" width="21.28515625" style="16" customWidth="1"/>
    <col min="5" max="5" width="17.42578125" style="16" customWidth="1"/>
    <col min="6" max="6" width="19.5703125" style="16" customWidth="1"/>
    <col min="7" max="8" width="9.140625" style="16"/>
    <col min="9" max="9" width="15.7109375" style="16" customWidth="1"/>
    <col min="10" max="10" width="21" style="16" customWidth="1"/>
    <col min="11" max="11" width="19.140625" style="16" customWidth="1"/>
    <col min="12" max="12" width="18.7109375" style="16" customWidth="1"/>
    <col min="13" max="14" width="9.140625" style="16"/>
    <col min="15" max="15" width="16.85546875" style="16" customWidth="1"/>
    <col min="16" max="16" width="19.28515625" style="1" customWidth="1"/>
    <col min="17" max="17" width="18.28515625" style="16" customWidth="1"/>
    <col min="18" max="18" width="20.28515625" style="16" customWidth="1"/>
    <col min="19" max="20" width="9.140625" style="16"/>
    <col min="21" max="21" width="14.85546875" style="16" customWidth="1"/>
    <col min="22" max="22" width="15.5703125" style="16" customWidth="1"/>
    <col min="23" max="23" width="9.140625" style="16"/>
  </cols>
  <sheetData>
    <row r="10" spans="3:23" x14ac:dyDescent="0.25">
      <c r="D10" s="9" t="s">
        <v>337</v>
      </c>
      <c r="H10" s="1"/>
      <c r="J10" s="9" t="s">
        <v>338</v>
      </c>
      <c r="M10" s="1"/>
      <c r="N10" s="1"/>
      <c r="P10" s="9" t="s">
        <v>339</v>
      </c>
    </row>
    <row r="12" spans="3:23" x14ac:dyDescent="0.25">
      <c r="V12" s="1"/>
      <c r="W12" s="1"/>
    </row>
    <row r="13" spans="3:23" x14ac:dyDescent="0.25">
      <c r="E13" s="5" t="s">
        <v>0</v>
      </c>
      <c r="I13" s="1"/>
      <c r="K13" s="5" t="s">
        <v>1</v>
      </c>
      <c r="N13" s="1"/>
      <c r="O13" s="1"/>
      <c r="Q13" s="5" t="s">
        <v>2</v>
      </c>
      <c r="U13" s="9" t="s">
        <v>51</v>
      </c>
      <c r="V13" s="1"/>
      <c r="W13" s="1"/>
    </row>
    <row r="15" spans="3:23" x14ac:dyDescent="0.25">
      <c r="C15" s="5" t="s">
        <v>4</v>
      </c>
      <c r="D15" s="5" t="s">
        <v>5</v>
      </c>
      <c r="E15" s="5" t="s">
        <v>6</v>
      </c>
      <c r="F15" s="5" t="s">
        <v>7</v>
      </c>
      <c r="I15" s="5" t="s">
        <v>4</v>
      </c>
      <c r="J15" s="5" t="s">
        <v>5</v>
      </c>
      <c r="K15" s="5" t="s">
        <v>6</v>
      </c>
      <c r="L15" s="5" t="s">
        <v>7</v>
      </c>
      <c r="O15" s="5" t="s">
        <v>4</v>
      </c>
      <c r="P15" s="5" t="s">
        <v>5</v>
      </c>
      <c r="Q15" s="5" t="s">
        <v>6</v>
      </c>
      <c r="R15" s="5" t="s">
        <v>7</v>
      </c>
      <c r="U15" s="5" t="s">
        <v>4</v>
      </c>
      <c r="V15" s="5" t="s">
        <v>52</v>
      </c>
      <c r="W15" s="5" t="s">
        <v>84</v>
      </c>
    </row>
    <row r="16" spans="3:23" x14ac:dyDescent="0.25">
      <c r="C16" s="5" t="s">
        <v>63</v>
      </c>
      <c r="D16" s="1">
        <v>7.35</v>
      </c>
      <c r="E16" s="1">
        <v>70736</v>
      </c>
      <c r="F16" s="1">
        <v>1.28</v>
      </c>
      <c r="I16" s="5" t="s">
        <v>63</v>
      </c>
      <c r="J16" s="1">
        <v>7.3490000000000002</v>
      </c>
      <c r="K16" s="1">
        <v>75679</v>
      </c>
      <c r="L16" s="1">
        <v>1.3</v>
      </c>
      <c r="O16" s="5" t="s">
        <v>63</v>
      </c>
      <c r="P16" s="1">
        <v>7.3490000000000002</v>
      </c>
      <c r="Q16" s="1">
        <v>71914</v>
      </c>
      <c r="R16" s="1">
        <v>1.19</v>
      </c>
      <c r="U16" s="5" t="s">
        <v>63</v>
      </c>
      <c r="V16" s="1">
        <v>1.2566666666666666</v>
      </c>
      <c r="W16" s="1">
        <v>5.8594652770823208E-2</v>
      </c>
    </row>
    <row r="17" spans="3:23" x14ac:dyDescent="0.25">
      <c r="C17" s="5" t="s">
        <v>79</v>
      </c>
      <c r="D17" s="1">
        <v>9.2829999999999995</v>
      </c>
      <c r="E17" s="1">
        <v>1443148</v>
      </c>
      <c r="F17" s="1">
        <v>26.12</v>
      </c>
      <c r="I17" s="5" t="s">
        <v>79</v>
      </c>
      <c r="J17" s="1">
        <v>9.2799999999999994</v>
      </c>
      <c r="K17" s="1">
        <v>1528292</v>
      </c>
      <c r="L17" s="1">
        <v>26.19</v>
      </c>
      <c r="O17" s="5" t="s">
        <v>79</v>
      </c>
      <c r="P17" s="1">
        <v>9.2810000000000006</v>
      </c>
      <c r="Q17" s="1">
        <v>1576193</v>
      </c>
      <c r="R17" s="1">
        <v>26.12</v>
      </c>
      <c r="U17" s="5" t="s">
        <v>79</v>
      </c>
      <c r="V17" s="1">
        <v>26.143333333333334</v>
      </c>
      <c r="W17" s="1">
        <v>4.0414518843273968E-2</v>
      </c>
    </row>
    <row r="18" spans="3:23" x14ac:dyDescent="0.25">
      <c r="C18" s="5" t="s">
        <v>16</v>
      </c>
      <c r="D18" s="1">
        <v>9.7319999999999993</v>
      </c>
      <c r="E18" s="1">
        <v>4011375</v>
      </c>
      <c r="F18" s="1">
        <v>72.599999999999994</v>
      </c>
      <c r="I18" s="5" t="s">
        <v>16</v>
      </c>
      <c r="J18" s="1">
        <v>9.7309999999999999</v>
      </c>
      <c r="K18" s="1">
        <v>4231454</v>
      </c>
      <c r="L18" s="1">
        <v>72.510000000000005</v>
      </c>
      <c r="O18" s="5" t="s">
        <v>16</v>
      </c>
      <c r="P18" s="1">
        <v>9.7309999999999999</v>
      </c>
      <c r="Q18" s="1">
        <v>4386416</v>
      </c>
      <c r="R18" s="1">
        <v>72.69</v>
      </c>
      <c r="U18" s="5" t="s">
        <v>16</v>
      </c>
      <c r="V18" s="1">
        <v>72.600000000000009</v>
      </c>
      <c r="W18" s="1">
        <v>8.9999999999996305E-2</v>
      </c>
    </row>
    <row r="26" spans="3:23" x14ac:dyDescent="0.25">
      <c r="D26" s="9" t="s">
        <v>340</v>
      </c>
      <c r="H26" s="1"/>
      <c r="J26" s="9" t="s">
        <v>341</v>
      </c>
      <c r="M26" s="1"/>
      <c r="N26" s="1"/>
      <c r="P26" s="9" t="s">
        <v>342</v>
      </c>
    </row>
    <row r="29" spans="3:23" x14ac:dyDescent="0.25">
      <c r="E29" s="5" t="s">
        <v>0</v>
      </c>
      <c r="I29" s="1"/>
      <c r="K29" s="5" t="s">
        <v>1</v>
      </c>
      <c r="N29" s="1"/>
      <c r="O29" s="1"/>
      <c r="Q29" s="5" t="s">
        <v>2</v>
      </c>
      <c r="S29" s="9"/>
      <c r="U29" s="9" t="s">
        <v>51</v>
      </c>
      <c r="V29" s="1"/>
      <c r="W29" s="1"/>
    </row>
    <row r="31" spans="3:23" x14ac:dyDescent="0.25">
      <c r="C31" s="5" t="s">
        <v>4</v>
      </c>
      <c r="D31" s="5" t="s">
        <v>5</v>
      </c>
      <c r="E31" s="5" t="s">
        <v>6</v>
      </c>
      <c r="F31" s="5" t="s">
        <v>7</v>
      </c>
      <c r="I31" s="5" t="s">
        <v>4</v>
      </c>
      <c r="J31" s="5" t="s">
        <v>5</v>
      </c>
      <c r="K31" s="5" t="s">
        <v>6</v>
      </c>
      <c r="L31" s="5" t="s">
        <v>7</v>
      </c>
      <c r="O31" s="5" t="s">
        <v>4</v>
      </c>
      <c r="P31" s="5" t="s">
        <v>5</v>
      </c>
      <c r="Q31" s="5" t="s">
        <v>6</v>
      </c>
      <c r="R31" s="5" t="s">
        <v>7</v>
      </c>
      <c r="U31" s="5" t="s">
        <v>4</v>
      </c>
      <c r="V31" s="5" t="s">
        <v>52</v>
      </c>
      <c r="W31" s="5" t="s">
        <v>84</v>
      </c>
    </row>
    <row r="32" spans="3:23" x14ac:dyDescent="0.25">
      <c r="C32" s="5" t="s">
        <v>67</v>
      </c>
      <c r="D32" s="1">
        <v>7.3540000000000001</v>
      </c>
      <c r="E32" s="1">
        <v>134930</v>
      </c>
      <c r="F32" s="1">
        <v>1.45</v>
      </c>
      <c r="I32" s="5" t="s">
        <v>67</v>
      </c>
      <c r="J32" s="1">
        <v>7.3570000000000002</v>
      </c>
      <c r="K32" s="1">
        <v>137386</v>
      </c>
      <c r="L32" s="1">
        <v>1.44</v>
      </c>
      <c r="O32" s="5" t="s">
        <v>67</v>
      </c>
      <c r="P32" s="1">
        <v>7.3529999999999998</v>
      </c>
      <c r="Q32" s="1">
        <v>137302</v>
      </c>
      <c r="R32" s="1">
        <v>1.45</v>
      </c>
      <c r="U32" s="5" t="s">
        <v>67</v>
      </c>
      <c r="V32" s="1">
        <v>1.4466666666666665</v>
      </c>
      <c r="W32" s="1">
        <v>5.7735026918962632E-3</v>
      </c>
    </row>
    <row r="33" spans="3:23" x14ac:dyDescent="0.25">
      <c r="C33" s="5" t="s">
        <v>80</v>
      </c>
      <c r="D33" s="1">
        <v>9.2880000000000003</v>
      </c>
      <c r="E33" s="1">
        <v>7222749</v>
      </c>
      <c r="F33" s="1">
        <v>77.739999999999995</v>
      </c>
      <c r="I33" s="5" t="s">
        <v>80</v>
      </c>
      <c r="J33" s="1">
        <v>9.2880000000000003</v>
      </c>
      <c r="K33" s="1">
        <v>7402269</v>
      </c>
      <c r="L33" s="1">
        <v>77.69</v>
      </c>
      <c r="O33" s="5" t="s">
        <v>80</v>
      </c>
      <c r="P33" s="1">
        <v>9.2859999999999996</v>
      </c>
      <c r="Q33" s="1">
        <v>7358356</v>
      </c>
      <c r="R33" s="1">
        <v>77.930000000000007</v>
      </c>
      <c r="U33" s="5" t="s">
        <v>80</v>
      </c>
      <c r="V33" s="1">
        <v>77.786666666666676</v>
      </c>
      <c r="W33" s="1">
        <v>0.12662279942148955</v>
      </c>
    </row>
    <row r="34" spans="3:23" x14ac:dyDescent="0.25">
      <c r="C34" s="5" t="s">
        <v>56</v>
      </c>
      <c r="D34" s="1">
        <v>9.7379999999999995</v>
      </c>
      <c r="E34" s="1">
        <v>1932775</v>
      </c>
      <c r="F34" s="1">
        <v>20.8</v>
      </c>
      <c r="I34" s="5" t="s">
        <v>56</v>
      </c>
      <c r="J34" s="1">
        <v>9.74</v>
      </c>
      <c r="K34" s="1">
        <v>1988149</v>
      </c>
      <c r="L34" s="1">
        <v>20.87</v>
      </c>
      <c r="O34" s="5" t="s">
        <v>56</v>
      </c>
      <c r="P34" s="1">
        <v>9.7360000000000007</v>
      </c>
      <c r="Q34" s="1">
        <v>1946399</v>
      </c>
      <c r="R34" s="1">
        <v>20.61</v>
      </c>
      <c r="U34" s="5" t="s">
        <v>56</v>
      </c>
      <c r="V34" s="1">
        <v>20.76</v>
      </c>
      <c r="W34" s="1">
        <v>0.13453624047073792</v>
      </c>
    </row>
    <row r="39" spans="3:23" x14ac:dyDescent="0.25">
      <c r="G39" s="9"/>
      <c r="N39" s="9"/>
      <c r="S39" s="9"/>
    </row>
    <row r="40" spans="3:23" x14ac:dyDescent="0.25">
      <c r="D40" s="9"/>
      <c r="E40" s="1"/>
      <c r="F40" s="1"/>
      <c r="I40" s="1"/>
      <c r="J40" s="9"/>
      <c r="L40" s="1"/>
      <c r="N40" s="1"/>
      <c r="O40" s="1"/>
      <c r="P40" s="9"/>
      <c r="Q40" s="1"/>
      <c r="U40" s="1"/>
      <c r="V40" s="1"/>
      <c r="W40" s="1"/>
    </row>
    <row r="41" spans="3:23" x14ac:dyDescent="0.25">
      <c r="D41" s="1"/>
      <c r="E41" s="1"/>
      <c r="F41" s="1"/>
      <c r="I41" s="1"/>
      <c r="J41" s="1"/>
      <c r="K41" s="1"/>
      <c r="L41" s="1"/>
      <c r="N41" s="1"/>
      <c r="O41" s="1"/>
      <c r="Q41" s="1"/>
      <c r="U41" s="1"/>
      <c r="V41" s="1"/>
      <c r="W41" s="1"/>
    </row>
    <row r="42" spans="3:23" x14ac:dyDescent="0.25">
      <c r="D42" s="1"/>
      <c r="E42" s="5"/>
      <c r="F42" s="1"/>
      <c r="I42" s="1"/>
      <c r="J42" s="1"/>
      <c r="K42" s="5"/>
      <c r="N42" s="1"/>
      <c r="O42" s="1"/>
      <c r="Q42" s="5"/>
      <c r="U42" s="9"/>
      <c r="V42" s="1"/>
      <c r="W42" s="1"/>
    </row>
    <row r="43" spans="3:23" x14ac:dyDescent="0.25">
      <c r="D43" s="1"/>
      <c r="E43" s="1"/>
      <c r="F43" s="1"/>
      <c r="I43" s="1"/>
      <c r="J43" s="1"/>
      <c r="K43" s="1"/>
      <c r="L43" s="1"/>
      <c r="N43" s="1"/>
      <c r="O43" s="1"/>
      <c r="Q43" s="1"/>
      <c r="U43" s="1"/>
      <c r="V43" s="1"/>
      <c r="W43" s="1"/>
    </row>
    <row r="44" spans="3:23" x14ac:dyDescent="0.25">
      <c r="C44" s="5"/>
      <c r="D44" s="5"/>
      <c r="E44" s="5"/>
      <c r="F44" s="5"/>
      <c r="I44" s="5"/>
      <c r="J44" s="5"/>
      <c r="K44" s="5"/>
      <c r="L44" s="5"/>
      <c r="N44" s="1"/>
      <c r="O44" s="5"/>
      <c r="P44" s="5"/>
      <c r="Q44" s="5"/>
      <c r="R44" s="5"/>
      <c r="T44" s="1"/>
      <c r="U44" s="5"/>
      <c r="V44" s="5"/>
      <c r="W44" s="5"/>
    </row>
    <row r="45" spans="3:23" x14ac:dyDescent="0.25">
      <c r="C45" s="5"/>
      <c r="D45" s="1"/>
      <c r="E45" s="1"/>
      <c r="F45" s="1"/>
      <c r="I45" s="5"/>
      <c r="J45" s="1"/>
      <c r="K45" s="1"/>
      <c r="L45" s="1"/>
      <c r="N45" s="1"/>
      <c r="O45" s="5"/>
      <c r="Q45" s="1"/>
      <c r="T45" s="1"/>
      <c r="U45" s="5"/>
      <c r="V45" s="1"/>
      <c r="W45" s="1"/>
    </row>
    <row r="46" spans="3:23" x14ac:dyDescent="0.25">
      <c r="C46" s="5"/>
      <c r="D46" s="1"/>
      <c r="E46" s="1"/>
      <c r="F46" s="1"/>
      <c r="I46" s="5"/>
      <c r="J46" s="1"/>
      <c r="K46" s="1"/>
      <c r="L46" s="1"/>
      <c r="N46" s="1"/>
      <c r="O46" s="5"/>
      <c r="Q46" s="1"/>
      <c r="T46" s="1"/>
      <c r="U46" s="5"/>
      <c r="V46" s="1"/>
      <c r="W46" s="1"/>
    </row>
    <row r="47" spans="3:23" x14ac:dyDescent="0.25">
      <c r="C47" s="5"/>
      <c r="D47" s="1"/>
      <c r="E47" s="1"/>
      <c r="F47" s="1"/>
      <c r="I47" s="5"/>
      <c r="J47" s="1"/>
      <c r="K47" s="1"/>
      <c r="L47" s="1"/>
      <c r="N47" s="1"/>
      <c r="O47" s="5"/>
      <c r="Q47" s="1"/>
      <c r="T47" s="1"/>
      <c r="U47" s="5"/>
      <c r="V47" s="1"/>
      <c r="W47" s="1"/>
    </row>
    <row r="48" spans="3:23" x14ac:dyDescent="0.25">
      <c r="D48" s="1"/>
      <c r="E48" s="1"/>
      <c r="F48" s="1"/>
      <c r="I48" s="1"/>
      <c r="J48" s="1"/>
      <c r="K48" s="1"/>
      <c r="L48" s="1"/>
      <c r="N48" s="1"/>
      <c r="O48" s="1"/>
      <c r="Q48" s="1"/>
      <c r="U48" s="1"/>
      <c r="V48" s="1"/>
      <c r="W48" s="1"/>
    </row>
    <row r="49" spans="4:23" x14ac:dyDescent="0.25">
      <c r="D49" s="1"/>
      <c r="E49" s="1"/>
      <c r="F49" s="1"/>
      <c r="I49" s="1"/>
      <c r="J49" s="1"/>
      <c r="K49" s="1"/>
      <c r="L49" s="1"/>
      <c r="N49" s="1"/>
      <c r="O49" s="1"/>
      <c r="Q49" s="1"/>
      <c r="U49" s="1"/>
      <c r="V49" s="1"/>
      <c r="W49" s="1"/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16D57-DFFA-43C3-9722-F282869F9005}">
  <dimension ref="A2:W46"/>
  <sheetViews>
    <sheetView zoomScale="69" zoomScaleNormal="69" workbookViewId="0">
      <selection activeCell="M37" sqref="M37"/>
    </sheetView>
  </sheetViews>
  <sheetFormatPr defaultRowHeight="15" x14ac:dyDescent="0.25"/>
  <cols>
    <col min="1" max="2" width="9.140625" style="15"/>
    <col min="3" max="3" width="15" style="1" customWidth="1"/>
    <col min="4" max="4" width="19.42578125" style="1" customWidth="1"/>
    <col min="5" max="5" width="18.140625" style="1" customWidth="1"/>
    <col min="6" max="6" width="20.5703125" style="1" customWidth="1"/>
    <col min="7" max="7" width="22.140625" style="15" customWidth="1"/>
    <col min="8" max="8" width="14.5703125" style="1" customWidth="1"/>
    <col min="9" max="9" width="19.85546875" style="1" customWidth="1"/>
    <col min="10" max="10" width="18" style="1" customWidth="1"/>
    <col min="11" max="11" width="18.85546875" style="15" customWidth="1"/>
    <col min="12" max="12" width="13.28515625" style="15" customWidth="1"/>
    <col min="13" max="13" width="21.5703125" style="15" customWidth="1"/>
    <col min="14" max="14" width="18.85546875" style="1" customWidth="1"/>
    <col min="15" max="15" width="18" style="1" customWidth="1"/>
    <col min="16" max="16" width="19.28515625" style="1" customWidth="1"/>
    <col min="17" max="17" width="9.140625" style="15"/>
    <col min="18" max="18" width="12.140625" style="15" customWidth="1"/>
    <col min="19" max="19" width="19.7109375" style="1" customWidth="1"/>
    <col min="20" max="20" width="15.85546875" style="1" customWidth="1"/>
    <col min="21" max="21" width="9.42578125" style="1" customWidth="1"/>
  </cols>
  <sheetData>
    <row r="2" spans="1:21" x14ac:dyDescent="0.25">
      <c r="A2" s="9"/>
      <c r="F2" s="5"/>
      <c r="L2" s="9"/>
      <c r="R2" s="9"/>
      <c r="S2" s="15"/>
    </row>
    <row r="3" spans="1:21" x14ac:dyDescent="0.25">
      <c r="B3" s="10"/>
      <c r="H3" s="10"/>
      <c r="N3" s="10"/>
      <c r="Q3" s="9"/>
      <c r="R3" s="9"/>
      <c r="S3" s="9"/>
      <c r="T3" s="10"/>
      <c r="U3" s="5"/>
    </row>
    <row r="4" spans="1:21" x14ac:dyDescent="0.25">
      <c r="D4" s="9" t="s">
        <v>76</v>
      </c>
      <c r="I4" s="9" t="s">
        <v>77</v>
      </c>
      <c r="N4" s="9" t="s">
        <v>78</v>
      </c>
      <c r="Q4" s="9"/>
      <c r="S4" s="15"/>
    </row>
    <row r="5" spans="1:21" x14ac:dyDescent="0.25">
      <c r="S5" s="15"/>
    </row>
    <row r="6" spans="1:21" x14ac:dyDescent="0.25">
      <c r="B6" s="9"/>
      <c r="H6" s="5"/>
      <c r="N6" s="5"/>
      <c r="S6" s="15"/>
      <c r="T6" s="5"/>
    </row>
    <row r="7" spans="1:21" x14ac:dyDescent="0.25">
      <c r="E7" s="5" t="s">
        <v>0</v>
      </c>
      <c r="F7" s="15"/>
      <c r="H7" s="15"/>
      <c r="J7" s="5" t="s">
        <v>1</v>
      </c>
      <c r="O7" s="5" t="s">
        <v>2</v>
      </c>
      <c r="S7" s="9" t="s">
        <v>51</v>
      </c>
    </row>
    <row r="8" spans="1:21" x14ac:dyDescent="0.25">
      <c r="A8" s="10"/>
      <c r="B8" s="10"/>
      <c r="C8" s="10"/>
      <c r="D8" s="10"/>
      <c r="G8" s="10"/>
      <c r="H8" s="10"/>
      <c r="I8" s="10"/>
      <c r="J8" s="10"/>
      <c r="M8" s="11"/>
      <c r="N8" s="10"/>
      <c r="O8" s="10"/>
      <c r="P8" s="10"/>
      <c r="S8" s="5"/>
      <c r="T8" s="5"/>
      <c r="U8" s="5"/>
    </row>
    <row r="9" spans="1:21" x14ac:dyDescent="0.25">
      <c r="A9" s="5"/>
      <c r="B9" s="1"/>
      <c r="G9" s="5"/>
      <c r="M9" s="9"/>
    </row>
    <row r="10" spans="1:21" x14ac:dyDescent="0.25">
      <c r="A10" s="5"/>
      <c r="B10" s="1"/>
      <c r="G10" s="5"/>
      <c r="M10" s="9"/>
      <c r="S10" s="5"/>
    </row>
    <row r="11" spans="1:21" x14ac:dyDescent="0.25">
      <c r="C11" s="5" t="s">
        <v>4</v>
      </c>
      <c r="D11" s="5" t="s">
        <v>5</v>
      </c>
      <c r="E11" s="5" t="s">
        <v>6</v>
      </c>
      <c r="F11" s="5" t="s">
        <v>7</v>
      </c>
      <c r="H11" s="5" t="s">
        <v>4</v>
      </c>
      <c r="I11" s="5" t="s">
        <v>5</v>
      </c>
      <c r="J11" s="5" t="s">
        <v>6</v>
      </c>
      <c r="K11" s="5" t="s">
        <v>7</v>
      </c>
      <c r="M11" s="5" t="s">
        <v>4</v>
      </c>
      <c r="N11" s="5" t="s">
        <v>5</v>
      </c>
      <c r="O11" s="5" t="s">
        <v>6</v>
      </c>
      <c r="P11" s="5" t="s">
        <v>7</v>
      </c>
      <c r="S11" s="5" t="s">
        <v>4</v>
      </c>
      <c r="T11" s="5" t="s">
        <v>52</v>
      </c>
      <c r="U11" s="5" t="s">
        <v>9</v>
      </c>
    </row>
    <row r="12" spans="1:21" x14ac:dyDescent="0.25">
      <c r="C12" s="5" t="s">
        <v>79</v>
      </c>
      <c r="D12" s="1">
        <v>9.2309999999999999</v>
      </c>
      <c r="E12" s="1">
        <v>1517204</v>
      </c>
      <c r="F12" s="1">
        <v>24.81</v>
      </c>
      <c r="H12" s="5" t="s">
        <v>79</v>
      </c>
      <c r="I12" s="1">
        <v>9.2309999999999999</v>
      </c>
      <c r="J12" s="1">
        <v>1427722</v>
      </c>
      <c r="K12" s="1">
        <v>24.48</v>
      </c>
      <c r="M12" s="5" t="s">
        <v>79</v>
      </c>
      <c r="N12" s="1">
        <v>9.2309999999999999</v>
      </c>
      <c r="O12" s="1">
        <v>1606033</v>
      </c>
      <c r="P12" s="1">
        <v>25.4</v>
      </c>
      <c r="S12" s="5" t="s">
        <v>79</v>
      </c>
      <c r="T12" s="1">
        <f>AVERAGE(F12,K12,P12)</f>
        <v>24.896666666666665</v>
      </c>
      <c r="U12" s="1">
        <f>STDEV(F12,K12,P12)</f>
        <v>0.46608296829355667</v>
      </c>
    </row>
    <row r="13" spans="1:21" x14ac:dyDescent="0.25">
      <c r="C13" s="5" t="s">
        <v>16</v>
      </c>
      <c r="D13" s="1">
        <v>9.6739999999999995</v>
      </c>
      <c r="E13" s="1">
        <v>4598176</v>
      </c>
      <c r="F13" s="1">
        <v>75.19</v>
      </c>
      <c r="H13" s="5" t="s">
        <v>16</v>
      </c>
      <c r="I13" s="1">
        <v>9.6769999999999996</v>
      </c>
      <c r="J13" s="1">
        <v>4403681</v>
      </c>
      <c r="K13" s="1">
        <v>75.52</v>
      </c>
      <c r="M13" s="5" t="s">
        <v>16</v>
      </c>
      <c r="N13" s="1">
        <v>9.6760000000000002</v>
      </c>
      <c r="O13" s="1">
        <v>4717530</v>
      </c>
      <c r="P13" s="1">
        <v>74.599999999999994</v>
      </c>
      <c r="S13" s="5" t="s">
        <v>16</v>
      </c>
      <c r="T13" s="1">
        <f t="shared" ref="T13" si="0">AVERAGE(F13,K13,P13)</f>
        <v>75.103333333333325</v>
      </c>
      <c r="U13" s="1">
        <f t="shared" ref="U13" si="1">STDEV(F13,K13,P13)</f>
        <v>0.46608296829355855</v>
      </c>
    </row>
    <row r="14" spans="1:21" x14ac:dyDescent="0.25">
      <c r="C14" s="5"/>
      <c r="H14" s="5"/>
      <c r="K14" s="1"/>
      <c r="M14" s="5"/>
      <c r="S14" s="5"/>
    </row>
    <row r="22" spans="3:21" x14ac:dyDescent="0.25">
      <c r="D22" s="9" t="s">
        <v>71</v>
      </c>
      <c r="I22" s="9" t="s">
        <v>72</v>
      </c>
      <c r="N22" s="9" t="s">
        <v>73</v>
      </c>
      <c r="O22" s="9"/>
      <c r="P22" s="5"/>
    </row>
    <row r="25" spans="3:21" x14ac:dyDescent="0.25">
      <c r="L25" s="1"/>
    </row>
    <row r="26" spans="3:21" x14ac:dyDescent="0.25">
      <c r="E26" s="5" t="s">
        <v>0</v>
      </c>
      <c r="F26" s="15"/>
      <c r="H26" s="15"/>
      <c r="J26" s="5" t="s">
        <v>1</v>
      </c>
      <c r="O26" s="5" t="s">
        <v>2</v>
      </c>
      <c r="S26" s="9" t="s">
        <v>51</v>
      </c>
    </row>
    <row r="27" spans="3:21" ht="21" x14ac:dyDescent="0.35">
      <c r="S27" s="15"/>
      <c r="T27" s="4"/>
    </row>
    <row r="28" spans="3:21" x14ac:dyDescent="0.25">
      <c r="S28" s="15"/>
    </row>
    <row r="29" spans="3:21" x14ac:dyDescent="0.25">
      <c r="C29" s="5" t="s">
        <v>4</v>
      </c>
      <c r="D29" s="5" t="s">
        <v>5</v>
      </c>
      <c r="E29" s="5" t="s">
        <v>6</v>
      </c>
      <c r="F29" s="5" t="s">
        <v>7</v>
      </c>
      <c r="H29" s="5" t="s">
        <v>4</v>
      </c>
      <c r="I29" s="5" t="s">
        <v>5</v>
      </c>
      <c r="J29" s="5" t="s">
        <v>6</v>
      </c>
      <c r="K29" s="5" t="s">
        <v>7</v>
      </c>
      <c r="M29" s="5" t="s">
        <v>4</v>
      </c>
      <c r="N29" s="5" t="s">
        <v>5</v>
      </c>
      <c r="O29" s="5" t="s">
        <v>6</v>
      </c>
      <c r="P29" s="5" t="s">
        <v>7</v>
      </c>
      <c r="S29" s="5" t="s">
        <v>4</v>
      </c>
      <c r="T29" s="5" t="s">
        <v>52</v>
      </c>
      <c r="U29" s="5" t="s">
        <v>9</v>
      </c>
    </row>
    <row r="30" spans="3:21" x14ac:dyDescent="0.25">
      <c r="C30" s="5" t="s">
        <v>80</v>
      </c>
      <c r="D30" s="1">
        <v>9.2309999999999999</v>
      </c>
      <c r="E30" s="1">
        <v>6343607</v>
      </c>
      <c r="F30" s="1">
        <v>74.52</v>
      </c>
      <c r="H30" s="5" t="s">
        <v>80</v>
      </c>
      <c r="I30" s="1">
        <v>9.23</v>
      </c>
      <c r="J30" s="1">
        <v>6128184</v>
      </c>
      <c r="K30" s="1">
        <v>74.650000000000006</v>
      </c>
      <c r="M30" s="5" t="s">
        <v>80</v>
      </c>
      <c r="N30" s="1">
        <v>9.23</v>
      </c>
      <c r="O30" s="1">
        <v>6094571</v>
      </c>
      <c r="P30" s="1">
        <v>74.739999999999995</v>
      </c>
      <c r="S30" s="5" t="s">
        <v>80</v>
      </c>
      <c r="T30" s="1">
        <f>AVERAGE(F30,K30,P30)</f>
        <v>74.63666666666667</v>
      </c>
      <c r="U30" s="1">
        <f>STDEV(F30,K30,P30)</f>
        <v>0.11060440015358045</v>
      </c>
    </row>
    <row r="31" spans="3:21" x14ac:dyDescent="0.25">
      <c r="C31" s="5" t="s">
        <v>56</v>
      </c>
      <c r="D31" s="1">
        <v>9.6760000000000002</v>
      </c>
      <c r="E31" s="1">
        <v>2169245</v>
      </c>
      <c r="F31" s="1">
        <v>25.48</v>
      </c>
      <c r="H31" s="5" t="s">
        <v>56</v>
      </c>
      <c r="I31" s="1">
        <v>9.6750000000000007</v>
      </c>
      <c r="J31" s="1">
        <v>2081071</v>
      </c>
      <c r="K31" s="1">
        <v>25.35</v>
      </c>
      <c r="M31" s="5" t="s">
        <v>56</v>
      </c>
      <c r="N31" s="1">
        <v>9.6760000000000002</v>
      </c>
      <c r="O31" s="1">
        <v>2060289</v>
      </c>
      <c r="P31" s="1">
        <v>25.26</v>
      </c>
      <c r="S31" s="5" t="s">
        <v>56</v>
      </c>
      <c r="T31" s="1">
        <f t="shared" ref="T31" si="2">AVERAGE(F31,K31,P31)</f>
        <v>25.363333333333333</v>
      </c>
      <c r="U31" s="1">
        <f t="shared" ref="U31" si="3">STDEV(F31,K31,P31)</f>
        <v>0.11060440015357979</v>
      </c>
    </row>
    <row r="32" spans="3:21" x14ac:dyDescent="0.25">
      <c r="C32" s="5"/>
      <c r="H32" s="5"/>
      <c r="K32" s="1"/>
      <c r="M32" s="5"/>
      <c r="S32" s="5"/>
    </row>
    <row r="34" spans="3:23" x14ac:dyDescent="0.25">
      <c r="Q34" s="1"/>
      <c r="S34" s="15"/>
    </row>
    <row r="35" spans="3:23" x14ac:dyDescent="0.25">
      <c r="Q35" s="1"/>
      <c r="S35" s="15"/>
    </row>
    <row r="36" spans="3:23" x14ac:dyDescent="0.25">
      <c r="Q36" s="1"/>
      <c r="S36" s="15"/>
    </row>
    <row r="39" spans="3:23" x14ac:dyDescent="0.25">
      <c r="C39" s="15"/>
      <c r="D39" s="15"/>
      <c r="E39" s="15"/>
      <c r="F39" s="15"/>
      <c r="H39" s="15"/>
      <c r="I39" s="15"/>
      <c r="J39" s="15"/>
      <c r="N39" s="15"/>
      <c r="O39" s="15"/>
      <c r="P39" s="15"/>
      <c r="S39" s="15"/>
      <c r="T39" s="15"/>
      <c r="U39" s="15"/>
    </row>
    <row r="40" spans="3:23" x14ac:dyDescent="0.25"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</row>
    <row r="41" spans="3:23" x14ac:dyDescent="0.25"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</row>
    <row r="42" spans="3:23" x14ac:dyDescent="0.25"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</row>
    <row r="43" spans="3:23" x14ac:dyDescent="0.25">
      <c r="C43" s="15"/>
      <c r="D43" s="15"/>
      <c r="E43" s="15"/>
      <c r="F43" s="15"/>
      <c r="H43" s="15"/>
      <c r="I43" s="15"/>
      <c r="J43" s="15"/>
      <c r="N43" s="15"/>
      <c r="O43" s="15"/>
      <c r="P43" s="15"/>
      <c r="S43" s="15"/>
      <c r="T43" s="15"/>
      <c r="U43" s="15"/>
    </row>
    <row r="44" spans="3:23" x14ac:dyDescent="0.25">
      <c r="C44" s="15"/>
      <c r="D44" s="15"/>
      <c r="E44" s="15"/>
      <c r="F44" s="15"/>
      <c r="H44" s="15"/>
      <c r="I44" s="15"/>
      <c r="J44" s="15"/>
      <c r="N44" s="15"/>
      <c r="O44" s="15"/>
      <c r="P44" s="15"/>
      <c r="S44" s="15"/>
      <c r="T44" s="15"/>
      <c r="U44" s="15"/>
    </row>
    <row r="45" spans="3:23" x14ac:dyDescent="0.25">
      <c r="C45" s="15"/>
      <c r="D45" s="15"/>
      <c r="E45" s="15"/>
      <c r="F45" s="15"/>
      <c r="H45" s="15"/>
      <c r="I45" s="15"/>
      <c r="J45" s="15"/>
      <c r="N45" s="15"/>
      <c r="O45" s="15"/>
      <c r="P45" s="15"/>
      <c r="S45" s="15"/>
      <c r="T45" s="15"/>
      <c r="U45" s="15"/>
    </row>
    <row r="46" spans="3:23" x14ac:dyDescent="0.25">
      <c r="C46" s="15"/>
      <c r="D46" s="15"/>
      <c r="E46" s="15"/>
      <c r="F46" s="15"/>
      <c r="H46" s="15"/>
      <c r="I46" s="15"/>
      <c r="J46" s="15"/>
      <c r="N46" s="15"/>
      <c r="O46" s="15"/>
      <c r="P46" s="15"/>
      <c r="S46" s="15"/>
      <c r="T46" s="15"/>
      <c r="U46" s="15"/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EDD81-9CAA-4261-82C4-AA898BB49796}">
  <dimension ref="A5:AB34"/>
  <sheetViews>
    <sheetView topLeftCell="H1" workbookViewId="0">
      <selection activeCell="F8" sqref="F8:W8"/>
    </sheetView>
  </sheetViews>
  <sheetFormatPr defaultRowHeight="15" x14ac:dyDescent="0.25"/>
  <cols>
    <col min="1" max="3" width="9.140625" style="16"/>
    <col min="4" max="4" width="13.5703125" style="16" customWidth="1"/>
    <col min="5" max="5" width="24.28515625" style="16" customWidth="1"/>
    <col min="6" max="6" width="17.5703125" style="16" customWidth="1"/>
    <col min="7" max="7" width="19.42578125" style="16" customWidth="1"/>
    <col min="8" max="9" width="9.140625" style="16"/>
    <col min="10" max="10" width="13.140625" style="16" customWidth="1"/>
    <col min="11" max="11" width="21.28515625" style="16" customWidth="1"/>
    <col min="12" max="12" width="18.7109375" style="16" customWidth="1"/>
    <col min="13" max="13" width="21.42578125" style="16" customWidth="1"/>
    <col min="14" max="15" width="9.140625" style="16"/>
    <col min="16" max="16" width="18.28515625" style="16" customWidth="1"/>
    <col min="17" max="18" width="22.7109375" style="16" customWidth="1"/>
    <col min="19" max="19" width="20.7109375" style="1" customWidth="1"/>
    <col min="20" max="21" width="9.140625" style="16"/>
    <col min="22" max="22" width="15.5703125" style="16" customWidth="1"/>
    <col min="23" max="23" width="15.140625" style="16" customWidth="1"/>
    <col min="24" max="28" width="9.140625" style="16"/>
  </cols>
  <sheetData>
    <row r="5" spans="4:24" x14ac:dyDescent="0.25">
      <c r="E5" s="1"/>
      <c r="F5" s="1"/>
      <c r="G5" s="1"/>
      <c r="J5" s="1"/>
      <c r="K5" s="1"/>
      <c r="L5" s="1"/>
      <c r="M5" s="1"/>
      <c r="O5" s="1"/>
      <c r="P5" s="1"/>
      <c r="Q5" s="1"/>
      <c r="R5" s="1"/>
      <c r="V5" s="1"/>
      <c r="W5" s="1"/>
      <c r="X5" s="1"/>
    </row>
    <row r="6" spans="4:24" x14ac:dyDescent="0.25">
      <c r="E6" s="9" t="s">
        <v>81</v>
      </c>
      <c r="F6" s="1"/>
      <c r="G6" s="1"/>
      <c r="J6" s="1"/>
      <c r="K6" s="9" t="s">
        <v>82</v>
      </c>
      <c r="L6" s="1"/>
      <c r="M6" s="1"/>
      <c r="O6" s="1"/>
      <c r="P6" s="1"/>
      <c r="Q6" s="9" t="s">
        <v>83</v>
      </c>
      <c r="R6" s="1"/>
      <c r="V6" s="1"/>
      <c r="W6" s="1"/>
      <c r="X6" s="1"/>
    </row>
    <row r="7" spans="4:24" x14ac:dyDescent="0.25">
      <c r="E7" s="1"/>
      <c r="F7" s="1"/>
      <c r="G7" s="1"/>
      <c r="J7" s="1"/>
      <c r="K7" s="1"/>
      <c r="L7" s="1"/>
      <c r="M7" s="1"/>
      <c r="O7" s="1"/>
      <c r="P7" s="1"/>
      <c r="Q7" s="1"/>
      <c r="R7" s="1"/>
      <c r="V7" s="1"/>
      <c r="W7" s="1"/>
      <c r="X7" s="1"/>
    </row>
    <row r="8" spans="4:24" x14ac:dyDescent="0.25">
      <c r="E8" s="1"/>
      <c r="F8" s="5" t="s">
        <v>0</v>
      </c>
      <c r="G8" s="1"/>
      <c r="J8" s="1"/>
      <c r="K8" s="1"/>
      <c r="L8" s="5" t="s">
        <v>1</v>
      </c>
      <c r="O8" s="1"/>
      <c r="P8" s="1"/>
      <c r="Q8" s="1"/>
      <c r="R8" s="5" t="s">
        <v>2</v>
      </c>
      <c r="V8" s="9" t="s">
        <v>51</v>
      </c>
      <c r="W8" s="1"/>
      <c r="X8" s="1"/>
    </row>
    <row r="9" spans="4:24" x14ac:dyDescent="0.25">
      <c r="E9" s="1"/>
      <c r="F9" s="1"/>
      <c r="G9" s="1"/>
      <c r="J9" s="1"/>
      <c r="K9" s="1"/>
      <c r="L9" s="1"/>
      <c r="M9" s="1"/>
      <c r="O9" s="1"/>
      <c r="P9" s="1"/>
      <c r="Q9" s="1"/>
      <c r="R9" s="1"/>
      <c r="V9" s="1"/>
      <c r="W9" s="1"/>
      <c r="X9" s="1"/>
    </row>
    <row r="10" spans="4:24" x14ac:dyDescent="0.25">
      <c r="D10" s="5" t="s">
        <v>4</v>
      </c>
      <c r="E10" s="5" t="s">
        <v>5</v>
      </c>
      <c r="F10" s="5" t="s">
        <v>6</v>
      </c>
      <c r="G10" s="5" t="s">
        <v>7</v>
      </c>
      <c r="J10" s="5" t="s">
        <v>4</v>
      </c>
      <c r="K10" s="5" t="s">
        <v>5</v>
      </c>
      <c r="L10" s="5" t="s">
        <v>6</v>
      </c>
      <c r="M10" s="5" t="s">
        <v>7</v>
      </c>
      <c r="O10" s="1"/>
      <c r="P10" s="5" t="s">
        <v>4</v>
      </c>
      <c r="Q10" s="5" t="s">
        <v>5</v>
      </c>
      <c r="R10" s="5" t="s">
        <v>6</v>
      </c>
      <c r="S10" s="5" t="s">
        <v>7</v>
      </c>
      <c r="V10" s="5" t="s">
        <v>4</v>
      </c>
      <c r="W10" s="5" t="s">
        <v>52</v>
      </c>
      <c r="X10" s="5" t="s">
        <v>84</v>
      </c>
    </row>
    <row r="11" spans="4:24" x14ac:dyDescent="0.25">
      <c r="D11" s="5" t="s">
        <v>85</v>
      </c>
      <c r="E11" s="1">
        <v>5.8789999999999996</v>
      </c>
      <c r="F11" s="1">
        <v>899640</v>
      </c>
      <c r="G11" s="1">
        <v>19.239999999999998</v>
      </c>
      <c r="J11" s="5" t="s">
        <v>85</v>
      </c>
      <c r="K11" s="1">
        <v>5.867</v>
      </c>
      <c r="L11" s="1">
        <v>1015770</v>
      </c>
      <c r="M11" s="1">
        <v>18.95</v>
      </c>
      <c r="O11" s="1"/>
      <c r="P11" s="5" t="s">
        <v>85</v>
      </c>
      <c r="Q11" s="1">
        <v>5.8579999999999997</v>
      </c>
      <c r="R11" s="1">
        <v>916450</v>
      </c>
      <c r="S11" s="1">
        <v>19</v>
      </c>
      <c r="V11" s="5" t="s">
        <v>85</v>
      </c>
      <c r="W11" s="1">
        <v>19.063333333333333</v>
      </c>
      <c r="X11" s="1">
        <v>0.15502687938977916</v>
      </c>
    </row>
    <row r="12" spans="4:24" x14ac:dyDescent="0.25">
      <c r="D12" s="5" t="s">
        <v>86</v>
      </c>
      <c r="E12" s="1">
        <v>9.2759999999999998</v>
      </c>
      <c r="F12" s="1">
        <v>731134</v>
      </c>
      <c r="G12" s="1">
        <v>15.63</v>
      </c>
      <c r="J12" s="5" t="s">
        <v>86</v>
      </c>
      <c r="K12" s="1">
        <v>9.2639999999999993</v>
      </c>
      <c r="L12" s="1">
        <v>849166</v>
      </c>
      <c r="M12" s="1">
        <v>15.84</v>
      </c>
      <c r="O12" s="1"/>
      <c r="P12" s="5" t="s">
        <v>86</v>
      </c>
      <c r="Q12" s="1">
        <v>9.2560000000000002</v>
      </c>
      <c r="R12" s="1">
        <v>763541</v>
      </c>
      <c r="S12" s="1">
        <v>15.83</v>
      </c>
      <c r="V12" s="5" t="s">
        <v>86</v>
      </c>
      <c r="W12" s="1">
        <v>15.766666666666666</v>
      </c>
      <c r="X12" s="1">
        <v>0.11846237095944526</v>
      </c>
    </row>
    <row r="13" spans="4:24" x14ac:dyDescent="0.25">
      <c r="D13" s="5" t="s">
        <v>16</v>
      </c>
      <c r="E13" s="1">
        <v>9.7260000000000009</v>
      </c>
      <c r="F13" s="1">
        <v>3045698</v>
      </c>
      <c r="G13" s="1">
        <v>65.13</v>
      </c>
      <c r="J13" s="5" t="s">
        <v>16</v>
      </c>
      <c r="K13" s="1">
        <v>9.7140000000000004</v>
      </c>
      <c r="L13" s="1">
        <v>3495813</v>
      </c>
      <c r="M13" s="1">
        <v>65.209999999999994</v>
      </c>
      <c r="O13" s="1"/>
      <c r="P13" s="5" t="s">
        <v>16</v>
      </c>
      <c r="Q13" s="1">
        <v>9.7070000000000007</v>
      </c>
      <c r="R13" s="1">
        <v>3143878</v>
      </c>
      <c r="S13" s="1">
        <v>65.17</v>
      </c>
      <c r="V13" s="5" t="s">
        <v>16</v>
      </c>
      <c r="W13" s="1">
        <v>65.17</v>
      </c>
      <c r="X13" s="1">
        <v>3.9999999999999147E-2</v>
      </c>
    </row>
    <row r="14" spans="4:24" x14ac:dyDescent="0.25">
      <c r="E14" s="1"/>
      <c r="F14" s="1"/>
      <c r="G14" s="1"/>
      <c r="J14" s="1"/>
      <c r="K14" s="1"/>
      <c r="L14" s="1"/>
      <c r="M14" s="1"/>
      <c r="O14" s="1"/>
      <c r="P14" s="1"/>
      <c r="Q14" s="1"/>
      <c r="R14" s="1"/>
      <c r="V14" s="1"/>
      <c r="W14" s="1"/>
      <c r="X14" s="1"/>
    </row>
    <row r="15" spans="4:24" x14ac:dyDescent="0.25">
      <c r="E15" s="1"/>
      <c r="F15" s="1"/>
      <c r="G15" s="1"/>
      <c r="J15" s="1"/>
      <c r="K15" s="1"/>
      <c r="L15" s="1"/>
      <c r="M15" s="1"/>
      <c r="O15" s="1"/>
      <c r="P15" s="1"/>
      <c r="Q15" s="1"/>
      <c r="R15" s="1"/>
      <c r="V15" s="1"/>
      <c r="W15" s="1"/>
      <c r="X15" s="1"/>
    </row>
    <row r="16" spans="4:24" x14ac:dyDescent="0.25">
      <c r="E16" s="1"/>
      <c r="F16" s="1"/>
      <c r="G16" s="1"/>
      <c r="J16" s="1"/>
      <c r="K16" s="1"/>
      <c r="L16" s="1"/>
      <c r="M16" s="1"/>
      <c r="O16" s="1"/>
      <c r="P16" s="1"/>
      <c r="Q16" s="1"/>
      <c r="R16" s="1"/>
      <c r="V16" s="1"/>
      <c r="W16" s="1"/>
      <c r="X16" s="1"/>
    </row>
    <row r="17" spans="4:24" x14ac:dyDescent="0.25">
      <c r="E17" s="1"/>
      <c r="F17" s="1"/>
      <c r="G17" s="1"/>
      <c r="J17" s="1"/>
      <c r="K17" s="1"/>
      <c r="L17" s="1"/>
      <c r="M17" s="1"/>
      <c r="O17" s="1"/>
      <c r="P17" s="1"/>
      <c r="Q17" s="1"/>
      <c r="R17" s="1"/>
      <c r="V17" s="1"/>
      <c r="W17" s="1"/>
      <c r="X17" s="1"/>
    </row>
    <row r="18" spans="4:24" x14ac:dyDescent="0.25">
      <c r="E18" s="1"/>
      <c r="F18" s="1"/>
      <c r="G18" s="1"/>
      <c r="J18" s="1"/>
      <c r="K18" s="1"/>
      <c r="L18" s="1"/>
      <c r="M18" s="1"/>
      <c r="O18" s="1"/>
      <c r="P18" s="1"/>
      <c r="Q18" s="1"/>
      <c r="R18" s="1"/>
      <c r="V18" s="1"/>
      <c r="W18" s="1"/>
      <c r="X18" s="1"/>
    </row>
    <row r="19" spans="4:24" x14ac:dyDescent="0.25">
      <c r="E19" s="1"/>
      <c r="F19" s="1"/>
      <c r="G19" s="1"/>
      <c r="J19" s="1"/>
      <c r="K19" s="1"/>
      <c r="L19" s="1"/>
      <c r="M19" s="1"/>
      <c r="O19" s="1"/>
      <c r="P19" s="1"/>
      <c r="Q19" s="1"/>
      <c r="R19" s="1"/>
      <c r="V19" s="1"/>
      <c r="W19" s="1"/>
      <c r="X19" s="1"/>
    </row>
    <row r="20" spans="4:24" x14ac:dyDescent="0.25">
      <c r="E20" s="1"/>
      <c r="F20" s="1"/>
      <c r="G20" s="1"/>
      <c r="J20" s="1"/>
      <c r="K20" s="1"/>
      <c r="L20" s="1"/>
      <c r="M20" s="1"/>
      <c r="O20" s="1"/>
      <c r="P20" s="1"/>
      <c r="Q20" s="1"/>
      <c r="R20" s="1"/>
      <c r="V20" s="1"/>
      <c r="W20" s="1"/>
      <c r="X20" s="1"/>
    </row>
    <row r="21" spans="4:24" x14ac:dyDescent="0.25">
      <c r="E21" s="1"/>
      <c r="F21" s="1"/>
      <c r="G21" s="1"/>
      <c r="J21" s="1"/>
      <c r="K21" s="1"/>
      <c r="L21" s="1"/>
      <c r="M21" s="1"/>
      <c r="O21" s="1"/>
      <c r="P21" s="1"/>
      <c r="Q21" s="1"/>
      <c r="R21" s="1"/>
      <c r="V21" s="1"/>
      <c r="W21" s="1"/>
      <c r="X21" s="1"/>
    </row>
    <row r="22" spans="4:24" x14ac:dyDescent="0.25">
      <c r="E22" s="1"/>
      <c r="F22" s="1"/>
      <c r="G22" s="1"/>
      <c r="J22" s="1"/>
      <c r="K22" s="1"/>
      <c r="L22" s="1"/>
      <c r="M22" s="1"/>
      <c r="O22" s="1"/>
      <c r="P22" s="1"/>
      <c r="Q22" s="1"/>
      <c r="R22" s="1"/>
      <c r="V22" s="1"/>
      <c r="W22" s="1"/>
      <c r="X22" s="1"/>
    </row>
    <row r="23" spans="4:24" x14ac:dyDescent="0.25">
      <c r="E23" s="1"/>
      <c r="F23" s="1"/>
      <c r="G23" s="1"/>
      <c r="J23" s="1"/>
      <c r="K23" s="1"/>
      <c r="L23" s="1"/>
      <c r="M23" s="1"/>
      <c r="O23" s="1"/>
      <c r="P23" s="1"/>
      <c r="Q23" s="1"/>
      <c r="R23" s="1"/>
      <c r="V23" s="1"/>
      <c r="W23" s="1"/>
      <c r="X23" s="1"/>
    </row>
    <row r="24" spans="4:24" x14ac:dyDescent="0.25">
      <c r="E24" s="1"/>
      <c r="F24" s="1"/>
      <c r="G24" s="1"/>
      <c r="J24" s="1"/>
      <c r="K24" s="1"/>
      <c r="L24" s="1"/>
      <c r="M24" s="1"/>
      <c r="O24" s="1"/>
      <c r="P24" s="1"/>
      <c r="Q24" s="1"/>
      <c r="R24" s="1"/>
      <c r="V24" s="1"/>
      <c r="W24" s="1"/>
      <c r="X24" s="1"/>
    </row>
    <row r="25" spans="4:24" x14ac:dyDescent="0.25">
      <c r="E25" s="1"/>
      <c r="F25" s="1"/>
      <c r="G25" s="1"/>
      <c r="J25" s="1"/>
      <c r="K25" s="1"/>
      <c r="L25" s="1"/>
      <c r="M25" s="1"/>
      <c r="O25" s="1"/>
      <c r="P25" s="1"/>
      <c r="Q25" s="1"/>
      <c r="R25" s="1"/>
      <c r="V25" s="1"/>
      <c r="W25" s="1"/>
      <c r="X25" s="1"/>
    </row>
    <row r="26" spans="4:24" x14ac:dyDescent="0.25">
      <c r="E26" s="9" t="s">
        <v>87</v>
      </c>
      <c r="F26" s="1"/>
      <c r="G26" s="1"/>
      <c r="J26" s="1"/>
      <c r="K26" s="9" t="s">
        <v>88</v>
      </c>
      <c r="M26" s="1"/>
      <c r="O26" s="1"/>
      <c r="P26" s="1"/>
      <c r="Q26" s="9" t="s">
        <v>89</v>
      </c>
      <c r="R26" s="1"/>
      <c r="V26" s="1"/>
      <c r="W26" s="1"/>
      <c r="X26" s="1"/>
    </row>
    <row r="27" spans="4:24" x14ac:dyDescent="0.25">
      <c r="E27" s="1"/>
      <c r="F27" s="1"/>
      <c r="G27" s="1"/>
      <c r="J27" s="1"/>
      <c r="K27" s="1"/>
      <c r="L27" s="1"/>
      <c r="M27" s="1"/>
      <c r="O27" s="1"/>
      <c r="P27" s="1"/>
      <c r="Q27" s="1"/>
      <c r="R27" s="1"/>
      <c r="V27" s="1"/>
      <c r="W27" s="1"/>
      <c r="X27" s="1"/>
    </row>
    <row r="28" spans="4:24" x14ac:dyDescent="0.25">
      <c r="E28" s="1"/>
      <c r="F28" s="5" t="s">
        <v>0</v>
      </c>
      <c r="G28" s="1"/>
      <c r="J28" s="1"/>
      <c r="K28" s="1"/>
      <c r="L28" s="5" t="s">
        <v>1</v>
      </c>
      <c r="O28" s="1"/>
      <c r="P28" s="1"/>
      <c r="Q28" s="1"/>
      <c r="R28" s="5" t="s">
        <v>2</v>
      </c>
      <c r="V28" s="9" t="s">
        <v>51</v>
      </c>
      <c r="W28" s="1"/>
      <c r="X28" s="1"/>
    </row>
    <row r="29" spans="4:24" x14ac:dyDescent="0.25">
      <c r="E29" s="1"/>
      <c r="F29" s="1"/>
      <c r="G29" s="1"/>
      <c r="J29" s="1"/>
      <c r="K29" s="1"/>
      <c r="L29" s="1"/>
      <c r="M29" s="1"/>
      <c r="O29" s="1"/>
      <c r="P29" s="1"/>
      <c r="Q29" s="1"/>
      <c r="R29" s="1"/>
      <c r="V29" s="1"/>
      <c r="W29" s="1"/>
      <c r="X29" s="1"/>
    </row>
    <row r="30" spans="4:24" x14ac:dyDescent="0.25">
      <c r="D30" s="5" t="s">
        <v>4</v>
      </c>
      <c r="E30" s="5" t="s">
        <v>5</v>
      </c>
      <c r="F30" s="5" t="s">
        <v>6</v>
      </c>
      <c r="G30" s="5" t="s">
        <v>7</v>
      </c>
      <c r="J30" s="5" t="s">
        <v>4</v>
      </c>
      <c r="K30" s="5" t="s">
        <v>5</v>
      </c>
      <c r="L30" s="5" t="s">
        <v>6</v>
      </c>
      <c r="M30" s="5" t="s">
        <v>7</v>
      </c>
      <c r="O30" s="1"/>
      <c r="P30" s="5" t="s">
        <v>4</v>
      </c>
      <c r="Q30" s="5" t="s">
        <v>5</v>
      </c>
      <c r="R30" s="5" t="s">
        <v>6</v>
      </c>
      <c r="S30" s="5" t="s">
        <v>7</v>
      </c>
      <c r="U30" s="1"/>
      <c r="V30" s="5" t="s">
        <v>4</v>
      </c>
      <c r="W30" s="5" t="s">
        <v>52</v>
      </c>
      <c r="X30" s="5" t="s">
        <v>84</v>
      </c>
    </row>
    <row r="31" spans="4:24" x14ac:dyDescent="0.25">
      <c r="D31" s="5" t="s">
        <v>75</v>
      </c>
      <c r="E31" s="1">
        <v>5.8620000000000001</v>
      </c>
      <c r="F31" s="1">
        <v>2883398</v>
      </c>
      <c r="G31" s="1">
        <v>37.74</v>
      </c>
      <c r="J31" s="5" t="s">
        <v>75</v>
      </c>
      <c r="K31" s="1">
        <v>5.859</v>
      </c>
      <c r="L31" s="1">
        <v>2821464</v>
      </c>
      <c r="M31" s="1">
        <v>37.64</v>
      </c>
      <c r="O31" s="1"/>
      <c r="P31" s="5" t="s">
        <v>75</v>
      </c>
      <c r="Q31" s="1">
        <v>5.8579999999999997</v>
      </c>
      <c r="R31" s="1">
        <v>2984700</v>
      </c>
      <c r="S31" s="1">
        <v>37.700000000000003</v>
      </c>
      <c r="U31" s="1"/>
      <c r="V31" s="5" t="s">
        <v>75</v>
      </c>
      <c r="W31" s="1">
        <v>37.693333333333335</v>
      </c>
      <c r="X31" s="1">
        <v>5.033222956847247E-2</v>
      </c>
    </row>
    <row r="32" spans="4:24" x14ac:dyDescent="0.25">
      <c r="D32" s="5" t="s">
        <v>80</v>
      </c>
      <c r="E32" s="1">
        <v>9.2669999999999995</v>
      </c>
      <c r="F32" s="1">
        <v>3875259</v>
      </c>
      <c r="G32" s="1">
        <v>50.72</v>
      </c>
      <c r="J32" s="5" t="s">
        <v>80</v>
      </c>
      <c r="K32" s="1">
        <v>9.2629999999999999</v>
      </c>
      <c r="L32" s="1">
        <v>3798081</v>
      </c>
      <c r="M32" s="1">
        <v>50.67</v>
      </c>
      <c r="O32" s="1"/>
      <c r="P32" s="5" t="s">
        <v>80</v>
      </c>
      <c r="Q32" s="1">
        <v>9.2609999999999992</v>
      </c>
      <c r="R32" s="1">
        <v>3998170</v>
      </c>
      <c r="S32" s="1">
        <v>50.5</v>
      </c>
      <c r="U32" s="1"/>
      <c r="V32" s="5" t="s">
        <v>80</v>
      </c>
      <c r="W32" s="1">
        <v>50.629999999999995</v>
      </c>
      <c r="X32" s="1">
        <v>0.11532562594670781</v>
      </c>
    </row>
    <row r="33" spans="4:24" x14ac:dyDescent="0.25">
      <c r="D33" s="5" t="s">
        <v>56</v>
      </c>
      <c r="E33" s="1">
        <v>9.7170000000000005</v>
      </c>
      <c r="F33" s="1">
        <v>881596</v>
      </c>
      <c r="G33" s="1">
        <v>11.54</v>
      </c>
      <c r="J33" s="5" t="s">
        <v>56</v>
      </c>
      <c r="K33" s="1">
        <v>9.7129999999999992</v>
      </c>
      <c r="L33" s="1">
        <v>875923</v>
      </c>
      <c r="M33" s="1">
        <v>11.69</v>
      </c>
      <c r="O33" s="1"/>
      <c r="P33" s="5" t="s">
        <v>56</v>
      </c>
      <c r="Q33" s="1">
        <v>9.7119999999999997</v>
      </c>
      <c r="R33" s="1">
        <v>934088</v>
      </c>
      <c r="S33" s="1">
        <v>11.8</v>
      </c>
      <c r="U33" s="1"/>
      <c r="V33" s="5" t="s">
        <v>56</v>
      </c>
      <c r="W33" s="1">
        <v>11.676666666666668</v>
      </c>
      <c r="X33" s="1">
        <v>0.13051181300301337</v>
      </c>
    </row>
    <row r="34" spans="4:24" x14ac:dyDescent="0.25">
      <c r="E34" s="1"/>
      <c r="F34" s="1"/>
      <c r="G34" s="1"/>
      <c r="J34" s="1"/>
      <c r="K34" s="1"/>
      <c r="L34" s="1"/>
      <c r="M34" s="1"/>
      <c r="O34" s="1"/>
      <c r="P34" s="1"/>
      <c r="Q34" s="1"/>
      <c r="R34" s="1"/>
      <c r="V34" s="1"/>
      <c r="W34" s="1"/>
      <c r="X34" s="1"/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13A46-CE4B-455F-87A9-4A9457347561}">
  <dimension ref="A4:G25"/>
  <sheetViews>
    <sheetView workbookViewId="0">
      <selection activeCell="L29" sqref="L29"/>
    </sheetView>
  </sheetViews>
  <sheetFormatPr defaultRowHeight="15" x14ac:dyDescent="0.25"/>
  <cols>
    <col min="1" max="3" width="9.140625" style="16"/>
    <col min="4" max="4" width="13.5703125" style="16" customWidth="1"/>
    <col min="5" max="5" width="24.28515625" style="16" customWidth="1"/>
    <col min="6" max="6" width="17.5703125" style="16" customWidth="1"/>
    <col min="7" max="7" width="19.42578125" style="16" customWidth="1"/>
  </cols>
  <sheetData>
    <row r="4" spans="4:7" x14ac:dyDescent="0.25">
      <c r="E4" s="9" t="s">
        <v>93</v>
      </c>
      <c r="F4" s="1"/>
      <c r="G4" s="1"/>
    </row>
    <row r="5" spans="4:7" x14ac:dyDescent="0.25">
      <c r="E5" s="1"/>
      <c r="F5" s="1"/>
      <c r="G5" s="1"/>
    </row>
    <row r="6" spans="4:7" x14ac:dyDescent="0.25">
      <c r="E6" s="1"/>
      <c r="F6" s="5"/>
      <c r="G6" s="1"/>
    </row>
    <row r="7" spans="4:7" x14ac:dyDescent="0.25">
      <c r="E7" s="1"/>
      <c r="F7" s="1"/>
      <c r="G7" s="1"/>
    </row>
    <row r="8" spans="4:7" x14ac:dyDescent="0.25">
      <c r="D8" s="5" t="s">
        <v>4</v>
      </c>
      <c r="E8" s="5" t="s">
        <v>5</v>
      </c>
      <c r="F8" s="5" t="s">
        <v>6</v>
      </c>
      <c r="G8" s="5" t="s">
        <v>7</v>
      </c>
    </row>
    <row r="9" spans="4:7" x14ac:dyDescent="0.25">
      <c r="D9" s="5" t="s">
        <v>90</v>
      </c>
      <c r="E9" s="1">
        <v>8.6489999999999991</v>
      </c>
      <c r="F9" s="1">
        <v>206049</v>
      </c>
      <c r="G9" s="1">
        <v>5.38</v>
      </c>
    </row>
    <row r="10" spans="4:7" x14ac:dyDescent="0.25">
      <c r="D10" s="5" t="s">
        <v>91</v>
      </c>
      <c r="E10" s="1">
        <v>9.3360000000000003</v>
      </c>
      <c r="F10" s="1">
        <v>453757</v>
      </c>
      <c r="G10" s="1">
        <v>11.85</v>
      </c>
    </row>
    <row r="11" spans="4:7" x14ac:dyDescent="0.25">
      <c r="D11" s="5" t="s">
        <v>16</v>
      </c>
      <c r="E11" s="1">
        <v>9.7370000000000001</v>
      </c>
      <c r="F11" s="1">
        <v>3169725</v>
      </c>
      <c r="G11" s="1">
        <v>82.77</v>
      </c>
    </row>
    <row r="12" spans="4:7" x14ac:dyDescent="0.25">
      <c r="E12" s="1"/>
      <c r="F12" s="1"/>
      <c r="G12" s="1"/>
    </row>
    <row r="13" spans="4:7" x14ac:dyDescent="0.25">
      <c r="E13" s="1"/>
      <c r="F13" s="1"/>
      <c r="G13" s="1"/>
    </row>
    <row r="15" spans="4:7" x14ac:dyDescent="0.25">
      <c r="E15" s="9" t="s">
        <v>94</v>
      </c>
      <c r="G15" s="1"/>
    </row>
    <row r="16" spans="4:7" x14ac:dyDescent="0.25">
      <c r="E16" s="1"/>
      <c r="F16" s="1"/>
      <c r="G16" s="1"/>
    </row>
    <row r="17" spans="4:7" x14ac:dyDescent="0.25">
      <c r="E17" s="1"/>
      <c r="F17" s="5"/>
      <c r="G17" s="1"/>
    </row>
    <row r="18" spans="4:7" x14ac:dyDescent="0.25">
      <c r="E18" s="1"/>
      <c r="F18" s="1"/>
      <c r="G18" s="1"/>
    </row>
    <row r="19" spans="4:7" x14ac:dyDescent="0.25">
      <c r="D19" s="5" t="s">
        <v>4</v>
      </c>
      <c r="E19" s="5" t="s">
        <v>5</v>
      </c>
      <c r="F19" s="5" t="s">
        <v>6</v>
      </c>
      <c r="G19" s="5" t="s">
        <v>7</v>
      </c>
    </row>
    <row r="20" spans="4:7" x14ac:dyDescent="0.25">
      <c r="D20" s="5" t="s">
        <v>67</v>
      </c>
      <c r="E20" s="1">
        <v>8.6649999999999991</v>
      </c>
      <c r="F20" s="1">
        <v>522696</v>
      </c>
      <c r="G20" s="1">
        <v>9.0500000000000007</v>
      </c>
    </row>
    <row r="21" spans="4:7" x14ac:dyDescent="0.25">
      <c r="D21" s="5" t="s">
        <v>92</v>
      </c>
      <c r="E21" s="1">
        <v>9.3529999999999998</v>
      </c>
      <c r="F21" s="1">
        <v>2393425</v>
      </c>
      <c r="G21" s="1">
        <v>41.46</v>
      </c>
    </row>
    <row r="22" spans="4:7" x14ac:dyDescent="0.25">
      <c r="D22" s="5" t="s">
        <v>56</v>
      </c>
      <c r="E22" s="1">
        <v>9.7560000000000002</v>
      </c>
      <c r="F22" s="1">
        <v>2856420</v>
      </c>
      <c r="G22" s="1">
        <v>49.48</v>
      </c>
    </row>
    <row r="24" spans="4:7" x14ac:dyDescent="0.25">
      <c r="E24" s="1"/>
      <c r="F24" s="1"/>
      <c r="G24" s="1"/>
    </row>
    <row r="25" spans="4:7" x14ac:dyDescent="0.25">
      <c r="E25" s="1"/>
      <c r="F25" s="1"/>
      <c r="G25" s="1"/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117DF-A3FC-4796-80E9-74783A50BDF2}">
  <dimension ref="A1:D70"/>
  <sheetViews>
    <sheetView workbookViewId="0">
      <selection sqref="A1:D1048576"/>
    </sheetView>
  </sheetViews>
  <sheetFormatPr defaultRowHeight="15" x14ac:dyDescent="0.25"/>
  <cols>
    <col min="1" max="1" width="9.140625" style="1"/>
    <col min="2" max="2" width="11.42578125" style="1"/>
    <col min="3" max="4" width="9.140625" style="1"/>
  </cols>
  <sheetData>
    <row r="1" spans="1:4" x14ac:dyDescent="0.25">
      <c r="A1" s="5" t="s">
        <v>99</v>
      </c>
      <c r="B1" s="5" t="s">
        <v>98</v>
      </c>
      <c r="C1" s="5" t="s">
        <v>98</v>
      </c>
      <c r="D1" s="5" t="s">
        <v>98</v>
      </c>
    </row>
    <row r="2" spans="1:4" x14ac:dyDescent="0.25">
      <c r="A2" s="1">
        <v>0.4</v>
      </c>
      <c r="B2" s="1">
        <v>0</v>
      </c>
      <c r="C2" s="1">
        <v>0</v>
      </c>
      <c r="D2" s="1">
        <v>0</v>
      </c>
    </row>
    <row r="3" spans="1:4" x14ac:dyDescent="0.25">
      <c r="A3" s="1">
        <v>0.46300000000000002</v>
      </c>
      <c r="B3" s="1">
        <v>0</v>
      </c>
      <c r="C3" s="1">
        <v>0</v>
      </c>
      <c r="D3" s="1">
        <v>0</v>
      </c>
    </row>
    <row r="4" spans="1:4" x14ac:dyDescent="0.25">
      <c r="A4" s="1">
        <v>0.53600000000000003</v>
      </c>
      <c r="B4" s="1">
        <v>0</v>
      </c>
      <c r="C4" s="1">
        <v>0</v>
      </c>
      <c r="D4" s="1">
        <v>0</v>
      </c>
    </row>
    <row r="5" spans="1:4" x14ac:dyDescent="0.25">
      <c r="A5" s="1">
        <v>0.621</v>
      </c>
      <c r="B5" s="1">
        <v>0</v>
      </c>
      <c r="C5" s="1">
        <v>0</v>
      </c>
      <c r="D5" s="1">
        <v>0</v>
      </c>
    </row>
    <row r="6" spans="1:4" x14ac:dyDescent="0.25">
      <c r="A6" s="1">
        <v>0.71899999999999997</v>
      </c>
      <c r="B6" s="1">
        <v>0</v>
      </c>
      <c r="C6" s="1">
        <v>0</v>
      </c>
      <c r="D6" s="1">
        <v>0</v>
      </c>
    </row>
    <row r="7" spans="1:4" x14ac:dyDescent="0.25">
      <c r="A7" s="1">
        <v>0.83299999999999996</v>
      </c>
      <c r="B7" s="1">
        <v>0</v>
      </c>
      <c r="C7" s="1">
        <v>0</v>
      </c>
      <c r="D7" s="1">
        <v>0</v>
      </c>
    </row>
    <row r="8" spans="1:4" x14ac:dyDescent="0.25">
      <c r="A8" s="1">
        <v>0.96499999999999997</v>
      </c>
      <c r="B8" s="1">
        <v>0</v>
      </c>
      <c r="C8" s="1">
        <v>0</v>
      </c>
      <c r="D8" s="1">
        <v>0</v>
      </c>
    </row>
    <row r="9" spans="1:4" x14ac:dyDescent="0.25">
      <c r="A9" s="1">
        <v>1.1200000000000001</v>
      </c>
      <c r="B9" s="1">
        <v>0</v>
      </c>
      <c r="C9" s="1">
        <v>0</v>
      </c>
      <c r="D9" s="1">
        <v>0</v>
      </c>
    </row>
    <row r="10" spans="1:4" x14ac:dyDescent="0.25">
      <c r="A10" s="1">
        <v>1.29</v>
      </c>
      <c r="B10" s="1">
        <v>0</v>
      </c>
      <c r="C10" s="1">
        <v>0</v>
      </c>
      <c r="D10" s="1">
        <v>0</v>
      </c>
    </row>
    <row r="11" spans="1:4" x14ac:dyDescent="0.25">
      <c r="A11" s="1">
        <v>1.5</v>
      </c>
      <c r="B11" s="1">
        <v>0</v>
      </c>
      <c r="C11" s="1">
        <v>0</v>
      </c>
      <c r="D11" s="1">
        <v>0</v>
      </c>
    </row>
    <row r="12" spans="1:4" x14ac:dyDescent="0.25">
      <c r="A12" s="1">
        <v>1.74</v>
      </c>
      <c r="B12" s="1">
        <v>0</v>
      </c>
      <c r="C12" s="1">
        <v>0</v>
      </c>
      <c r="D12" s="1">
        <v>0</v>
      </c>
    </row>
    <row r="13" spans="1:4" x14ac:dyDescent="0.25">
      <c r="A13" s="1">
        <v>2.0099999999999998</v>
      </c>
      <c r="B13" s="1">
        <v>0</v>
      </c>
      <c r="C13" s="1">
        <v>0</v>
      </c>
      <c r="D13" s="1">
        <v>0</v>
      </c>
    </row>
    <row r="14" spans="1:4" x14ac:dyDescent="0.25">
      <c r="A14" s="1">
        <v>2.33</v>
      </c>
      <c r="B14" s="1">
        <v>0</v>
      </c>
      <c r="C14" s="1">
        <v>0</v>
      </c>
      <c r="D14" s="1">
        <v>0</v>
      </c>
    </row>
    <row r="15" spans="1:4" x14ac:dyDescent="0.25">
      <c r="A15" s="1">
        <v>2.7</v>
      </c>
      <c r="B15" s="1">
        <v>0</v>
      </c>
      <c r="C15" s="1">
        <v>0</v>
      </c>
      <c r="D15" s="1">
        <v>0</v>
      </c>
    </row>
    <row r="16" spans="1:4" x14ac:dyDescent="0.25">
      <c r="A16" s="1">
        <v>3.12</v>
      </c>
      <c r="B16" s="1">
        <v>0</v>
      </c>
      <c r="C16" s="1">
        <v>0</v>
      </c>
      <c r="D16" s="1">
        <v>0</v>
      </c>
    </row>
    <row r="17" spans="1:4" x14ac:dyDescent="0.25">
      <c r="A17" s="1">
        <v>3.62</v>
      </c>
      <c r="B17" s="1">
        <v>0</v>
      </c>
      <c r="C17" s="1">
        <v>0</v>
      </c>
      <c r="D17" s="1">
        <v>0</v>
      </c>
    </row>
    <row r="18" spans="1:4" x14ac:dyDescent="0.25">
      <c r="A18" s="1">
        <v>4.1900000000000004</v>
      </c>
      <c r="B18" s="1">
        <v>0</v>
      </c>
      <c r="C18" s="1">
        <v>9.9900000000000003E-2</v>
      </c>
      <c r="D18" s="1">
        <v>0.17199999999999999</v>
      </c>
    </row>
    <row r="19" spans="1:4" x14ac:dyDescent="0.25">
      <c r="A19" s="1">
        <v>4.8499999999999996</v>
      </c>
      <c r="B19" s="1">
        <v>0.18099999999999999</v>
      </c>
      <c r="C19" s="1">
        <v>0.78200000000000003</v>
      </c>
      <c r="D19" s="1">
        <v>0.80900000000000005</v>
      </c>
    </row>
    <row r="20" spans="1:4" x14ac:dyDescent="0.25">
      <c r="A20" s="1">
        <v>5.61</v>
      </c>
      <c r="B20" s="1">
        <v>1.34</v>
      </c>
      <c r="C20" s="1">
        <v>2.16</v>
      </c>
      <c r="D20" s="1">
        <v>2.06</v>
      </c>
    </row>
    <row r="21" spans="1:4" x14ac:dyDescent="0.25">
      <c r="A21" s="1">
        <v>6.5</v>
      </c>
      <c r="B21" s="1">
        <v>3.49</v>
      </c>
      <c r="C21" s="1">
        <v>4.09</v>
      </c>
      <c r="D21" s="1">
        <v>3.9</v>
      </c>
    </row>
    <row r="22" spans="1:4" x14ac:dyDescent="0.25">
      <c r="A22" s="1">
        <v>7.53</v>
      </c>
      <c r="B22" s="1">
        <v>6.23</v>
      </c>
      <c r="C22" s="1">
        <v>6.31</v>
      </c>
      <c r="D22" s="1">
        <v>6.12</v>
      </c>
    </row>
    <row r="23" spans="1:4" x14ac:dyDescent="0.25">
      <c r="A23" s="1">
        <v>8.7200000000000006</v>
      </c>
      <c r="B23" s="1">
        <v>9.01</v>
      </c>
      <c r="C23" s="1">
        <v>8.49</v>
      </c>
      <c r="D23" s="1">
        <v>8.41</v>
      </c>
    </row>
    <row r="24" spans="1:4" x14ac:dyDescent="0.25">
      <c r="A24" s="1">
        <v>10.1</v>
      </c>
      <c r="B24" s="1">
        <v>11.3</v>
      </c>
      <c r="C24" s="1">
        <v>10.3</v>
      </c>
      <c r="D24" s="1">
        <v>10.4</v>
      </c>
    </row>
    <row r="25" spans="1:4" x14ac:dyDescent="0.25">
      <c r="A25" s="1">
        <v>11.7</v>
      </c>
      <c r="B25" s="1">
        <v>12.7</v>
      </c>
      <c r="C25" s="1">
        <v>11.4</v>
      </c>
      <c r="D25" s="1">
        <v>11.8</v>
      </c>
    </row>
    <row r="26" spans="1:4" x14ac:dyDescent="0.25">
      <c r="A26" s="1">
        <v>13.5</v>
      </c>
      <c r="B26" s="1">
        <v>13</v>
      </c>
      <c r="C26" s="1">
        <v>11.8</v>
      </c>
      <c r="D26" s="1">
        <v>12.3</v>
      </c>
    </row>
    <row r="27" spans="1:4" x14ac:dyDescent="0.25">
      <c r="A27" s="1">
        <v>15.7</v>
      </c>
      <c r="B27" s="1">
        <v>12.3</v>
      </c>
      <c r="C27" s="1">
        <v>11.4</v>
      </c>
      <c r="D27" s="1">
        <v>11.9</v>
      </c>
    </row>
    <row r="28" spans="1:4" x14ac:dyDescent="0.25">
      <c r="A28" s="1">
        <v>18.2</v>
      </c>
      <c r="B28" s="1">
        <v>10.6</v>
      </c>
      <c r="C28" s="1">
        <v>10.199999999999999</v>
      </c>
      <c r="D28" s="1">
        <v>10.6</v>
      </c>
    </row>
    <row r="29" spans="1:4" x14ac:dyDescent="0.25">
      <c r="A29" s="1">
        <v>21</v>
      </c>
      <c r="B29" s="1">
        <v>8.33</v>
      </c>
      <c r="C29" s="1">
        <v>8.43</v>
      </c>
      <c r="D29" s="1">
        <v>8.61</v>
      </c>
    </row>
    <row r="30" spans="1:4" x14ac:dyDescent="0.25">
      <c r="A30" s="1">
        <v>24.4</v>
      </c>
      <c r="B30" s="1">
        <v>5.85</v>
      </c>
      <c r="C30" s="1">
        <v>6.37</v>
      </c>
      <c r="D30" s="1">
        <v>6.28</v>
      </c>
    </row>
    <row r="31" spans="1:4" x14ac:dyDescent="0.25">
      <c r="A31" s="1">
        <v>28.2</v>
      </c>
      <c r="B31" s="1">
        <v>3.52</v>
      </c>
      <c r="C31" s="1">
        <v>4.3</v>
      </c>
      <c r="D31" s="1">
        <v>3.97</v>
      </c>
    </row>
    <row r="32" spans="1:4" x14ac:dyDescent="0.25">
      <c r="A32" s="1">
        <v>32.700000000000003</v>
      </c>
      <c r="B32" s="1">
        <v>1.66</v>
      </c>
      <c r="C32" s="1">
        <v>2.4700000000000002</v>
      </c>
      <c r="D32" s="1">
        <v>2.0099999999999998</v>
      </c>
    </row>
    <row r="33" spans="1:4" x14ac:dyDescent="0.25">
      <c r="A33" s="1">
        <v>37.799999999999997</v>
      </c>
      <c r="B33" s="1">
        <v>0.48699999999999999</v>
      </c>
      <c r="C33" s="1">
        <v>1.1000000000000001</v>
      </c>
      <c r="D33" s="1">
        <v>0.68400000000000005</v>
      </c>
    </row>
    <row r="34" spans="1:4" x14ac:dyDescent="0.25">
      <c r="A34" s="1">
        <v>43.8</v>
      </c>
      <c r="B34" s="1">
        <v>2.5000000000000001E-3</v>
      </c>
      <c r="C34" s="1">
        <v>0.29199999999999998</v>
      </c>
      <c r="D34" s="1">
        <v>6.5799999999999997E-2</v>
      </c>
    </row>
    <row r="35" spans="1:4" x14ac:dyDescent="0.25">
      <c r="A35" s="1">
        <v>50.7</v>
      </c>
      <c r="B35" s="1">
        <v>0</v>
      </c>
      <c r="C35" s="1">
        <v>0</v>
      </c>
      <c r="D35" s="1">
        <v>0</v>
      </c>
    </row>
    <row r="36" spans="1:4" x14ac:dyDescent="0.25">
      <c r="A36" s="1">
        <v>58.8</v>
      </c>
      <c r="B36" s="1">
        <v>0</v>
      </c>
      <c r="C36" s="1">
        <v>0</v>
      </c>
      <c r="D36" s="1">
        <v>0</v>
      </c>
    </row>
    <row r="37" spans="1:4" x14ac:dyDescent="0.25">
      <c r="A37" s="1">
        <v>68.099999999999994</v>
      </c>
      <c r="B37" s="1">
        <v>0</v>
      </c>
      <c r="C37" s="1">
        <v>0</v>
      </c>
      <c r="D37" s="1">
        <v>0</v>
      </c>
    </row>
    <row r="38" spans="1:4" x14ac:dyDescent="0.25">
      <c r="A38" s="1">
        <v>78.8</v>
      </c>
      <c r="B38" s="1">
        <v>0</v>
      </c>
      <c r="C38" s="1">
        <v>0</v>
      </c>
      <c r="D38" s="1">
        <v>0</v>
      </c>
    </row>
    <row r="39" spans="1:4" x14ac:dyDescent="0.25">
      <c r="A39" s="1">
        <v>91.3</v>
      </c>
      <c r="B39" s="1">
        <v>0</v>
      </c>
      <c r="C39" s="1">
        <v>0</v>
      </c>
      <c r="D39" s="1">
        <v>0</v>
      </c>
    </row>
    <row r="40" spans="1:4" x14ac:dyDescent="0.25">
      <c r="A40" s="1">
        <v>106</v>
      </c>
      <c r="B40" s="1">
        <v>0</v>
      </c>
      <c r="C40" s="1">
        <v>0</v>
      </c>
      <c r="D40" s="1">
        <v>0</v>
      </c>
    </row>
    <row r="41" spans="1:4" x14ac:dyDescent="0.25">
      <c r="A41" s="1">
        <v>122</v>
      </c>
      <c r="B41" s="1">
        <v>0</v>
      </c>
      <c r="C41" s="1">
        <v>0</v>
      </c>
      <c r="D41" s="1">
        <v>0</v>
      </c>
    </row>
    <row r="42" spans="1:4" x14ac:dyDescent="0.25">
      <c r="A42" s="1">
        <v>142</v>
      </c>
      <c r="B42" s="1">
        <v>0</v>
      </c>
      <c r="C42" s="1">
        <v>0</v>
      </c>
      <c r="D42" s="1">
        <v>0</v>
      </c>
    </row>
    <row r="43" spans="1:4" x14ac:dyDescent="0.25">
      <c r="A43" s="1">
        <v>164</v>
      </c>
      <c r="B43" s="1">
        <v>0</v>
      </c>
      <c r="C43" s="1">
        <v>0</v>
      </c>
      <c r="D43" s="1">
        <v>0</v>
      </c>
    </row>
    <row r="44" spans="1:4" x14ac:dyDescent="0.25">
      <c r="A44" s="1">
        <v>190</v>
      </c>
      <c r="B44" s="1">
        <v>0</v>
      </c>
      <c r="C44" s="1">
        <v>0</v>
      </c>
      <c r="D44" s="1">
        <v>0</v>
      </c>
    </row>
    <row r="45" spans="1:4" x14ac:dyDescent="0.25">
      <c r="A45" s="1">
        <v>220</v>
      </c>
      <c r="B45" s="1">
        <v>0</v>
      </c>
      <c r="C45" s="1">
        <v>0</v>
      </c>
      <c r="D45" s="1">
        <v>0</v>
      </c>
    </row>
    <row r="46" spans="1:4" x14ac:dyDescent="0.25">
      <c r="A46" s="1">
        <v>255</v>
      </c>
      <c r="B46" s="1">
        <v>0</v>
      </c>
      <c r="C46" s="1">
        <v>0</v>
      </c>
      <c r="D46" s="1">
        <v>0</v>
      </c>
    </row>
    <row r="47" spans="1:4" x14ac:dyDescent="0.25">
      <c r="A47" s="1">
        <v>295</v>
      </c>
      <c r="B47" s="1">
        <v>0</v>
      </c>
      <c r="C47" s="1">
        <v>0</v>
      </c>
      <c r="D47" s="1">
        <v>0</v>
      </c>
    </row>
    <row r="48" spans="1:4" x14ac:dyDescent="0.25">
      <c r="A48" s="1">
        <v>342</v>
      </c>
      <c r="B48" s="1">
        <v>0</v>
      </c>
      <c r="C48" s="1">
        <v>0</v>
      </c>
      <c r="D48" s="1">
        <v>0</v>
      </c>
    </row>
    <row r="49" spans="1:4" x14ac:dyDescent="0.25">
      <c r="A49" s="1">
        <v>396</v>
      </c>
      <c r="B49" s="1">
        <v>0</v>
      </c>
      <c r="C49" s="1">
        <v>0</v>
      </c>
      <c r="D49" s="1">
        <v>0</v>
      </c>
    </row>
    <row r="50" spans="1:4" x14ac:dyDescent="0.25">
      <c r="A50" s="1">
        <v>459</v>
      </c>
      <c r="B50" s="1">
        <v>0</v>
      </c>
      <c r="C50" s="1">
        <v>0</v>
      </c>
      <c r="D50" s="1">
        <v>0</v>
      </c>
    </row>
    <row r="51" spans="1:4" x14ac:dyDescent="0.25">
      <c r="A51" s="1">
        <v>531</v>
      </c>
      <c r="B51" s="1">
        <v>0</v>
      </c>
      <c r="C51" s="1">
        <v>0</v>
      </c>
      <c r="D51" s="1">
        <v>0</v>
      </c>
    </row>
    <row r="52" spans="1:4" x14ac:dyDescent="0.25">
      <c r="A52" s="1">
        <v>615</v>
      </c>
      <c r="B52" s="1">
        <v>0</v>
      </c>
      <c r="C52" s="1">
        <v>0</v>
      </c>
      <c r="D52" s="1">
        <v>0</v>
      </c>
    </row>
    <row r="53" spans="1:4" x14ac:dyDescent="0.25">
      <c r="A53" s="1">
        <v>712</v>
      </c>
      <c r="B53" s="1">
        <v>0</v>
      </c>
      <c r="C53" s="1">
        <v>0</v>
      </c>
      <c r="D53" s="1">
        <v>0</v>
      </c>
    </row>
    <row r="54" spans="1:4" x14ac:dyDescent="0.25">
      <c r="A54" s="1">
        <v>825</v>
      </c>
      <c r="B54" s="1">
        <v>0</v>
      </c>
      <c r="C54" s="1">
        <v>0</v>
      </c>
      <c r="D54" s="1">
        <v>0</v>
      </c>
    </row>
    <row r="55" spans="1:4" x14ac:dyDescent="0.25">
      <c r="A55" s="1">
        <v>955</v>
      </c>
      <c r="B55" s="1">
        <v>0</v>
      </c>
      <c r="C55" s="1">
        <v>0</v>
      </c>
      <c r="D55" s="1">
        <v>0</v>
      </c>
    </row>
    <row r="56" spans="1:4" x14ac:dyDescent="0.25">
      <c r="A56" s="17">
        <v>1110</v>
      </c>
      <c r="B56" s="1">
        <v>0</v>
      </c>
      <c r="C56" s="1">
        <v>0</v>
      </c>
      <c r="D56" s="1">
        <v>0</v>
      </c>
    </row>
    <row r="57" spans="1:4" x14ac:dyDescent="0.25">
      <c r="A57" s="17">
        <v>1280</v>
      </c>
      <c r="B57" s="1">
        <v>0</v>
      </c>
      <c r="C57" s="1">
        <v>0</v>
      </c>
      <c r="D57" s="1">
        <v>0</v>
      </c>
    </row>
    <row r="58" spans="1:4" x14ac:dyDescent="0.25">
      <c r="A58" s="17">
        <v>1480</v>
      </c>
      <c r="B58" s="1">
        <v>0</v>
      </c>
      <c r="C58" s="1">
        <v>0</v>
      </c>
      <c r="D58" s="1">
        <v>0</v>
      </c>
    </row>
    <row r="59" spans="1:4" x14ac:dyDescent="0.25">
      <c r="A59" s="17">
        <v>1720</v>
      </c>
      <c r="B59" s="1">
        <v>0</v>
      </c>
      <c r="C59" s="1">
        <v>0</v>
      </c>
      <c r="D59" s="1">
        <v>0</v>
      </c>
    </row>
    <row r="60" spans="1:4" x14ac:dyDescent="0.25">
      <c r="A60" s="17">
        <v>1990</v>
      </c>
      <c r="B60" s="1">
        <v>0</v>
      </c>
      <c r="C60" s="1">
        <v>0</v>
      </c>
      <c r="D60" s="1">
        <v>0</v>
      </c>
    </row>
    <row r="61" spans="1:4" x14ac:dyDescent="0.25">
      <c r="A61" s="17">
        <v>2300</v>
      </c>
      <c r="B61" s="1">
        <v>0</v>
      </c>
      <c r="C61" s="1">
        <v>0</v>
      </c>
      <c r="D61" s="1">
        <v>0</v>
      </c>
    </row>
    <row r="62" spans="1:4" x14ac:dyDescent="0.25">
      <c r="A62" s="17">
        <v>2670</v>
      </c>
      <c r="B62" s="1">
        <v>0</v>
      </c>
      <c r="C62" s="1">
        <v>0</v>
      </c>
      <c r="D62" s="1">
        <v>0</v>
      </c>
    </row>
    <row r="63" spans="1:4" x14ac:dyDescent="0.25">
      <c r="A63" s="17">
        <v>3090</v>
      </c>
      <c r="B63" s="1">
        <v>0</v>
      </c>
      <c r="C63" s="1">
        <v>0</v>
      </c>
      <c r="D63" s="1">
        <v>0</v>
      </c>
    </row>
    <row r="64" spans="1:4" x14ac:dyDescent="0.25">
      <c r="A64" s="17">
        <v>3580</v>
      </c>
      <c r="B64" s="1">
        <v>0</v>
      </c>
      <c r="C64" s="1">
        <v>0</v>
      </c>
      <c r="D64" s="1">
        <v>0</v>
      </c>
    </row>
    <row r="65" spans="1:4" x14ac:dyDescent="0.25">
      <c r="A65" s="17">
        <v>4150</v>
      </c>
      <c r="B65" s="1">
        <v>0</v>
      </c>
      <c r="C65" s="1">
        <v>0</v>
      </c>
      <c r="D65" s="1">
        <v>0</v>
      </c>
    </row>
    <row r="66" spans="1:4" x14ac:dyDescent="0.25">
      <c r="A66" s="17">
        <v>4800</v>
      </c>
      <c r="B66" s="1">
        <v>0</v>
      </c>
      <c r="C66" s="1">
        <v>0</v>
      </c>
      <c r="D66" s="1">
        <v>0</v>
      </c>
    </row>
    <row r="67" spans="1:4" x14ac:dyDescent="0.25">
      <c r="A67" s="17">
        <v>5560</v>
      </c>
      <c r="B67" s="1">
        <v>0</v>
      </c>
      <c r="C67" s="1">
        <v>0</v>
      </c>
      <c r="D67" s="1">
        <v>0</v>
      </c>
    </row>
    <row r="68" spans="1:4" x14ac:dyDescent="0.25">
      <c r="A68" s="17">
        <v>6440</v>
      </c>
      <c r="B68" s="1">
        <v>0</v>
      </c>
      <c r="C68" s="1">
        <v>0</v>
      </c>
      <c r="D68" s="1">
        <v>0</v>
      </c>
    </row>
    <row r="69" spans="1:4" x14ac:dyDescent="0.25">
      <c r="A69" s="17">
        <v>7460</v>
      </c>
      <c r="B69" s="1">
        <v>0</v>
      </c>
      <c r="C69" s="1">
        <v>0</v>
      </c>
      <c r="D69" s="1">
        <v>0</v>
      </c>
    </row>
    <row r="70" spans="1:4" x14ac:dyDescent="0.25">
      <c r="A70" s="17">
        <v>8630</v>
      </c>
      <c r="B70" s="1">
        <v>0</v>
      </c>
      <c r="C70" s="1">
        <v>0</v>
      </c>
      <c r="D70" s="1">
        <v>0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D8DC3-D742-4657-8FA2-35A08A218BEB}">
  <dimension ref="A2:Y72"/>
  <sheetViews>
    <sheetView topLeftCell="B1" workbookViewId="0">
      <selection activeCell="Z12" sqref="Z12"/>
    </sheetView>
  </sheetViews>
  <sheetFormatPr defaultRowHeight="15" x14ac:dyDescent="0.25"/>
  <cols>
    <col min="1" max="5" width="9.140625" style="1"/>
    <col min="10" max="10" width="9.140625" style="1"/>
    <col min="15" max="15" width="9.140625" style="1"/>
    <col min="20" max="20" width="9.140625" style="1"/>
    <col min="25" max="25" width="9.140625" style="1"/>
  </cols>
  <sheetData>
    <row r="2" spans="1:25" x14ac:dyDescent="0.25">
      <c r="B2" s="1" t="s">
        <v>95</v>
      </c>
      <c r="C2" s="1" t="s">
        <v>96</v>
      </c>
      <c r="D2" s="1" t="s">
        <v>97</v>
      </c>
      <c r="F2" s="1"/>
      <c r="G2" s="1" t="s">
        <v>95</v>
      </c>
      <c r="H2" s="1" t="s">
        <v>96</v>
      </c>
      <c r="I2" s="1" t="s">
        <v>97</v>
      </c>
      <c r="K2" s="1"/>
      <c r="L2" s="1" t="s">
        <v>95</v>
      </c>
      <c r="M2" s="1" t="s">
        <v>96</v>
      </c>
      <c r="N2" s="1" t="s">
        <v>97</v>
      </c>
      <c r="P2" s="1"/>
      <c r="Q2" s="1" t="s">
        <v>95</v>
      </c>
      <c r="R2" s="1" t="s">
        <v>96</v>
      </c>
      <c r="S2" s="1" t="s">
        <v>97</v>
      </c>
      <c r="U2" s="1"/>
      <c r="V2" s="1" t="s">
        <v>95</v>
      </c>
      <c r="W2" s="1" t="s">
        <v>96</v>
      </c>
      <c r="X2" s="1" t="s">
        <v>97</v>
      </c>
    </row>
    <row r="3" spans="1:25" x14ac:dyDescent="0.25">
      <c r="A3" s="5" t="s">
        <v>99</v>
      </c>
      <c r="B3" s="5" t="s">
        <v>98</v>
      </c>
      <c r="C3" s="5" t="s">
        <v>98</v>
      </c>
      <c r="D3" s="5" t="s">
        <v>98</v>
      </c>
      <c r="E3" s="5" t="s">
        <v>105</v>
      </c>
      <c r="G3" s="5" t="s">
        <v>100</v>
      </c>
      <c r="H3" s="5" t="s">
        <v>100</v>
      </c>
      <c r="I3" s="5" t="s">
        <v>100</v>
      </c>
      <c r="J3" s="5" t="s">
        <v>105</v>
      </c>
      <c r="L3" s="5" t="s">
        <v>101</v>
      </c>
      <c r="M3" s="5" t="s">
        <v>102</v>
      </c>
      <c r="N3" s="5" t="s">
        <v>101</v>
      </c>
      <c r="O3" s="5" t="s">
        <v>105</v>
      </c>
      <c r="Q3" s="5" t="s">
        <v>103</v>
      </c>
      <c r="R3" s="5" t="s">
        <v>103</v>
      </c>
      <c r="S3" s="5" t="s">
        <v>103</v>
      </c>
      <c r="T3" s="5" t="s">
        <v>105</v>
      </c>
      <c r="V3" s="5" t="s">
        <v>104</v>
      </c>
      <c r="W3" s="5" t="s">
        <v>104</v>
      </c>
      <c r="X3" s="5" t="s">
        <v>104</v>
      </c>
      <c r="Y3" s="5" t="s">
        <v>105</v>
      </c>
    </row>
    <row r="4" spans="1:25" x14ac:dyDescent="0.25">
      <c r="A4" s="1">
        <v>0.4</v>
      </c>
      <c r="B4" s="1">
        <v>0</v>
      </c>
      <c r="C4" s="1">
        <v>0</v>
      </c>
      <c r="D4" s="1">
        <v>0</v>
      </c>
      <c r="E4" s="1">
        <f>AVERAGE(B4:D4)</f>
        <v>0</v>
      </c>
      <c r="G4">
        <v>0</v>
      </c>
      <c r="H4">
        <v>0</v>
      </c>
      <c r="I4">
        <v>0</v>
      </c>
      <c r="J4" s="1">
        <f>AVERAGE(G4:I4)</f>
        <v>0</v>
      </c>
      <c r="L4">
        <v>0</v>
      </c>
      <c r="M4">
        <v>0</v>
      </c>
      <c r="N4">
        <v>0</v>
      </c>
      <c r="O4" s="1">
        <f>AVERAGE(L4:N4)</f>
        <v>0</v>
      </c>
      <c r="Q4">
        <v>0</v>
      </c>
      <c r="R4">
        <v>0</v>
      </c>
      <c r="S4">
        <v>0</v>
      </c>
      <c r="T4" s="1">
        <f>AVERAGE(Q4:S4)</f>
        <v>0</v>
      </c>
      <c r="V4">
        <v>0</v>
      </c>
      <c r="W4">
        <v>0</v>
      </c>
      <c r="X4">
        <v>0</v>
      </c>
      <c r="Y4" s="1">
        <f>AVERAGE(V4:X4)</f>
        <v>0</v>
      </c>
    </row>
    <row r="5" spans="1:25" x14ac:dyDescent="0.25">
      <c r="A5" s="1">
        <v>0.46300000000000002</v>
      </c>
      <c r="B5" s="1">
        <v>0</v>
      </c>
      <c r="C5" s="1">
        <v>0</v>
      </c>
      <c r="D5" s="1">
        <v>0</v>
      </c>
      <c r="E5" s="1">
        <f t="shared" ref="E5:E68" si="0">AVERAGE(B5:D5)</f>
        <v>0</v>
      </c>
      <c r="G5">
        <v>0</v>
      </c>
      <c r="H5">
        <v>0</v>
      </c>
      <c r="I5">
        <v>0</v>
      </c>
      <c r="J5" s="1">
        <f t="shared" ref="J5:J68" si="1">AVERAGE(G5:I5)</f>
        <v>0</v>
      </c>
      <c r="L5">
        <v>0</v>
      </c>
      <c r="M5">
        <v>0</v>
      </c>
      <c r="N5">
        <v>0</v>
      </c>
      <c r="O5" s="1">
        <f t="shared" ref="O5:O68" si="2">AVERAGE(L5:N5)</f>
        <v>0</v>
      </c>
      <c r="Q5">
        <v>0</v>
      </c>
      <c r="R5">
        <v>0</v>
      </c>
      <c r="S5">
        <v>0</v>
      </c>
      <c r="T5" s="1">
        <f t="shared" ref="T5:T68" si="3">AVERAGE(Q5:S5)</f>
        <v>0</v>
      </c>
      <c r="V5">
        <v>0</v>
      </c>
      <c r="W5">
        <v>0</v>
      </c>
      <c r="X5">
        <v>0</v>
      </c>
      <c r="Y5" s="1">
        <f t="shared" ref="Y5:Y68" si="4">AVERAGE(V5:X5)</f>
        <v>0</v>
      </c>
    </row>
    <row r="6" spans="1:25" x14ac:dyDescent="0.25">
      <c r="A6" s="1">
        <v>0.53600000000000003</v>
      </c>
      <c r="B6" s="1">
        <v>0</v>
      </c>
      <c r="C6" s="1">
        <v>0</v>
      </c>
      <c r="D6" s="1">
        <v>0</v>
      </c>
      <c r="E6" s="1">
        <f t="shared" si="0"/>
        <v>0</v>
      </c>
      <c r="G6">
        <v>0</v>
      </c>
      <c r="H6">
        <v>0</v>
      </c>
      <c r="I6">
        <v>0</v>
      </c>
      <c r="J6" s="1">
        <f t="shared" si="1"/>
        <v>0</v>
      </c>
      <c r="L6">
        <v>0</v>
      </c>
      <c r="M6">
        <v>0</v>
      </c>
      <c r="N6">
        <v>0</v>
      </c>
      <c r="O6" s="1">
        <f t="shared" si="2"/>
        <v>0</v>
      </c>
      <c r="Q6">
        <v>0</v>
      </c>
      <c r="R6">
        <v>0</v>
      </c>
      <c r="S6">
        <v>0</v>
      </c>
      <c r="T6" s="1">
        <f t="shared" si="3"/>
        <v>0</v>
      </c>
      <c r="V6">
        <v>0</v>
      </c>
      <c r="W6">
        <v>0</v>
      </c>
      <c r="X6">
        <v>0</v>
      </c>
      <c r="Y6" s="1">
        <f t="shared" si="4"/>
        <v>0</v>
      </c>
    </row>
    <row r="7" spans="1:25" x14ac:dyDescent="0.25">
      <c r="A7" s="1">
        <v>0.621</v>
      </c>
      <c r="B7" s="1">
        <v>0</v>
      </c>
      <c r="C7" s="1">
        <v>0</v>
      </c>
      <c r="D7" s="1">
        <v>0</v>
      </c>
      <c r="E7" s="1">
        <f t="shared" si="0"/>
        <v>0</v>
      </c>
      <c r="G7">
        <v>0</v>
      </c>
      <c r="H7">
        <v>0</v>
      </c>
      <c r="I7">
        <v>0</v>
      </c>
      <c r="J7" s="1">
        <f t="shared" si="1"/>
        <v>0</v>
      </c>
      <c r="L7">
        <v>0</v>
      </c>
      <c r="M7">
        <v>0</v>
      </c>
      <c r="N7">
        <v>0</v>
      </c>
      <c r="O7" s="1">
        <f t="shared" si="2"/>
        <v>0</v>
      </c>
      <c r="Q7">
        <v>0</v>
      </c>
      <c r="R7">
        <v>0</v>
      </c>
      <c r="S7">
        <v>0</v>
      </c>
      <c r="T7" s="1">
        <f t="shared" si="3"/>
        <v>0</v>
      </c>
      <c r="V7">
        <v>0</v>
      </c>
      <c r="W7">
        <v>0</v>
      </c>
      <c r="X7">
        <v>0</v>
      </c>
      <c r="Y7" s="1">
        <f t="shared" si="4"/>
        <v>0</v>
      </c>
    </row>
    <row r="8" spans="1:25" x14ac:dyDescent="0.25">
      <c r="A8" s="1">
        <v>0.71899999999999997</v>
      </c>
      <c r="B8" s="1">
        <v>0</v>
      </c>
      <c r="C8" s="1">
        <v>0</v>
      </c>
      <c r="D8" s="1">
        <v>0</v>
      </c>
      <c r="E8" s="1">
        <f t="shared" si="0"/>
        <v>0</v>
      </c>
      <c r="G8">
        <v>0</v>
      </c>
      <c r="H8">
        <v>0</v>
      </c>
      <c r="I8">
        <v>0</v>
      </c>
      <c r="J8" s="1">
        <f t="shared" si="1"/>
        <v>0</v>
      </c>
      <c r="L8">
        <v>0</v>
      </c>
      <c r="M8">
        <v>0</v>
      </c>
      <c r="N8">
        <v>0</v>
      </c>
      <c r="O8" s="1">
        <f t="shared" si="2"/>
        <v>0</v>
      </c>
      <c r="Q8">
        <v>0</v>
      </c>
      <c r="R8">
        <v>0</v>
      </c>
      <c r="S8">
        <v>0</v>
      </c>
      <c r="T8" s="1">
        <f t="shared" si="3"/>
        <v>0</v>
      </c>
      <c r="V8">
        <v>0</v>
      </c>
      <c r="W8">
        <v>0</v>
      </c>
      <c r="X8">
        <v>0</v>
      </c>
      <c r="Y8" s="1">
        <f t="shared" si="4"/>
        <v>0</v>
      </c>
    </row>
    <row r="9" spans="1:25" x14ac:dyDescent="0.25">
      <c r="A9" s="1">
        <v>0.83299999999999996</v>
      </c>
      <c r="B9" s="1">
        <v>0</v>
      </c>
      <c r="C9" s="1">
        <v>0</v>
      </c>
      <c r="D9" s="1">
        <v>0</v>
      </c>
      <c r="E9" s="1">
        <f t="shared" si="0"/>
        <v>0</v>
      </c>
      <c r="G9">
        <v>0</v>
      </c>
      <c r="H9">
        <v>0</v>
      </c>
      <c r="I9">
        <v>0</v>
      </c>
      <c r="J9" s="1">
        <f t="shared" si="1"/>
        <v>0</v>
      </c>
      <c r="L9">
        <v>0</v>
      </c>
      <c r="M9">
        <v>0</v>
      </c>
      <c r="N9">
        <v>0</v>
      </c>
      <c r="O9" s="1">
        <f t="shared" si="2"/>
        <v>0</v>
      </c>
      <c r="Q9">
        <v>0</v>
      </c>
      <c r="R9">
        <v>0</v>
      </c>
      <c r="S9">
        <v>0</v>
      </c>
      <c r="T9" s="1">
        <f t="shared" si="3"/>
        <v>0</v>
      </c>
      <c r="V9">
        <v>0</v>
      </c>
      <c r="W9">
        <v>0</v>
      </c>
      <c r="X9">
        <v>0</v>
      </c>
      <c r="Y9" s="1">
        <f t="shared" si="4"/>
        <v>0</v>
      </c>
    </row>
    <row r="10" spans="1:25" x14ac:dyDescent="0.25">
      <c r="A10" s="1">
        <v>0.96499999999999997</v>
      </c>
      <c r="B10" s="1">
        <v>0</v>
      </c>
      <c r="C10" s="1">
        <v>0</v>
      </c>
      <c r="D10" s="1">
        <v>0</v>
      </c>
      <c r="E10" s="1">
        <f t="shared" si="0"/>
        <v>0</v>
      </c>
      <c r="G10">
        <v>0</v>
      </c>
      <c r="H10">
        <v>0</v>
      </c>
      <c r="I10">
        <v>0</v>
      </c>
      <c r="J10" s="1">
        <f t="shared" si="1"/>
        <v>0</v>
      </c>
      <c r="L10">
        <v>0</v>
      </c>
      <c r="M10">
        <v>0</v>
      </c>
      <c r="N10">
        <v>0</v>
      </c>
      <c r="O10" s="1">
        <f t="shared" si="2"/>
        <v>0</v>
      </c>
      <c r="Q10">
        <v>0</v>
      </c>
      <c r="R10">
        <v>0</v>
      </c>
      <c r="S10">
        <v>0</v>
      </c>
      <c r="T10" s="1">
        <f t="shared" si="3"/>
        <v>0</v>
      </c>
      <c r="V10">
        <v>0</v>
      </c>
      <c r="W10">
        <v>0</v>
      </c>
      <c r="X10">
        <v>0</v>
      </c>
      <c r="Y10" s="1">
        <f t="shared" si="4"/>
        <v>0</v>
      </c>
    </row>
    <row r="11" spans="1:25" x14ac:dyDescent="0.25">
      <c r="A11" s="1">
        <v>1.1200000000000001</v>
      </c>
      <c r="B11" s="1">
        <v>0</v>
      </c>
      <c r="C11" s="1">
        <v>0</v>
      </c>
      <c r="D11" s="1">
        <v>0</v>
      </c>
      <c r="E11" s="1">
        <f t="shared" si="0"/>
        <v>0</v>
      </c>
      <c r="G11">
        <v>0</v>
      </c>
      <c r="H11">
        <v>0</v>
      </c>
      <c r="I11">
        <v>0</v>
      </c>
      <c r="J11" s="1">
        <f t="shared" si="1"/>
        <v>0</v>
      </c>
      <c r="L11">
        <v>0</v>
      </c>
      <c r="M11">
        <v>0</v>
      </c>
      <c r="N11">
        <v>0</v>
      </c>
      <c r="O11" s="1">
        <f t="shared" si="2"/>
        <v>0</v>
      </c>
      <c r="Q11">
        <v>0</v>
      </c>
      <c r="R11">
        <v>0</v>
      </c>
      <c r="S11">
        <v>0</v>
      </c>
      <c r="T11" s="1">
        <f t="shared" si="3"/>
        <v>0</v>
      </c>
      <c r="V11">
        <v>0</v>
      </c>
      <c r="W11">
        <v>0</v>
      </c>
      <c r="X11">
        <v>0</v>
      </c>
      <c r="Y11" s="1">
        <f t="shared" si="4"/>
        <v>0</v>
      </c>
    </row>
    <row r="12" spans="1:25" x14ac:dyDescent="0.25">
      <c r="A12" s="1">
        <v>1.29</v>
      </c>
      <c r="B12" s="1">
        <v>0</v>
      </c>
      <c r="C12" s="1">
        <v>0</v>
      </c>
      <c r="D12" s="1">
        <v>0</v>
      </c>
      <c r="E12" s="1">
        <f t="shared" si="0"/>
        <v>0</v>
      </c>
      <c r="G12">
        <v>0</v>
      </c>
      <c r="H12">
        <v>0</v>
      </c>
      <c r="I12">
        <v>0</v>
      </c>
      <c r="J12" s="1">
        <f t="shared" si="1"/>
        <v>0</v>
      </c>
      <c r="L12">
        <v>0</v>
      </c>
      <c r="M12">
        <v>0</v>
      </c>
      <c r="N12">
        <v>0</v>
      </c>
      <c r="O12" s="1">
        <f t="shared" si="2"/>
        <v>0</v>
      </c>
      <c r="Q12">
        <v>0</v>
      </c>
      <c r="R12">
        <v>0</v>
      </c>
      <c r="S12">
        <v>0</v>
      </c>
      <c r="T12" s="1">
        <f t="shared" si="3"/>
        <v>0</v>
      </c>
      <c r="V12">
        <v>0</v>
      </c>
      <c r="W12">
        <v>0</v>
      </c>
      <c r="X12">
        <v>0</v>
      </c>
      <c r="Y12" s="1">
        <f t="shared" si="4"/>
        <v>0</v>
      </c>
    </row>
    <row r="13" spans="1:25" x14ac:dyDescent="0.25">
      <c r="A13" s="1">
        <v>1.5</v>
      </c>
      <c r="B13" s="1">
        <v>0</v>
      </c>
      <c r="C13" s="1">
        <v>0</v>
      </c>
      <c r="D13" s="1">
        <v>0</v>
      </c>
      <c r="E13" s="1">
        <f t="shared" si="0"/>
        <v>0</v>
      </c>
      <c r="G13">
        <v>0</v>
      </c>
      <c r="H13">
        <v>0</v>
      </c>
      <c r="I13">
        <v>0</v>
      </c>
      <c r="J13" s="1">
        <f t="shared" si="1"/>
        <v>0</v>
      </c>
      <c r="L13">
        <v>0</v>
      </c>
      <c r="M13">
        <v>0</v>
      </c>
      <c r="N13">
        <v>0</v>
      </c>
      <c r="O13" s="1">
        <f t="shared" si="2"/>
        <v>0</v>
      </c>
      <c r="Q13">
        <v>0</v>
      </c>
      <c r="R13">
        <v>0</v>
      </c>
      <c r="S13">
        <v>0</v>
      </c>
      <c r="T13" s="1">
        <f t="shared" si="3"/>
        <v>0</v>
      </c>
      <c r="V13">
        <v>0</v>
      </c>
      <c r="W13">
        <v>0</v>
      </c>
      <c r="X13">
        <v>0</v>
      </c>
      <c r="Y13" s="1">
        <f t="shared" si="4"/>
        <v>0</v>
      </c>
    </row>
    <row r="14" spans="1:25" x14ac:dyDescent="0.25">
      <c r="A14" s="1">
        <v>1.74</v>
      </c>
      <c r="B14" s="1">
        <v>0</v>
      </c>
      <c r="C14" s="1">
        <v>0</v>
      </c>
      <c r="D14" s="1">
        <v>0</v>
      </c>
      <c r="E14" s="1">
        <f t="shared" si="0"/>
        <v>0</v>
      </c>
      <c r="G14">
        <v>0</v>
      </c>
      <c r="H14">
        <v>0</v>
      </c>
      <c r="I14">
        <v>0</v>
      </c>
      <c r="J14" s="1">
        <f t="shared" si="1"/>
        <v>0</v>
      </c>
      <c r="L14">
        <v>0</v>
      </c>
      <c r="M14">
        <v>0</v>
      </c>
      <c r="N14">
        <v>0</v>
      </c>
      <c r="O14" s="1">
        <f t="shared" si="2"/>
        <v>0</v>
      </c>
      <c r="Q14">
        <v>0</v>
      </c>
      <c r="R14">
        <v>0</v>
      </c>
      <c r="S14">
        <v>0</v>
      </c>
      <c r="T14" s="1">
        <f t="shared" si="3"/>
        <v>0</v>
      </c>
      <c r="V14">
        <v>0</v>
      </c>
      <c r="W14">
        <v>0</v>
      </c>
      <c r="X14">
        <v>0</v>
      </c>
      <c r="Y14" s="1">
        <f t="shared" si="4"/>
        <v>0</v>
      </c>
    </row>
    <row r="15" spans="1:25" x14ac:dyDescent="0.25">
      <c r="A15" s="1">
        <v>2.0099999999999998</v>
      </c>
      <c r="B15" s="1">
        <v>0</v>
      </c>
      <c r="C15" s="1">
        <v>0</v>
      </c>
      <c r="D15" s="1">
        <v>0</v>
      </c>
      <c r="E15" s="1">
        <f t="shared" si="0"/>
        <v>0</v>
      </c>
      <c r="G15">
        <v>0</v>
      </c>
      <c r="H15">
        <v>0</v>
      </c>
      <c r="I15">
        <v>0</v>
      </c>
      <c r="J15" s="1">
        <f t="shared" si="1"/>
        <v>0</v>
      </c>
      <c r="L15">
        <v>0</v>
      </c>
      <c r="M15">
        <v>0</v>
      </c>
      <c r="N15">
        <v>0</v>
      </c>
      <c r="O15" s="1">
        <f t="shared" si="2"/>
        <v>0</v>
      </c>
      <c r="Q15">
        <v>0</v>
      </c>
      <c r="R15">
        <v>0</v>
      </c>
      <c r="S15">
        <v>0</v>
      </c>
      <c r="T15" s="1">
        <f t="shared" si="3"/>
        <v>0</v>
      </c>
      <c r="V15">
        <v>0</v>
      </c>
      <c r="W15">
        <v>0</v>
      </c>
      <c r="X15">
        <v>0</v>
      </c>
      <c r="Y15" s="1">
        <f t="shared" si="4"/>
        <v>0</v>
      </c>
    </row>
    <row r="16" spans="1:25" x14ac:dyDescent="0.25">
      <c r="A16" s="1">
        <v>2.33</v>
      </c>
      <c r="B16" s="1">
        <v>0</v>
      </c>
      <c r="C16" s="1">
        <v>0</v>
      </c>
      <c r="D16" s="1">
        <v>0</v>
      </c>
      <c r="E16" s="1">
        <f t="shared" si="0"/>
        <v>0</v>
      </c>
      <c r="G16">
        <v>0</v>
      </c>
      <c r="H16">
        <v>0</v>
      </c>
      <c r="I16">
        <v>0</v>
      </c>
      <c r="J16" s="1">
        <f t="shared" si="1"/>
        <v>0</v>
      </c>
      <c r="L16">
        <v>0</v>
      </c>
      <c r="M16">
        <v>0</v>
      </c>
      <c r="N16">
        <v>0</v>
      </c>
      <c r="O16" s="1">
        <f t="shared" si="2"/>
        <v>0</v>
      </c>
      <c r="Q16">
        <v>0</v>
      </c>
      <c r="R16">
        <v>0</v>
      </c>
      <c r="S16">
        <v>0</v>
      </c>
      <c r="T16" s="1">
        <f t="shared" si="3"/>
        <v>0</v>
      </c>
      <c r="V16">
        <v>0</v>
      </c>
      <c r="W16">
        <v>0</v>
      </c>
      <c r="X16">
        <v>0</v>
      </c>
      <c r="Y16" s="1">
        <f t="shared" si="4"/>
        <v>0</v>
      </c>
    </row>
    <row r="17" spans="1:25" x14ac:dyDescent="0.25">
      <c r="A17" s="1">
        <v>2.7</v>
      </c>
      <c r="B17" s="1">
        <v>0</v>
      </c>
      <c r="C17" s="1">
        <v>0</v>
      </c>
      <c r="D17" s="1">
        <v>0</v>
      </c>
      <c r="E17" s="1">
        <f t="shared" si="0"/>
        <v>0</v>
      </c>
      <c r="G17">
        <v>0</v>
      </c>
      <c r="H17">
        <v>0</v>
      </c>
      <c r="I17">
        <v>0</v>
      </c>
      <c r="J17" s="1">
        <f t="shared" si="1"/>
        <v>0</v>
      </c>
      <c r="L17">
        <v>0</v>
      </c>
      <c r="M17">
        <v>0</v>
      </c>
      <c r="N17">
        <v>0</v>
      </c>
      <c r="O17" s="1">
        <f t="shared" si="2"/>
        <v>0</v>
      </c>
      <c r="Q17">
        <v>0</v>
      </c>
      <c r="R17">
        <v>0</v>
      </c>
      <c r="S17">
        <v>0</v>
      </c>
      <c r="T17" s="1">
        <f t="shared" si="3"/>
        <v>0</v>
      </c>
      <c r="V17">
        <v>0</v>
      </c>
      <c r="W17">
        <v>0</v>
      </c>
      <c r="X17">
        <v>0</v>
      </c>
      <c r="Y17" s="1">
        <f t="shared" si="4"/>
        <v>0</v>
      </c>
    </row>
    <row r="18" spans="1:25" x14ac:dyDescent="0.25">
      <c r="A18" s="1">
        <v>3.12</v>
      </c>
      <c r="B18" s="1">
        <v>0</v>
      </c>
      <c r="C18" s="1">
        <v>0</v>
      </c>
      <c r="D18" s="1">
        <v>0</v>
      </c>
      <c r="E18" s="1">
        <f t="shared" si="0"/>
        <v>0</v>
      </c>
      <c r="G18">
        <v>0</v>
      </c>
      <c r="H18">
        <v>0</v>
      </c>
      <c r="I18">
        <v>0</v>
      </c>
      <c r="J18" s="1">
        <f t="shared" si="1"/>
        <v>0</v>
      </c>
      <c r="L18">
        <v>0</v>
      </c>
      <c r="M18">
        <v>0</v>
      </c>
      <c r="N18">
        <v>0</v>
      </c>
      <c r="O18" s="1">
        <f t="shared" si="2"/>
        <v>0</v>
      </c>
      <c r="Q18">
        <v>0</v>
      </c>
      <c r="R18">
        <v>0</v>
      </c>
      <c r="S18">
        <v>0</v>
      </c>
      <c r="T18" s="1">
        <f t="shared" si="3"/>
        <v>0</v>
      </c>
      <c r="V18">
        <v>0</v>
      </c>
      <c r="W18">
        <v>0</v>
      </c>
      <c r="X18">
        <v>0</v>
      </c>
      <c r="Y18" s="1">
        <f t="shared" si="4"/>
        <v>0</v>
      </c>
    </row>
    <row r="19" spans="1:25" x14ac:dyDescent="0.25">
      <c r="A19" s="1">
        <v>3.62</v>
      </c>
      <c r="B19" s="1">
        <v>0</v>
      </c>
      <c r="C19" s="1">
        <v>0</v>
      </c>
      <c r="D19" s="1">
        <v>0</v>
      </c>
      <c r="E19" s="1">
        <f t="shared" si="0"/>
        <v>0</v>
      </c>
      <c r="G19">
        <v>0</v>
      </c>
      <c r="H19">
        <v>0</v>
      </c>
      <c r="I19">
        <v>0</v>
      </c>
      <c r="J19" s="1">
        <f t="shared" si="1"/>
        <v>0</v>
      </c>
      <c r="L19">
        <v>0</v>
      </c>
      <c r="M19">
        <v>0</v>
      </c>
      <c r="N19">
        <v>0</v>
      </c>
      <c r="O19" s="1">
        <f t="shared" si="2"/>
        <v>0</v>
      </c>
      <c r="Q19">
        <v>0</v>
      </c>
      <c r="R19">
        <v>0.16400000000000001</v>
      </c>
      <c r="S19">
        <v>0</v>
      </c>
      <c r="T19" s="1">
        <f t="shared" si="3"/>
        <v>5.4666666666666669E-2</v>
      </c>
      <c r="V19">
        <v>0</v>
      </c>
      <c r="W19">
        <v>0</v>
      </c>
      <c r="X19">
        <v>0</v>
      </c>
      <c r="Y19" s="1">
        <f t="shared" si="4"/>
        <v>0</v>
      </c>
    </row>
    <row r="20" spans="1:25" x14ac:dyDescent="0.25">
      <c r="A20" s="1">
        <v>4.1900000000000004</v>
      </c>
      <c r="B20" s="1">
        <v>0</v>
      </c>
      <c r="C20" s="1">
        <v>9.9900000000000003E-2</v>
      </c>
      <c r="D20" s="1">
        <v>0.17199999999999999</v>
      </c>
      <c r="E20" s="1">
        <f t="shared" si="0"/>
        <v>9.063333333333333E-2</v>
      </c>
      <c r="G20">
        <v>0.16300000000000001</v>
      </c>
      <c r="H20">
        <v>0</v>
      </c>
      <c r="I20">
        <v>0</v>
      </c>
      <c r="J20" s="1">
        <f t="shared" si="1"/>
        <v>5.4333333333333338E-2</v>
      </c>
      <c r="L20">
        <v>6.1899999999999997E-2</v>
      </c>
      <c r="M20">
        <v>0.42899999999999999</v>
      </c>
      <c r="N20">
        <v>0.26500000000000001</v>
      </c>
      <c r="O20" s="1">
        <f t="shared" si="2"/>
        <v>0.25196666666666667</v>
      </c>
      <c r="Q20">
        <v>6.4299999999999996E-2</v>
      </c>
      <c r="R20">
        <v>1.05</v>
      </c>
      <c r="S20">
        <v>0.82899999999999996</v>
      </c>
      <c r="T20" s="1">
        <f t="shared" si="3"/>
        <v>0.64776666666666671</v>
      </c>
      <c r="V20">
        <v>0.96299999999999997</v>
      </c>
      <c r="W20">
        <v>1.1000000000000001</v>
      </c>
      <c r="X20">
        <v>0.33200000000000002</v>
      </c>
      <c r="Y20" s="1">
        <f t="shared" si="4"/>
        <v>0.79833333333333334</v>
      </c>
    </row>
    <row r="21" spans="1:25" x14ac:dyDescent="0.25">
      <c r="A21" s="1">
        <v>4.8499999999999996</v>
      </c>
      <c r="B21" s="1">
        <v>0.18099999999999999</v>
      </c>
      <c r="C21" s="1">
        <v>0.78200000000000003</v>
      </c>
      <c r="D21" s="1">
        <v>0.80900000000000005</v>
      </c>
      <c r="E21" s="1">
        <f t="shared" si="0"/>
        <v>0.59066666666666678</v>
      </c>
      <c r="G21">
        <v>0.97799999999999998</v>
      </c>
      <c r="H21">
        <v>0.51900000000000002</v>
      </c>
      <c r="I21">
        <v>0.51600000000000001</v>
      </c>
      <c r="J21" s="1">
        <f t="shared" si="1"/>
        <v>0.67099999999999993</v>
      </c>
      <c r="L21">
        <v>1.1499999999999999</v>
      </c>
      <c r="M21">
        <v>1.71</v>
      </c>
      <c r="N21">
        <v>1.52</v>
      </c>
      <c r="O21" s="1">
        <f t="shared" si="2"/>
        <v>1.46</v>
      </c>
      <c r="Q21">
        <v>1.66</v>
      </c>
      <c r="R21">
        <v>2.81</v>
      </c>
      <c r="S21">
        <v>2.72</v>
      </c>
      <c r="T21" s="1">
        <f t="shared" si="3"/>
        <v>2.3966666666666665</v>
      </c>
      <c r="V21">
        <v>3.27</v>
      </c>
      <c r="W21">
        <v>3.65</v>
      </c>
      <c r="X21">
        <v>2.86</v>
      </c>
      <c r="Y21" s="1">
        <f t="shared" si="4"/>
        <v>3.26</v>
      </c>
    </row>
    <row r="22" spans="1:25" x14ac:dyDescent="0.25">
      <c r="A22" s="1">
        <v>5.61</v>
      </c>
      <c r="B22" s="1">
        <v>1.34</v>
      </c>
      <c r="C22" s="1">
        <v>2.16</v>
      </c>
      <c r="D22" s="1">
        <v>2.06</v>
      </c>
      <c r="E22" s="1">
        <f t="shared" si="0"/>
        <v>1.8533333333333335</v>
      </c>
      <c r="G22">
        <v>2.56</v>
      </c>
      <c r="H22">
        <v>2.16</v>
      </c>
      <c r="I22">
        <v>2.21</v>
      </c>
      <c r="J22" s="1">
        <f t="shared" si="1"/>
        <v>2.31</v>
      </c>
      <c r="L22">
        <v>3.34</v>
      </c>
      <c r="M22">
        <v>3.81</v>
      </c>
      <c r="N22">
        <v>3.75</v>
      </c>
      <c r="O22" s="1">
        <f t="shared" si="2"/>
        <v>3.6333333333333333</v>
      </c>
      <c r="Q22">
        <v>4.72</v>
      </c>
      <c r="R22">
        <v>5.22</v>
      </c>
      <c r="S22">
        <v>5.42</v>
      </c>
      <c r="T22" s="1">
        <f t="shared" si="3"/>
        <v>5.12</v>
      </c>
      <c r="V22">
        <v>6.46</v>
      </c>
      <c r="W22">
        <v>7.03</v>
      </c>
      <c r="X22">
        <v>6.94</v>
      </c>
      <c r="Y22" s="1">
        <f t="shared" si="4"/>
        <v>6.81</v>
      </c>
    </row>
    <row r="23" spans="1:25" x14ac:dyDescent="0.25">
      <c r="A23" s="1">
        <v>6.5</v>
      </c>
      <c r="B23" s="1">
        <v>3.49</v>
      </c>
      <c r="C23" s="1">
        <v>4.09</v>
      </c>
      <c r="D23" s="1">
        <v>3.9</v>
      </c>
      <c r="E23" s="1">
        <f t="shared" si="0"/>
        <v>3.8266666666666667</v>
      </c>
      <c r="G23">
        <v>4.7300000000000004</v>
      </c>
      <c r="H23">
        <v>4.72</v>
      </c>
      <c r="I23">
        <v>4.84</v>
      </c>
      <c r="J23" s="1">
        <f t="shared" si="1"/>
        <v>4.7633333333333328</v>
      </c>
      <c r="L23">
        <v>6.21</v>
      </c>
      <c r="M23">
        <v>6.36</v>
      </c>
      <c r="N23">
        <v>6.49</v>
      </c>
      <c r="O23" s="1">
        <f t="shared" si="2"/>
        <v>6.3533333333333344</v>
      </c>
      <c r="Q23">
        <v>8.41</v>
      </c>
      <c r="R23">
        <v>7.87</v>
      </c>
      <c r="S23">
        <v>8.4</v>
      </c>
      <c r="T23" s="1">
        <f t="shared" si="3"/>
        <v>8.2266666666666666</v>
      </c>
      <c r="V23">
        <v>9.67</v>
      </c>
      <c r="W23">
        <v>10.3</v>
      </c>
      <c r="X23">
        <v>11</v>
      </c>
      <c r="Y23" s="1">
        <f t="shared" si="4"/>
        <v>10.323333333333332</v>
      </c>
    </row>
    <row r="24" spans="1:25" x14ac:dyDescent="0.25">
      <c r="A24" s="1">
        <v>7.53</v>
      </c>
      <c r="B24" s="1">
        <v>6.23</v>
      </c>
      <c r="C24" s="1">
        <v>6.31</v>
      </c>
      <c r="D24" s="1">
        <v>6.12</v>
      </c>
      <c r="E24" s="1">
        <f t="shared" si="0"/>
        <v>6.22</v>
      </c>
      <c r="G24">
        <v>7.16</v>
      </c>
      <c r="H24">
        <v>7.63</v>
      </c>
      <c r="I24">
        <v>7.78</v>
      </c>
      <c r="J24" s="1">
        <f t="shared" si="1"/>
        <v>7.5233333333333334</v>
      </c>
      <c r="L24">
        <v>9.15</v>
      </c>
      <c r="M24">
        <v>8.91</v>
      </c>
      <c r="N24">
        <v>9.19</v>
      </c>
      <c r="O24" s="1">
        <f t="shared" si="2"/>
        <v>9.0833333333333339</v>
      </c>
      <c r="Q24">
        <v>11.7</v>
      </c>
      <c r="R24">
        <v>10.3</v>
      </c>
      <c r="S24">
        <v>11</v>
      </c>
      <c r="T24" s="1">
        <f t="shared" si="3"/>
        <v>11</v>
      </c>
      <c r="V24">
        <v>12</v>
      </c>
      <c r="W24">
        <v>12.4</v>
      </c>
      <c r="X24">
        <v>13.7</v>
      </c>
      <c r="Y24" s="1">
        <f t="shared" si="4"/>
        <v>12.699999999999998</v>
      </c>
    </row>
    <row r="25" spans="1:25" x14ac:dyDescent="0.25">
      <c r="A25" s="1">
        <v>8.7200000000000006</v>
      </c>
      <c r="B25" s="1">
        <v>9.01</v>
      </c>
      <c r="C25" s="1">
        <v>8.49</v>
      </c>
      <c r="D25" s="1">
        <v>8.41</v>
      </c>
      <c r="E25" s="1">
        <f t="shared" si="0"/>
        <v>8.6366666666666667</v>
      </c>
      <c r="G25">
        <v>9.43</v>
      </c>
      <c r="H25">
        <v>10.3</v>
      </c>
      <c r="I25">
        <v>10.4</v>
      </c>
      <c r="J25" s="1">
        <f t="shared" si="1"/>
        <v>10.043333333333335</v>
      </c>
      <c r="L25">
        <v>11.5</v>
      </c>
      <c r="M25">
        <v>11</v>
      </c>
      <c r="N25">
        <v>11.3</v>
      </c>
      <c r="O25" s="1">
        <f t="shared" si="2"/>
        <v>11.266666666666666</v>
      </c>
      <c r="Q25">
        <v>13.9</v>
      </c>
      <c r="R25">
        <v>11.9</v>
      </c>
      <c r="S25">
        <v>12.8</v>
      </c>
      <c r="T25" s="1">
        <f t="shared" si="3"/>
        <v>12.866666666666667</v>
      </c>
      <c r="V25">
        <v>13</v>
      </c>
      <c r="W25">
        <v>12.9</v>
      </c>
      <c r="X25">
        <v>14.2</v>
      </c>
      <c r="Y25" s="1">
        <f t="shared" si="4"/>
        <v>13.366666666666665</v>
      </c>
    </row>
    <row r="26" spans="1:25" x14ac:dyDescent="0.25">
      <c r="A26" s="1">
        <v>10.1</v>
      </c>
      <c r="B26" s="1">
        <v>11.3</v>
      </c>
      <c r="C26" s="1">
        <v>10.3</v>
      </c>
      <c r="D26" s="1">
        <v>10.4</v>
      </c>
      <c r="E26" s="1">
        <f t="shared" si="0"/>
        <v>10.666666666666666</v>
      </c>
      <c r="G26">
        <v>11.2</v>
      </c>
      <c r="H26">
        <v>12.1</v>
      </c>
      <c r="I26">
        <v>12.2</v>
      </c>
      <c r="J26" s="1">
        <f t="shared" si="1"/>
        <v>11.833333333333334</v>
      </c>
      <c r="L26">
        <v>13</v>
      </c>
      <c r="M26">
        <v>12.3</v>
      </c>
      <c r="N26">
        <v>12.5</v>
      </c>
      <c r="O26" s="1">
        <f t="shared" si="2"/>
        <v>12.6</v>
      </c>
      <c r="Q26">
        <v>14.4</v>
      </c>
      <c r="R26">
        <v>12.6</v>
      </c>
      <c r="S26">
        <v>13.5</v>
      </c>
      <c r="T26" s="1">
        <f t="shared" si="3"/>
        <v>13.5</v>
      </c>
      <c r="V26">
        <v>12.2</v>
      </c>
      <c r="W26">
        <v>11.8</v>
      </c>
      <c r="X26">
        <v>12.5</v>
      </c>
      <c r="Y26" s="1">
        <f t="shared" si="4"/>
        <v>12.166666666666666</v>
      </c>
    </row>
    <row r="27" spans="1:25" x14ac:dyDescent="0.25">
      <c r="A27" s="1">
        <v>11.7</v>
      </c>
      <c r="B27" s="1">
        <v>12.7</v>
      </c>
      <c r="C27" s="1">
        <v>11.4</v>
      </c>
      <c r="D27" s="1">
        <v>11.8</v>
      </c>
      <c r="E27" s="1">
        <f t="shared" si="0"/>
        <v>11.966666666666669</v>
      </c>
      <c r="G27">
        <v>12.1</v>
      </c>
      <c r="H27">
        <v>12.9</v>
      </c>
      <c r="I27">
        <v>12.9</v>
      </c>
      <c r="J27" s="1">
        <f t="shared" si="1"/>
        <v>12.633333333333333</v>
      </c>
      <c r="L27">
        <v>13.2</v>
      </c>
      <c r="M27">
        <v>12.6</v>
      </c>
      <c r="N27">
        <v>12.7</v>
      </c>
      <c r="O27" s="1">
        <f t="shared" si="2"/>
        <v>12.833333333333334</v>
      </c>
      <c r="Q27">
        <v>13.3</v>
      </c>
      <c r="R27">
        <v>12.1</v>
      </c>
      <c r="S27">
        <v>12.8</v>
      </c>
      <c r="T27" s="1">
        <f t="shared" si="3"/>
        <v>12.733333333333334</v>
      </c>
      <c r="V27">
        <v>10.1</v>
      </c>
      <c r="W27">
        <v>9.31</v>
      </c>
      <c r="X27">
        <v>9.2200000000000006</v>
      </c>
      <c r="Y27" s="1">
        <f t="shared" si="4"/>
        <v>9.5433333333333348</v>
      </c>
    </row>
    <row r="28" spans="1:25" x14ac:dyDescent="0.25">
      <c r="A28" s="1">
        <v>13.5</v>
      </c>
      <c r="B28" s="1">
        <v>13</v>
      </c>
      <c r="C28" s="1">
        <v>11.8</v>
      </c>
      <c r="D28" s="1">
        <v>12.3</v>
      </c>
      <c r="E28" s="1">
        <f t="shared" si="0"/>
        <v>12.366666666666667</v>
      </c>
      <c r="G28">
        <v>12.1</v>
      </c>
      <c r="H28">
        <v>12.5</v>
      </c>
      <c r="I28">
        <v>12.5</v>
      </c>
      <c r="J28" s="1">
        <f t="shared" si="1"/>
        <v>12.366666666666667</v>
      </c>
      <c r="L28">
        <v>12.3</v>
      </c>
      <c r="M28">
        <v>11.9</v>
      </c>
      <c r="N28">
        <v>11.8</v>
      </c>
      <c r="O28" s="1">
        <f t="shared" si="2"/>
        <v>12</v>
      </c>
      <c r="Q28">
        <v>10.8</v>
      </c>
      <c r="R28">
        <v>10.6</v>
      </c>
      <c r="S28">
        <v>11.1</v>
      </c>
      <c r="T28" s="1">
        <f t="shared" si="3"/>
        <v>10.833333333333334</v>
      </c>
      <c r="V28">
        <v>7.08</v>
      </c>
      <c r="W28">
        <v>6.18</v>
      </c>
      <c r="X28">
        <v>5.48</v>
      </c>
      <c r="Y28" s="1">
        <f t="shared" si="4"/>
        <v>6.246666666666667</v>
      </c>
    </row>
    <row r="29" spans="1:25" x14ac:dyDescent="0.25">
      <c r="A29" s="1">
        <v>15.7</v>
      </c>
      <c r="B29" s="1">
        <v>12.3</v>
      </c>
      <c r="C29" s="1">
        <v>11.4</v>
      </c>
      <c r="D29" s="1">
        <v>11.9</v>
      </c>
      <c r="E29" s="1">
        <f t="shared" si="0"/>
        <v>11.866666666666667</v>
      </c>
      <c r="G29">
        <v>11.1</v>
      </c>
      <c r="H29">
        <v>11.2</v>
      </c>
      <c r="I29">
        <v>11.2</v>
      </c>
      <c r="J29" s="1">
        <f t="shared" si="1"/>
        <v>11.166666666666666</v>
      </c>
      <c r="L29">
        <v>10.4</v>
      </c>
      <c r="M29">
        <v>10.4</v>
      </c>
      <c r="N29">
        <v>10.1</v>
      </c>
      <c r="O29" s="1">
        <f t="shared" si="2"/>
        <v>10.299999999999999</v>
      </c>
      <c r="Q29">
        <v>7.72</v>
      </c>
      <c r="R29">
        <v>8.43</v>
      </c>
      <c r="S29">
        <v>8.61</v>
      </c>
      <c r="T29" s="1">
        <f t="shared" si="3"/>
        <v>8.2533333333333321</v>
      </c>
      <c r="V29">
        <v>4</v>
      </c>
      <c r="W29">
        <v>3.19</v>
      </c>
      <c r="X29">
        <v>2.34</v>
      </c>
      <c r="Y29" s="1">
        <f t="shared" si="4"/>
        <v>3.1766666666666663</v>
      </c>
    </row>
    <row r="30" spans="1:25" x14ac:dyDescent="0.25">
      <c r="A30" s="1">
        <v>18.2</v>
      </c>
      <c r="B30" s="1">
        <v>10.6</v>
      </c>
      <c r="C30" s="1">
        <v>10.199999999999999</v>
      </c>
      <c r="D30" s="1">
        <v>10.6</v>
      </c>
      <c r="E30" s="1">
        <f t="shared" si="0"/>
        <v>10.466666666666667</v>
      </c>
      <c r="G30">
        <v>9.4600000000000009</v>
      </c>
      <c r="H30">
        <v>9.07</v>
      </c>
      <c r="I30">
        <v>9.16</v>
      </c>
      <c r="J30" s="1">
        <f t="shared" si="1"/>
        <v>9.23</v>
      </c>
      <c r="L30">
        <v>8</v>
      </c>
      <c r="M30">
        <v>8.27</v>
      </c>
      <c r="N30">
        <v>7.89</v>
      </c>
      <c r="O30" s="1">
        <f t="shared" si="2"/>
        <v>8.0533333333333328</v>
      </c>
      <c r="Q30">
        <v>4.5999999999999996</v>
      </c>
      <c r="R30">
        <v>5.92</v>
      </c>
      <c r="S30">
        <v>5.84</v>
      </c>
      <c r="T30" s="1">
        <f t="shared" si="3"/>
        <v>5.4533333333333331</v>
      </c>
      <c r="V30">
        <v>1.58</v>
      </c>
      <c r="W30">
        <v>1.03</v>
      </c>
      <c r="X30">
        <v>0.49199999999999999</v>
      </c>
      <c r="Y30" s="1">
        <f t="shared" si="4"/>
        <v>1.034</v>
      </c>
    </row>
    <row r="31" spans="1:25" x14ac:dyDescent="0.25">
      <c r="A31" s="1">
        <v>21</v>
      </c>
      <c r="B31" s="1">
        <v>8.33</v>
      </c>
      <c r="C31" s="1">
        <v>8.43</v>
      </c>
      <c r="D31" s="1">
        <v>8.61</v>
      </c>
      <c r="E31" s="1">
        <f t="shared" si="0"/>
        <v>8.4566666666666652</v>
      </c>
      <c r="G31">
        <v>7.31</v>
      </c>
      <c r="H31">
        <v>6.66</v>
      </c>
      <c r="I31">
        <v>6.8</v>
      </c>
      <c r="J31" s="1">
        <f t="shared" si="1"/>
        <v>6.9233333333333329</v>
      </c>
      <c r="L31">
        <v>5.43</v>
      </c>
      <c r="M31">
        <v>5.93</v>
      </c>
      <c r="N31">
        <v>5.52</v>
      </c>
      <c r="O31" s="1">
        <f t="shared" si="2"/>
        <v>5.626666666666666</v>
      </c>
      <c r="Q31">
        <v>2.08</v>
      </c>
      <c r="R31">
        <v>3.52</v>
      </c>
      <c r="S31">
        <v>3.3</v>
      </c>
      <c r="T31" s="1">
        <f t="shared" si="3"/>
        <v>2.9666666666666663</v>
      </c>
      <c r="V31">
        <v>0.26800000000000002</v>
      </c>
      <c r="W31">
        <v>3.8699999999999998E-2</v>
      </c>
      <c r="X31">
        <v>0</v>
      </c>
      <c r="Y31" s="1">
        <f t="shared" si="4"/>
        <v>0.10223333333333334</v>
      </c>
    </row>
    <row r="32" spans="1:25" x14ac:dyDescent="0.25">
      <c r="A32" s="1">
        <v>24.4</v>
      </c>
      <c r="B32" s="1">
        <v>5.85</v>
      </c>
      <c r="C32" s="1">
        <v>6.37</v>
      </c>
      <c r="D32" s="1">
        <v>6.28</v>
      </c>
      <c r="E32" s="1">
        <f t="shared" si="0"/>
        <v>6.166666666666667</v>
      </c>
      <c r="G32">
        <v>5.03</v>
      </c>
      <c r="H32">
        <v>4.3</v>
      </c>
      <c r="I32">
        <v>4.4800000000000004</v>
      </c>
      <c r="J32" s="1">
        <f t="shared" si="1"/>
        <v>4.6033333333333335</v>
      </c>
      <c r="L32">
        <v>3.11</v>
      </c>
      <c r="M32">
        <v>3.71</v>
      </c>
      <c r="N32">
        <v>3.33</v>
      </c>
      <c r="O32" s="1">
        <f t="shared" si="2"/>
        <v>3.3833333333333333</v>
      </c>
      <c r="Q32">
        <v>0.54</v>
      </c>
      <c r="R32">
        <v>1.62</v>
      </c>
      <c r="S32">
        <v>1.38</v>
      </c>
      <c r="T32" s="1">
        <f t="shared" si="3"/>
        <v>1.18</v>
      </c>
      <c r="V32">
        <v>0</v>
      </c>
      <c r="W32">
        <v>0</v>
      </c>
      <c r="X32">
        <v>0</v>
      </c>
      <c r="Y32" s="1">
        <f t="shared" si="4"/>
        <v>0</v>
      </c>
    </row>
    <row r="33" spans="1:25" x14ac:dyDescent="0.25">
      <c r="A33" s="1">
        <v>28.2</v>
      </c>
      <c r="B33" s="1">
        <v>3.52</v>
      </c>
      <c r="C33" s="1">
        <v>4.3</v>
      </c>
      <c r="D33" s="1">
        <v>3.97</v>
      </c>
      <c r="E33" s="1">
        <f t="shared" si="0"/>
        <v>3.93</v>
      </c>
      <c r="G33">
        <v>2.94</v>
      </c>
      <c r="H33">
        <v>2.31</v>
      </c>
      <c r="I33">
        <v>2.5</v>
      </c>
      <c r="J33" s="1">
        <f t="shared" si="1"/>
        <v>2.5833333333333335</v>
      </c>
      <c r="L33">
        <v>1.37</v>
      </c>
      <c r="M33">
        <v>1.9</v>
      </c>
      <c r="N33">
        <v>1.62</v>
      </c>
      <c r="O33" s="1">
        <f t="shared" si="2"/>
        <v>1.6300000000000001</v>
      </c>
      <c r="Q33">
        <v>0</v>
      </c>
      <c r="R33">
        <v>0.44500000000000001</v>
      </c>
      <c r="S33">
        <v>0.30399999999999999</v>
      </c>
      <c r="T33" s="1">
        <f t="shared" si="3"/>
        <v>0.24966666666666668</v>
      </c>
      <c r="V33">
        <v>0</v>
      </c>
      <c r="W33">
        <v>0</v>
      </c>
      <c r="X33">
        <v>0</v>
      </c>
      <c r="Y33" s="1">
        <f t="shared" si="4"/>
        <v>0</v>
      </c>
    </row>
    <row r="34" spans="1:25" x14ac:dyDescent="0.25">
      <c r="A34" s="1">
        <v>32.700000000000003</v>
      </c>
      <c r="B34" s="1">
        <v>1.66</v>
      </c>
      <c r="C34" s="1">
        <v>2.4700000000000002</v>
      </c>
      <c r="D34" s="1">
        <v>2.0099999999999998</v>
      </c>
      <c r="E34" s="1">
        <f t="shared" si="0"/>
        <v>2.0466666666666664</v>
      </c>
      <c r="G34">
        <v>1.33</v>
      </c>
      <c r="H34">
        <v>0.92300000000000004</v>
      </c>
      <c r="I34">
        <v>1.07</v>
      </c>
      <c r="J34" s="1">
        <f t="shared" si="1"/>
        <v>1.1076666666666668</v>
      </c>
      <c r="L34">
        <v>0.35099999999999998</v>
      </c>
      <c r="M34">
        <v>0.68799999999999994</v>
      </c>
      <c r="N34">
        <v>0.52</v>
      </c>
      <c r="O34" s="1">
        <f t="shared" si="2"/>
        <v>0.51966666666666661</v>
      </c>
      <c r="Q34">
        <v>0</v>
      </c>
      <c r="R34">
        <v>0</v>
      </c>
      <c r="S34">
        <v>0</v>
      </c>
      <c r="T34" s="1">
        <f t="shared" si="3"/>
        <v>0</v>
      </c>
      <c r="V34">
        <v>0</v>
      </c>
      <c r="W34">
        <v>0</v>
      </c>
      <c r="X34">
        <v>0</v>
      </c>
      <c r="Y34" s="1">
        <f t="shared" si="4"/>
        <v>0</v>
      </c>
    </row>
    <row r="35" spans="1:25" x14ac:dyDescent="0.25">
      <c r="A35" s="1">
        <v>37.799999999999997</v>
      </c>
      <c r="B35" s="1">
        <v>0.48699999999999999</v>
      </c>
      <c r="C35" s="1">
        <v>1.1000000000000001</v>
      </c>
      <c r="D35" s="1">
        <v>0.68400000000000005</v>
      </c>
      <c r="E35" s="1">
        <f t="shared" si="0"/>
        <v>0.75700000000000012</v>
      </c>
      <c r="G35">
        <v>0.36199999999999999</v>
      </c>
      <c r="H35">
        <v>0.19500000000000001</v>
      </c>
      <c r="I35">
        <v>0.26800000000000002</v>
      </c>
      <c r="J35" s="1">
        <f t="shared" si="1"/>
        <v>0.27499999999999997</v>
      </c>
      <c r="L35">
        <v>0</v>
      </c>
      <c r="M35">
        <v>0.106</v>
      </c>
      <c r="N35">
        <v>4.3200000000000002E-2</v>
      </c>
      <c r="O35" s="1">
        <f t="shared" si="2"/>
        <v>4.9733333333333331E-2</v>
      </c>
      <c r="Q35">
        <v>0</v>
      </c>
      <c r="R35">
        <v>0</v>
      </c>
      <c r="S35">
        <v>0</v>
      </c>
      <c r="T35" s="1">
        <f t="shared" si="3"/>
        <v>0</v>
      </c>
      <c r="V35">
        <v>0</v>
      </c>
      <c r="W35">
        <v>0</v>
      </c>
      <c r="X35">
        <v>0</v>
      </c>
      <c r="Y35" s="1">
        <f t="shared" si="4"/>
        <v>0</v>
      </c>
    </row>
    <row r="36" spans="1:25" x14ac:dyDescent="0.25">
      <c r="A36" s="1">
        <v>43.8</v>
      </c>
      <c r="B36" s="1">
        <v>2.5000000000000001E-3</v>
      </c>
      <c r="C36" s="1">
        <v>0.29199999999999998</v>
      </c>
      <c r="D36" s="1">
        <v>6.5799999999999997E-2</v>
      </c>
      <c r="E36" s="1">
        <f t="shared" si="0"/>
        <v>0.12009999999999998</v>
      </c>
      <c r="G36">
        <v>0</v>
      </c>
      <c r="H36">
        <v>0</v>
      </c>
      <c r="I36">
        <v>0</v>
      </c>
      <c r="J36" s="1">
        <f t="shared" si="1"/>
        <v>0</v>
      </c>
      <c r="L36">
        <v>0</v>
      </c>
      <c r="M36">
        <v>0</v>
      </c>
      <c r="N36">
        <v>0</v>
      </c>
      <c r="O36" s="1">
        <f t="shared" si="2"/>
        <v>0</v>
      </c>
      <c r="Q36">
        <v>0</v>
      </c>
      <c r="R36">
        <v>0</v>
      </c>
      <c r="S36">
        <v>0</v>
      </c>
      <c r="T36" s="1">
        <f t="shared" si="3"/>
        <v>0</v>
      </c>
      <c r="V36">
        <v>0</v>
      </c>
      <c r="W36">
        <v>0</v>
      </c>
      <c r="X36">
        <v>0</v>
      </c>
      <c r="Y36" s="1">
        <f t="shared" si="4"/>
        <v>0</v>
      </c>
    </row>
    <row r="37" spans="1:25" x14ac:dyDescent="0.25">
      <c r="A37" s="1">
        <v>50.7</v>
      </c>
      <c r="B37" s="1">
        <v>0</v>
      </c>
      <c r="C37" s="1">
        <v>0</v>
      </c>
      <c r="D37" s="1">
        <v>0</v>
      </c>
      <c r="E37" s="1">
        <f t="shared" si="0"/>
        <v>0</v>
      </c>
      <c r="G37">
        <v>0</v>
      </c>
      <c r="H37">
        <v>0</v>
      </c>
      <c r="I37">
        <v>0</v>
      </c>
      <c r="J37" s="1">
        <f t="shared" si="1"/>
        <v>0</v>
      </c>
      <c r="L37">
        <v>0</v>
      </c>
      <c r="M37">
        <v>0</v>
      </c>
      <c r="N37">
        <v>0</v>
      </c>
      <c r="O37" s="1">
        <f t="shared" si="2"/>
        <v>0</v>
      </c>
      <c r="Q37">
        <v>0</v>
      </c>
      <c r="R37">
        <v>0</v>
      </c>
      <c r="S37">
        <v>0</v>
      </c>
      <c r="T37" s="1">
        <f t="shared" si="3"/>
        <v>0</v>
      </c>
      <c r="V37">
        <v>0</v>
      </c>
      <c r="W37">
        <v>0</v>
      </c>
      <c r="X37">
        <v>0</v>
      </c>
      <c r="Y37" s="1">
        <f t="shared" si="4"/>
        <v>0</v>
      </c>
    </row>
    <row r="38" spans="1:25" x14ac:dyDescent="0.25">
      <c r="A38" s="1">
        <v>58.8</v>
      </c>
      <c r="B38" s="1">
        <v>0</v>
      </c>
      <c r="C38" s="1">
        <v>0</v>
      </c>
      <c r="D38" s="1">
        <v>0</v>
      </c>
      <c r="E38" s="1">
        <f t="shared" si="0"/>
        <v>0</v>
      </c>
      <c r="G38">
        <v>0</v>
      </c>
      <c r="H38">
        <v>0</v>
      </c>
      <c r="I38">
        <v>0</v>
      </c>
      <c r="J38" s="1">
        <f t="shared" si="1"/>
        <v>0</v>
      </c>
      <c r="L38">
        <v>0</v>
      </c>
      <c r="M38">
        <v>0</v>
      </c>
      <c r="N38">
        <v>0</v>
      </c>
      <c r="O38" s="1">
        <f t="shared" si="2"/>
        <v>0</v>
      </c>
      <c r="Q38">
        <v>0</v>
      </c>
      <c r="R38">
        <v>0</v>
      </c>
      <c r="S38">
        <v>0</v>
      </c>
      <c r="T38" s="1">
        <f t="shared" si="3"/>
        <v>0</v>
      </c>
      <c r="V38">
        <v>0</v>
      </c>
      <c r="W38">
        <v>0</v>
      </c>
      <c r="X38">
        <v>0</v>
      </c>
      <c r="Y38" s="1">
        <f t="shared" si="4"/>
        <v>0</v>
      </c>
    </row>
    <row r="39" spans="1:25" x14ac:dyDescent="0.25">
      <c r="A39" s="1">
        <v>68.099999999999994</v>
      </c>
      <c r="B39" s="1">
        <v>0</v>
      </c>
      <c r="C39" s="1">
        <v>0</v>
      </c>
      <c r="D39" s="1">
        <v>0</v>
      </c>
      <c r="E39" s="1">
        <f t="shared" si="0"/>
        <v>0</v>
      </c>
      <c r="G39">
        <v>0</v>
      </c>
      <c r="H39">
        <v>0</v>
      </c>
      <c r="I39">
        <v>0</v>
      </c>
      <c r="J39" s="1">
        <f t="shared" si="1"/>
        <v>0</v>
      </c>
      <c r="L39">
        <v>0</v>
      </c>
      <c r="M39">
        <v>0</v>
      </c>
      <c r="N39">
        <v>0</v>
      </c>
      <c r="O39" s="1">
        <f t="shared" si="2"/>
        <v>0</v>
      </c>
      <c r="Q39">
        <v>0</v>
      </c>
      <c r="R39">
        <v>0</v>
      </c>
      <c r="S39">
        <v>0</v>
      </c>
      <c r="T39" s="1">
        <f t="shared" si="3"/>
        <v>0</v>
      </c>
      <c r="V39">
        <v>0</v>
      </c>
      <c r="W39">
        <v>0</v>
      </c>
      <c r="X39">
        <v>0</v>
      </c>
      <c r="Y39" s="1">
        <f t="shared" si="4"/>
        <v>0</v>
      </c>
    </row>
    <row r="40" spans="1:25" x14ac:dyDescent="0.25">
      <c r="A40" s="1">
        <v>78.8</v>
      </c>
      <c r="B40" s="1">
        <v>0</v>
      </c>
      <c r="C40" s="1">
        <v>0</v>
      </c>
      <c r="D40" s="1">
        <v>0</v>
      </c>
      <c r="E40" s="1">
        <f t="shared" si="0"/>
        <v>0</v>
      </c>
      <c r="G40">
        <v>0</v>
      </c>
      <c r="H40">
        <v>0</v>
      </c>
      <c r="I40">
        <v>0</v>
      </c>
      <c r="J40" s="1">
        <f t="shared" si="1"/>
        <v>0</v>
      </c>
      <c r="L40">
        <v>0</v>
      </c>
      <c r="M40">
        <v>0</v>
      </c>
      <c r="N40">
        <v>0</v>
      </c>
      <c r="O40" s="1">
        <f t="shared" si="2"/>
        <v>0</v>
      </c>
      <c r="Q40">
        <v>0</v>
      </c>
      <c r="R40">
        <v>0</v>
      </c>
      <c r="S40">
        <v>0</v>
      </c>
      <c r="T40" s="1">
        <f t="shared" si="3"/>
        <v>0</v>
      </c>
      <c r="V40">
        <v>0</v>
      </c>
      <c r="W40">
        <v>0</v>
      </c>
      <c r="X40">
        <v>0</v>
      </c>
      <c r="Y40" s="1">
        <f t="shared" si="4"/>
        <v>0</v>
      </c>
    </row>
    <row r="41" spans="1:25" x14ac:dyDescent="0.25">
      <c r="A41" s="1">
        <v>91.3</v>
      </c>
      <c r="B41" s="1">
        <v>0</v>
      </c>
      <c r="C41" s="1">
        <v>0</v>
      </c>
      <c r="D41" s="1">
        <v>0</v>
      </c>
      <c r="E41" s="1">
        <f t="shared" si="0"/>
        <v>0</v>
      </c>
      <c r="G41">
        <v>0</v>
      </c>
      <c r="H41">
        <v>0</v>
      </c>
      <c r="I41">
        <v>0</v>
      </c>
      <c r="J41" s="1">
        <f t="shared" si="1"/>
        <v>0</v>
      </c>
      <c r="L41">
        <v>0</v>
      </c>
      <c r="M41">
        <v>0</v>
      </c>
      <c r="N41">
        <v>0</v>
      </c>
      <c r="O41" s="1">
        <f t="shared" si="2"/>
        <v>0</v>
      </c>
      <c r="Q41">
        <v>0</v>
      </c>
      <c r="R41">
        <v>0</v>
      </c>
      <c r="S41">
        <v>0</v>
      </c>
      <c r="T41" s="1">
        <f t="shared" si="3"/>
        <v>0</v>
      </c>
      <c r="V41">
        <v>0</v>
      </c>
      <c r="W41">
        <v>0.105</v>
      </c>
      <c r="X41">
        <v>9.6699999999999994E-2</v>
      </c>
      <c r="Y41" s="1">
        <f t="shared" si="4"/>
        <v>6.7233333333333326E-2</v>
      </c>
    </row>
    <row r="42" spans="1:25" x14ac:dyDescent="0.25">
      <c r="A42" s="1">
        <v>106</v>
      </c>
      <c r="B42" s="1">
        <v>0</v>
      </c>
      <c r="C42" s="1">
        <v>0</v>
      </c>
      <c r="D42" s="1">
        <v>0</v>
      </c>
      <c r="E42" s="1">
        <f t="shared" si="0"/>
        <v>0</v>
      </c>
      <c r="G42">
        <v>0</v>
      </c>
      <c r="H42">
        <v>0</v>
      </c>
      <c r="I42">
        <v>0</v>
      </c>
      <c r="J42" s="1">
        <f t="shared" si="1"/>
        <v>0</v>
      </c>
      <c r="L42">
        <v>0</v>
      </c>
      <c r="M42">
        <v>0</v>
      </c>
      <c r="N42">
        <v>0</v>
      </c>
      <c r="O42" s="1">
        <f t="shared" si="2"/>
        <v>0</v>
      </c>
      <c r="Q42">
        <v>0</v>
      </c>
      <c r="R42">
        <v>0</v>
      </c>
      <c r="S42">
        <v>0</v>
      </c>
      <c r="T42" s="1">
        <f t="shared" si="3"/>
        <v>0</v>
      </c>
      <c r="V42">
        <v>0</v>
      </c>
      <c r="W42">
        <v>0.40899999999999997</v>
      </c>
      <c r="X42">
        <v>0.38400000000000001</v>
      </c>
      <c r="Y42" s="1">
        <f t="shared" si="4"/>
        <v>0.26433333333333331</v>
      </c>
    </row>
    <row r="43" spans="1:25" x14ac:dyDescent="0.25">
      <c r="A43" s="1">
        <v>122</v>
      </c>
      <c r="B43" s="1">
        <v>0</v>
      </c>
      <c r="C43" s="1">
        <v>0</v>
      </c>
      <c r="D43" s="1">
        <v>0</v>
      </c>
      <c r="E43" s="1">
        <f t="shared" si="0"/>
        <v>0</v>
      </c>
      <c r="G43">
        <v>0</v>
      </c>
      <c r="H43">
        <v>0</v>
      </c>
      <c r="I43">
        <v>0</v>
      </c>
      <c r="J43" s="1">
        <f t="shared" si="1"/>
        <v>0</v>
      </c>
      <c r="L43">
        <v>0</v>
      </c>
      <c r="M43">
        <v>0</v>
      </c>
      <c r="N43">
        <v>0</v>
      </c>
      <c r="O43" s="1">
        <f t="shared" si="2"/>
        <v>0</v>
      </c>
      <c r="Q43">
        <v>0</v>
      </c>
      <c r="R43">
        <v>0</v>
      </c>
      <c r="S43">
        <v>0</v>
      </c>
      <c r="T43" s="1">
        <f t="shared" si="3"/>
        <v>0</v>
      </c>
      <c r="V43">
        <v>0.16400000000000001</v>
      </c>
      <c r="W43">
        <v>0.875</v>
      </c>
      <c r="X43">
        <v>0.82699999999999996</v>
      </c>
      <c r="Y43" s="1">
        <f t="shared" si="4"/>
        <v>0.622</v>
      </c>
    </row>
    <row r="44" spans="1:25" x14ac:dyDescent="0.25">
      <c r="A44" s="1">
        <v>142</v>
      </c>
      <c r="B44" s="1">
        <v>0</v>
      </c>
      <c r="C44" s="1">
        <v>0</v>
      </c>
      <c r="D44" s="1">
        <v>0</v>
      </c>
      <c r="E44" s="1">
        <f t="shared" si="0"/>
        <v>0</v>
      </c>
      <c r="G44">
        <v>0</v>
      </c>
      <c r="H44">
        <v>0</v>
      </c>
      <c r="I44">
        <v>0</v>
      </c>
      <c r="J44" s="1">
        <f t="shared" si="1"/>
        <v>0</v>
      </c>
      <c r="L44">
        <v>0</v>
      </c>
      <c r="M44">
        <v>0</v>
      </c>
      <c r="N44">
        <v>0</v>
      </c>
      <c r="O44" s="1">
        <f t="shared" si="2"/>
        <v>0</v>
      </c>
      <c r="Q44">
        <v>0</v>
      </c>
      <c r="R44">
        <v>0</v>
      </c>
      <c r="S44">
        <v>0</v>
      </c>
      <c r="T44" s="1">
        <f t="shared" si="3"/>
        <v>0</v>
      </c>
      <c r="V44">
        <v>0.51700000000000002</v>
      </c>
      <c r="W44">
        <v>1.4</v>
      </c>
      <c r="X44">
        <v>1.33</v>
      </c>
      <c r="Y44" s="1">
        <f t="shared" si="4"/>
        <v>1.0823333333333334</v>
      </c>
    </row>
    <row r="45" spans="1:25" x14ac:dyDescent="0.25">
      <c r="A45" s="1">
        <v>164</v>
      </c>
      <c r="B45" s="1">
        <v>0</v>
      </c>
      <c r="C45" s="1">
        <v>0</v>
      </c>
      <c r="D45" s="1">
        <v>0</v>
      </c>
      <c r="E45" s="1">
        <f t="shared" si="0"/>
        <v>0</v>
      </c>
      <c r="G45">
        <v>0</v>
      </c>
      <c r="H45">
        <v>0</v>
      </c>
      <c r="I45">
        <v>0</v>
      </c>
      <c r="J45" s="1">
        <f t="shared" si="1"/>
        <v>0</v>
      </c>
      <c r="L45">
        <v>0</v>
      </c>
      <c r="M45">
        <v>0</v>
      </c>
      <c r="N45">
        <v>0</v>
      </c>
      <c r="O45" s="1">
        <f t="shared" si="2"/>
        <v>0</v>
      </c>
      <c r="Q45">
        <v>0</v>
      </c>
      <c r="R45">
        <v>0</v>
      </c>
      <c r="S45">
        <v>0</v>
      </c>
      <c r="T45" s="1">
        <f t="shared" si="3"/>
        <v>0</v>
      </c>
      <c r="V45">
        <v>0.995</v>
      </c>
      <c r="W45">
        <v>1.87</v>
      </c>
      <c r="X45">
        <v>1.78</v>
      </c>
      <c r="Y45" s="1">
        <f t="shared" si="4"/>
        <v>1.5483333333333336</v>
      </c>
    </row>
    <row r="46" spans="1:25" x14ac:dyDescent="0.25">
      <c r="A46" s="1">
        <v>190</v>
      </c>
      <c r="B46" s="1">
        <v>0</v>
      </c>
      <c r="C46" s="1">
        <v>0</v>
      </c>
      <c r="D46" s="1">
        <v>0</v>
      </c>
      <c r="E46" s="1">
        <f t="shared" si="0"/>
        <v>0</v>
      </c>
      <c r="G46">
        <v>0</v>
      </c>
      <c r="H46">
        <v>0</v>
      </c>
      <c r="I46">
        <v>0</v>
      </c>
      <c r="J46" s="1">
        <f t="shared" si="1"/>
        <v>0</v>
      </c>
      <c r="L46">
        <v>0</v>
      </c>
      <c r="M46">
        <v>0</v>
      </c>
      <c r="N46">
        <v>0</v>
      </c>
      <c r="O46" s="1">
        <f t="shared" si="2"/>
        <v>0</v>
      </c>
      <c r="Q46">
        <v>0</v>
      </c>
      <c r="R46">
        <v>0</v>
      </c>
      <c r="S46">
        <v>0</v>
      </c>
      <c r="T46" s="1">
        <f t="shared" si="3"/>
        <v>0</v>
      </c>
      <c r="V46">
        <v>1.49</v>
      </c>
      <c r="W46">
        <v>2.19</v>
      </c>
      <c r="X46">
        <v>2.1</v>
      </c>
      <c r="Y46" s="1">
        <f t="shared" si="4"/>
        <v>1.9266666666666665</v>
      </c>
    </row>
    <row r="47" spans="1:25" x14ac:dyDescent="0.25">
      <c r="A47" s="1">
        <v>220</v>
      </c>
      <c r="B47" s="1">
        <v>0</v>
      </c>
      <c r="C47" s="1">
        <v>0</v>
      </c>
      <c r="D47" s="1">
        <v>0</v>
      </c>
      <c r="E47" s="1">
        <f t="shared" si="0"/>
        <v>0</v>
      </c>
      <c r="G47">
        <v>0</v>
      </c>
      <c r="H47">
        <v>0</v>
      </c>
      <c r="I47">
        <v>0</v>
      </c>
      <c r="J47" s="1">
        <f t="shared" si="1"/>
        <v>0</v>
      </c>
      <c r="L47">
        <v>0</v>
      </c>
      <c r="M47">
        <v>0</v>
      </c>
      <c r="N47">
        <v>0</v>
      </c>
      <c r="O47" s="1">
        <f t="shared" si="2"/>
        <v>0</v>
      </c>
      <c r="Q47">
        <v>0</v>
      </c>
      <c r="R47">
        <v>0</v>
      </c>
      <c r="S47">
        <v>0</v>
      </c>
      <c r="T47" s="1">
        <f t="shared" si="3"/>
        <v>0</v>
      </c>
      <c r="V47">
        <v>1.91</v>
      </c>
      <c r="W47">
        <v>2.31</v>
      </c>
      <c r="X47">
        <v>2.23</v>
      </c>
      <c r="Y47" s="1">
        <f t="shared" si="4"/>
        <v>2.15</v>
      </c>
    </row>
    <row r="48" spans="1:25" x14ac:dyDescent="0.25">
      <c r="A48" s="1">
        <v>255</v>
      </c>
      <c r="B48" s="1">
        <v>0</v>
      </c>
      <c r="C48" s="1">
        <v>0</v>
      </c>
      <c r="D48" s="1">
        <v>0</v>
      </c>
      <c r="E48" s="1">
        <f t="shared" si="0"/>
        <v>0</v>
      </c>
      <c r="G48">
        <v>0</v>
      </c>
      <c r="H48">
        <v>0</v>
      </c>
      <c r="I48">
        <v>0</v>
      </c>
      <c r="J48" s="1">
        <f t="shared" si="1"/>
        <v>0</v>
      </c>
      <c r="L48">
        <v>0</v>
      </c>
      <c r="M48">
        <v>0</v>
      </c>
      <c r="N48">
        <v>0</v>
      </c>
      <c r="O48" s="1">
        <f t="shared" si="2"/>
        <v>0</v>
      </c>
      <c r="Q48">
        <v>0</v>
      </c>
      <c r="R48">
        <v>0</v>
      </c>
      <c r="S48">
        <v>0</v>
      </c>
      <c r="T48" s="1">
        <f t="shared" si="3"/>
        <v>0</v>
      </c>
      <c r="V48">
        <v>2.17</v>
      </c>
      <c r="W48">
        <v>2.2000000000000002</v>
      </c>
      <c r="X48">
        <v>2.15</v>
      </c>
      <c r="Y48" s="1">
        <f t="shared" si="4"/>
        <v>2.1733333333333333</v>
      </c>
    </row>
    <row r="49" spans="1:25" x14ac:dyDescent="0.25">
      <c r="A49" s="1">
        <v>295</v>
      </c>
      <c r="B49" s="1">
        <v>0</v>
      </c>
      <c r="C49" s="1">
        <v>0</v>
      </c>
      <c r="D49" s="1">
        <v>0</v>
      </c>
      <c r="E49" s="1">
        <f t="shared" si="0"/>
        <v>0</v>
      </c>
      <c r="G49">
        <v>0</v>
      </c>
      <c r="H49">
        <v>0</v>
      </c>
      <c r="I49">
        <v>0</v>
      </c>
      <c r="J49" s="1">
        <f t="shared" si="1"/>
        <v>0</v>
      </c>
      <c r="L49">
        <v>0</v>
      </c>
      <c r="M49">
        <v>0</v>
      </c>
      <c r="N49">
        <v>0</v>
      </c>
      <c r="O49" s="1">
        <f t="shared" si="2"/>
        <v>0</v>
      </c>
      <c r="Q49">
        <v>0</v>
      </c>
      <c r="R49">
        <v>0</v>
      </c>
      <c r="S49">
        <v>0</v>
      </c>
      <c r="T49" s="1">
        <f t="shared" si="3"/>
        <v>0</v>
      </c>
      <c r="V49">
        <v>2.23</v>
      </c>
      <c r="W49">
        <v>1.89</v>
      </c>
      <c r="X49">
        <v>1.89</v>
      </c>
      <c r="Y49" s="1">
        <f t="shared" si="4"/>
        <v>2.0033333333333334</v>
      </c>
    </row>
    <row r="50" spans="1:25" x14ac:dyDescent="0.25">
      <c r="A50" s="1">
        <v>342</v>
      </c>
      <c r="B50" s="1">
        <v>0</v>
      </c>
      <c r="C50" s="1">
        <v>0</v>
      </c>
      <c r="D50" s="1">
        <v>0</v>
      </c>
      <c r="E50" s="1">
        <f t="shared" si="0"/>
        <v>0</v>
      </c>
      <c r="G50">
        <v>0</v>
      </c>
      <c r="H50">
        <v>0</v>
      </c>
      <c r="I50">
        <v>0</v>
      </c>
      <c r="J50" s="1">
        <f t="shared" si="1"/>
        <v>0</v>
      </c>
      <c r="L50">
        <v>0</v>
      </c>
      <c r="M50">
        <v>0</v>
      </c>
      <c r="N50">
        <v>0</v>
      </c>
      <c r="O50" s="1">
        <f t="shared" si="2"/>
        <v>0</v>
      </c>
      <c r="Q50">
        <v>0</v>
      </c>
      <c r="R50">
        <v>0</v>
      </c>
      <c r="S50">
        <v>0</v>
      </c>
      <c r="T50" s="1">
        <f t="shared" si="3"/>
        <v>0</v>
      </c>
      <c r="V50">
        <v>2.09</v>
      </c>
      <c r="W50">
        <v>1.46</v>
      </c>
      <c r="X50">
        <v>1.51</v>
      </c>
      <c r="Y50" s="1">
        <f t="shared" si="4"/>
        <v>1.6866666666666665</v>
      </c>
    </row>
    <row r="51" spans="1:25" x14ac:dyDescent="0.25">
      <c r="A51" s="1">
        <v>396</v>
      </c>
      <c r="B51" s="1">
        <v>0</v>
      </c>
      <c r="C51" s="1">
        <v>0</v>
      </c>
      <c r="D51" s="1">
        <v>0</v>
      </c>
      <c r="E51" s="1">
        <f t="shared" si="0"/>
        <v>0</v>
      </c>
      <c r="G51">
        <v>0</v>
      </c>
      <c r="H51">
        <v>0</v>
      </c>
      <c r="I51">
        <v>0</v>
      </c>
      <c r="J51" s="1">
        <f t="shared" si="1"/>
        <v>0</v>
      </c>
      <c r="L51">
        <v>0</v>
      </c>
      <c r="M51">
        <v>0</v>
      </c>
      <c r="N51">
        <v>0</v>
      </c>
      <c r="O51" s="1">
        <f t="shared" si="2"/>
        <v>0</v>
      </c>
      <c r="Q51">
        <v>0</v>
      </c>
      <c r="R51">
        <v>0</v>
      </c>
      <c r="S51">
        <v>0</v>
      </c>
      <c r="T51" s="1">
        <f t="shared" si="3"/>
        <v>0</v>
      </c>
      <c r="V51">
        <v>1.79</v>
      </c>
      <c r="W51">
        <v>0.98</v>
      </c>
      <c r="X51">
        <v>1.08</v>
      </c>
      <c r="Y51" s="1">
        <f t="shared" si="4"/>
        <v>1.2833333333333334</v>
      </c>
    </row>
    <row r="52" spans="1:25" x14ac:dyDescent="0.25">
      <c r="A52" s="1">
        <v>459</v>
      </c>
      <c r="B52" s="1">
        <v>0</v>
      </c>
      <c r="C52" s="1">
        <v>0</v>
      </c>
      <c r="D52" s="1">
        <v>0</v>
      </c>
      <c r="E52" s="1">
        <f t="shared" si="0"/>
        <v>0</v>
      </c>
      <c r="G52">
        <v>0</v>
      </c>
      <c r="H52">
        <v>0</v>
      </c>
      <c r="I52">
        <v>0</v>
      </c>
      <c r="J52" s="1">
        <f t="shared" si="1"/>
        <v>0</v>
      </c>
      <c r="L52">
        <v>0</v>
      </c>
      <c r="M52">
        <v>0</v>
      </c>
      <c r="N52">
        <v>0</v>
      </c>
      <c r="O52" s="1">
        <f t="shared" si="2"/>
        <v>0</v>
      </c>
      <c r="Q52">
        <v>0</v>
      </c>
      <c r="R52">
        <v>0</v>
      </c>
      <c r="S52">
        <v>0</v>
      </c>
      <c r="T52" s="1">
        <f t="shared" si="3"/>
        <v>0</v>
      </c>
      <c r="V52">
        <v>1.38</v>
      </c>
      <c r="W52">
        <v>0.54100000000000004</v>
      </c>
      <c r="X52">
        <v>0.65800000000000003</v>
      </c>
      <c r="Y52" s="1">
        <f t="shared" si="4"/>
        <v>0.85966666666666658</v>
      </c>
    </row>
    <row r="53" spans="1:25" x14ac:dyDescent="0.25">
      <c r="A53" s="1">
        <v>531</v>
      </c>
      <c r="B53" s="1">
        <v>0</v>
      </c>
      <c r="C53" s="1">
        <v>0</v>
      </c>
      <c r="D53" s="1">
        <v>0</v>
      </c>
      <c r="E53" s="1">
        <f t="shared" si="0"/>
        <v>0</v>
      </c>
      <c r="G53">
        <v>0</v>
      </c>
      <c r="H53">
        <v>0</v>
      </c>
      <c r="I53">
        <v>0</v>
      </c>
      <c r="J53" s="1">
        <f t="shared" si="1"/>
        <v>0</v>
      </c>
      <c r="L53">
        <v>0</v>
      </c>
      <c r="M53">
        <v>0</v>
      </c>
      <c r="N53">
        <v>0</v>
      </c>
      <c r="O53" s="1">
        <f t="shared" si="2"/>
        <v>0</v>
      </c>
      <c r="Q53">
        <v>0</v>
      </c>
      <c r="R53">
        <v>0</v>
      </c>
      <c r="S53">
        <v>0</v>
      </c>
      <c r="T53" s="1">
        <f t="shared" si="3"/>
        <v>0</v>
      </c>
      <c r="V53">
        <v>0.94599999999999995</v>
      </c>
      <c r="W53">
        <v>0.216</v>
      </c>
      <c r="X53">
        <v>0.318</v>
      </c>
      <c r="Y53" s="1">
        <f t="shared" si="4"/>
        <v>0.49333333333333335</v>
      </c>
    </row>
    <row r="54" spans="1:25" x14ac:dyDescent="0.25">
      <c r="A54" s="1">
        <v>615</v>
      </c>
      <c r="B54" s="1">
        <v>0</v>
      </c>
      <c r="C54" s="1">
        <v>0</v>
      </c>
      <c r="D54" s="1">
        <v>0</v>
      </c>
      <c r="E54" s="1">
        <f t="shared" si="0"/>
        <v>0</v>
      </c>
      <c r="G54">
        <v>0</v>
      </c>
      <c r="H54">
        <v>0</v>
      </c>
      <c r="I54">
        <v>0</v>
      </c>
      <c r="J54" s="1">
        <f t="shared" si="1"/>
        <v>0</v>
      </c>
      <c r="L54">
        <v>0</v>
      </c>
      <c r="M54">
        <v>0</v>
      </c>
      <c r="N54">
        <v>0</v>
      </c>
      <c r="O54" s="1">
        <f t="shared" si="2"/>
        <v>0</v>
      </c>
      <c r="Q54">
        <v>0</v>
      </c>
      <c r="R54">
        <v>0</v>
      </c>
      <c r="S54">
        <v>0</v>
      </c>
      <c r="T54" s="1">
        <f t="shared" si="3"/>
        <v>0</v>
      </c>
      <c r="V54">
        <v>0.54600000000000004</v>
      </c>
      <c r="W54">
        <v>4.1300000000000003E-2</v>
      </c>
      <c r="X54">
        <v>9.8900000000000002E-2</v>
      </c>
      <c r="Y54" s="1">
        <f t="shared" si="4"/>
        <v>0.22873333333333334</v>
      </c>
    </row>
    <row r="55" spans="1:25" x14ac:dyDescent="0.25">
      <c r="A55" s="1">
        <v>712</v>
      </c>
      <c r="B55" s="1">
        <v>0</v>
      </c>
      <c r="C55" s="1">
        <v>0</v>
      </c>
      <c r="D55" s="1">
        <v>0</v>
      </c>
      <c r="E55" s="1">
        <f t="shared" si="0"/>
        <v>0</v>
      </c>
      <c r="G55">
        <v>0</v>
      </c>
      <c r="H55">
        <v>0</v>
      </c>
      <c r="I55">
        <v>0</v>
      </c>
      <c r="J55" s="1">
        <f t="shared" si="1"/>
        <v>0</v>
      </c>
      <c r="L55">
        <v>0</v>
      </c>
      <c r="M55">
        <v>0</v>
      </c>
      <c r="N55">
        <v>0</v>
      </c>
      <c r="O55" s="1">
        <f t="shared" si="2"/>
        <v>0</v>
      </c>
      <c r="Q55">
        <v>5.6899999999999997E-3</v>
      </c>
      <c r="R55">
        <v>0</v>
      </c>
      <c r="S55">
        <v>0</v>
      </c>
      <c r="T55" s="1">
        <f t="shared" si="3"/>
        <v>1.8966666666666665E-3</v>
      </c>
      <c r="V55">
        <v>0.24099999999999999</v>
      </c>
      <c r="W55">
        <v>0</v>
      </c>
      <c r="X55">
        <v>4.8199999999999996E-3</v>
      </c>
      <c r="Y55" s="1">
        <f t="shared" si="4"/>
        <v>8.1939999999999999E-2</v>
      </c>
    </row>
    <row r="56" spans="1:25" x14ac:dyDescent="0.25">
      <c r="A56" s="1">
        <v>825</v>
      </c>
      <c r="B56" s="1">
        <v>0</v>
      </c>
      <c r="C56" s="1">
        <v>0</v>
      </c>
      <c r="D56" s="1">
        <v>0</v>
      </c>
      <c r="E56" s="1">
        <f t="shared" si="0"/>
        <v>0</v>
      </c>
      <c r="G56">
        <v>0</v>
      </c>
      <c r="H56">
        <v>0</v>
      </c>
      <c r="I56">
        <v>0</v>
      </c>
      <c r="J56" s="1">
        <f t="shared" si="1"/>
        <v>0</v>
      </c>
      <c r="L56">
        <v>0</v>
      </c>
      <c r="M56">
        <v>0</v>
      </c>
      <c r="N56">
        <v>0</v>
      </c>
      <c r="O56" s="1">
        <f t="shared" si="2"/>
        <v>0</v>
      </c>
      <c r="Q56">
        <v>3.2199999999999999E-2</v>
      </c>
      <c r="R56">
        <v>1.0499999999999999E-3</v>
      </c>
      <c r="S56">
        <v>0</v>
      </c>
      <c r="T56" s="1">
        <f t="shared" si="3"/>
        <v>1.1083333333333334E-2</v>
      </c>
      <c r="V56">
        <v>6.2E-2</v>
      </c>
      <c r="W56">
        <v>0</v>
      </c>
      <c r="X56">
        <v>0</v>
      </c>
      <c r="Y56" s="1">
        <f t="shared" si="4"/>
        <v>2.0666666666666667E-2</v>
      </c>
    </row>
    <row r="57" spans="1:25" x14ac:dyDescent="0.25">
      <c r="A57" s="1">
        <v>955</v>
      </c>
      <c r="B57" s="1">
        <v>0</v>
      </c>
      <c r="C57" s="1">
        <v>0</v>
      </c>
      <c r="D57" s="1">
        <v>0</v>
      </c>
      <c r="E57" s="1">
        <f t="shared" si="0"/>
        <v>0</v>
      </c>
      <c r="G57">
        <v>0</v>
      </c>
      <c r="H57">
        <v>0</v>
      </c>
      <c r="I57">
        <v>0</v>
      </c>
      <c r="J57" s="1">
        <f t="shared" si="1"/>
        <v>0</v>
      </c>
      <c r="L57">
        <v>0</v>
      </c>
      <c r="M57">
        <v>0</v>
      </c>
      <c r="N57">
        <v>0</v>
      </c>
      <c r="O57" s="1">
        <f t="shared" si="2"/>
        <v>0</v>
      </c>
      <c r="Q57">
        <v>8.3400000000000002E-2</v>
      </c>
      <c r="R57">
        <v>2.1600000000000001E-2</v>
      </c>
      <c r="S57">
        <v>0</v>
      </c>
      <c r="T57" s="1">
        <f t="shared" si="3"/>
        <v>3.5000000000000003E-2</v>
      </c>
      <c r="V57">
        <v>0</v>
      </c>
      <c r="W57">
        <v>0</v>
      </c>
      <c r="X57">
        <v>0</v>
      </c>
      <c r="Y57" s="1">
        <f t="shared" si="4"/>
        <v>0</v>
      </c>
    </row>
    <row r="58" spans="1:25" x14ac:dyDescent="0.25">
      <c r="A58" s="17">
        <v>1110</v>
      </c>
      <c r="B58" s="1">
        <v>0</v>
      </c>
      <c r="C58" s="1">
        <v>0</v>
      </c>
      <c r="D58" s="1">
        <v>0</v>
      </c>
      <c r="E58" s="1">
        <f t="shared" si="0"/>
        <v>0</v>
      </c>
      <c r="G58">
        <v>0</v>
      </c>
      <c r="H58">
        <v>0</v>
      </c>
      <c r="I58">
        <v>0</v>
      </c>
      <c r="J58" s="1">
        <f t="shared" si="1"/>
        <v>0</v>
      </c>
      <c r="L58">
        <v>0</v>
      </c>
      <c r="M58">
        <v>0</v>
      </c>
      <c r="N58">
        <v>0</v>
      </c>
      <c r="O58" s="1">
        <f t="shared" si="2"/>
        <v>0</v>
      </c>
      <c r="Q58">
        <v>0.156</v>
      </c>
      <c r="R58">
        <v>6.8000000000000005E-2</v>
      </c>
      <c r="S58">
        <v>0</v>
      </c>
      <c r="T58" s="1">
        <f t="shared" si="3"/>
        <v>7.4666666666666673E-2</v>
      </c>
      <c r="V58">
        <v>0</v>
      </c>
      <c r="W58">
        <v>0</v>
      </c>
      <c r="X58">
        <v>0</v>
      </c>
      <c r="Y58" s="1">
        <f t="shared" si="4"/>
        <v>0</v>
      </c>
    </row>
    <row r="59" spans="1:25" x14ac:dyDescent="0.25">
      <c r="A59" s="17">
        <v>1280</v>
      </c>
      <c r="B59" s="1">
        <v>0</v>
      </c>
      <c r="C59" s="1">
        <v>0</v>
      </c>
      <c r="D59" s="1">
        <v>0</v>
      </c>
      <c r="E59" s="1">
        <f t="shared" si="0"/>
        <v>0</v>
      </c>
      <c r="G59">
        <v>0</v>
      </c>
      <c r="H59">
        <v>0</v>
      </c>
      <c r="I59">
        <v>0</v>
      </c>
      <c r="J59" s="1">
        <f t="shared" si="1"/>
        <v>0</v>
      </c>
      <c r="L59">
        <v>0</v>
      </c>
      <c r="M59">
        <v>0</v>
      </c>
      <c r="N59">
        <v>0</v>
      </c>
      <c r="O59" s="1">
        <f t="shared" si="2"/>
        <v>0</v>
      </c>
      <c r="Q59">
        <v>0.24399999999999999</v>
      </c>
      <c r="R59">
        <v>0.13900000000000001</v>
      </c>
      <c r="S59">
        <v>0</v>
      </c>
      <c r="T59" s="1">
        <f t="shared" si="3"/>
        <v>0.12766666666666668</v>
      </c>
      <c r="V59">
        <v>0</v>
      </c>
      <c r="W59">
        <v>0</v>
      </c>
      <c r="X59">
        <v>0</v>
      </c>
      <c r="Y59" s="1">
        <f t="shared" si="4"/>
        <v>0</v>
      </c>
    </row>
    <row r="60" spans="1:25" x14ac:dyDescent="0.25">
      <c r="A60" s="17">
        <v>1480</v>
      </c>
      <c r="B60" s="1">
        <v>0</v>
      </c>
      <c r="C60" s="1">
        <v>0</v>
      </c>
      <c r="D60" s="1">
        <v>0</v>
      </c>
      <c r="E60" s="1">
        <f t="shared" si="0"/>
        <v>0</v>
      </c>
      <c r="G60">
        <v>0</v>
      </c>
      <c r="H60">
        <v>0</v>
      </c>
      <c r="I60">
        <v>0</v>
      </c>
      <c r="J60" s="1">
        <f t="shared" si="1"/>
        <v>0</v>
      </c>
      <c r="L60">
        <v>0</v>
      </c>
      <c r="M60">
        <v>0</v>
      </c>
      <c r="N60">
        <v>0</v>
      </c>
      <c r="O60" s="1">
        <f t="shared" si="2"/>
        <v>0</v>
      </c>
      <c r="Q60">
        <v>0.33900000000000002</v>
      </c>
      <c r="R60">
        <v>0.22900000000000001</v>
      </c>
      <c r="S60">
        <v>0</v>
      </c>
      <c r="T60" s="1">
        <f t="shared" si="3"/>
        <v>0.18933333333333335</v>
      </c>
      <c r="V60">
        <v>0</v>
      </c>
      <c r="W60">
        <v>0</v>
      </c>
      <c r="X60">
        <v>0</v>
      </c>
      <c r="Y60" s="1">
        <f t="shared" si="4"/>
        <v>0</v>
      </c>
    </row>
    <row r="61" spans="1:25" x14ac:dyDescent="0.25">
      <c r="A61" s="17">
        <v>1720</v>
      </c>
      <c r="B61" s="1">
        <v>0</v>
      </c>
      <c r="C61" s="1">
        <v>0</v>
      </c>
      <c r="D61" s="1">
        <v>0</v>
      </c>
      <c r="E61" s="1">
        <f t="shared" si="0"/>
        <v>0</v>
      </c>
      <c r="G61">
        <v>0</v>
      </c>
      <c r="H61">
        <v>6.2300000000000003E-3</v>
      </c>
      <c r="I61">
        <v>0</v>
      </c>
      <c r="J61" s="1">
        <f t="shared" si="1"/>
        <v>2.0766666666666668E-3</v>
      </c>
      <c r="L61">
        <v>0</v>
      </c>
      <c r="M61">
        <v>0</v>
      </c>
      <c r="N61">
        <v>0</v>
      </c>
      <c r="O61" s="1">
        <f t="shared" si="2"/>
        <v>0</v>
      </c>
      <c r="Q61">
        <v>0.433</v>
      </c>
      <c r="R61">
        <v>0.32900000000000001</v>
      </c>
      <c r="S61">
        <v>0</v>
      </c>
      <c r="T61" s="1">
        <f t="shared" si="3"/>
        <v>0.254</v>
      </c>
      <c r="V61">
        <v>0</v>
      </c>
      <c r="W61">
        <v>0</v>
      </c>
      <c r="X61">
        <v>0</v>
      </c>
      <c r="Y61" s="1">
        <f t="shared" si="4"/>
        <v>0</v>
      </c>
    </row>
    <row r="62" spans="1:25" x14ac:dyDescent="0.25">
      <c r="A62" s="17">
        <v>1990</v>
      </c>
      <c r="B62" s="1">
        <v>0</v>
      </c>
      <c r="C62" s="1">
        <v>0</v>
      </c>
      <c r="D62" s="1">
        <v>0</v>
      </c>
      <c r="E62" s="1">
        <f t="shared" si="0"/>
        <v>0</v>
      </c>
      <c r="G62">
        <v>0</v>
      </c>
      <c r="H62">
        <v>3.7400000000000003E-2</v>
      </c>
      <c r="I62">
        <v>2.0100000000000001E-3</v>
      </c>
      <c r="J62" s="1">
        <f t="shared" si="1"/>
        <v>1.3136666666666666E-2</v>
      </c>
      <c r="L62">
        <v>0</v>
      </c>
      <c r="M62">
        <v>0</v>
      </c>
      <c r="N62">
        <v>1.37E-2</v>
      </c>
      <c r="O62" s="1">
        <f t="shared" si="2"/>
        <v>4.5666666666666668E-3</v>
      </c>
      <c r="Q62">
        <v>0.51800000000000002</v>
      </c>
      <c r="R62">
        <v>0.42899999999999999</v>
      </c>
      <c r="S62">
        <v>0</v>
      </c>
      <c r="T62" s="1">
        <f t="shared" si="3"/>
        <v>0.31566666666666671</v>
      </c>
      <c r="V62">
        <v>0</v>
      </c>
      <c r="W62">
        <v>0</v>
      </c>
      <c r="X62">
        <v>6.0800000000000003E-3</v>
      </c>
      <c r="Y62" s="1">
        <f t="shared" si="4"/>
        <v>2.0266666666666666E-3</v>
      </c>
    </row>
    <row r="63" spans="1:25" x14ac:dyDescent="0.25">
      <c r="A63" s="17">
        <v>2300</v>
      </c>
      <c r="B63" s="1">
        <v>0</v>
      </c>
      <c r="C63" s="1">
        <v>0</v>
      </c>
      <c r="D63" s="1">
        <v>0</v>
      </c>
      <c r="E63" s="1">
        <f t="shared" si="0"/>
        <v>0</v>
      </c>
      <c r="G63">
        <v>1.6199999999999999E-2</v>
      </c>
      <c r="H63">
        <v>9.9099999999999994E-2</v>
      </c>
      <c r="I63">
        <v>1.9300000000000001E-2</v>
      </c>
      <c r="J63" s="1">
        <f t="shared" si="1"/>
        <v>4.4866666666666666E-2</v>
      </c>
      <c r="L63">
        <v>1.4200000000000001E-2</v>
      </c>
      <c r="M63">
        <v>0</v>
      </c>
      <c r="N63">
        <v>4.6100000000000002E-2</v>
      </c>
      <c r="O63" s="1">
        <f t="shared" si="2"/>
        <v>2.0100000000000003E-2</v>
      </c>
      <c r="Q63">
        <v>0.58899999999999997</v>
      </c>
      <c r="R63">
        <v>0.52100000000000002</v>
      </c>
      <c r="S63">
        <v>0</v>
      </c>
      <c r="T63" s="1">
        <f t="shared" si="3"/>
        <v>0.36999999999999994</v>
      </c>
      <c r="V63">
        <v>0</v>
      </c>
      <c r="W63">
        <v>0</v>
      </c>
      <c r="X63">
        <v>7.0400000000000004E-2</v>
      </c>
      <c r="Y63" s="1">
        <f t="shared" si="4"/>
        <v>2.3466666666666667E-2</v>
      </c>
    </row>
    <row r="64" spans="1:25" x14ac:dyDescent="0.25">
      <c r="A64" s="17">
        <v>2670</v>
      </c>
      <c r="B64" s="1">
        <v>0</v>
      </c>
      <c r="C64" s="1">
        <v>0</v>
      </c>
      <c r="D64" s="1">
        <v>0</v>
      </c>
      <c r="E64" s="1">
        <f t="shared" si="0"/>
        <v>0</v>
      </c>
      <c r="G64">
        <v>7.22E-2</v>
      </c>
      <c r="H64">
        <v>0.187</v>
      </c>
      <c r="I64">
        <v>5.5199999999999999E-2</v>
      </c>
      <c r="J64" s="1">
        <f t="shared" si="1"/>
        <v>0.1048</v>
      </c>
      <c r="L64">
        <v>5.5199999999999999E-2</v>
      </c>
      <c r="M64">
        <v>0</v>
      </c>
      <c r="N64">
        <v>9.5000000000000001E-2</v>
      </c>
      <c r="O64" s="1">
        <f t="shared" si="2"/>
        <v>5.0066666666666669E-2</v>
      </c>
      <c r="Q64">
        <v>0.64</v>
      </c>
      <c r="R64">
        <v>0.59599999999999997</v>
      </c>
      <c r="S64">
        <v>3.5299999999999998E-2</v>
      </c>
      <c r="T64" s="1">
        <f t="shared" si="3"/>
        <v>0.42376666666666668</v>
      </c>
      <c r="V64">
        <v>3.7100000000000001E-2</v>
      </c>
      <c r="W64">
        <v>0</v>
      </c>
      <c r="X64">
        <v>0.21</v>
      </c>
      <c r="Y64" s="1">
        <f t="shared" si="4"/>
        <v>8.2366666666666657E-2</v>
      </c>
    </row>
    <row r="65" spans="1:25" x14ac:dyDescent="0.25">
      <c r="A65" s="17">
        <v>3090</v>
      </c>
      <c r="B65" s="1">
        <v>0</v>
      </c>
      <c r="C65" s="1">
        <v>0</v>
      </c>
      <c r="D65" s="1">
        <v>0</v>
      </c>
      <c r="E65" s="1">
        <f t="shared" si="0"/>
        <v>0</v>
      </c>
      <c r="G65">
        <v>0.16900000000000001</v>
      </c>
      <c r="H65">
        <v>0.28899999999999998</v>
      </c>
      <c r="I65">
        <v>0.106</v>
      </c>
      <c r="J65" s="1">
        <f t="shared" si="1"/>
        <v>0.18799999999999997</v>
      </c>
      <c r="L65">
        <v>0.122</v>
      </c>
      <c r="M65">
        <v>0</v>
      </c>
      <c r="N65">
        <v>0.154</v>
      </c>
      <c r="O65" s="1">
        <f t="shared" si="2"/>
        <v>9.2000000000000012E-2</v>
      </c>
      <c r="Q65">
        <v>0.66800000000000004</v>
      </c>
      <c r="R65">
        <v>0.64700000000000002</v>
      </c>
      <c r="S65">
        <v>0.122</v>
      </c>
      <c r="T65" s="1">
        <f t="shared" si="3"/>
        <v>0.47899999999999993</v>
      </c>
      <c r="V65">
        <v>0.152</v>
      </c>
      <c r="W65">
        <v>0.10199999999999999</v>
      </c>
      <c r="X65">
        <v>0.41599999999999998</v>
      </c>
      <c r="Y65" s="1">
        <f t="shared" si="4"/>
        <v>0.2233333333333333</v>
      </c>
    </row>
    <row r="66" spans="1:25" x14ac:dyDescent="0.25">
      <c r="A66" s="17">
        <v>3580</v>
      </c>
      <c r="B66" s="1">
        <v>0</v>
      </c>
      <c r="C66" s="1">
        <v>0</v>
      </c>
      <c r="D66" s="1">
        <v>0</v>
      </c>
      <c r="E66" s="1">
        <f t="shared" si="0"/>
        <v>0</v>
      </c>
      <c r="G66">
        <v>0.29299999999999998</v>
      </c>
      <c r="H66">
        <v>0.39100000000000001</v>
      </c>
      <c r="I66">
        <v>0.16300000000000001</v>
      </c>
      <c r="J66" s="1">
        <f t="shared" si="1"/>
        <v>0.28233333333333333</v>
      </c>
      <c r="L66">
        <v>0.20300000000000001</v>
      </c>
      <c r="M66">
        <v>0</v>
      </c>
      <c r="N66">
        <v>0.21299999999999999</v>
      </c>
      <c r="O66" s="1">
        <f t="shared" si="2"/>
        <v>0.13866666666666669</v>
      </c>
      <c r="Q66">
        <v>0.67</v>
      </c>
      <c r="R66">
        <v>0.67</v>
      </c>
      <c r="S66">
        <v>0.25</v>
      </c>
      <c r="T66" s="1">
        <f t="shared" si="3"/>
        <v>0.53</v>
      </c>
      <c r="V66">
        <v>0.34399999999999997</v>
      </c>
      <c r="W66">
        <v>0.39400000000000002</v>
      </c>
      <c r="X66">
        <v>0.65700000000000003</v>
      </c>
      <c r="Y66" s="1">
        <f t="shared" si="4"/>
        <v>0.46500000000000002</v>
      </c>
    </row>
    <row r="67" spans="1:25" x14ac:dyDescent="0.25">
      <c r="A67" s="17">
        <v>4150</v>
      </c>
      <c r="B67" s="1">
        <v>0</v>
      </c>
      <c r="C67" s="1">
        <v>0</v>
      </c>
      <c r="D67" s="1">
        <v>0</v>
      </c>
      <c r="E67" s="1">
        <f t="shared" si="0"/>
        <v>0</v>
      </c>
      <c r="G67">
        <v>0.41799999999999998</v>
      </c>
      <c r="H67">
        <v>0.47499999999999998</v>
      </c>
      <c r="I67">
        <v>0.217</v>
      </c>
      <c r="J67" s="1">
        <f t="shared" si="1"/>
        <v>0.37000000000000005</v>
      </c>
      <c r="L67">
        <v>0.28299999999999997</v>
      </c>
      <c r="M67">
        <v>0</v>
      </c>
      <c r="N67">
        <v>0.26300000000000001</v>
      </c>
      <c r="O67" s="1">
        <f t="shared" si="2"/>
        <v>0.18200000000000002</v>
      </c>
      <c r="Q67">
        <v>0.64500000000000002</v>
      </c>
      <c r="R67">
        <v>0.66100000000000003</v>
      </c>
      <c r="S67">
        <v>0.39400000000000002</v>
      </c>
      <c r="T67" s="1">
        <f t="shared" si="3"/>
        <v>0.56666666666666676</v>
      </c>
      <c r="V67">
        <v>0.58099999999999996</v>
      </c>
      <c r="W67">
        <v>0.85499999999999998</v>
      </c>
      <c r="X67">
        <v>0.88900000000000001</v>
      </c>
      <c r="Y67" s="1">
        <f t="shared" si="4"/>
        <v>0.77500000000000002</v>
      </c>
    </row>
    <row r="68" spans="1:25" x14ac:dyDescent="0.25">
      <c r="A68" s="17">
        <v>4800</v>
      </c>
      <c r="B68" s="1">
        <v>0</v>
      </c>
      <c r="C68" s="1">
        <v>0</v>
      </c>
      <c r="D68" s="1">
        <v>0</v>
      </c>
      <c r="E68" s="1">
        <f t="shared" si="0"/>
        <v>0</v>
      </c>
      <c r="G68">
        <v>0.51900000000000002</v>
      </c>
      <c r="H68">
        <v>0.52600000000000002</v>
      </c>
      <c r="I68">
        <v>0.255</v>
      </c>
      <c r="J68" s="1">
        <f t="shared" si="1"/>
        <v>0.43333333333333329</v>
      </c>
      <c r="L68">
        <v>0.34499999999999997</v>
      </c>
      <c r="M68">
        <v>0</v>
      </c>
      <c r="N68">
        <v>0.29399999999999998</v>
      </c>
      <c r="O68" s="1">
        <f t="shared" si="2"/>
        <v>0.21299999999999999</v>
      </c>
      <c r="Q68">
        <v>0.59399999999999997</v>
      </c>
      <c r="R68">
        <v>0.61899999999999999</v>
      </c>
      <c r="S68">
        <v>0.52100000000000002</v>
      </c>
      <c r="T68" s="1">
        <f t="shared" si="3"/>
        <v>0.57799999999999996</v>
      </c>
      <c r="V68">
        <v>0.81</v>
      </c>
      <c r="W68">
        <v>1.39</v>
      </c>
      <c r="X68">
        <v>1.07</v>
      </c>
      <c r="Y68" s="1">
        <f t="shared" si="4"/>
        <v>1.0900000000000001</v>
      </c>
    </row>
    <row r="69" spans="1:25" x14ac:dyDescent="0.25">
      <c r="A69" s="17">
        <v>5560</v>
      </c>
      <c r="B69" s="1">
        <v>0</v>
      </c>
      <c r="C69" s="1">
        <v>0</v>
      </c>
      <c r="D69" s="1">
        <v>0</v>
      </c>
      <c r="E69" s="1">
        <f t="shared" ref="E69:E72" si="5">AVERAGE(B69:D69)</f>
        <v>0</v>
      </c>
      <c r="G69">
        <v>0.56999999999999995</v>
      </c>
      <c r="H69">
        <v>0.53</v>
      </c>
      <c r="I69">
        <v>0.26900000000000002</v>
      </c>
      <c r="J69" s="1">
        <f t="shared" ref="J69:J72" si="6">AVERAGE(G69:I69)</f>
        <v>0.45633333333333342</v>
      </c>
      <c r="L69">
        <v>0.373</v>
      </c>
      <c r="M69">
        <v>0</v>
      </c>
      <c r="N69">
        <v>0.29799999999999999</v>
      </c>
      <c r="O69" s="1">
        <f t="shared" ref="O69:O72" si="7">AVERAGE(L69:N69)</f>
        <v>0.22366666666666668</v>
      </c>
      <c r="Q69">
        <v>0.51600000000000001</v>
      </c>
      <c r="R69">
        <v>0.54600000000000004</v>
      </c>
      <c r="S69">
        <v>0.59599999999999997</v>
      </c>
      <c r="T69" s="1">
        <f t="shared" ref="T69:T72" si="8">AVERAGE(Q69:S69)</f>
        <v>0.55266666666666664</v>
      </c>
      <c r="V69">
        <v>0.97</v>
      </c>
      <c r="W69">
        <v>1.84</v>
      </c>
      <c r="X69">
        <v>1.1399999999999999</v>
      </c>
      <c r="Y69" s="1">
        <f t="shared" ref="Y69:Y72" si="9">AVERAGE(V69:X69)</f>
        <v>1.3166666666666667</v>
      </c>
    </row>
    <row r="70" spans="1:25" x14ac:dyDescent="0.25">
      <c r="A70" s="17">
        <v>6440</v>
      </c>
      <c r="B70" s="1">
        <v>0</v>
      </c>
      <c r="C70" s="1">
        <v>0</v>
      </c>
      <c r="D70" s="1">
        <v>0</v>
      </c>
      <c r="E70" s="1">
        <f t="shared" si="5"/>
        <v>0</v>
      </c>
      <c r="G70">
        <v>0</v>
      </c>
      <c r="H70">
        <v>0</v>
      </c>
      <c r="I70">
        <v>0</v>
      </c>
      <c r="J70" s="1">
        <f t="shared" si="6"/>
        <v>0</v>
      </c>
      <c r="L70">
        <v>0</v>
      </c>
      <c r="M70">
        <v>0</v>
      </c>
      <c r="N70">
        <v>0</v>
      </c>
      <c r="O70" s="1">
        <f t="shared" si="7"/>
        <v>0</v>
      </c>
      <c r="Q70">
        <v>0</v>
      </c>
      <c r="R70">
        <v>0</v>
      </c>
      <c r="S70">
        <v>0</v>
      </c>
      <c r="T70" s="1">
        <f t="shared" si="8"/>
        <v>0</v>
      </c>
      <c r="V70">
        <v>0</v>
      </c>
      <c r="W70">
        <v>0</v>
      </c>
      <c r="X70">
        <v>0</v>
      </c>
      <c r="Y70" s="1">
        <f t="shared" si="9"/>
        <v>0</v>
      </c>
    </row>
    <row r="71" spans="1:25" x14ac:dyDescent="0.25">
      <c r="A71" s="17">
        <v>7460</v>
      </c>
      <c r="B71" s="1">
        <v>0</v>
      </c>
      <c r="C71" s="1">
        <v>0</v>
      </c>
      <c r="D71" s="1">
        <v>0</v>
      </c>
      <c r="E71" s="1">
        <f t="shared" si="5"/>
        <v>0</v>
      </c>
      <c r="G71">
        <v>0</v>
      </c>
      <c r="H71">
        <v>0</v>
      </c>
      <c r="I71">
        <v>0</v>
      </c>
      <c r="J71" s="1">
        <f t="shared" si="6"/>
        <v>0</v>
      </c>
      <c r="L71">
        <v>0</v>
      </c>
      <c r="M71">
        <v>0</v>
      </c>
      <c r="N71">
        <v>0</v>
      </c>
      <c r="O71" s="1">
        <f t="shared" si="7"/>
        <v>0</v>
      </c>
      <c r="Q71">
        <v>0</v>
      </c>
      <c r="R71">
        <v>0</v>
      </c>
      <c r="S71">
        <v>0</v>
      </c>
      <c r="T71" s="1">
        <f t="shared" si="8"/>
        <v>0</v>
      </c>
      <c r="V71">
        <v>0</v>
      </c>
      <c r="W71">
        <v>0</v>
      </c>
      <c r="X71">
        <v>0</v>
      </c>
      <c r="Y71" s="1">
        <f t="shared" si="9"/>
        <v>0</v>
      </c>
    </row>
    <row r="72" spans="1:25" x14ac:dyDescent="0.25">
      <c r="A72" s="17">
        <v>8630</v>
      </c>
      <c r="B72" s="1">
        <v>0</v>
      </c>
      <c r="C72" s="1">
        <v>0</v>
      </c>
      <c r="D72" s="1">
        <v>0</v>
      </c>
      <c r="E72" s="1">
        <f t="shared" si="5"/>
        <v>0</v>
      </c>
      <c r="G72">
        <v>0</v>
      </c>
      <c r="H72">
        <v>0</v>
      </c>
      <c r="I72">
        <v>0</v>
      </c>
      <c r="J72" s="1">
        <f t="shared" si="6"/>
        <v>0</v>
      </c>
      <c r="L72">
        <v>0</v>
      </c>
      <c r="M72">
        <v>0</v>
      </c>
      <c r="N72">
        <v>0</v>
      </c>
      <c r="O72" s="1">
        <f t="shared" si="7"/>
        <v>0</v>
      </c>
      <c r="Q72">
        <v>0</v>
      </c>
      <c r="R72">
        <v>0</v>
      </c>
      <c r="S72">
        <v>0</v>
      </c>
      <c r="T72" s="1">
        <f t="shared" si="8"/>
        <v>0</v>
      </c>
      <c r="V72">
        <v>0</v>
      </c>
      <c r="W72">
        <v>0</v>
      </c>
      <c r="X72">
        <v>0</v>
      </c>
      <c r="Y72" s="1">
        <f t="shared" si="9"/>
        <v>0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79D18-8904-4769-9252-A424DDD78DC8}">
  <dimension ref="A1:D782"/>
  <sheetViews>
    <sheetView workbookViewId="0">
      <selection activeCell="H9" sqref="H9"/>
    </sheetView>
  </sheetViews>
  <sheetFormatPr defaultRowHeight="15" x14ac:dyDescent="0.25"/>
  <sheetData>
    <row r="1" spans="1:4" x14ac:dyDescent="0.25">
      <c r="A1" s="5" t="s">
        <v>108</v>
      </c>
      <c r="B1" s="5" t="s">
        <v>109</v>
      </c>
      <c r="C1" s="5" t="s">
        <v>110</v>
      </c>
      <c r="D1" s="5" t="s">
        <v>111</v>
      </c>
    </row>
    <row r="2" spans="1:4" x14ac:dyDescent="0.25">
      <c r="A2">
        <v>310</v>
      </c>
      <c r="B2">
        <v>4.16629</v>
      </c>
      <c r="C2">
        <v>1.4060999999999999</v>
      </c>
      <c r="D2">
        <v>1.69767</v>
      </c>
    </row>
    <row r="3" spans="1:4" x14ac:dyDescent="0.25">
      <c r="A3">
        <v>310.5</v>
      </c>
      <c r="B3">
        <v>5.9158600000000003</v>
      </c>
      <c r="C3">
        <v>2.1152899999999999</v>
      </c>
      <c r="D3">
        <v>2.1400399999999999</v>
      </c>
    </row>
    <row r="4" spans="1:4" x14ac:dyDescent="0.25">
      <c r="A4">
        <v>311</v>
      </c>
      <c r="B4">
        <v>7.9124100000000004</v>
      </c>
      <c r="C4">
        <v>3.07145</v>
      </c>
      <c r="D4">
        <v>3.06488</v>
      </c>
    </row>
    <row r="5" spans="1:4" x14ac:dyDescent="0.25">
      <c r="A5">
        <v>311.5</v>
      </c>
      <c r="B5">
        <v>11.0679</v>
      </c>
      <c r="C5">
        <v>4.0909800000000001</v>
      </c>
      <c r="D5">
        <v>4.0818599999999998</v>
      </c>
    </row>
    <row r="6" spans="1:4" x14ac:dyDescent="0.25">
      <c r="A6">
        <v>312</v>
      </c>
      <c r="B6">
        <v>14.404500000000001</v>
      </c>
      <c r="C6">
        <v>5.6264200000000004</v>
      </c>
      <c r="D6">
        <v>5.1892199999999997</v>
      </c>
    </row>
    <row r="7" spans="1:4" x14ac:dyDescent="0.25">
      <c r="A7">
        <v>312.5</v>
      </c>
      <c r="B7">
        <v>19.144100000000002</v>
      </c>
      <c r="C7">
        <v>7.20505</v>
      </c>
      <c r="D7">
        <v>6.9108000000000001</v>
      </c>
    </row>
    <row r="8" spans="1:4" x14ac:dyDescent="0.25">
      <c r="A8">
        <v>313</v>
      </c>
      <c r="B8">
        <v>23.672699999999999</v>
      </c>
      <c r="C8">
        <v>9.1015599999999992</v>
      </c>
      <c r="D8">
        <v>8.7566100000000002</v>
      </c>
    </row>
    <row r="9" spans="1:4" x14ac:dyDescent="0.25">
      <c r="A9">
        <v>313.5</v>
      </c>
      <c r="B9">
        <v>30.0504</v>
      </c>
      <c r="C9">
        <v>11.684699999999999</v>
      </c>
      <c r="D9">
        <v>11.012600000000001</v>
      </c>
    </row>
    <row r="10" spans="1:4" x14ac:dyDescent="0.25">
      <c r="A10">
        <v>314</v>
      </c>
      <c r="B10">
        <v>36.405299999999997</v>
      </c>
      <c r="C10">
        <v>14.108700000000001</v>
      </c>
      <c r="D10">
        <v>12.876899999999999</v>
      </c>
    </row>
    <row r="11" spans="1:4" x14ac:dyDescent="0.25">
      <c r="A11">
        <v>314.5</v>
      </c>
      <c r="B11">
        <v>43.4283</v>
      </c>
      <c r="C11">
        <v>17.044599999999999</v>
      </c>
      <c r="D11">
        <v>15.686999999999999</v>
      </c>
    </row>
    <row r="12" spans="1:4" x14ac:dyDescent="0.25">
      <c r="A12">
        <v>315</v>
      </c>
      <c r="B12">
        <v>50.078699999999998</v>
      </c>
      <c r="C12">
        <v>19.6645</v>
      </c>
      <c r="D12">
        <v>18.106400000000001</v>
      </c>
    </row>
    <row r="13" spans="1:4" x14ac:dyDescent="0.25">
      <c r="A13">
        <v>315.5</v>
      </c>
      <c r="B13">
        <v>57.836199999999998</v>
      </c>
      <c r="C13">
        <v>22.579799999999999</v>
      </c>
      <c r="D13">
        <v>20.653700000000001</v>
      </c>
    </row>
    <row r="14" spans="1:4" x14ac:dyDescent="0.25">
      <c r="A14">
        <v>316</v>
      </c>
      <c r="B14">
        <v>64.614400000000003</v>
      </c>
      <c r="C14">
        <v>25.319199999999999</v>
      </c>
      <c r="D14">
        <v>23.648499999999999</v>
      </c>
    </row>
    <row r="15" spans="1:4" x14ac:dyDescent="0.25">
      <c r="A15">
        <v>316.5</v>
      </c>
      <c r="B15">
        <v>70.824299999999994</v>
      </c>
      <c r="C15">
        <v>28.1371</v>
      </c>
      <c r="D15">
        <v>26.194199999999999</v>
      </c>
    </row>
    <row r="16" spans="1:4" x14ac:dyDescent="0.25">
      <c r="A16">
        <v>317</v>
      </c>
      <c r="B16">
        <v>77.952200000000005</v>
      </c>
      <c r="C16">
        <v>31.188800000000001</v>
      </c>
      <c r="D16">
        <v>28.4313</v>
      </c>
    </row>
    <row r="17" spans="1:4" x14ac:dyDescent="0.25">
      <c r="A17">
        <v>317.5</v>
      </c>
      <c r="B17">
        <v>83.9816</v>
      </c>
      <c r="C17">
        <v>33.210700000000003</v>
      </c>
      <c r="D17">
        <v>30.938800000000001</v>
      </c>
    </row>
    <row r="18" spans="1:4" x14ac:dyDescent="0.25">
      <c r="A18">
        <v>318</v>
      </c>
      <c r="B18">
        <v>89.349900000000005</v>
      </c>
      <c r="C18">
        <v>35.567700000000002</v>
      </c>
      <c r="D18">
        <v>32.880699999999997</v>
      </c>
    </row>
    <row r="19" spans="1:4" x14ac:dyDescent="0.25">
      <c r="A19">
        <v>318.5</v>
      </c>
      <c r="B19">
        <v>94.035600000000002</v>
      </c>
      <c r="C19">
        <v>37.569200000000002</v>
      </c>
      <c r="D19">
        <v>34.8628</v>
      </c>
    </row>
    <row r="20" spans="1:4" x14ac:dyDescent="0.25">
      <c r="A20">
        <v>319</v>
      </c>
      <c r="B20">
        <v>98.867999999999995</v>
      </c>
      <c r="C20">
        <v>38.980200000000004</v>
      </c>
      <c r="D20">
        <v>36.117699999999999</v>
      </c>
    </row>
    <row r="21" spans="1:4" x14ac:dyDescent="0.25">
      <c r="A21">
        <v>319.5</v>
      </c>
      <c r="B21">
        <v>99.905600000000007</v>
      </c>
      <c r="C21">
        <v>40.224600000000002</v>
      </c>
      <c r="D21">
        <v>37.481099999999998</v>
      </c>
    </row>
    <row r="22" spans="1:4" x14ac:dyDescent="0.25">
      <c r="A22">
        <v>320</v>
      </c>
      <c r="B22">
        <v>103.371</v>
      </c>
      <c r="C22">
        <v>41.042700000000004</v>
      </c>
      <c r="D22">
        <v>38.082900000000002</v>
      </c>
    </row>
    <row r="23" spans="1:4" x14ac:dyDescent="0.25">
      <c r="A23">
        <v>320.5</v>
      </c>
      <c r="B23">
        <v>104.83199999999999</v>
      </c>
      <c r="C23">
        <v>41.638599999999997</v>
      </c>
      <c r="D23">
        <v>38.715400000000002</v>
      </c>
    </row>
    <row r="24" spans="1:4" x14ac:dyDescent="0.25">
      <c r="A24">
        <v>321</v>
      </c>
      <c r="B24">
        <v>105.67</v>
      </c>
      <c r="C24">
        <v>41.959699999999998</v>
      </c>
      <c r="D24">
        <v>38.627099999999999</v>
      </c>
    </row>
    <row r="25" spans="1:4" x14ac:dyDescent="0.25">
      <c r="A25">
        <v>321.5</v>
      </c>
      <c r="B25">
        <v>105.801</v>
      </c>
      <c r="C25">
        <v>41.512799999999999</v>
      </c>
      <c r="D25">
        <v>38.555300000000003</v>
      </c>
    </row>
    <row r="26" spans="1:4" x14ac:dyDescent="0.25">
      <c r="A26">
        <v>322</v>
      </c>
      <c r="B26">
        <v>104.334</v>
      </c>
      <c r="C26">
        <v>41.284199999999998</v>
      </c>
      <c r="D26">
        <v>38.1218</v>
      </c>
    </row>
    <row r="27" spans="1:4" x14ac:dyDescent="0.25">
      <c r="A27">
        <v>322.5</v>
      </c>
      <c r="B27">
        <v>103.547</v>
      </c>
      <c r="C27">
        <v>41.0169</v>
      </c>
      <c r="D27">
        <v>37.7455</v>
      </c>
    </row>
    <row r="28" spans="1:4" x14ac:dyDescent="0.25">
      <c r="A28">
        <v>323</v>
      </c>
      <c r="B28">
        <v>101.258</v>
      </c>
      <c r="C28">
        <v>39.880699999999997</v>
      </c>
      <c r="D28">
        <v>37.116999999999997</v>
      </c>
    </row>
    <row r="29" spans="1:4" x14ac:dyDescent="0.25">
      <c r="A29">
        <v>323.5</v>
      </c>
      <c r="B29">
        <v>99.540099999999995</v>
      </c>
      <c r="C29">
        <v>38.642299999999999</v>
      </c>
      <c r="D29">
        <v>36.318199999999997</v>
      </c>
    </row>
    <row r="30" spans="1:4" x14ac:dyDescent="0.25">
      <c r="A30">
        <v>324</v>
      </c>
      <c r="B30">
        <v>97.4512</v>
      </c>
      <c r="C30">
        <v>37.955800000000004</v>
      </c>
      <c r="D30">
        <v>35.536299999999997</v>
      </c>
    </row>
    <row r="31" spans="1:4" x14ac:dyDescent="0.25">
      <c r="A31">
        <v>324.5</v>
      </c>
      <c r="B31">
        <v>95.102199999999996</v>
      </c>
      <c r="C31">
        <v>37.445500000000003</v>
      </c>
      <c r="D31">
        <v>34.796199999999999</v>
      </c>
    </row>
    <row r="32" spans="1:4" x14ac:dyDescent="0.25">
      <c r="A32">
        <v>325</v>
      </c>
      <c r="B32">
        <v>92.983800000000002</v>
      </c>
      <c r="C32">
        <v>36.565100000000001</v>
      </c>
      <c r="D32">
        <v>33.995399999999997</v>
      </c>
    </row>
    <row r="33" spans="1:4" x14ac:dyDescent="0.25">
      <c r="A33">
        <v>325.5</v>
      </c>
      <c r="B33">
        <v>90.601299999999995</v>
      </c>
      <c r="C33">
        <v>35.255800000000001</v>
      </c>
      <c r="D33">
        <v>33.363599999999998</v>
      </c>
    </row>
    <row r="34" spans="1:4" x14ac:dyDescent="0.25">
      <c r="A34">
        <v>326</v>
      </c>
      <c r="B34">
        <v>88.292500000000004</v>
      </c>
      <c r="C34">
        <v>34.910600000000002</v>
      </c>
      <c r="D34">
        <v>32.312899999999999</v>
      </c>
    </row>
    <row r="35" spans="1:4" x14ac:dyDescent="0.25">
      <c r="A35">
        <v>326.5</v>
      </c>
      <c r="B35">
        <v>86.4221</v>
      </c>
      <c r="C35">
        <v>34.183100000000003</v>
      </c>
      <c r="D35">
        <v>32.1387</v>
      </c>
    </row>
    <row r="36" spans="1:4" x14ac:dyDescent="0.25">
      <c r="A36">
        <v>327</v>
      </c>
      <c r="B36">
        <v>84.081800000000001</v>
      </c>
      <c r="C36">
        <v>33.686500000000002</v>
      </c>
      <c r="D36">
        <v>31.174499999999998</v>
      </c>
    </row>
    <row r="37" spans="1:4" x14ac:dyDescent="0.25">
      <c r="A37">
        <v>327.5</v>
      </c>
      <c r="B37">
        <v>82.500299999999996</v>
      </c>
      <c r="C37">
        <v>32.967100000000002</v>
      </c>
      <c r="D37">
        <v>30.278500000000001</v>
      </c>
    </row>
    <row r="38" spans="1:4" x14ac:dyDescent="0.25">
      <c r="A38">
        <v>328</v>
      </c>
      <c r="B38">
        <v>79.700900000000004</v>
      </c>
      <c r="C38">
        <v>32.122</v>
      </c>
      <c r="D38">
        <v>29.867899999999999</v>
      </c>
    </row>
    <row r="39" spans="1:4" x14ac:dyDescent="0.25">
      <c r="A39">
        <v>328.5</v>
      </c>
      <c r="B39">
        <v>77.868600000000001</v>
      </c>
      <c r="C39">
        <v>31.363099999999999</v>
      </c>
      <c r="D39">
        <v>29.366700000000002</v>
      </c>
    </row>
    <row r="40" spans="1:4" x14ac:dyDescent="0.25">
      <c r="A40">
        <v>329</v>
      </c>
      <c r="B40">
        <v>75.102999999999994</v>
      </c>
      <c r="C40">
        <v>30.7776</v>
      </c>
      <c r="D40">
        <v>29.0199</v>
      </c>
    </row>
    <row r="41" spans="1:4" x14ac:dyDescent="0.25">
      <c r="A41">
        <v>329.5</v>
      </c>
      <c r="B41">
        <v>73.885000000000005</v>
      </c>
      <c r="C41">
        <v>30.211099999999998</v>
      </c>
      <c r="D41">
        <v>28.2058</v>
      </c>
    </row>
    <row r="42" spans="1:4" x14ac:dyDescent="0.25">
      <c r="A42">
        <v>330</v>
      </c>
      <c r="B42">
        <v>71.726900000000001</v>
      </c>
      <c r="C42">
        <v>29.464300000000001</v>
      </c>
      <c r="D42">
        <v>27.822399999999998</v>
      </c>
    </row>
    <row r="43" spans="1:4" x14ac:dyDescent="0.25">
      <c r="A43">
        <v>330.5</v>
      </c>
      <c r="B43">
        <v>69.809700000000007</v>
      </c>
      <c r="C43">
        <v>28.8689</v>
      </c>
      <c r="D43">
        <v>27.654599999999999</v>
      </c>
    </row>
    <row r="44" spans="1:4" x14ac:dyDescent="0.25">
      <c r="A44">
        <v>331</v>
      </c>
      <c r="B44">
        <v>67.412599999999998</v>
      </c>
      <c r="C44">
        <v>28.3261</v>
      </c>
      <c r="D44">
        <v>26.669</v>
      </c>
    </row>
    <row r="45" spans="1:4" x14ac:dyDescent="0.25">
      <c r="A45">
        <v>331.5</v>
      </c>
      <c r="B45">
        <v>65.6935</v>
      </c>
      <c r="C45">
        <v>27.893899999999999</v>
      </c>
      <c r="D45">
        <v>26.440999999999999</v>
      </c>
    </row>
    <row r="46" spans="1:4" x14ac:dyDescent="0.25">
      <c r="A46">
        <v>332</v>
      </c>
      <c r="B46">
        <v>64.571299999999994</v>
      </c>
      <c r="C46">
        <v>27.5854</v>
      </c>
      <c r="D46">
        <v>25.5258</v>
      </c>
    </row>
    <row r="47" spans="1:4" x14ac:dyDescent="0.25">
      <c r="A47">
        <v>332.5</v>
      </c>
      <c r="B47">
        <v>62.9786</v>
      </c>
      <c r="C47">
        <v>26.697700000000001</v>
      </c>
      <c r="D47">
        <v>25.0242</v>
      </c>
    </row>
    <row r="48" spans="1:4" x14ac:dyDescent="0.25">
      <c r="A48">
        <v>333</v>
      </c>
      <c r="B48">
        <v>60.958500000000001</v>
      </c>
      <c r="C48">
        <v>25.6983</v>
      </c>
      <c r="D48">
        <v>24.400600000000001</v>
      </c>
    </row>
    <row r="49" spans="1:4" x14ac:dyDescent="0.25">
      <c r="A49">
        <v>333.5</v>
      </c>
      <c r="B49">
        <v>58.950699999999998</v>
      </c>
      <c r="C49">
        <v>25.844899999999999</v>
      </c>
      <c r="D49">
        <v>24.004000000000001</v>
      </c>
    </row>
    <row r="50" spans="1:4" x14ac:dyDescent="0.25">
      <c r="A50">
        <v>334</v>
      </c>
      <c r="B50">
        <v>57.704500000000003</v>
      </c>
      <c r="C50">
        <v>25.141400000000001</v>
      </c>
      <c r="D50">
        <v>23.700500000000002</v>
      </c>
    </row>
    <row r="51" spans="1:4" x14ac:dyDescent="0.25">
      <c r="A51">
        <v>334.5</v>
      </c>
      <c r="B51">
        <v>55.951599999999999</v>
      </c>
      <c r="C51">
        <v>24.6524</v>
      </c>
      <c r="D51">
        <v>22.900200000000002</v>
      </c>
    </row>
    <row r="52" spans="1:4" x14ac:dyDescent="0.25">
      <c r="A52">
        <v>335</v>
      </c>
      <c r="B52">
        <v>54.42</v>
      </c>
      <c r="C52">
        <v>23.838100000000001</v>
      </c>
      <c r="D52">
        <v>22.642499999999998</v>
      </c>
    </row>
    <row r="53" spans="1:4" x14ac:dyDescent="0.25">
      <c r="A53">
        <v>335.5</v>
      </c>
      <c r="B53">
        <v>52.806699999999999</v>
      </c>
      <c r="C53">
        <v>23.4605</v>
      </c>
      <c r="D53">
        <v>22.250599999999999</v>
      </c>
    </row>
    <row r="54" spans="1:4" x14ac:dyDescent="0.25">
      <c r="A54">
        <v>336</v>
      </c>
      <c r="B54">
        <v>51.314599999999999</v>
      </c>
      <c r="C54">
        <v>22.842700000000001</v>
      </c>
      <c r="D54">
        <v>21.513000000000002</v>
      </c>
    </row>
    <row r="55" spans="1:4" x14ac:dyDescent="0.25">
      <c r="A55">
        <v>336.5</v>
      </c>
      <c r="B55">
        <v>50.087600000000002</v>
      </c>
      <c r="C55">
        <v>22.2759</v>
      </c>
      <c r="D55">
        <v>21.176200000000001</v>
      </c>
    </row>
    <row r="56" spans="1:4" x14ac:dyDescent="0.25">
      <c r="A56">
        <v>337</v>
      </c>
      <c r="B56">
        <v>49.091999999999999</v>
      </c>
      <c r="C56">
        <v>21.894600000000001</v>
      </c>
      <c r="D56">
        <v>20.679300000000001</v>
      </c>
    </row>
    <row r="57" spans="1:4" x14ac:dyDescent="0.25">
      <c r="A57">
        <v>337.5</v>
      </c>
      <c r="B57">
        <v>46.917000000000002</v>
      </c>
      <c r="C57">
        <v>20.639299999999999</v>
      </c>
      <c r="D57">
        <v>19.996600000000001</v>
      </c>
    </row>
    <row r="58" spans="1:4" x14ac:dyDescent="0.25">
      <c r="A58">
        <v>338</v>
      </c>
      <c r="B58">
        <v>46.098799999999997</v>
      </c>
      <c r="C58">
        <v>20.6996</v>
      </c>
      <c r="D58">
        <v>19.881699999999999</v>
      </c>
    </row>
    <row r="59" spans="1:4" x14ac:dyDescent="0.25">
      <c r="A59">
        <v>338.5</v>
      </c>
      <c r="B59">
        <v>44.434100000000001</v>
      </c>
      <c r="C59">
        <v>20.343299999999999</v>
      </c>
      <c r="D59">
        <v>19.632200000000001</v>
      </c>
    </row>
    <row r="60" spans="1:4" x14ac:dyDescent="0.25">
      <c r="A60">
        <v>339</v>
      </c>
      <c r="B60">
        <v>43.428199999999997</v>
      </c>
      <c r="C60">
        <v>19.990100000000002</v>
      </c>
      <c r="D60">
        <v>18.885999999999999</v>
      </c>
    </row>
    <row r="61" spans="1:4" x14ac:dyDescent="0.25">
      <c r="A61">
        <v>339.5</v>
      </c>
      <c r="B61">
        <v>42.288600000000002</v>
      </c>
      <c r="C61">
        <v>19.264099999999999</v>
      </c>
      <c r="D61">
        <v>18.470600000000001</v>
      </c>
    </row>
    <row r="62" spans="1:4" x14ac:dyDescent="0.25">
      <c r="A62">
        <v>340</v>
      </c>
      <c r="B62">
        <v>41.146599999999999</v>
      </c>
      <c r="C62">
        <v>18.7851</v>
      </c>
      <c r="D62">
        <v>17.740100000000002</v>
      </c>
    </row>
    <row r="63" spans="1:4" x14ac:dyDescent="0.25">
      <c r="A63">
        <v>340.5</v>
      </c>
      <c r="B63">
        <v>39.929499999999997</v>
      </c>
      <c r="C63">
        <v>18.526499999999999</v>
      </c>
      <c r="D63">
        <v>17.6965</v>
      </c>
    </row>
    <row r="64" spans="1:4" x14ac:dyDescent="0.25">
      <c r="A64">
        <v>341</v>
      </c>
      <c r="B64">
        <v>38.450699999999998</v>
      </c>
      <c r="C64">
        <v>17.8</v>
      </c>
      <c r="D64">
        <v>17.342500000000001</v>
      </c>
    </row>
    <row r="65" spans="1:4" x14ac:dyDescent="0.25">
      <c r="A65">
        <v>341.5</v>
      </c>
      <c r="B65">
        <v>37.445900000000002</v>
      </c>
      <c r="C65">
        <v>17.3978</v>
      </c>
      <c r="D65">
        <v>16.8538</v>
      </c>
    </row>
    <row r="66" spans="1:4" x14ac:dyDescent="0.25">
      <c r="A66">
        <v>342</v>
      </c>
      <c r="B66">
        <v>36.325899999999997</v>
      </c>
      <c r="C66">
        <v>17.393599999999999</v>
      </c>
      <c r="D66">
        <v>16.1677</v>
      </c>
    </row>
    <row r="67" spans="1:4" x14ac:dyDescent="0.25">
      <c r="A67">
        <v>342.5</v>
      </c>
      <c r="B67">
        <v>35.338799999999999</v>
      </c>
      <c r="C67">
        <v>16.804400000000001</v>
      </c>
      <c r="D67">
        <v>15.9693</v>
      </c>
    </row>
    <row r="68" spans="1:4" x14ac:dyDescent="0.25">
      <c r="A68">
        <v>343</v>
      </c>
      <c r="B68">
        <v>34.122199999999999</v>
      </c>
      <c r="C68">
        <v>16.412099999999999</v>
      </c>
      <c r="D68">
        <v>15.801</v>
      </c>
    </row>
    <row r="69" spans="1:4" x14ac:dyDescent="0.25">
      <c r="A69">
        <v>343.5</v>
      </c>
      <c r="B69">
        <v>33.399299999999997</v>
      </c>
      <c r="C69">
        <v>15.985200000000001</v>
      </c>
      <c r="D69">
        <v>15.059900000000001</v>
      </c>
    </row>
    <row r="70" spans="1:4" x14ac:dyDescent="0.25">
      <c r="A70">
        <v>344</v>
      </c>
      <c r="B70">
        <v>32.667499999999997</v>
      </c>
      <c r="C70">
        <v>15.751799999999999</v>
      </c>
      <c r="D70">
        <v>15.152200000000001</v>
      </c>
    </row>
    <row r="71" spans="1:4" x14ac:dyDescent="0.25">
      <c r="A71">
        <v>344.5</v>
      </c>
      <c r="B71">
        <v>32.033999999999999</v>
      </c>
      <c r="C71">
        <v>15.479699999999999</v>
      </c>
      <c r="D71">
        <v>15.0459</v>
      </c>
    </row>
    <row r="72" spans="1:4" x14ac:dyDescent="0.25">
      <c r="A72">
        <v>345</v>
      </c>
      <c r="B72">
        <v>30.774999999999999</v>
      </c>
      <c r="C72">
        <v>14.902799999999999</v>
      </c>
      <c r="D72">
        <v>14.481199999999999</v>
      </c>
    </row>
    <row r="73" spans="1:4" x14ac:dyDescent="0.25">
      <c r="A73">
        <v>345.5</v>
      </c>
      <c r="B73">
        <v>29.779499999999999</v>
      </c>
      <c r="C73">
        <v>14.822699999999999</v>
      </c>
      <c r="D73">
        <v>14.128500000000001</v>
      </c>
    </row>
    <row r="74" spans="1:4" x14ac:dyDescent="0.25">
      <c r="A74">
        <v>346</v>
      </c>
      <c r="B74">
        <v>28.8658</v>
      </c>
      <c r="C74">
        <v>14.389099999999999</v>
      </c>
      <c r="D74">
        <v>13.707000000000001</v>
      </c>
    </row>
    <row r="75" spans="1:4" x14ac:dyDescent="0.25">
      <c r="A75">
        <v>346.5</v>
      </c>
      <c r="B75">
        <v>28.907299999999999</v>
      </c>
      <c r="C75">
        <v>14.049200000000001</v>
      </c>
      <c r="D75">
        <v>13.9758</v>
      </c>
    </row>
    <row r="76" spans="1:4" x14ac:dyDescent="0.25">
      <c r="A76">
        <v>347</v>
      </c>
      <c r="B76">
        <v>28.256399999999999</v>
      </c>
      <c r="C76">
        <v>13.932600000000001</v>
      </c>
      <c r="D76">
        <v>13.4711</v>
      </c>
    </row>
    <row r="77" spans="1:4" x14ac:dyDescent="0.25">
      <c r="A77">
        <v>347.5</v>
      </c>
      <c r="B77">
        <v>27.468599999999999</v>
      </c>
      <c r="C77">
        <v>13.7338</v>
      </c>
      <c r="D77">
        <v>13.300800000000001</v>
      </c>
    </row>
    <row r="78" spans="1:4" x14ac:dyDescent="0.25">
      <c r="A78">
        <v>348</v>
      </c>
      <c r="B78">
        <v>26.729700000000001</v>
      </c>
      <c r="C78">
        <v>13.292999999999999</v>
      </c>
      <c r="D78">
        <v>12.907500000000001</v>
      </c>
    </row>
    <row r="79" spans="1:4" x14ac:dyDescent="0.25">
      <c r="A79">
        <v>348.5</v>
      </c>
      <c r="B79">
        <v>26.570799999999998</v>
      </c>
      <c r="C79">
        <v>13.008699999999999</v>
      </c>
      <c r="D79">
        <v>12.512499999999999</v>
      </c>
    </row>
    <row r="80" spans="1:4" x14ac:dyDescent="0.25">
      <c r="A80">
        <v>349</v>
      </c>
      <c r="B80">
        <v>25.646000000000001</v>
      </c>
      <c r="C80">
        <v>12.781000000000001</v>
      </c>
      <c r="D80">
        <v>12.353</v>
      </c>
    </row>
    <row r="81" spans="1:4" x14ac:dyDescent="0.25">
      <c r="A81">
        <v>349.5</v>
      </c>
      <c r="B81">
        <v>25.075399999999998</v>
      </c>
      <c r="C81">
        <v>12.6021</v>
      </c>
      <c r="D81">
        <v>12.0952</v>
      </c>
    </row>
    <row r="82" spans="1:4" x14ac:dyDescent="0.25">
      <c r="A82">
        <v>350</v>
      </c>
      <c r="B82">
        <v>24.428000000000001</v>
      </c>
      <c r="C82">
        <v>12.413600000000001</v>
      </c>
      <c r="D82">
        <v>11.9442</v>
      </c>
    </row>
    <row r="83" spans="1:4" x14ac:dyDescent="0.25">
      <c r="A83">
        <v>350.5</v>
      </c>
      <c r="B83">
        <v>23.941600000000001</v>
      </c>
      <c r="C83">
        <v>12.111499999999999</v>
      </c>
      <c r="D83">
        <v>11.5937</v>
      </c>
    </row>
    <row r="84" spans="1:4" x14ac:dyDescent="0.25">
      <c r="A84">
        <v>351</v>
      </c>
      <c r="B84">
        <v>23.247399999999999</v>
      </c>
      <c r="C84">
        <v>11.8866</v>
      </c>
      <c r="D84">
        <v>11.159599999999999</v>
      </c>
    </row>
    <row r="85" spans="1:4" x14ac:dyDescent="0.25">
      <c r="A85">
        <v>351.5</v>
      </c>
      <c r="B85">
        <v>22.6632</v>
      </c>
      <c r="C85">
        <v>11.759600000000001</v>
      </c>
      <c r="D85">
        <v>11.382199999999999</v>
      </c>
    </row>
    <row r="86" spans="1:4" x14ac:dyDescent="0.25">
      <c r="A86">
        <v>352</v>
      </c>
      <c r="B86">
        <v>22.434200000000001</v>
      </c>
      <c r="C86">
        <v>11.5197</v>
      </c>
      <c r="D86">
        <v>11.2155</v>
      </c>
    </row>
    <row r="87" spans="1:4" x14ac:dyDescent="0.25">
      <c r="A87">
        <v>352.5</v>
      </c>
      <c r="B87">
        <v>22.255299999999998</v>
      </c>
      <c r="C87">
        <v>11.062099999999999</v>
      </c>
      <c r="D87">
        <v>11.1302</v>
      </c>
    </row>
    <row r="88" spans="1:4" x14ac:dyDescent="0.25">
      <c r="A88">
        <v>353</v>
      </c>
      <c r="B88">
        <v>21.713000000000001</v>
      </c>
      <c r="C88">
        <v>10.992900000000001</v>
      </c>
      <c r="D88">
        <v>10.776899999999999</v>
      </c>
    </row>
    <row r="89" spans="1:4" x14ac:dyDescent="0.25">
      <c r="A89">
        <v>353.5</v>
      </c>
      <c r="B89">
        <v>21.174299999999999</v>
      </c>
      <c r="C89">
        <v>11.204700000000001</v>
      </c>
      <c r="D89">
        <v>10.527699999999999</v>
      </c>
    </row>
    <row r="90" spans="1:4" x14ac:dyDescent="0.25">
      <c r="A90">
        <v>354</v>
      </c>
      <c r="B90">
        <v>20.731100000000001</v>
      </c>
      <c r="C90">
        <v>10.6379</v>
      </c>
      <c r="D90">
        <v>10.5745</v>
      </c>
    </row>
    <row r="91" spans="1:4" x14ac:dyDescent="0.25">
      <c r="A91">
        <v>354.5</v>
      </c>
      <c r="B91">
        <v>20.621600000000001</v>
      </c>
      <c r="C91">
        <v>10.6028</v>
      </c>
      <c r="D91">
        <v>10.156499999999999</v>
      </c>
    </row>
    <row r="92" spans="1:4" x14ac:dyDescent="0.25">
      <c r="A92">
        <v>355</v>
      </c>
      <c r="B92">
        <v>20.061800000000002</v>
      </c>
      <c r="C92">
        <v>10.5314</v>
      </c>
      <c r="D92">
        <v>10.039099999999999</v>
      </c>
    </row>
    <row r="93" spans="1:4" x14ac:dyDescent="0.25">
      <c r="A93">
        <v>355.5</v>
      </c>
      <c r="B93">
        <v>19.8734</v>
      </c>
      <c r="C93">
        <v>10.2332</v>
      </c>
      <c r="D93">
        <v>10.236800000000001</v>
      </c>
    </row>
    <row r="94" spans="1:4" x14ac:dyDescent="0.25">
      <c r="A94">
        <v>356</v>
      </c>
      <c r="B94">
        <v>19.154800000000002</v>
      </c>
      <c r="C94">
        <v>10.1517</v>
      </c>
      <c r="D94">
        <v>9.8221399999999992</v>
      </c>
    </row>
    <row r="95" spans="1:4" x14ac:dyDescent="0.25">
      <c r="A95">
        <v>356.5</v>
      </c>
      <c r="B95">
        <v>19.174600000000002</v>
      </c>
      <c r="C95">
        <v>9.7494200000000006</v>
      </c>
      <c r="D95">
        <v>9.8079099999999997</v>
      </c>
    </row>
    <row r="96" spans="1:4" x14ac:dyDescent="0.25">
      <c r="A96">
        <v>357</v>
      </c>
      <c r="B96">
        <v>18.9283</v>
      </c>
      <c r="C96">
        <v>10.004899999999999</v>
      </c>
      <c r="D96">
        <v>9.6059300000000007</v>
      </c>
    </row>
    <row r="97" spans="1:4" x14ac:dyDescent="0.25">
      <c r="A97">
        <v>357.5</v>
      </c>
      <c r="B97">
        <v>18.581399999999999</v>
      </c>
      <c r="C97">
        <v>9.51525</v>
      </c>
      <c r="D97">
        <v>9.3831500000000005</v>
      </c>
    </row>
    <row r="98" spans="1:4" x14ac:dyDescent="0.25">
      <c r="A98">
        <v>358</v>
      </c>
      <c r="B98">
        <v>18.069199999999999</v>
      </c>
      <c r="C98">
        <v>9.7897599999999994</v>
      </c>
      <c r="D98">
        <v>9.4835499999999993</v>
      </c>
    </row>
    <row r="99" spans="1:4" x14ac:dyDescent="0.25">
      <c r="A99">
        <v>358.5</v>
      </c>
      <c r="B99">
        <v>17.859400000000001</v>
      </c>
      <c r="C99">
        <v>9.6357800000000005</v>
      </c>
      <c r="D99">
        <v>9.3925099999999997</v>
      </c>
    </row>
    <row r="100" spans="1:4" x14ac:dyDescent="0.25">
      <c r="A100">
        <v>359</v>
      </c>
      <c r="B100">
        <v>17.8064</v>
      </c>
      <c r="C100">
        <v>9.5385500000000008</v>
      </c>
      <c r="D100">
        <v>9.2165700000000008</v>
      </c>
    </row>
    <row r="101" spans="1:4" x14ac:dyDescent="0.25">
      <c r="A101">
        <v>359.5</v>
      </c>
      <c r="B101">
        <v>17.693999999999999</v>
      </c>
      <c r="C101">
        <v>9.4314499999999999</v>
      </c>
      <c r="D101">
        <v>9.1204900000000002</v>
      </c>
    </row>
    <row r="102" spans="1:4" x14ac:dyDescent="0.25">
      <c r="A102">
        <v>360</v>
      </c>
      <c r="B102">
        <v>17.253900000000002</v>
      </c>
      <c r="C102">
        <v>9.1416799999999991</v>
      </c>
      <c r="D102">
        <v>9.1925500000000007</v>
      </c>
    </row>
    <row r="103" spans="1:4" x14ac:dyDescent="0.25">
      <c r="A103">
        <v>360.5</v>
      </c>
      <c r="B103">
        <v>16.207899999999999</v>
      </c>
      <c r="C103">
        <v>8.8777500000000007</v>
      </c>
      <c r="D103">
        <v>8.7764799999999994</v>
      </c>
    </row>
    <row r="104" spans="1:4" x14ac:dyDescent="0.25">
      <c r="A104">
        <v>361</v>
      </c>
      <c r="B104">
        <v>15.8947</v>
      </c>
      <c r="C104">
        <v>8.8476499999999998</v>
      </c>
      <c r="D104">
        <v>8.7918099999999999</v>
      </c>
    </row>
    <row r="105" spans="1:4" x14ac:dyDescent="0.25">
      <c r="A105">
        <v>361.5</v>
      </c>
      <c r="B105">
        <v>15.7248</v>
      </c>
      <c r="C105">
        <v>8.7279</v>
      </c>
      <c r="D105">
        <v>8.5810499999999994</v>
      </c>
    </row>
    <row r="106" spans="1:4" x14ac:dyDescent="0.25">
      <c r="A106">
        <v>362</v>
      </c>
      <c r="B106">
        <v>15.5519</v>
      </c>
      <c r="C106">
        <v>8.7497000000000007</v>
      </c>
      <c r="D106">
        <v>8.6323500000000006</v>
      </c>
    </row>
    <row r="107" spans="1:4" x14ac:dyDescent="0.25">
      <c r="A107">
        <v>362.5</v>
      </c>
      <c r="B107">
        <v>15.4916</v>
      </c>
      <c r="C107">
        <v>8.5329999999999995</v>
      </c>
      <c r="D107">
        <v>8.6500199999999996</v>
      </c>
    </row>
    <row r="108" spans="1:4" x14ac:dyDescent="0.25">
      <c r="A108">
        <v>363</v>
      </c>
      <c r="B108">
        <v>14.8179</v>
      </c>
      <c r="C108">
        <v>8.5370200000000001</v>
      </c>
      <c r="D108">
        <v>8.6165400000000005</v>
      </c>
    </row>
    <row r="109" spans="1:4" x14ac:dyDescent="0.25">
      <c r="A109">
        <v>363.5</v>
      </c>
      <c r="B109">
        <v>14.789099999999999</v>
      </c>
      <c r="C109">
        <v>8.6284600000000005</v>
      </c>
      <c r="D109">
        <v>8.78308</v>
      </c>
    </row>
    <row r="110" spans="1:4" x14ac:dyDescent="0.25">
      <c r="A110">
        <v>364</v>
      </c>
      <c r="B110">
        <v>14.6381</v>
      </c>
      <c r="C110">
        <v>8.5819600000000005</v>
      </c>
      <c r="D110">
        <v>8.2864100000000001</v>
      </c>
    </row>
    <row r="111" spans="1:4" x14ac:dyDescent="0.25">
      <c r="A111">
        <v>364.5</v>
      </c>
      <c r="B111">
        <v>14.787699999999999</v>
      </c>
      <c r="C111">
        <v>8.3888700000000007</v>
      </c>
      <c r="D111">
        <v>8.2384299999999993</v>
      </c>
    </row>
    <row r="112" spans="1:4" x14ac:dyDescent="0.25">
      <c r="A112">
        <v>365</v>
      </c>
      <c r="B112">
        <v>14.3881</v>
      </c>
      <c r="C112">
        <v>8.1627700000000001</v>
      </c>
      <c r="D112">
        <v>8.1219699999999992</v>
      </c>
    </row>
    <row r="113" spans="1:4" x14ac:dyDescent="0.25">
      <c r="A113">
        <v>365.5</v>
      </c>
      <c r="B113">
        <v>14.1113</v>
      </c>
      <c r="C113">
        <v>8.1360100000000006</v>
      </c>
      <c r="D113">
        <v>8.10989</v>
      </c>
    </row>
    <row r="114" spans="1:4" x14ac:dyDescent="0.25">
      <c r="A114">
        <v>366</v>
      </c>
      <c r="B114">
        <v>14.076499999999999</v>
      </c>
      <c r="C114">
        <v>8.3274699999999999</v>
      </c>
      <c r="D114">
        <v>7.8806099999999999</v>
      </c>
    </row>
    <row r="115" spans="1:4" x14ac:dyDescent="0.25">
      <c r="A115">
        <v>366.5</v>
      </c>
      <c r="B115">
        <v>13.8589</v>
      </c>
      <c r="C115">
        <v>8.2957199999999993</v>
      </c>
      <c r="D115">
        <v>7.89541</v>
      </c>
    </row>
    <row r="116" spans="1:4" x14ac:dyDescent="0.25">
      <c r="A116">
        <v>367</v>
      </c>
      <c r="B116">
        <v>13.734299999999999</v>
      </c>
      <c r="C116">
        <v>7.9510800000000001</v>
      </c>
      <c r="D116">
        <v>7.8400999999999996</v>
      </c>
    </row>
    <row r="117" spans="1:4" x14ac:dyDescent="0.25">
      <c r="A117">
        <v>367.5</v>
      </c>
      <c r="B117">
        <v>13.8376</v>
      </c>
      <c r="C117">
        <v>7.8291899999999996</v>
      </c>
      <c r="D117">
        <v>7.6516900000000003</v>
      </c>
    </row>
    <row r="118" spans="1:4" x14ac:dyDescent="0.25">
      <c r="A118">
        <v>368</v>
      </c>
      <c r="B118">
        <v>13.3047</v>
      </c>
      <c r="C118">
        <v>7.6262800000000004</v>
      </c>
      <c r="D118">
        <v>7.7737999999999996</v>
      </c>
    </row>
    <row r="119" spans="1:4" x14ac:dyDescent="0.25">
      <c r="A119">
        <v>368.5</v>
      </c>
      <c r="B119">
        <v>13.288399999999999</v>
      </c>
      <c r="C119">
        <v>8.0372400000000006</v>
      </c>
      <c r="D119">
        <v>7.5697200000000002</v>
      </c>
    </row>
    <row r="120" spans="1:4" x14ac:dyDescent="0.25">
      <c r="A120">
        <v>369</v>
      </c>
      <c r="B120">
        <v>13.173400000000001</v>
      </c>
      <c r="C120">
        <v>7.8428800000000001</v>
      </c>
      <c r="D120">
        <v>7.6761699999999999</v>
      </c>
    </row>
    <row r="121" spans="1:4" x14ac:dyDescent="0.25">
      <c r="A121">
        <v>369.5</v>
      </c>
      <c r="B121">
        <v>12.913399999999999</v>
      </c>
      <c r="C121">
        <v>7.8244499999999997</v>
      </c>
      <c r="D121">
        <v>7.3886000000000003</v>
      </c>
    </row>
    <row r="122" spans="1:4" x14ac:dyDescent="0.25">
      <c r="A122">
        <v>370</v>
      </c>
      <c r="B122">
        <v>12.721399999999999</v>
      </c>
      <c r="C122">
        <v>7.6389699999999996</v>
      </c>
      <c r="D122">
        <v>7.3579400000000001</v>
      </c>
    </row>
    <row r="123" spans="1:4" x14ac:dyDescent="0.25">
      <c r="A123">
        <v>370.5</v>
      </c>
      <c r="B123">
        <v>12.5594</v>
      </c>
      <c r="C123">
        <v>7.4893599999999996</v>
      </c>
      <c r="D123">
        <v>7.2806199999999999</v>
      </c>
    </row>
    <row r="124" spans="1:4" x14ac:dyDescent="0.25">
      <c r="A124">
        <v>371</v>
      </c>
      <c r="B124">
        <v>12.383900000000001</v>
      </c>
      <c r="C124">
        <v>7.3692099999999998</v>
      </c>
      <c r="D124">
        <v>7.2713099999999997</v>
      </c>
    </row>
    <row r="125" spans="1:4" x14ac:dyDescent="0.25">
      <c r="A125">
        <v>371.5</v>
      </c>
      <c r="B125">
        <v>12.442299999999999</v>
      </c>
      <c r="C125">
        <v>7.5039999999999996</v>
      </c>
      <c r="D125">
        <v>7.3146500000000003</v>
      </c>
    </row>
    <row r="126" spans="1:4" x14ac:dyDescent="0.25">
      <c r="A126">
        <v>372</v>
      </c>
      <c r="B126">
        <v>12.159599999999999</v>
      </c>
      <c r="C126">
        <v>7.0367100000000002</v>
      </c>
      <c r="D126">
        <v>7.2752999999999997</v>
      </c>
    </row>
    <row r="127" spans="1:4" x14ac:dyDescent="0.25">
      <c r="A127">
        <v>372.5</v>
      </c>
      <c r="B127">
        <v>12.1511</v>
      </c>
      <c r="C127">
        <v>7.3158500000000002</v>
      </c>
      <c r="D127">
        <v>7.1854800000000001</v>
      </c>
    </row>
    <row r="128" spans="1:4" x14ac:dyDescent="0.25">
      <c r="A128">
        <v>373</v>
      </c>
      <c r="B128">
        <v>11.9818</v>
      </c>
      <c r="C128">
        <v>7.4208999999999996</v>
      </c>
      <c r="D128">
        <v>7.0946999999999996</v>
      </c>
    </row>
    <row r="129" spans="1:4" x14ac:dyDescent="0.25">
      <c r="A129">
        <v>373.5</v>
      </c>
      <c r="B129">
        <v>11.870200000000001</v>
      </c>
      <c r="C129">
        <v>7.1668799999999999</v>
      </c>
      <c r="D129">
        <v>6.9540100000000002</v>
      </c>
    </row>
    <row r="130" spans="1:4" x14ac:dyDescent="0.25">
      <c r="A130">
        <v>374</v>
      </c>
      <c r="B130">
        <v>11.7532</v>
      </c>
      <c r="C130">
        <v>7.3326000000000002</v>
      </c>
      <c r="D130">
        <v>7.0714199999999998</v>
      </c>
    </row>
    <row r="131" spans="1:4" x14ac:dyDescent="0.25">
      <c r="A131">
        <v>374.5</v>
      </c>
      <c r="B131">
        <v>11.7029</v>
      </c>
      <c r="C131">
        <v>7.1972399999999999</v>
      </c>
      <c r="D131">
        <v>7.0922799999999997</v>
      </c>
    </row>
    <row r="132" spans="1:4" x14ac:dyDescent="0.25">
      <c r="A132">
        <v>375</v>
      </c>
      <c r="B132">
        <v>11.6257</v>
      </c>
      <c r="C132">
        <v>7.0134999999999996</v>
      </c>
      <c r="D132">
        <v>7.0522099999999996</v>
      </c>
    </row>
    <row r="133" spans="1:4" x14ac:dyDescent="0.25">
      <c r="A133">
        <v>375.5</v>
      </c>
      <c r="B133">
        <v>11.3973</v>
      </c>
      <c r="C133">
        <v>6.88375</v>
      </c>
      <c r="D133">
        <v>6.7517899999999997</v>
      </c>
    </row>
    <row r="134" spans="1:4" x14ac:dyDescent="0.25">
      <c r="A134">
        <v>376</v>
      </c>
      <c r="B134">
        <v>11.260300000000001</v>
      </c>
      <c r="C134">
        <v>6.8667199999999999</v>
      </c>
      <c r="D134">
        <v>6.6144600000000002</v>
      </c>
    </row>
    <row r="135" spans="1:4" x14ac:dyDescent="0.25">
      <c r="A135">
        <v>376.5</v>
      </c>
      <c r="B135">
        <v>10.997</v>
      </c>
      <c r="C135">
        <v>6.6845999999999997</v>
      </c>
      <c r="D135">
        <v>6.6467599999999996</v>
      </c>
    </row>
    <row r="136" spans="1:4" x14ac:dyDescent="0.25">
      <c r="A136">
        <v>377</v>
      </c>
      <c r="B136">
        <v>11.1464</v>
      </c>
      <c r="C136">
        <v>6.94489</v>
      </c>
      <c r="D136">
        <v>6.5729699999999998</v>
      </c>
    </row>
    <row r="137" spans="1:4" x14ac:dyDescent="0.25">
      <c r="A137">
        <v>377.5</v>
      </c>
      <c r="B137">
        <v>10.731199999999999</v>
      </c>
      <c r="C137">
        <v>6.6177000000000001</v>
      </c>
      <c r="D137">
        <v>6.4746199999999998</v>
      </c>
    </row>
    <row r="138" spans="1:4" x14ac:dyDescent="0.25">
      <c r="A138">
        <v>378</v>
      </c>
      <c r="B138">
        <v>10.590299999999999</v>
      </c>
      <c r="C138">
        <v>6.5349199999999996</v>
      </c>
      <c r="D138">
        <v>6.5501899999999997</v>
      </c>
    </row>
    <row r="139" spans="1:4" x14ac:dyDescent="0.25">
      <c r="A139">
        <v>378.5</v>
      </c>
      <c r="B139">
        <v>10.326000000000001</v>
      </c>
      <c r="C139">
        <v>6.2630100000000004</v>
      </c>
      <c r="D139">
        <v>6.4446300000000001</v>
      </c>
    </row>
    <row r="140" spans="1:4" x14ac:dyDescent="0.25">
      <c r="A140">
        <v>379</v>
      </c>
      <c r="B140">
        <v>10.1493</v>
      </c>
      <c r="C140">
        <v>6.23543</v>
      </c>
      <c r="D140">
        <v>6.09938</v>
      </c>
    </row>
    <row r="141" spans="1:4" x14ac:dyDescent="0.25">
      <c r="A141">
        <v>379.5</v>
      </c>
      <c r="B141">
        <v>9.9901599999999995</v>
      </c>
      <c r="C141">
        <v>6.1552699999999998</v>
      </c>
      <c r="D141">
        <v>6.3287899999999997</v>
      </c>
    </row>
    <row r="142" spans="1:4" x14ac:dyDescent="0.25">
      <c r="A142">
        <v>380</v>
      </c>
      <c r="B142">
        <v>9.9368200000000009</v>
      </c>
      <c r="C142">
        <v>6.1184099999999999</v>
      </c>
      <c r="D142">
        <v>6.0756300000000003</v>
      </c>
    </row>
    <row r="143" spans="1:4" x14ac:dyDescent="0.25">
      <c r="A143">
        <v>380.5</v>
      </c>
      <c r="B143">
        <v>9.7116100000000003</v>
      </c>
      <c r="C143">
        <v>6.14534</v>
      </c>
      <c r="D143">
        <v>6.3423699999999998</v>
      </c>
    </row>
    <row r="144" spans="1:4" x14ac:dyDescent="0.25">
      <c r="A144">
        <v>381</v>
      </c>
      <c r="B144">
        <v>9.6032200000000003</v>
      </c>
      <c r="C144">
        <v>6.0030299999999999</v>
      </c>
      <c r="D144">
        <v>6.0014799999999999</v>
      </c>
    </row>
    <row r="145" spans="1:4" x14ac:dyDescent="0.25">
      <c r="A145">
        <v>381.5</v>
      </c>
      <c r="B145">
        <v>9.61</v>
      </c>
      <c r="C145">
        <v>6.0059300000000002</v>
      </c>
      <c r="D145">
        <v>5.8753500000000001</v>
      </c>
    </row>
    <row r="146" spans="1:4" x14ac:dyDescent="0.25">
      <c r="A146">
        <v>382</v>
      </c>
      <c r="B146">
        <v>9.2858499999999999</v>
      </c>
      <c r="C146">
        <v>5.7680800000000003</v>
      </c>
      <c r="D146">
        <v>5.7331000000000003</v>
      </c>
    </row>
    <row r="147" spans="1:4" x14ac:dyDescent="0.25">
      <c r="A147">
        <v>382.5</v>
      </c>
      <c r="B147">
        <v>9.3940199999999994</v>
      </c>
      <c r="C147">
        <v>5.8138300000000003</v>
      </c>
      <c r="D147">
        <v>5.6127799999999999</v>
      </c>
    </row>
    <row r="148" spans="1:4" x14ac:dyDescent="0.25">
      <c r="A148">
        <v>383</v>
      </c>
      <c r="B148">
        <v>8.9388000000000005</v>
      </c>
      <c r="C148">
        <v>5.7525500000000003</v>
      </c>
      <c r="D148">
        <v>5.7402800000000003</v>
      </c>
    </row>
    <row r="149" spans="1:4" x14ac:dyDescent="0.25">
      <c r="A149">
        <v>383.5</v>
      </c>
      <c r="B149">
        <v>9.0175000000000001</v>
      </c>
      <c r="C149">
        <v>5.50793</v>
      </c>
      <c r="D149">
        <v>5.7670000000000003</v>
      </c>
    </row>
    <row r="150" spans="1:4" x14ac:dyDescent="0.25">
      <c r="A150">
        <v>384</v>
      </c>
      <c r="B150">
        <v>8.8732100000000003</v>
      </c>
      <c r="C150">
        <v>5.5915400000000002</v>
      </c>
      <c r="D150">
        <v>5.46448</v>
      </c>
    </row>
    <row r="151" spans="1:4" x14ac:dyDescent="0.25">
      <c r="A151">
        <v>384.5</v>
      </c>
      <c r="B151">
        <v>8.7871400000000008</v>
      </c>
      <c r="C151">
        <v>5.5308599999999997</v>
      </c>
      <c r="D151">
        <v>5.3984100000000002</v>
      </c>
    </row>
    <row r="152" spans="1:4" x14ac:dyDescent="0.25">
      <c r="A152">
        <v>385</v>
      </c>
      <c r="B152">
        <v>8.5524000000000004</v>
      </c>
      <c r="C152">
        <v>5.4371700000000001</v>
      </c>
      <c r="D152">
        <v>5.52529</v>
      </c>
    </row>
    <row r="153" spans="1:4" x14ac:dyDescent="0.25">
      <c r="A153">
        <v>385.5</v>
      </c>
      <c r="B153">
        <v>8.5136400000000005</v>
      </c>
      <c r="C153">
        <v>5.3358499999999998</v>
      </c>
      <c r="D153">
        <v>5.2300300000000002</v>
      </c>
    </row>
    <row r="154" spans="1:4" x14ac:dyDescent="0.25">
      <c r="A154">
        <v>386</v>
      </c>
      <c r="B154">
        <v>8.3093599999999999</v>
      </c>
      <c r="C154">
        <v>5.0430200000000003</v>
      </c>
      <c r="D154">
        <v>5.2565200000000001</v>
      </c>
    </row>
    <row r="155" spans="1:4" x14ac:dyDescent="0.25">
      <c r="A155">
        <v>386.5</v>
      </c>
      <c r="B155">
        <v>7.9972700000000003</v>
      </c>
      <c r="C155">
        <v>4.9776300000000004</v>
      </c>
      <c r="D155">
        <v>5.1950500000000002</v>
      </c>
    </row>
    <row r="156" spans="1:4" x14ac:dyDescent="0.25">
      <c r="A156">
        <v>387</v>
      </c>
      <c r="B156">
        <v>8.0323899999999995</v>
      </c>
      <c r="C156">
        <v>5.0656299999999996</v>
      </c>
      <c r="D156">
        <v>5.1160100000000002</v>
      </c>
    </row>
    <row r="157" spans="1:4" x14ac:dyDescent="0.25">
      <c r="A157">
        <v>387.5</v>
      </c>
      <c r="B157">
        <v>7.94353</v>
      </c>
      <c r="C157">
        <v>4.9709700000000003</v>
      </c>
      <c r="D157">
        <v>5.0474899999999998</v>
      </c>
    </row>
    <row r="158" spans="1:4" x14ac:dyDescent="0.25">
      <c r="A158">
        <v>388</v>
      </c>
      <c r="B158">
        <v>7.8467900000000004</v>
      </c>
      <c r="C158">
        <v>4.9685699999999997</v>
      </c>
      <c r="D158">
        <v>5.0328499999999998</v>
      </c>
    </row>
    <row r="159" spans="1:4" x14ac:dyDescent="0.25">
      <c r="A159">
        <v>388.5</v>
      </c>
      <c r="B159">
        <v>7.5114700000000001</v>
      </c>
      <c r="C159">
        <v>4.7847400000000002</v>
      </c>
      <c r="D159">
        <v>4.7713700000000001</v>
      </c>
    </row>
    <row r="160" spans="1:4" x14ac:dyDescent="0.25">
      <c r="A160">
        <v>389</v>
      </c>
      <c r="B160">
        <v>7.4427500000000002</v>
      </c>
      <c r="C160">
        <v>4.8440500000000002</v>
      </c>
      <c r="D160">
        <v>4.86463</v>
      </c>
    </row>
    <row r="161" spans="1:4" x14ac:dyDescent="0.25">
      <c r="A161">
        <v>389.5</v>
      </c>
      <c r="B161">
        <v>7.24716</v>
      </c>
      <c r="C161">
        <v>4.7215499999999997</v>
      </c>
      <c r="D161">
        <v>4.8009899999999996</v>
      </c>
    </row>
    <row r="162" spans="1:4" x14ac:dyDescent="0.25">
      <c r="A162">
        <v>390</v>
      </c>
      <c r="B162">
        <v>7.2415000000000003</v>
      </c>
      <c r="C162">
        <v>4.7051400000000001</v>
      </c>
      <c r="D162">
        <v>4.7133500000000002</v>
      </c>
    </row>
    <row r="163" spans="1:4" x14ac:dyDescent="0.25">
      <c r="A163">
        <v>390.5</v>
      </c>
      <c r="B163">
        <v>7.0920500000000004</v>
      </c>
      <c r="C163">
        <v>4.6061399999999999</v>
      </c>
      <c r="D163">
        <v>4.6646099999999997</v>
      </c>
    </row>
    <row r="164" spans="1:4" x14ac:dyDescent="0.25">
      <c r="A164">
        <v>391</v>
      </c>
      <c r="B164">
        <v>6.9973599999999996</v>
      </c>
      <c r="C164">
        <v>4.3686299999999996</v>
      </c>
      <c r="D164">
        <v>4.7364600000000001</v>
      </c>
    </row>
    <row r="165" spans="1:4" x14ac:dyDescent="0.25">
      <c r="A165">
        <v>391.5</v>
      </c>
      <c r="B165">
        <v>7.01342</v>
      </c>
      <c r="C165">
        <v>4.4561099999999998</v>
      </c>
      <c r="D165">
        <v>4.5211100000000002</v>
      </c>
    </row>
    <row r="166" spans="1:4" x14ac:dyDescent="0.25">
      <c r="A166">
        <v>392</v>
      </c>
      <c r="B166">
        <v>6.8102499999999999</v>
      </c>
      <c r="C166">
        <v>4.4888300000000001</v>
      </c>
      <c r="D166">
        <v>4.6236100000000002</v>
      </c>
    </row>
    <row r="167" spans="1:4" x14ac:dyDescent="0.25">
      <c r="A167">
        <v>392.5</v>
      </c>
      <c r="B167">
        <v>6.92056</v>
      </c>
      <c r="C167">
        <v>4.26051</v>
      </c>
      <c r="D167">
        <v>4.4029800000000003</v>
      </c>
    </row>
    <row r="168" spans="1:4" x14ac:dyDescent="0.25">
      <c r="A168">
        <v>393</v>
      </c>
      <c r="B168">
        <v>6.6903899999999998</v>
      </c>
      <c r="C168">
        <v>4.2972200000000003</v>
      </c>
      <c r="D168">
        <v>4.4268599999999996</v>
      </c>
    </row>
    <row r="169" spans="1:4" x14ac:dyDescent="0.25">
      <c r="A169">
        <v>393.5</v>
      </c>
      <c r="B169">
        <v>6.6023100000000001</v>
      </c>
      <c r="C169">
        <v>4.2355999999999998</v>
      </c>
      <c r="D169">
        <v>4.3601099999999997</v>
      </c>
    </row>
    <row r="170" spans="1:4" x14ac:dyDescent="0.25">
      <c r="A170">
        <v>394</v>
      </c>
      <c r="B170">
        <v>6.2893800000000004</v>
      </c>
      <c r="C170">
        <v>4.1454599999999999</v>
      </c>
      <c r="D170">
        <v>4.4578699999999998</v>
      </c>
    </row>
    <row r="171" spans="1:4" x14ac:dyDescent="0.25">
      <c r="A171">
        <v>394.5</v>
      </c>
      <c r="B171">
        <v>6.4500599999999997</v>
      </c>
      <c r="C171">
        <v>4.2355999999999998</v>
      </c>
      <c r="D171">
        <v>4.20634</v>
      </c>
    </row>
    <row r="172" spans="1:4" x14ac:dyDescent="0.25">
      <c r="A172">
        <v>395</v>
      </c>
      <c r="B172">
        <v>6.2941399999999996</v>
      </c>
      <c r="C172">
        <v>4.1326599999999996</v>
      </c>
      <c r="D172">
        <v>4.1784499999999998</v>
      </c>
    </row>
    <row r="173" spans="1:4" x14ac:dyDescent="0.25">
      <c r="A173">
        <v>395.5</v>
      </c>
      <c r="B173">
        <v>6.1523000000000003</v>
      </c>
      <c r="C173">
        <v>4.1191500000000003</v>
      </c>
      <c r="D173">
        <v>4.1434100000000003</v>
      </c>
    </row>
    <row r="174" spans="1:4" x14ac:dyDescent="0.25">
      <c r="A174">
        <v>396</v>
      </c>
      <c r="B174">
        <v>6.1769699999999998</v>
      </c>
      <c r="C174">
        <v>4.12981</v>
      </c>
      <c r="D174">
        <v>4.2356299999999996</v>
      </c>
    </row>
    <row r="175" spans="1:4" x14ac:dyDescent="0.25">
      <c r="A175">
        <v>396.5</v>
      </c>
      <c r="B175">
        <v>6.10738</v>
      </c>
      <c r="C175">
        <v>4.01173</v>
      </c>
      <c r="D175">
        <v>4.21671</v>
      </c>
    </row>
    <row r="176" spans="1:4" x14ac:dyDescent="0.25">
      <c r="A176">
        <v>397</v>
      </c>
      <c r="B176">
        <v>6.0225099999999996</v>
      </c>
      <c r="C176">
        <v>3.88422</v>
      </c>
      <c r="D176">
        <v>3.9950800000000002</v>
      </c>
    </row>
    <row r="177" spans="1:4" x14ac:dyDescent="0.25">
      <c r="A177">
        <v>397.5</v>
      </c>
      <c r="B177">
        <v>5.7391399999999999</v>
      </c>
      <c r="C177">
        <v>3.8881299999999999</v>
      </c>
      <c r="D177">
        <v>4.0683499999999997</v>
      </c>
    </row>
    <row r="178" spans="1:4" x14ac:dyDescent="0.25">
      <c r="A178">
        <v>398</v>
      </c>
      <c r="B178">
        <v>5.8171900000000001</v>
      </c>
      <c r="C178">
        <v>3.8200500000000002</v>
      </c>
      <c r="D178">
        <v>3.9926599999999999</v>
      </c>
    </row>
    <row r="179" spans="1:4" x14ac:dyDescent="0.25">
      <c r="A179">
        <v>398.5</v>
      </c>
      <c r="B179">
        <v>5.5889199999999999</v>
      </c>
      <c r="C179">
        <v>3.8694999999999999</v>
      </c>
      <c r="D179">
        <v>3.96597</v>
      </c>
    </row>
    <row r="180" spans="1:4" x14ac:dyDescent="0.25">
      <c r="A180">
        <v>399</v>
      </c>
      <c r="B180">
        <v>5.5205399999999996</v>
      </c>
      <c r="C180">
        <v>3.6851699999999998</v>
      </c>
      <c r="D180">
        <v>3.8020100000000001</v>
      </c>
    </row>
    <row r="181" spans="1:4" x14ac:dyDescent="0.25">
      <c r="A181">
        <v>399.5</v>
      </c>
      <c r="B181">
        <v>5.3612900000000003</v>
      </c>
      <c r="C181">
        <v>3.62453</v>
      </c>
      <c r="D181">
        <v>3.7326600000000001</v>
      </c>
    </row>
    <row r="182" spans="1:4" x14ac:dyDescent="0.25">
      <c r="A182">
        <v>400</v>
      </c>
      <c r="B182">
        <v>5.2926700000000002</v>
      </c>
      <c r="C182">
        <v>3.5104099999999998</v>
      </c>
      <c r="D182">
        <v>3.81812</v>
      </c>
    </row>
    <row r="183" spans="1:4" x14ac:dyDescent="0.25">
      <c r="A183">
        <v>400.5</v>
      </c>
      <c r="B183">
        <v>5.1678199999999999</v>
      </c>
      <c r="C183">
        <v>3.43615</v>
      </c>
      <c r="D183">
        <v>3.6999599999999999</v>
      </c>
    </row>
    <row r="184" spans="1:4" x14ac:dyDescent="0.25">
      <c r="A184">
        <v>401</v>
      </c>
      <c r="B184">
        <v>5.1172700000000004</v>
      </c>
      <c r="C184">
        <v>3.5068800000000002</v>
      </c>
      <c r="D184">
        <v>3.5558900000000002</v>
      </c>
    </row>
    <row r="185" spans="1:4" x14ac:dyDescent="0.25">
      <c r="A185">
        <v>401.5</v>
      </c>
      <c r="B185">
        <v>5.1203399999999997</v>
      </c>
      <c r="C185">
        <v>3.4444900000000001</v>
      </c>
      <c r="D185">
        <v>3.5506899999999999</v>
      </c>
    </row>
    <row r="186" spans="1:4" x14ac:dyDescent="0.25">
      <c r="A186">
        <v>402</v>
      </c>
      <c r="B186">
        <v>4.9816799999999999</v>
      </c>
      <c r="C186">
        <v>3.3950200000000001</v>
      </c>
      <c r="D186">
        <v>3.5836199999999998</v>
      </c>
    </row>
    <row r="187" spans="1:4" x14ac:dyDescent="0.25">
      <c r="A187">
        <v>402.5</v>
      </c>
      <c r="B187">
        <v>5.0176600000000002</v>
      </c>
      <c r="C187">
        <v>3.2451300000000001</v>
      </c>
      <c r="D187">
        <v>3.4755099999999999</v>
      </c>
    </row>
    <row r="188" spans="1:4" x14ac:dyDescent="0.25">
      <c r="A188">
        <v>403</v>
      </c>
      <c r="B188">
        <v>4.8435899999999998</v>
      </c>
      <c r="C188">
        <v>3.35507</v>
      </c>
      <c r="D188">
        <v>3.4189799999999999</v>
      </c>
    </row>
    <row r="189" spans="1:4" x14ac:dyDescent="0.25">
      <c r="A189">
        <v>403.5</v>
      </c>
      <c r="B189">
        <v>4.7599799999999997</v>
      </c>
      <c r="C189">
        <v>3.3757999999999999</v>
      </c>
      <c r="D189">
        <v>3.4417300000000002</v>
      </c>
    </row>
    <row r="190" spans="1:4" x14ac:dyDescent="0.25">
      <c r="A190">
        <v>404</v>
      </c>
      <c r="B190">
        <v>4.8691899999999997</v>
      </c>
      <c r="C190">
        <v>3.46394</v>
      </c>
      <c r="D190">
        <v>3.33263</v>
      </c>
    </row>
    <row r="191" spans="1:4" x14ac:dyDescent="0.25">
      <c r="A191">
        <v>404.5</v>
      </c>
      <c r="B191">
        <v>4.6058199999999996</v>
      </c>
      <c r="C191">
        <v>3.3744000000000001</v>
      </c>
      <c r="D191">
        <v>3.3984200000000002</v>
      </c>
    </row>
    <row r="192" spans="1:4" x14ac:dyDescent="0.25">
      <c r="A192">
        <v>405</v>
      </c>
      <c r="B192">
        <v>4.6476300000000004</v>
      </c>
      <c r="C192">
        <v>3.2372700000000001</v>
      </c>
      <c r="D192">
        <v>3.3331400000000002</v>
      </c>
    </row>
    <row r="193" spans="1:4" x14ac:dyDescent="0.25">
      <c r="A193">
        <v>405.5</v>
      </c>
      <c r="B193">
        <v>4.6492500000000003</v>
      </c>
      <c r="C193">
        <v>3.3332299999999999</v>
      </c>
      <c r="D193">
        <v>3.2224599999999999</v>
      </c>
    </row>
    <row r="194" spans="1:4" x14ac:dyDescent="0.25">
      <c r="A194">
        <v>406</v>
      </c>
      <c r="B194">
        <v>4.5142499999999997</v>
      </c>
      <c r="C194">
        <v>3.2486799999999998</v>
      </c>
      <c r="D194">
        <v>3.4485000000000001</v>
      </c>
    </row>
    <row r="195" spans="1:4" x14ac:dyDescent="0.25">
      <c r="A195">
        <v>406.5</v>
      </c>
      <c r="B195">
        <v>4.4442700000000004</v>
      </c>
      <c r="C195">
        <v>3.1657799999999998</v>
      </c>
      <c r="D195">
        <v>3.3855499999999998</v>
      </c>
    </row>
    <row r="196" spans="1:4" x14ac:dyDescent="0.25">
      <c r="A196">
        <v>407</v>
      </c>
      <c r="B196">
        <v>4.4900700000000002</v>
      </c>
      <c r="C196">
        <v>3.1579799999999998</v>
      </c>
      <c r="D196">
        <v>3.2991100000000002</v>
      </c>
    </row>
    <row r="197" spans="1:4" x14ac:dyDescent="0.25">
      <c r="A197">
        <v>407.5</v>
      </c>
      <c r="B197">
        <v>4.4740200000000003</v>
      </c>
      <c r="C197">
        <v>3.03104</v>
      </c>
      <c r="D197">
        <v>3.2096</v>
      </c>
    </row>
    <row r="198" spans="1:4" x14ac:dyDescent="0.25">
      <c r="A198">
        <v>408</v>
      </c>
      <c r="B198">
        <v>4.3313699999999997</v>
      </c>
      <c r="C198">
        <v>3.0802800000000001</v>
      </c>
      <c r="D198">
        <v>3.1278999999999999</v>
      </c>
    </row>
    <row r="199" spans="1:4" x14ac:dyDescent="0.25">
      <c r="A199">
        <v>408.5</v>
      </c>
      <c r="B199">
        <v>4.2472300000000001</v>
      </c>
      <c r="C199">
        <v>3.0392299999999999</v>
      </c>
      <c r="D199">
        <v>3.21231</v>
      </c>
    </row>
    <row r="200" spans="1:4" x14ac:dyDescent="0.25">
      <c r="A200">
        <v>409</v>
      </c>
      <c r="B200">
        <v>4.2082100000000002</v>
      </c>
      <c r="C200">
        <v>3.0006699999999999</v>
      </c>
      <c r="D200">
        <v>2.9674700000000001</v>
      </c>
    </row>
    <row r="201" spans="1:4" x14ac:dyDescent="0.25">
      <c r="A201">
        <v>409.5</v>
      </c>
      <c r="B201">
        <v>4.2918799999999999</v>
      </c>
      <c r="C201">
        <v>2.9460700000000002</v>
      </c>
      <c r="D201">
        <v>3.04487</v>
      </c>
    </row>
    <row r="202" spans="1:4" x14ac:dyDescent="0.25">
      <c r="A202">
        <v>410</v>
      </c>
      <c r="B202">
        <v>4.2315100000000001</v>
      </c>
      <c r="C202">
        <v>3.0453700000000001</v>
      </c>
      <c r="D202">
        <v>2.9497900000000001</v>
      </c>
    </row>
    <row r="203" spans="1:4" x14ac:dyDescent="0.25">
      <c r="A203">
        <v>410.5</v>
      </c>
      <c r="B203">
        <v>4.1563100000000004</v>
      </c>
      <c r="C203">
        <v>3.1421100000000002</v>
      </c>
      <c r="D203">
        <v>2.98421</v>
      </c>
    </row>
    <row r="204" spans="1:4" x14ac:dyDescent="0.25">
      <c r="A204">
        <v>411</v>
      </c>
      <c r="B204">
        <v>4.0505800000000001</v>
      </c>
      <c r="C204">
        <v>2.9646599999999999</v>
      </c>
      <c r="D204">
        <v>2.9488400000000001</v>
      </c>
    </row>
    <row r="205" spans="1:4" x14ac:dyDescent="0.25">
      <c r="A205">
        <v>411.5</v>
      </c>
      <c r="B205">
        <v>4.0979999999999999</v>
      </c>
      <c r="C205">
        <v>3.1573600000000002</v>
      </c>
      <c r="D205">
        <v>2.9704999999999999</v>
      </c>
    </row>
    <row r="206" spans="1:4" x14ac:dyDescent="0.25">
      <c r="A206">
        <v>412</v>
      </c>
      <c r="B206">
        <v>3.8858000000000001</v>
      </c>
      <c r="C206">
        <v>3.0001600000000002</v>
      </c>
      <c r="D206">
        <v>3.1327699999999998</v>
      </c>
    </row>
    <row r="207" spans="1:4" x14ac:dyDescent="0.25">
      <c r="A207">
        <v>412.5</v>
      </c>
      <c r="B207">
        <v>3.9837500000000001</v>
      </c>
      <c r="C207">
        <v>2.8349000000000002</v>
      </c>
      <c r="D207">
        <v>3.0579900000000002</v>
      </c>
    </row>
    <row r="208" spans="1:4" x14ac:dyDescent="0.25">
      <c r="A208">
        <v>413</v>
      </c>
      <c r="B208">
        <v>3.94665</v>
      </c>
      <c r="C208">
        <v>3.0510100000000002</v>
      </c>
      <c r="D208">
        <v>2.95214</v>
      </c>
    </row>
    <row r="209" spans="1:4" x14ac:dyDescent="0.25">
      <c r="A209">
        <v>413.5</v>
      </c>
      <c r="B209">
        <v>3.7199</v>
      </c>
      <c r="C209">
        <v>2.9234300000000002</v>
      </c>
      <c r="D209">
        <v>3.0000599999999999</v>
      </c>
    </row>
    <row r="210" spans="1:4" x14ac:dyDescent="0.25">
      <c r="A210">
        <v>414</v>
      </c>
      <c r="B210">
        <v>3.8274599999999999</v>
      </c>
      <c r="C210">
        <v>2.8275600000000001</v>
      </c>
      <c r="D210">
        <v>3.00888</v>
      </c>
    </row>
    <row r="211" spans="1:4" x14ac:dyDescent="0.25">
      <c r="A211">
        <v>414.5</v>
      </c>
      <c r="B211">
        <v>3.8274499999999998</v>
      </c>
      <c r="C211">
        <v>2.9951400000000001</v>
      </c>
      <c r="D211">
        <v>2.9168799999999999</v>
      </c>
    </row>
    <row r="212" spans="1:4" x14ac:dyDescent="0.25">
      <c r="A212">
        <v>415</v>
      </c>
      <c r="B212">
        <v>3.8767800000000001</v>
      </c>
      <c r="C212">
        <v>2.95058</v>
      </c>
      <c r="D212">
        <v>2.9601899999999999</v>
      </c>
    </row>
    <row r="213" spans="1:4" x14ac:dyDescent="0.25">
      <c r="A213">
        <v>415.5</v>
      </c>
      <c r="B213">
        <v>3.7334200000000002</v>
      </c>
      <c r="C213">
        <v>2.9380199999999999</v>
      </c>
      <c r="D213">
        <v>2.9232800000000001</v>
      </c>
    </row>
    <row r="214" spans="1:4" x14ac:dyDescent="0.25">
      <c r="A214">
        <v>416</v>
      </c>
      <c r="B214">
        <v>3.5260600000000002</v>
      </c>
      <c r="C214">
        <v>2.69096</v>
      </c>
      <c r="D214">
        <v>2.9462600000000001</v>
      </c>
    </row>
    <row r="215" spans="1:4" x14ac:dyDescent="0.25">
      <c r="A215">
        <v>416.5</v>
      </c>
      <c r="B215">
        <v>3.6273200000000001</v>
      </c>
      <c r="C215">
        <v>2.6994500000000001</v>
      </c>
      <c r="D215">
        <v>2.8292299999999999</v>
      </c>
    </row>
    <row r="216" spans="1:4" x14ac:dyDescent="0.25">
      <c r="A216">
        <v>417</v>
      </c>
      <c r="B216">
        <v>3.66717</v>
      </c>
      <c r="C216">
        <v>2.7008899999999998</v>
      </c>
      <c r="D216">
        <v>2.8088299999999999</v>
      </c>
    </row>
    <row r="217" spans="1:4" x14ac:dyDescent="0.25">
      <c r="A217">
        <v>417.5</v>
      </c>
      <c r="B217">
        <v>3.62948</v>
      </c>
      <c r="C217">
        <v>2.8585699999999998</v>
      </c>
      <c r="D217">
        <v>2.8648899999999999</v>
      </c>
    </row>
    <row r="218" spans="1:4" x14ac:dyDescent="0.25">
      <c r="A218">
        <v>418</v>
      </c>
      <c r="B218">
        <v>3.6297299999999999</v>
      </c>
      <c r="C218">
        <v>2.92042</v>
      </c>
      <c r="D218">
        <v>2.9053</v>
      </c>
    </row>
    <row r="219" spans="1:4" x14ac:dyDescent="0.25">
      <c r="A219">
        <v>418.5</v>
      </c>
      <c r="B219">
        <v>3.5238100000000001</v>
      </c>
      <c r="C219">
        <v>2.7239800000000001</v>
      </c>
      <c r="D219">
        <v>2.6765099999999999</v>
      </c>
    </row>
    <row r="220" spans="1:4" x14ac:dyDescent="0.25">
      <c r="A220">
        <v>419</v>
      </c>
      <c r="B220">
        <v>3.6138699999999999</v>
      </c>
      <c r="C220">
        <v>2.68852</v>
      </c>
      <c r="D220">
        <v>2.7751999999999999</v>
      </c>
    </row>
    <row r="221" spans="1:4" x14ac:dyDescent="0.25">
      <c r="A221">
        <v>419.5</v>
      </c>
      <c r="B221">
        <v>3.6600700000000002</v>
      </c>
      <c r="C221">
        <v>2.6983000000000001</v>
      </c>
      <c r="D221">
        <v>2.7839800000000001</v>
      </c>
    </row>
    <row r="222" spans="1:4" x14ac:dyDescent="0.25">
      <c r="A222">
        <v>420</v>
      </c>
      <c r="B222">
        <v>3.395</v>
      </c>
      <c r="C222">
        <v>2.74336</v>
      </c>
      <c r="D222">
        <v>2.6167099999999999</v>
      </c>
    </row>
    <row r="223" spans="1:4" x14ac:dyDescent="0.25">
      <c r="A223">
        <v>420.5</v>
      </c>
      <c r="B223">
        <v>3.4670399999999999</v>
      </c>
      <c r="C223">
        <v>2.6508799999999999</v>
      </c>
      <c r="D223">
        <v>2.7982300000000002</v>
      </c>
    </row>
    <row r="224" spans="1:4" x14ac:dyDescent="0.25">
      <c r="A224">
        <v>421</v>
      </c>
      <c r="B224">
        <v>3.2577699999999998</v>
      </c>
      <c r="C224">
        <v>2.8551099999999998</v>
      </c>
      <c r="D224">
        <v>2.7977300000000001</v>
      </c>
    </row>
    <row r="225" spans="1:4" x14ac:dyDescent="0.25">
      <c r="A225">
        <v>421.5</v>
      </c>
      <c r="B225">
        <v>3.3918599999999999</v>
      </c>
      <c r="C225">
        <v>2.55375</v>
      </c>
      <c r="D225">
        <v>2.8068300000000002</v>
      </c>
    </row>
    <row r="226" spans="1:4" x14ac:dyDescent="0.25">
      <c r="A226">
        <v>422</v>
      </c>
      <c r="B226">
        <v>3.49268</v>
      </c>
      <c r="C226">
        <v>2.69312</v>
      </c>
      <c r="D226">
        <v>2.68458</v>
      </c>
    </row>
    <row r="227" spans="1:4" x14ac:dyDescent="0.25">
      <c r="A227">
        <v>422.5</v>
      </c>
      <c r="B227">
        <v>3.39134</v>
      </c>
      <c r="C227">
        <v>2.63889</v>
      </c>
      <c r="D227">
        <v>2.7357</v>
      </c>
    </row>
    <row r="228" spans="1:4" x14ac:dyDescent="0.25">
      <c r="A228">
        <v>423</v>
      </c>
      <c r="B228">
        <v>3.26044</v>
      </c>
      <c r="C228">
        <v>2.66181</v>
      </c>
      <c r="D228">
        <v>2.64907</v>
      </c>
    </row>
    <row r="229" spans="1:4" x14ac:dyDescent="0.25">
      <c r="A229">
        <v>423.5</v>
      </c>
      <c r="B229">
        <v>3.4182800000000002</v>
      </c>
      <c r="C229">
        <v>2.6385800000000001</v>
      </c>
      <c r="D229">
        <v>2.72227</v>
      </c>
    </row>
    <row r="230" spans="1:4" x14ac:dyDescent="0.25">
      <c r="A230">
        <v>424</v>
      </c>
      <c r="B230">
        <v>3.45641</v>
      </c>
      <c r="C230">
        <v>2.5809099999999998</v>
      </c>
      <c r="D230">
        <v>2.7522600000000002</v>
      </c>
    </row>
    <row r="231" spans="1:4" x14ac:dyDescent="0.25">
      <c r="A231">
        <v>424.5</v>
      </c>
      <c r="B231">
        <v>3.3325900000000002</v>
      </c>
      <c r="C231">
        <v>2.64052</v>
      </c>
      <c r="D231">
        <v>2.6980599999999999</v>
      </c>
    </row>
    <row r="232" spans="1:4" x14ac:dyDescent="0.25">
      <c r="A232">
        <v>425</v>
      </c>
      <c r="B232">
        <v>3.1908699999999999</v>
      </c>
      <c r="C232">
        <v>2.62554</v>
      </c>
      <c r="D232">
        <v>2.6113400000000002</v>
      </c>
    </row>
    <row r="233" spans="1:4" x14ac:dyDescent="0.25">
      <c r="A233">
        <v>425.5</v>
      </c>
      <c r="B233">
        <v>3.2844699999999998</v>
      </c>
      <c r="C233">
        <v>2.6544699999999999</v>
      </c>
      <c r="D233">
        <v>2.6106799999999999</v>
      </c>
    </row>
    <row r="234" spans="1:4" x14ac:dyDescent="0.25">
      <c r="A234">
        <v>426</v>
      </c>
      <c r="B234">
        <v>3.2793299999999999</v>
      </c>
      <c r="C234">
        <v>2.4918399999999998</v>
      </c>
      <c r="D234">
        <v>2.4066900000000002</v>
      </c>
    </row>
    <row r="235" spans="1:4" x14ac:dyDescent="0.25">
      <c r="A235">
        <v>426.5</v>
      </c>
      <c r="B235">
        <v>3.33169</v>
      </c>
      <c r="C235">
        <v>2.61381</v>
      </c>
      <c r="D235">
        <v>2.73881</v>
      </c>
    </row>
    <row r="236" spans="1:4" x14ac:dyDescent="0.25">
      <c r="A236">
        <v>427</v>
      </c>
      <c r="B236">
        <v>3.1500499999999998</v>
      </c>
      <c r="C236">
        <v>2.6335500000000001</v>
      </c>
      <c r="D236">
        <v>2.63815</v>
      </c>
    </row>
    <row r="237" spans="1:4" x14ac:dyDescent="0.25">
      <c r="A237">
        <v>427.5</v>
      </c>
      <c r="B237">
        <v>3.3037299999999998</v>
      </c>
      <c r="C237">
        <v>2.64256</v>
      </c>
      <c r="D237">
        <v>2.54541</v>
      </c>
    </row>
    <row r="238" spans="1:4" x14ac:dyDescent="0.25">
      <c r="A238">
        <v>428</v>
      </c>
      <c r="B238">
        <v>3.23468</v>
      </c>
      <c r="C238">
        <v>2.6863199999999998</v>
      </c>
      <c r="D238">
        <v>2.6701899999999998</v>
      </c>
    </row>
    <row r="239" spans="1:4" x14ac:dyDescent="0.25">
      <c r="A239">
        <v>428.5</v>
      </c>
      <c r="B239">
        <v>3.2005300000000001</v>
      </c>
      <c r="C239">
        <v>2.5296400000000001</v>
      </c>
      <c r="D239">
        <v>2.4843000000000002</v>
      </c>
    </row>
    <row r="240" spans="1:4" x14ac:dyDescent="0.25">
      <c r="A240">
        <v>429</v>
      </c>
      <c r="B240">
        <v>3.0746899999999999</v>
      </c>
      <c r="C240">
        <v>2.7103199999999998</v>
      </c>
      <c r="D240">
        <v>2.5349400000000002</v>
      </c>
    </row>
    <row r="241" spans="1:4" x14ac:dyDescent="0.25">
      <c r="A241">
        <v>429.5</v>
      </c>
      <c r="B241">
        <v>3.1395</v>
      </c>
      <c r="C241">
        <v>2.6934900000000002</v>
      </c>
      <c r="D241">
        <v>2.59395</v>
      </c>
    </row>
    <row r="242" spans="1:4" x14ac:dyDescent="0.25">
      <c r="A242">
        <v>430</v>
      </c>
      <c r="B242">
        <v>3.3085100000000001</v>
      </c>
      <c r="C242">
        <v>2.6809699999999999</v>
      </c>
      <c r="D242">
        <v>2.5583300000000002</v>
      </c>
    </row>
    <row r="243" spans="1:4" x14ac:dyDescent="0.25">
      <c r="A243">
        <v>430.5</v>
      </c>
      <c r="B243">
        <v>3.2109999999999999</v>
      </c>
      <c r="C243">
        <v>2.5519799999999999</v>
      </c>
      <c r="D243">
        <v>2.5233500000000002</v>
      </c>
    </row>
    <row r="244" spans="1:4" x14ac:dyDescent="0.25">
      <c r="A244">
        <v>431</v>
      </c>
      <c r="B244">
        <v>3.14303</v>
      </c>
      <c r="C244">
        <v>2.5109499999999998</v>
      </c>
      <c r="D244">
        <v>2.5663</v>
      </c>
    </row>
    <row r="245" spans="1:4" x14ac:dyDescent="0.25">
      <c r="A245">
        <v>431.5</v>
      </c>
      <c r="B245">
        <v>3.17082</v>
      </c>
      <c r="C245">
        <v>2.5027599999999999</v>
      </c>
      <c r="D245">
        <v>2.6818300000000002</v>
      </c>
    </row>
    <row r="246" spans="1:4" x14ac:dyDescent="0.25">
      <c r="A246">
        <v>432</v>
      </c>
      <c r="B246">
        <v>2.98997</v>
      </c>
      <c r="C246">
        <v>2.61822</v>
      </c>
      <c r="D246">
        <v>2.5482999999999998</v>
      </c>
    </row>
    <row r="247" spans="1:4" x14ac:dyDescent="0.25">
      <c r="A247">
        <v>432.5</v>
      </c>
      <c r="B247">
        <v>3.0154200000000002</v>
      </c>
      <c r="C247">
        <v>2.6975799999999999</v>
      </c>
      <c r="D247">
        <v>2.4514100000000001</v>
      </c>
    </row>
    <row r="248" spans="1:4" x14ac:dyDescent="0.25">
      <c r="A248">
        <v>433</v>
      </c>
      <c r="B248">
        <v>3.00901</v>
      </c>
      <c r="C248">
        <v>2.7747700000000002</v>
      </c>
      <c r="D248">
        <v>2.6039699999999999</v>
      </c>
    </row>
    <row r="249" spans="1:4" x14ac:dyDescent="0.25">
      <c r="A249">
        <v>433.5</v>
      </c>
      <c r="B249">
        <v>2.9400599999999999</v>
      </c>
      <c r="C249">
        <v>2.59823</v>
      </c>
      <c r="D249">
        <v>2.4031400000000001</v>
      </c>
    </row>
    <row r="250" spans="1:4" x14ac:dyDescent="0.25">
      <c r="A250">
        <v>434</v>
      </c>
      <c r="B250">
        <v>3.0858300000000001</v>
      </c>
      <c r="C250">
        <v>2.59104</v>
      </c>
      <c r="D250">
        <v>2.4388200000000002</v>
      </c>
    </row>
    <row r="251" spans="1:4" x14ac:dyDescent="0.25">
      <c r="A251">
        <v>434.5</v>
      </c>
      <c r="B251">
        <v>3.1155400000000002</v>
      </c>
      <c r="C251">
        <v>2.3526099999999999</v>
      </c>
      <c r="D251">
        <v>2.5242300000000002</v>
      </c>
    </row>
    <row r="252" spans="1:4" x14ac:dyDescent="0.25">
      <c r="A252">
        <v>435</v>
      </c>
      <c r="B252">
        <v>3.0643099999999999</v>
      </c>
      <c r="C252">
        <v>2.45289</v>
      </c>
      <c r="D252">
        <v>2.52081</v>
      </c>
    </row>
    <row r="253" spans="1:4" x14ac:dyDescent="0.25">
      <c r="A253">
        <v>435.5</v>
      </c>
      <c r="B253">
        <v>2.9556100000000001</v>
      </c>
      <c r="C253">
        <v>2.4977900000000002</v>
      </c>
      <c r="D253">
        <v>2.5256400000000001</v>
      </c>
    </row>
    <row r="254" spans="1:4" x14ac:dyDescent="0.25">
      <c r="A254">
        <v>436</v>
      </c>
      <c r="B254">
        <v>2.9575300000000002</v>
      </c>
      <c r="C254">
        <v>2.4704299999999999</v>
      </c>
      <c r="D254">
        <v>2.3909500000000001</v>
      </c>
    </row>
    <row r="255" spans="1:4" x14ac:dyDescent="0.25">
      <c r="A255">
        <v>436.5</v>
      </c>
      <c r="B255">
        <v>2.9172400000000001</v>
      </c>
      <c r="C255">
        <v>2.4383400000000002</v>
      </c>
      <c r="D255">
        <v>2.6519200000000001</v>
      </c>
    </row>
    <row r="256" spans="1:4" x14ac:dyDescent="0.25">
      <c r="A256">
        <v>437</v>
      </c>
      <c r="B256">
        <v>2.8444099999999999</v>
      </c>
      <c r="C256">
        <v>2.3656999999999999</v>
      </c>
      <c r="D256">
        <v>2.4125800000000002</v>
      </c>
    </row>
    <row r="257" spans="1:4" x14ac:dyDescent="0.25">
      <c r="A257">
        <v>437.5</v>
      </c>
      <c r="B257">
        <v>2.9004599999999998</v>
      </c>
      <c r="C257">
        <v>2.4869300000000001</v>
      </c>
      <c r="D257">
        <v>2.47349</v>
      </c>
    </row>
    <row r="258" spans="1:4" x14ac:dyDescent="0.25">
      <c r="A258">
        <v>438</v>
      </c>
      <c r="B258">
        <v>2.9115500000000001</v>
      </c>
      <c r="C258">
        <v>2.42462</v>
      </c>
      <c r="D258">
        <v>2.31534</v>
      </c>
    </row>
    <row r="259" spans="1:4" x14ac:dyDescent="0.25">
      <c r="A259">
        <v>438.5</v>
      </c>
      <c r="B259">
        <v>2.9226399999999999</v>
      </c>
      <c r="C259">
        <v>2.4492500000000001</v>
      </c>
      <c r="D259">
        <v>2.3693900000000001</v>
      </c>
    </row>
    <row r="260" spans="1:4" x14ac:dyDescent="0.25">
      <c r="A260">
        <v>439</v>
      </c>
      <c r="B260">
        <v>3.1821199999999998</v>
      </c>
      <c r="C260">
        <v>2.5198100000000001</v>
      </c>
      <c r="D260">
        <v>2.3886500000000002</v>
      </c>
    </row>
    <row r="261" spans="1:4" x14ac:dyDescent="0.25">
      <c r="A261">
        <v>439.5</v>
      </c>
      <c r="B261">
        <v>3.05091</v>
      </c>
      <c r="C261">
        <v>2.4380500000000001</v>
      </c>
      <c r="D261">
        <v>2.4043800000000002</v>
      </c>
    </row>
    <row r="262" spans="1:4" x14ac:dyDescent="0.25">
      <c r="A262">
        <v>440</v>
      </c>
      <c r="B262">
        <v>3.0893600000000001</v>
      </c>
      <c r="C262">
        <v>2.4818500000000001</v>
      </c>
      <c r="D262">
        <v>2.5574400000000002</v>
      </c>
    </row>
    <row r="263" spans="1:4" x14ac:dyDescent="0.25">
      <c r="A263">
        <v>440.5</v>
      </c>
      <c r="B263">
        <v>3.0968499999999999</v>
      </c>
      <c r="C263">
        <v>2.5375200000000002</v>
      </c>
      <c r="D263">
        <v>2.5690499999999998</v>
      </c>
    </row>
    <row r="264" spans="1:4" x14ac:dyDescent="0.25">
      <c r="A264">
        <v>441</v>
      </c>
      <c r="B264">
        <v>2.8910800000000001</v>
      </c>
      <c r="C264">
        <v>2.56148</v>
      </c>
      <c r="D264">
        <v>2.3525100000000001</v>
      </c>
    </row>
    <row r="265" spans="1:4" x14ac:dyDescent="0.25">
      <c r="A265">
        <v>441.5</v>
      </c>
      <c r="B265">
        <v>2.69136</v>
      </c>
      <c r="C265">
        <v>2.4466199999999998</v>
      </c>
      <c r="D265">
        <v>2.4577800000000001</v>
      </c>
    </row>
    <row r="266" spans="1:4" x14ac:dyDescent="0.25">
      <c r="A266">
        <v>442</v>
      </c>
      <c r="B266">
        <v>2.82673</v>
      </c>
      <c r="C266">
        <v>2.5085500000000001</v>
      </c>
      <c r="D266">
        <v>2.5756600000000001</v>
      </c>
    </row>
    <row r="267" spans="1:4" x14ac:dyDescent="0.25">
      <c r="A267">
        <v>442.5</v>
      </c>
      <c r="B267">
        <v>2.7713899999999998</v>
      </c>
      <c r="C267">
        <v>2.2881399999999998</v>
      </c>
      <c r="D267">
        <v>2.4917699999999998</v>
      </c>
    </row>
    <row r="268" spans="1:4" x14ac:dyDescent="0.25">
      <c r="A268">
        <v>443</v>
      </c>
      <c r="B268">
        <v>2.78803</v>
      </c>
      <c r="C268">
        <v>2.3434499999999998</v>
      </c>
      <c r="D268">
        <v>2.5307599999999999</v>
      </c>
    </row>
    <row r="269" spans="1:4" x14ac:dyDescent="0.25">
      <c r="A269">
        <v>443.5</v>
      </c>
      <c r="B269">
        <v>2.5251600000000001</v>
      </c>
      <c r="C269">
        <v>2.4398399999999998</v>
      </c>
      <c r="D269">
        <v>2.4406300000000001</v>
      </c>
    </row>
    <row r="270" spans="1:4" x14ac:dyDescent="0.25">
      <c r="A270">
        <v>444</v>
      </c>
      <c r="B270">
        <v>2.9255900000000001</v>
      </c>
      <c r="C270">
        <v>2.3704800000000001</v>
      </c>
      <c r="D270">
        <v>2.5272199999999998</v>
      </c>
    </row>
    <row r="271" spans="1:4" x14ac:dyDescent="0.25">
      <c r="A271">
        <v>444.5</v>
      </c>
      <c r="B271">
        <v>2.8501599999999998</v>
      </c>
      <c r="C271">
        <v>2.2732399999999999</v>
      </c>
      <c r="D271">
        <v>2.4805899999999999</v>
      </c>
    </row>
    <row r="272" spans="1:4" x14ac:dyDescent="0.25">
      <c r="A272">
        <v>445</v>
      </c>
      <c r="B272">
        <v>2.75041</v>
      </c>
      <c r="C272">
        <v>2.33677</v>
      </c>
      <c r="D272">
        <v>2.4699399999999998</v>
      </c>
    </row>
    <row r="273" spans="1:4" x14ac:dyDescent="0.25">
      <c r="A273">
        <v>445.5</v>
      </c>
      <c r="B273">
        <v>2.8166899999999999</v>
      </c>
      <c r="C273">
        <v>2.3852699999999998</v>
      </c>
      <c r="D273">
        <v>2.4565999999999999</v>
      </c>
    </row>
    <row r="274" spans="1:4" x14ac:dyDescent="0.25">
      <c r="A274">
        <v>446</v>
      </c>
      <c r="B274">
        <v>2.85799</v>
      </c>
      <c r="C274">
        <v>2.53592</v>
      </c>
      <c r="D274">
        <v>2.3773499999999999</v>
      </c>
    </row>
    <row r="275" spans="1:4" x14ac:dyDescent="0.25">
      <c r="A275">
        <v>446.5</v>
      </c>
      <c r="B275">
        <v>2.6091799999999998</v>
      </c>
      <c r="C275">
        <v>2.3847900000000002</v>
      </c>
      <c r="D275">
        <v>2.20594</v>
      </c>
    </row>
    <row r="276" spans="1:4" x14ac:dyDescent="0.25">
      <c r="A276">
        <v>447</v>
      </c>
      <c r="B276">
        <v>2.7448299999999999</v>
      </c>
      <c r="C276">
        <v>2.5247600000000001</v>
      </c>
      <c r="D276">
        <v>2.36496</v>
      </c>
    </row>
    <row r="277" spans="1:4" x14ac:dyDescent="0.25">
      <c r="A277">
        <v>447.5</v>
      </c>
      <c r="B277">
        <v>2.66323</v>
      </c>
      <c r="C277">
        <v>2.4767999999999999</v>
      </c>
      <c r="D277">
        <v>2.5116499999999999</v>
      </c>
    </row>
    <row r="278" spans="1:4" x14ac:dyDescent="0.25">
      <c r="A278">
        <v>448</v>
      </c>
      <c r="B278">
        <v>2.82335</v>
      </c>
      <c r="C278">
        <v>2.6491400000000001</v>
      </c>
      <c r="D278">
        <v>2.43255</v>
      </c>
    </row>
    <row r="279" spans="1:4" x14ac:dyDescent="0.25">
      <c r="A279">
        <v>448.5</v>
      </c>
      <c r="B279">
        <v>2.81352</v>
      </c>
      <c r="C279">
        <v>2.4297</v>
      </c>
      <c r="D279">
        <v>2.3877000000000002</v>
      </c>
    </row>
    <row r="280" spans="1:4" x14ac:dyDescent="0.25">
      <c r="A280">
        <v>449</v>
      </c>
      <c r="B280">
        <v>2.83046</v>
      </c>
      <c r="C280">
        <v>2.6343999999999999</v>
      </c>
      <c r="D280">
        <v>2.5487600000000001</v>
      </c>
    </row>
    <row r="281" spans="1:4" x14ac:dyDescent="0.25">
      <c r="A281">
        <v>449.5</v>
      </c>
      <c r="B281">
        <v>2.8678900000000001</v>
      </c>
      <c r="C281">
        <v>2.6110099999999998</v>
      </c>
      <c r="D281">
        <v>2.4071199999999999</v>
      </c>
    </row>
    <row r="282" spans="1:4" x14ac:dyDescent="0.25">
      <c r="A282">
        <v>450</v>
      </c>
      <c r="B282">
        <v>2.70242</v>
      </c>
      <c r="C282">
        <v>2.7404899999999999</v>
      </c>
      <c r="D282">
        <v>2.3916900000000001</v>
      </c>
    </row>
    <row r="283" spans="1:4" x14ac:dyDescent="0.25">
      <c r="A283">
        <v>450.5</v>
      </c>
      <c r="B283">
        <v>2.75745</v>
      </c>
      <c r="C283">
        <v>2.5155099999999999</v>
      </c>
      <c r="D283">
        <v>2.39032</v>
      </c>
    </row>
    <row r="284" spans="1:4" x14ac:dyDescent="0.25">
      <c r="A284">
        <v>451</v>
      </c>
      <c r="B284">
        <v>2.7339600000000002</v>
      </c>
      <c r="C284">
        <v>2.5184799999999998</v>
      </c>
      <c r="D284">
        <v>2.3901599999999998</v>
      </c>
    </row>
    <row r="285" spans="1:4" x14ac:dyDescent="0.25">
      <c r="A285">
        <v>451.5</v>
      </c>
      <c r="B285">
        <v>2.7412700000000001</v>
      </c>
      <c r="C285">
        <v>2.4923000000000002</v>
      </c>
      <c r="D285">
        <v>2.4692400000000001</v>
      </c>
    </row>
    <row r="286" spans="1:4" x14ac:dyDescent="0.25">
      <c r="A286">
        <v>452</v>
      </c>
      <c r="B286">
        <v>2.7533400000000001</v>
      </c>
      <c r="C286">
        <v>2.50753</v>
      </c>
      <c r="D286">
        <v>2.4057900000000001</v>
      </c>
    </row>
    <row r="287" spans="1:4" x14ac:dyDescent="0.25">
      <c r="A287">
        <v>452.5</v>
      </c>
      <c r="B287">
        <v>2.7656999999999998</v>
      </c>
      <c r="C287">
        <v>2.5028100000000002</v>
      </c>
      <c r="D287">
        <v>2.3344999999999998</v>
      </c>
    </row>
    <row r="288" spans="1:4" x14ac:dyDescent="0.25">
      <c r="A288">
        <v>453</v>
      </c>
      <c r="B288">
        <v>2.6818900000000001</v>
      </c>
      <c r="C288">
        <v>2.4479199999999999</v>
      </c>
      <c r="D288">
        <v>2.3625600000000002</v>
      </c>
    </row>
    <row r="289" spans="1:4" x14ac:dyDescent="0.25">
      <c r="A289">
        <v>453.5</v>
      </c>
      <c r="B289">
        <v>2.6425800000000002</v>
      </c>
      <c r="C289">
        <v>2.6296499999999998</v>
      </c>
      <c r="D289">
        <v>2.4668600000000001</v>
      </c>
    </row>
    <row r="290" spans="1:4" x14ac:dyDescent="0.25">
      <c r="A290">
        <v>454</v>
      </c>
      <c r="B290">
        <v>2.7602600000000002</v>
      </c>
      <c r="C290">
        <v>2.4319000000000002</v>
      </c>
      <c r="D290">
        <v>2.4711099999999999</v>
      </c>
    </row>
    <row r="291" spans="1:4" x14ac:dyDescent="0.25">
      <c r="A291">
        <v>454.5</v>
      </c>
      <c r="B291">
        <v>2.7107299999999999</v>
      </c>
      <c r="C291">
        <v>2.43153</v>
      </c>
      <c r="D291">
        <v>2.34179</v>
      </c>
    </row>
    <row r="292" spans="1:4" x14ac:dyDescent="0.25">
      <c r="A292">
        <v>455</v>
      </c>
      <c r="B292">
        <v>2.8254100000000002</v>
      </c>
      <c r="C292">
        <v>2.5123199999999999</v>
      </c>
      <c r="D292">
        <v>2.3818800000000002</v>
      </c>
    </row>
    <row r="293" spans="1:4" x14ac:dyDescent="0.25">
      <c r="A293">
        <v>455.5</v>
      </c>
      <c r="B293">
        <v>2.75346</v>
      </c>
      <c r="C293">
        <v>2.3825699999999999</v>
      </c>
      <c r="D293">
        <v>2.41107</v>
      </c>
    </row>
    <row r="294" spans="1:4" x14ac:dyDescent="0.25">
      <c r="A294">
        <v>456</v>
      </c>
      <c r="B294">
        <v>2.6270099999999998</v>
      </c>
      <c r="C294">
        <v>2.4716200000000002</v>
      </c>
      <c r="D294">
        <v>2.5227599999999999</v>
      </c>
    </row>
    <row r="295" spans="1:4" x14ac:dyDescent="0.25">
      <c r="A295">
        <v>456.5</v>
      </c>
      <c r="B295">
        <v>2.5829200000000001</v>
      </c>
      <c r="C295">
        <v>2.4085100000000002</v>
      </c>
      <c r="D295">
        <v>2.5186999999999999</v>
      </c>
    </row>
    <row r="296" spans="1:4" x14ac:dyDescent="0.25">
      <c r="A296">
        <v>457</v>
      </c>
      <c r="B296">
        <v>2.7037900000000001</v>
      </c>
      <c r="C296">
        <v>2.4994700000000001</v>
      </c>
      <c r="D296">
        <v>2.3212700000000002</v>
      </c>
    </row>
    <row r="297" spans="1:4" x14ac:dyDescent="0.25">
      <c r="A297">
        <v>457.5</v>
      </c>
      <c r="B297">
        <v>2.7798400000000001</v>
      </c>
      <c r="C297">
        <v>2.56948</v>
      </c>
      <c r="D297">
        <v>2.5975100000000002</v>
      </c>
    </row>
    <row r="298" spans="1:4" x14ac:dyDescent="0.25">
      <c r="A298">
        <v>458</v>
      </c>
      <c r="B298">
        <v>2.6796899999999999</v>
      </c>
      <c r="C298">
        <v>2.4510000000000001</v>
      </c>
      <c r="D298">
        <v>2.4152200000000001</v>
      </c>
    </row>
    <row r="299" spans="1:4" x14ac:dyDescent="0.25">
      <c r="A299">
        <v>458.5</v>
      </c>
      <c r="B299">
        <v>2.6501000000000001</v>
      </c>
      <c r="C299">
        <v>2.4800599999999999</v>
      </c>
      <c r="D299">
        <v>2.3984899999999998</v>
      </c>
    </row>
    <row r="300" spans="1:4" x14ac:dyDescent="0.25">
      <c r="A300">
        <v>459</v>
      </c>
      <c r="B300">
        <v>2.6779999999999999</v>
      </c>
      <c r="C300">
        <v>2.64574</v>
      </c>
      <c r="D300">
        <v>2.4085100000000002</v>
      </c>
    </row>
    <row r="301" spans="1:4" x14ac:dyDescent="0.25">
      <c r="A301">
        <v>459.5</v>
      </c>
      <c r="B301">
        <v>2.6269200000000001</v>
      </c>
      <c r="C301">
        <v>2.5226899999999999</v>
      </c>
      <c r="D301">
        <v>2.3998300000000001</v>
      </c>
    </row>
    <row r="302" spans="1:4" x14ac:dyDescent="0.25">
      <c r="A302">
        <v>460</v>
      </c>
      <c r="B302">
        <v>2.65978</v>
      </c>
      <c r="C302">
        <v>2.4573499999999999</v>
      </c>
      <c r="D302">
        <v>2.3435700000000002</v>
      </c>
    </row>
    <row r="303" spans="1:4" x14ac:dyDescent="0.25">
      <c r="A303">
        <v>460.5</v>
      </c>
      <c r="B303">
        <v>2.5210400000000002</v>
      </c>
      <c r="C303">
        <v>2.3934700000000002</v>
      </c>
      <c r="D303">
        <v>2.5424699999999998</v>
      </c>
    </row>
    <row r="304" spans="1:4" x14ac:dyDescent="0.25">
      <c r="A304">
        <v>461</v>
      </c>
      <c r="B304">
        <v>2.5887600000000002</v>
      </c>
      <c r="C304">
        <v>2.4579900000000001</v>
      </c>
      <c r="D304">
        <v>2.4546399999999999</v>
      </c>
    </row>
    <row r="305" spans="1:4" x14ac:dyDescent="0.25">
      <c r="A305">
        <v>461.5</v>
      </c>
      <c r="B305">
        <v>2.63748</v>
      </c>
      <c r="C305">
        <v>2.4882</v>
      </c>
      <c r="D305">
        <v>2.4650699999999999</v>
      </c>
    </row>
    <row r="306" spans="1:4" x14ac:dyDescent="0.25">
      <c r="A306">
        <v>462</v>
      </c>
      <c r="B306">
        <v>2.5645199999999999</v>
      </c>
      <c r="C306">
        <v>2.58907</v>
      </c>
      <c r="D306">
        <v>2.2555700000000001</v>
      </c>
    </row>
    <row r="307" spans="1:4" x14ac:dyDescent="0.25">
      <c r="A307">
        <v>462.5</v>
      </c>
      <c r="B307">
        <v>2.6084200000000002</v>
      </c>
      <c r="C307">
        <v>2.5525899999999999</v>
      </c>
      <c r="D307">
        <v>2.4075500000000001</v>
      </c>
    </row>
    <row r="308" spans="1:4" x14ac:dyDescent="0.25">
      <c r="A308">
        <v>463</v>
      </c>
      <c r="B308">
        <v>2.65158</v>
      </c>
      <c r="C308">
        <v>2.5768</v>
      </c>
      <c r="D308">
        <v>2.3756900000000001</v>
      </c>
    </row>
    <row r="309" spans="1:4" x14ac:dyDescent="0.25">
      <c r="A309">
        <v>463.5</v>
      </c>
      <c r="B309">
        <v>2.6204299999999998</v>
      </c>
      <c r="C309">
        <v>2.44062</v>
      </c>
      <c r="D309">
        <v>2.4761899999999999</v>
      </c>
    </row>
    <row r="310" spans="1:4" x14ac:dyDescent="0.25">
      <c r="A310">
        <v>464</v>
      </c>
      <c r="B310">
        <v>2.4834999999999998</v>
      </c>
      <c r="C310">
        <v>2.5326200000000001</v>
      </c>
      <c r="D310">
        <v>2.5475300000000001</v>
      </c>
    </row>
    <row r="311" spans="1:4" x14ac:dyDescent="0.25">
      <c r="A311">
        <v>464.5</v>
      </c>
      <c r="B311">
        <v>2.5729899999999999</v>
      </c>
      <c r="C311">
        <v>2.4516300000000002</v>
      </c>
      <c r="D311">
        <v>2.3765399999999999</v>
      </c>
    </row>
    <row r="312" spans="1:4" x14ac:dyDescent="0.25">
      <c r="A312">
        <v>465</v>
      </c>
      <c r="B312">
        <v>2.44339</v>
      </c>
      <c r="C312">
        <v>2.4148100000000001</v>
      </c>
      <c r="D312">
        <v>2.5319600000000002</v>
      </c>
    </row>
    <row r="313" spans="1:4" x14ac:dyDescent="0.25">
      <c r="A313">
        <v>465.5</v>
      </c>
      <c r="B313">
        <v>2.66432</v>
      </c>
      <c r="C313">
        <v>2.3897900000000001</v>
      </c>
      <c r="D313">
        <v>2.3832599999999999</v>
      </c>
    </row>
    <row r="314" spans="1:4" x14ac:dyDescent="0.25">
      <c r="A314">
        <v>466</v>
      </c>
      <c r="B314">
        <v>2.5763400000000001</v>
      </c>
      <c r="C314">
        <v>2.4180299999999999</v>
      </c>
      <c r="D314">
        <v>2.5172300000000001</v>
      </c>
    </row>
    <row r="315" spans="1:4" x14ac:dyDescent="0.25">
      <c r="A315">
        <v>466.5</v>
      </c>
      <c r="B315">
        <v>2.6453799999999998</v>
      </c>
      <c r="C315">
        <v>2.4742799999999998</v>
      </c>
      <c r="D315">
        <v>2.3698399999999999</v>
      </c>
    </row>
    <row r="316" spans="1:4" x14ac:dyDescent="0.25">
      <c r="A316">
        <v>467</v>
      </c>
      <c r="B316">
        <v>2.62079</v>
      </c>
      <c r="C316">
        <v>2.44109</v>
      </c>
      <c r="D316">
        <v>2.6024500000000002</v>
      </c>
    </row>
    <row r="317" spans="1:4" x14ac:dyDescent="0.25">
      <c r="A317">
        <v>467.5</v>
      </c>
      <c r="B317">
        <v>2.6525599999999998</v>
      </c>
      <c r="C317">
        <v>2.4665499999999998</v>
      </c>
      <c r="D317">
        <v>2.3157800000000002</v>
      </c>
    </row>
    <row r="318" spans="1:4" x14ac:dyDescent="0.25">
      <c r="A318">
        <v>468</v>
      </c>
      <c r="B318">
        <v>2.6418499999999998</v>
      </c>
      <c r="C318">
        <v>2.4068700000000001</v>
      </c>
      <c r="D318">
        <v>2.16472</v>
      </c>
    </row>
    <row r="319" spans="1:4" x14ac:dyDescent="0.25">
      <c r="A319">
        <v>468.5</v>
      </c>
      <c r="B319">
        <v>2.6204499999999999</v>
      </c>
      <c r="C319">
        <v>2.5148199999999998</v>
      </c>
      <c r="D319">
        <v>2.2094399999999998</v>
      </c>
    </row>
    <row r="320" spans="1:4" x14ac:dyDescent="0.25">
      <c r="A320">
        <v>469</v>
      </c>
      <c r="B320">
        <v>2.5416099999999999</v>
      </c>
      <c r="C320">
        <v>2.4279199999999999</v>
      </c>
      <c r="D320">
        <v>2.2678699999999998</v>
      </c>
    </row>
    <row r="321" spans="1:4" x14ac:dyDescent="0.25">
      <c r="A321">
        <v>469.5</v>
      </c>
      <c r="B321">
        <v>2.63517</v>
      </c>
      <c r="C321">
        <v>2.4546399999999999</v>
      </c>
      <c r="D321">
        <v>2.3011400000000002</v>
      </c>
    </row>
    <row r="322" spans="1:4" x14ac:dyDescent="0.25">
      <c r="A322">
        <v>470</v>
      </c>
      <c r="B322">
        <v>2.4272</v>
      </c>
      <c r="C322">
        <v>2.5259499999999999</v>
      </c>
      <c r="D322">
        <v>2.4259200000000001</v>
      </c>
    </row>
    <row r="323" spans="1:4" x14ac:dyDescent="0.25">
      <c r="A323">
        <v>470.5</v>
      </c>
      <c r="B323">
        <v>2.4615300000000002</v>
      </c>
      <c r="C323">
        <v>2.5481400000000001</v>
      </c>
      <c r="D323">
        <v>2.4855800000000001</v>
      </c>
    </row>
    <row r="324" spans="1:4" x14ac:dyDescent="0.25">
      <c r="A324">
        <v>471</v>
      </c>
      <c r="B324">
        <v>2.5893600000000001</v>
      </c>
      <c r="C324">
        <v>2.4218899999999999</v>
      </c>
      <c r="D324">
        <v>2.3265699999999998</v>
      </c>
    </row>
    <row r="325" spans="1:4" x14ac:dyDescent="0.25">
      <c r="A325">
        <v>471.5</v>
      </c>
      <c r="B325">
        <v>2.4641500000000001</v>
      </c>
      <c r="C325">
        <v>2.63992</v>
      </c>
      <c r="D325">
        <v>2.23333</v>
      </c>
    </row>
    <row r="326" spans="1:4" x14ac:dyDescent="0.25">
      <c r="A326">
        <v>472</v>
      </c>
      <c r="B326">
        <v>2.3392599999999999</v>
      </c>
      <c r="C326">
        <v>2.5460500000000001</v>
      </c>
      <c r="D326">
        <v>2.2690000000000001</v>
      </c>
    </row>
    <row r="327" spans="1:4" x14ac:dyDescent="0.25">
      <c r="A327">
        <v>472.5</v>
      </c>
      <c r="B327">
        <v>2.40666</v>
      </c>
      <c r="C327">
        <v>2.5477300000000001</v>
      </c>
      <c r="D327">
        <v>2.28287</v>
      </c>
    </row>
    <row r="328" spans="1:4" x14ac:dyDescent="0.25">
      <c r="A328">
        <v>473</v>
      </c>
      <c r="B328">
        <v>2.3986000000000001</v>
      </c>
      <c r="C328">
        <v>2.41709</v>
      </c>
      <c r="D328">
        <v>2.34822</v>
      </c>
    </row>
    <row r="329" spans="1:4" x14ac:dyDescent="0.25">
      <c r="A329">
        <v>473.5</v>
      </c>
      <c r="B329">
        <v>2.5475699999999999</v>
      </c>
      <c r="C329">
        <v>2.5955400000000002</v>
      </c>
      <c r="D329">
        <v>2.4261900000000001</v>
      </c>
    </row>
    <row r="330" spans="1:4" x14ac:dyDescent="0.25">
      <c r="A330">
        <v>474</v>
      </c>
      <c r="B330">
        <v>2.36029</v>
      </c>
      <c r="C330">
        <v>2.30002</v>
      </c>
      <c r="D330">
        <v>2.2781199999999999</v>
      </c>
    </row>
    <row r="331" spans="1:4" x14ac:dyDescent="0.25">
      <c r="A331">
        <v>474.5</v>
      </c>
      <c r="B331">
        <v>2.4210500000000001</v>
      </c>
      <c r="C331">
        <v>2.4115099999999998</v>
      </c>
      <c r="D331">
        <v>2.52461</v>
      </c>
    </row>
    <row r="332" spans="1:4" x14ac:dyDescent="0.25">
      <c r="A332">
        <v>475</v>
      </c>
      <c r="B332">
        <v>2.3386200000000001</v>
      </c>
      <c r="C332">
        <v>2.2245200000000001</v>
      </c>
      <c r="D332">
        <v>2.4682200000000001</v>
      </c>
    </row>
    <row r="333" spans="1:4" x14ac:dyDescent="0.25">
      <c r="A333">
        <v>475.5</v>
      </c>
      <c r="B333">
        <v>2.4608099999999999</v>
      </c>
      <c r="C333">
        <v>2.45017</v>
      </c>
      <c r="D333">
        <v>2.40279</v>
      </c>
    </row>
    <row r="334" spans="1:4" x14ac:dyDescent="0.25">
      <c r="A334">
        <v>476</v>
      </c>
      <c r="B334">
        <v>2.53105</v>
      </c>
      <c r="C334">
        <v>2.47329</v>
      </c>
      <c r="D334">
        <v>2.2024499999999998</v>
      </c>
    </row>
    <row r="335" spans="1:4" x14ac:dyDescent="0.25">
      <c r="A335">
        <v>476.5</v>
      </c>
      <c r="B335">
        <v>2.5208699999999999</v>
      </c>
      <c r="C335">
        <v>2.2935699999999999</v>
      </c>
      <c r="D335">
        <v>2.43086</v>
      </c>
    </row>
    <row r="336" spans="1:4" x14ac:dyDescent="0.25">
      <c r="A336">
        <v>477</v>
      </c>
      <c r="B336">
        <v>2.3860100000000002</v>
      </c>
      <c r="C336">
        <v>2.52067</v>
      </c>
      <c r="D336">
        <v>2.3824200000000002</v>
      </c>
    </row>
    <row r="337" spans="1:4" x14ac:dyDescent="0.25">
      <c r="A337">
        <v>477.5</v>
      </c>
      <c r="B337">
        <v>2.4715799999999999</v>
      </c>
      <c r="C337">
        <v>2.2665600000000001</v>
      </c>
      <c r="D337">
        <v>2.3566099999999999</v>
      </c>
    </row>
    <row r="338" spans="1:4" x14ac:dyDescent="0.25">
      <c r="A338">
        <v>478</v>
      </c>
      <c r="B338">
        <v>2.35494</v>
      </c>
      <c r="C338">
        <v>2.2897400000000001</v>
      </c>
      <c r="D338">
        <v>2.3519100000000002</v>
      </c>
    </row>
    <row r="339" spans="1:4" x14ac:dyDescent="0.25">
      <c r="A339">
        <v>478.5</v>
      </c>
      <c r="B339">
        <v>2.5094599999999998</v>
      </c>
      <c r="C339">
        <v>2.12873</v>
      </c>
      <c r="D339">
        <v>2.3660399999999999</v>
      </c>
    </row>
    <row r="340" spans="1:4" x14ac:dyDescent="0.25">
      <c r="A340">
        <v>479</v>
      </c>
      <c r="B340">
        <v>2.5525099999999998</v>
      </c>
      <c r="C340">
        <v>2.3436300000000001</v>
      </c>
      <c r="D340">
        <v>2.1174300000000001</v>
      </c>
    </row>
    <row r="341" spans="1:4" x14ac:dyDescent="0.25">
      <c r="A341">
        <v>479.5</v>
      </c>
      <c r="B341">
        <v>2.45139</v>
      </c>
      <c r="C341">
        <v>2.3217099999999999</v>
      </c>
      <c r="D341">
        <v>2.2640199999999999</v>
      </c>
    </row>
    <row r="342" spans="1:4" x14ac:dyDescent="0.25">
      <c r="A342">
        <v>480</v>
      </c>
      <c r="B342">
        <v>2.5133899999999998</v>
      </c>
      <c r="C342">
        <v>2.3401000000000001</v>
      </c>
      <c r="D342">
        <v>2.2141600000000001</v>
      </c>
    </row>
    <row r="343" spans="1:4" x14ac:dyDescent="0.25">
      <c r="A343">
        <v>480.5</v>
      </c>
      <c r="B343">
        <v>2.456</v>
      </c>
      <c r="C343">
        <v>2.31359</v>
      </c>
      <c r="D343">
        <v>2.09761</v>
      </c>
    </row>
    <row r="344" spans="1:4" x14ac:dyDescent="0.25">
      <c r="A344">
        <v>481</v>
      </c>
      <c r="B344">
        <v>2.3684400000000001</v>
      </c>
      <c r="C344">
        <v>2.3337400000000001</v>
      </c>
      <c r="D344">
        <v>2.2617699999999998</v>
      </c>
    </row>
    <row r="345" spans="1:4" x14ac:dyDescent="0.25">
      <c r="A345">
        <v>481.5</v>
      </c>
      <c r="B345">
        <v>2.3846500000000002</v>
      </c>
      <c r="C345">
        <v>2.2971599999999999</v>
      </c>
      <c r="D345">
        <v>2.4297599999999999</v>
      </c>
    </row>
    <row r="346" spans="1:4" x14ac:dyDescent="0.25">
      <c r="A346">
        <v>482</v>
      </c>
      <c r="B346">
        <v>2.0947</v>
      </c>
      <c r="C346">
        <v>2.3191700000000002</v>
      </c>
      <c r="D346">
        <v>2.39066</v>
      </c>
    </row>
    <row r="347" spans="1:4" x14ac:dyDescent="0.25">
      <c r="A347">
        <v>482.5</v>
      </c>
      <c r="B347">
        <v>2.2839999999999998</v>
      </c>
      <c r="C347">
        <v>2.3671600000000002</v>
      </c>
      <c r="D347">
        <v>2.3733399999999998</v>
      </c>
    </row>
    <row r="348" spans="1:4" x14ac:dyDescent="0.25">
      <c r="A348">
        <v>483</v>
      </c>
      <c r="B348">
        <v>2.3308</v>
      </c>
      <c r="C348">
        <v>2.3725299999999998</v>
      </c>
      <c r="D348">
        <v>2.3633500000000001</v>
      </c>
    </row>
    <row r="349" spans="1:4" x14ac:dyDescent="0.25">
      <c r="A349">
        <v>483.5</v>
      </c>
      <c r="B349">
        <v>2.2215600000000002</v>
      </c>
      <c r="C349">
        <v>2.44964</v>
      </c>
      <c r="D349">
        <v>2.3416700000000001</v>
      </c>
    </row>
    <row r="350" spans="1:4" x14ac:dyDescent="0.25">
      <c r="A350">
        <v>484</v>
      </c>
      <c r="B350">
        <v>2.0447700000000002</v>
      </c>
      <c r="C350">
        <v>2.4310499999999999</v>
      </c>
      <c r="D350">
        <v>2.4210400000000001</v>
      </c>
    </row>
    <row r="351" spans="1:4" x14ac:dyDescent="0.25">
      <c r="A351">
        <v>484.5</v>
      </c>
      <c r="B351">
        <v>2.2266900000000001</v>
      </c>
      <c r="C351">
        <v>2.2780499999999999</v>
      </c>
      <c r="D351">
        <v>1.9818800000000001</v>
      </c>
    </row>
    <row r="352" spans="1:4" x14ac:dyDescent="0.25">
      <c r="A352">
        <v>485</v>
      </c>
      <c r="B352">
        <v>2.3650199999999999</v>
      </c>
      <c r="C352">
        <v>2.4653399999999999</v>
      </c>
      <c r="D352">
        <v>2.17266</v>
      </c>
    </row>
    <row r="353" spans="1:4" x14ac:dyDescent="0.25">
      <c r="A353">
        <v>485.5</v>
      </c>
      <c r="B353">
        <v>2.1899500000000001</v>
      </c>
      <c r="C353">
        <v>2.2917299999999998</v>
      </c>
      <c r="D353">
        <v>2.1439900000000001</v>
      </c>
    </row>
    <row r="354" spans="1:4" x14ac:dyDescent="0.25">
      <c r="A354">
        <v>486</v>
      </c>
      <c r="B354">
        <v>2.1945700000000001</v>
      </c>
      <c r="C354">
        <v>2.2221700000000002</v>
      </c>
      <c r="D354">
        <v>2.1745000000000001</v>
      </c>
    </row>
    <row r="355" spans="1:4" x14ac:dyDescent="0.25">
      <c r="A355">
        <v>486.5</v>
      </c>
      <c r="B355">
        <v>2.40374</v>
      </c>
      <c r="C355">
        <v>2.3186399999999998</v>
      </c>
      <c r="D355">
        <v>2.1669299999999998</v>
      </c>
    </row>
    <row r="356" spans="1:4" x14ac:dyDescent="0.25">
      <c r="A356">
        <v>487</v>
      </c>
      <c r="B356">
        <v>2.39838</v>
      </c>
      <c r="C356">
        <v>2.4124699999999999</v>
      </c>
      <c r="D356">
        <v>2.1799599999999999</v>
      </c>
    </row>
    <row r="357" spans="1:4" x14ac:dyDescent="0.25">
      <c r="A357">
        <v>487.5</v>
      </c>
      <c r="B357">
        <v>2.4551599999999998</v>
      </c>
      <c r="C357">
        <v>2.3627799999999999</v>
      </c>
      <c r="D357">
        <v>2.0618500000000002</v>
      </c>
    </row>
    <row r="358" spans="1:4" x14ac:dyDescent="0.25">
      <c r="A358">
        <v>488</v>
      </c>
      <c r="B358">
        <v>2.3914499999999999</v>
      </c>
      <c r="C358">
        <v>2.2576299999999998</v>
      </c>
      <c r="D358">
        <v>2.30078</v>
      </c>
    </row>
    <row r="359" spans="1:4" x14ac:dyDescent="0.25">
      <c r="A359">
        <v>488.5</v>
      </c>
      <c r="B359">
        <v>2.23034</v>
      </c>
      <c r="C359">
        <v>2.3188200000000001</v>
      </c>
      <c r="D359">
        <v>2.19937</v>
      </c>
    </row>
    <row r="360" spans="1:4" x14ac:dyDescent="0.25">
      <c r="A360">
        <v>489</v>
      </c>
      <c r="B360">
        <v>2.2035300000000002</v>
      </c>
      <c r="C360">
        <v>2.35406</v>
      </c>
      <c r="D360">
        <v>2.0401099999999999</v>
      </c>
    </row>
    <row r="361" spans="1:4" x14ac:dyDescent="0.25">
      <c r="A361">
        <v>489.5</v>
      </c>
      <c r="B361">
        <v>2.2416100000000001</v>
      </c>
      <c r="C361">
        <v>2.37046</v>
      </c>
      <c r="D361">
        <v>2.1925500000000002</v>
      </c>
    </row>
    <row r="362" spans="1:4" x14ac:dyDescent="0.25">
      <c r="A362">
        <v>490</v>
      </c>
      <c r="B362">
        <v>2.29758</v>
      </c>
      <c r="C362">
        <v>2.3687800000000001</v>
      </c>
      <c r="D362">
        <v>2.1803599999999999</v>
      </c>
    </row>
    <row r="363" spans="1:4" x14ac:dyDescent="0.25">
      <c r="A363">
        <v>490.5</v>
      </c>
      <c r="B363">
        <v>2.0822500000000002</v>
      </c>
      <c r="C363">
        <v>2.31324</v>
      </c>
      <c r="D363">
        <v>2.2548599999999999</v>
      </c>
    </row>
    <row r="364" spans="1:4" x14ac:dyDescent="0.25">
      <c r="A364">
        <v>491</v>
      </c>
      <c r="B364">
        <v>2.2007300000000001</v>
      </c>
      <c r="C364">
        <v>2.22499</v>
      </c>
      <c r="D364">
        <v>2.2128299999999999</v>
      </c>
    </row>
    <row r="365" spans="1:4" x14ac:dyDescent="0.25">
      <c r="A365">
        <v>491.5</v>
      </c>
      <c r="B365">
        <v>2.1367400000000001</v>
      </c>
      <c r="C365">
        <v>2.31568</v>
      </c>
      <c r="D365">
        <v>2.2648700000000002</v>
      </c>
    </row>
    <row r="366" spans="1:4" x14ac:dyDescent="0.25">
      <c r="A366">
        <v>492</v>
      </c>
      <c r="B366">
        <v>2.1677</v>
      </c>
      <c r="C366">
        <v>2.2908900000000001</v>
      </c>
      <c r="D366">
        <v>2.3052000000000001</v>
      </c>
    </row>
    <row r="367" spans="1:4" x14ac:dyDescent="0.25">
      <c r="A367">
        <v>492.5</v>
      </c>
      <c r="B367">
        <v>2.1121400000000001</v>
      </c>
      <c r="C367">
        <v>2.2186400000000002</v>
      </c>
      <c r="D367">
        <v>2.47045</v>
      </c>
    </row>
    <row r="368" spans="1:4" x14ac:dyDescent="0.25">
      <c r="A368">
        <v>493</v>
      </c>
      <c r="B368">
        <v>2.06684</v>
      </c>
      <c r="C368">
        <v>2.3724799999999999</v>
      </c>
      <c r="D368">
        <v>2.2971900000000001</v>
      </c>
    </row>
    <row r="369" spans="1:4" x14ac:dyDescent="0.25">
      <c r="A369">
        <v>493.5</v>
      </c>
      <c r="B369">
        <v>2.1588699999999998</v>
      </c>
      <c r="C369">
        <v>2.2618100000000001</v>
      </c>
      <c r="D369">
        <v>2.1486700000000001</v>
      </c>
    </row>
    <row r="370" spans="1:4" x14ac:dyDescent="0.25">
      <c r="A370">
        <v>494</v>
      </c>
      <c r="B370">
        <v>2.2247599999999998</v>
      </c>
      <c r="C370">
        <v>2.2607499999999998</v>
      </c>
      <c r="D370">
        <v>2.1930000000000001</v>
      </c>
    </row>
    <row r="371" spans="1:4" x14ac:dyDescent="0.25">
      <c r="A371">
        <v>494.5</v>
      </c>
      <c r="B371">
        <v>2.0156000000000001</v>
      </c>
      <c r="C371">
        <v>2.2148699999999999</v>
      </c>
      <c r="D371">
        <v>2.1490399999999998</v>
      </c>
    </row>
    <row r="372" spans="1:4" x14ac:dyDescent="0.25">
      <c r="A372">
        <v>495</v>
      </c>
      <c r="B372">
        <v>2.17435</v>
      </c>
      <c r="C372">
        <v>2.20207</v>
      </c>
      <c r="D372">
        <v>2.2614299999999998</v>
      </c>
    </row>
    <row r="373" spans="1:4" x14ac:dyDescent="0.25">
      <c r="A373">
        <v>495.5</v>
      </c>
      <c r="B373">
        <v>2.0734300000000001</v>
      </c>
      <c r="C373">
        <v>2.18906</v>
      </c>
      <c r="D373">
        <v>2.21461</v>
      </c>
    </row>
    <row r="374" spans="1:4" x14ac:dyDescent="0.25">
      <c r="A374">
        <v>496</v>
      </c>
      <c r="B374">
        <v>2.13829</v>
      </c>
      <c r="C374">
        <v>2.2581899999999999</v>
      </c>
      <c r="D374">
        <v>2.1871900000000002</v>
      </c>
    </row>
    <row r="375" spans="1:4" x14ac:dyDescent="0.25">
      <c r="A375">
        <v>496.5</v>
      </c>
      <c r="B375">
        <v>2.0819100000000001</v>
      </c>
      <c r="C375">
        <v>2.0937700000000001</v>
      </c>
      <c r="D375">
        <v>2.0835900000000001</v>
      </c>
    </row>
    <row r="376" spans="1:4" x14ac:dyDescent="0.25">
      <c r="A376">
        <v>497</v>
      </c>
      <c r="B376">
        <v>2.1960500000000001</v>
      </c>
      <c r="C376">
        <v>2.2677</v>
      </c>
      <c r="D376">
        <v>2.38592</v>
      </c>
    </row>
    <row r="377" spans="1:4" x14ac:dyDescent="0.25">
      <c r="A377">
        <v>497.5</v>
      </c>
      <c r="B377">
        <v>1.9118900000000001</v>
      </c>
      <c r="C377">
        <v>2.1295199999999999</v>
      </c>
      <c r="D377">
        <v>2.4453200000000002</v>
      </c>
    </row>
    <row r="378" spans="1:4" x14ac:dyDescent="0.25">
      <c r="A378">
        <v>498</v>
      </c>
      <c r="B378">
        <v>1.93893</v>
      </c>
      <c r="C378">
        <v>2.0735899999999998</v>
      </c>
      <c r="D378">
        <v>2.1913999999999998</v>
      </c>
    </row>
    <row r="379" spans="1:4" x14ac:dyDescent="0.25">
      <c r="A379">
        <v>498.5</v>
      </c>
      <c r="B379">
        <v>1.9845200000000001</v>
      </c>
      <c r="C379">
        <v>2.2239399999999998</v>
      </c>
      <c r="D379">
        <v>2.24004</v>
      </c>
    </row>
    <row r="380" spans="1:4" x14ac:dyDescent="0.25">
      <c r="A380">
        <v>499</v>
      </c>
      <c r="B380">
        <v>2.0754700000000001</v>
      </c>
      <c r="C380">
        <v>2.1819199999999999</v>
      </c>
      <c r="D380">
        <v>2.0025499999999998</v>
      </c>
    </row>
    <row r="381" spans="1:4" x14ac:dyDescent="0.25">
      <c r="A381">
        <v>499.5</v>
      </c>
      <c r="B381">
        <v>2.0655399999999999</v>
      </c>
      <c r="C381">
        <v>2.0907800000000001</v>
      </c>
      <c r="D381">
        <v>2.1130599999999999</v>
      </c>
    </row>
    <row r="382" spans="1:4" x14ac:dyDescent="0.25">
      <c r="A382">
        <v>500</v>
      </c>
      <c r="B382">
        <v>1.9427700000000001</v>
      </c>
      <c r="C382">
        <v>2.1631999999999998</v>
      </c>
      <c r="D382">
        <v>2.3031600000000001</v>
      </c>
    </row>
    <row r="383" spans="1:4" x14ac:dyDescent="0.25">
      <c r="A383">
        <v>500.5</v>
      </c>
      <c r="B383">
        <v>1.8803000000000001</v>
      </c>
      <c r="C383">
        <v>2.0979399999999999</v>
      </c>
      <c r="D383">
        <v>2.20105</v>
      </c>
    </row>
    <row r="384" spans="1:4" x14ac:dyDescent="0.25">
      <c r="A384">
        <v>501</v>
      </c>
      <c r="B384">
        <v>2.0028600000000001</v>
      </c>
      <c r="C384">
        <v>1.93455</v>
      </c>
      <c r="D384">
        <v>1.9727699999999999</v>
      </c>
    </row>
    <row r="385" spans="1:4" x14ac:dyDescent="0.25">
      <c r="A385">
        <v>501.5</v>
      </c>
      <c r="B385">
        <v>1.96411</v>
      </c>
      <c r="C385">
        <v>2.2260300000000002</v>
      </c>
      <c r="D385">
        <v>2.1247099999999999</v>
      </c>
    </row>
    <row r="386" spans="1:4" x14ac:dyDescent="0.25">
      <c r="A386">
        <v>502</v>
      </c>
      <c r="B386">
        <v>1.82308</v>
      </c>
      <c r="C386">
        <v>1.9924599999999999</v>
      </c>
      <c r="D386">
        <v>2.0304600000000002</v>
      </c>
    </row>
    <row r="387" spans="1:4" x14ac:dyDescent="0.25">
      <c r="A387">
        <v>502.5</v>
      </c>
      <c r="B387">
        <v>1.63812</v>
      </c>
      <c r="C387">
        <v>2.2360600000000002</v>
      </c>
      <c r="D387">
        <v>2.17597</v>
      </c>
    </row>
    <row r="388" spans="1:4" x14ac:dyDescent="0.25">
      <c r="A388">
        <v>503</v>
      </c>
      <c r="B388">
        <v>1.97105</v>
      </c>
      <c r="C388">
        <v>2.0908000000000002</v>
      </c>
      <c r="D388">
        <v>2.05992</v>
      </c>
    </row>
    <row r="389" spans="1:4" x14ac:dyDescent="0.25">
      <c r="A389">
        <v>503.5</v>
      </c>
      <c r="B389">
        <v>1.87236</v>
      </c>
      <c r="C389">
        <v>2.0779299999999998</v>
      </c>
      <c r="D389">
        <v>2.3394200000000001</v>
      </c>
    </row>
    <row r="390" spans="1:4" x14ac:dyDescent="0.25">
      <c r="A390">
        <v>504</v>
      </c>
      <c r="B390">
        <v>1.63727</v>
      </c>
      <c r="C390">
        <v>1.88263</v>
      </c>
      <c r="D390">
        <v>2.20099</v>
      </c>
    </row>
    <row r="391" spans="1:4" x14ac:dyDescent="0.25">
      <c r="A391">
        <v>504.5</v>
      </c>
      <c r="B391">
        <v>1.7022699999999999</v>
      </c>
      <c r="C391">
        <v>2.0221300000000002</v>
      </c>
      <c r="D391">
        <v>2.09918</v>
      </c>
    </row>
    <row r="392" spans="1:4" x14ac:dyDescent="0.25">
      <c r="A392">
        <v>505</v>
      </c>
      <c r="B392">
        <v>1.94194</v>
      </c>
      <c r="C392">
        <v>1.9100299999999999</v>
      </c>
      <c r="D392">
        <v>2.04339</v>
      </c>
    </row>
    <row r="393" spans="1:4" x14ac:dyDescent="0.25">
      <c r="A393">
        <v>505.5</v>
      </c>
      <c r="B393">
        <v>1.8732200000000001</v>
      </c>
      <c r="C393">
        <v>2.0186299999999999</v>
      </c>
      <c r="D393">
        <v>2.2000299999999999</v>
      </c>
    </row>
    <row r="394" spans="1:4" x14ac:dyDescent="0.25">
      <c r="A394">
        <v>506</v>
      </c>
      <c r="B394">
        <v>1.84259</v>
      </c>
      <c r="C394">
        <v>2.0700500000000002</v>
      </c>
      <c r="D394">
        <v>2.1579700000000002</v>
      </c>
    </row>
    <row r="395" spans="1:4" x14ac:dyDescent="0.25">
      <c r="A395">
        <v>506.5</v>
      </c>
      <c r="B395">
        <v>1.82297</v>
      </c>
      <c r="C395">
        <v>1.9312100000000001</v>
      </c>
      <c r="D395">
        <v>1.99563</v>
      </c>
    </row>
    <row r="396" spans="1:4" x14ac:dyDescent="0.25">
      <c r="A396">
        <v>507</v>
      </c>
      <c r="B396">
        <v>1.8889400000000001</v>
      </c>
      <c r="C396">
        <v>1.8709</v>
      </c>
      <c r="D396">
        <v>2.0003799999999998</v>
      </c>
    </row>
    <row r="397" spans="1:4" x14ac:dyDescent="0.25">
      <c r="A397">
        <v>507.5</v>
      </c>
      <c r="B397">
        <v>1.6979500000000001</v>
      </c>
      <c r="C397">
        <v>1.9115500000000001</v>
      </c>
      <c r="D397">
        <v>2.0041500000000001</v>
      </c>
    </row>
    <row r="398" spans="1:4" x14ac:dyDescent="0.25">
      <c r="A398">
        <v>508</v>
      </c>
      <c r="B398">
        <v>1.5657300000000001</v>
      </c>
      <c r="C398">
        <v>1.9678500000000001</v>
      </c>
      <c r="D398">
        <v>1.94424</v>
      </c>
    </row>
    <row r="399" spans="1:4" x14ac:dyDescent="0.25">
      <c r="A399">
        <v>508.5</v>
      </c>
      <c r="B399">
        <v>1.62216</v>
      </c>
      <c r="C399">
        <v>1.7454000000000001</v>
      </c>
      <c r="D399">
        <v>1.9357</v>
      </c>
    </row>
    <row r="400" spans="1:4" x14ac:dyDescent="0.25">
      <c r="A400">
        <v>509</v>
      </c>
      <c r="B400">
        <v>1.7408999999999999</v>
      </c>
      <c r="C400">
        <v>1.7838700000000001</v>
      </c>
      <c r="D400">
        <v>1.8430299999999999</v>
      </c>
    </row>
    <row r="401" spans="1:4" x14ac:dyDescent="0.25">
      <c r="A401">
        <v>509.5</v>
      </c>
      <c r="B401">
        <v>1.6434500000000001</v>
      </c>
      <c r="C401">
        <v>1.84599</v>
      </c>
      <c r="D401">
        <v>2.0286400000000002</v>
      </c>
    </row>
    <row r="402" spans="1:4" x14ac:dyDescent="0.25">
      <c r="A402">
        <v>510</v>
      </c>
      <c r="B402">
        <v>1.5334399999999999</v>
      </c>
      <c r="C402">
        <v>1.9181999999999999</v>
      </c>
      <c r="D402">
        <v>1.9611099999999999</v>
      </c>
    </row>
    <row r="403" spans="1:4" x14ac:dyDescent="0.25">
      <c r="A403">
        <v>510.5</v>
      </c>
      <c r="B403">
        <v>1.6309899999999999</v>
      </c>
      <c r="C403">
        <v>1.8750800000000001</v>
      </c>
      <c r="D403">
        <v>2.12033</v>
      </c>
    </row>
    <row r="404" spans="1:4" x14ac:dyDescent="0.25">
      <c r="A404">
        <v>511</v>
      </c>
      <c r="B404">
        <v>1.9733700000000001</v>
      </c>
      <c r="C404">
        <v>1.98996</v>
      </c>
      <c r="D404">
        <v>2.0062000000000002</v>
      </c>
    </row>
    <row r="405" spans="1:4" x14ac:dyDescent="0.25">
      <c r="A405">
        <v>511.5</v>
      </c>
      <c r="B405">
        <v>1.9644999999999999</v>
      </c>
      <c r="C405">
        <v>1.8654299999999999</v>
      </c>
      <c r="D405">
        <v>2.03477</v>
      </c>
    </row>
    <row r="406" spans="1:4" x14ac:dyDescent="0.25">
      <c r="A406">
        <v>512</v>
      </c>
      <c r="B406">
        <v>1.97739</v>
      </c>
      <c r="C406">
        <v>1.9786699999999999</v>
      </c>
      <c r="D406">
        <v>2.2229999999999999</v>
      </c>
    </row>
    <row r="407" spans="1:4" x14ac:dyDescent="0.25">
      <c r="A407">
        <v>512.5</v>
      </c>
      <c r="B407">
        <v>1.6474</v>
      </c>
      <c r="C407">
        <v>1.6370899999999999</v>
      </c>
      <c r="D407">
        <v>1.98746</v>
      </c>
    </row>
    <row r="408" spans="1:4" x14ac:dyDescent="0.25">
      <c r="A408">
        <v>513</v>
      </c>
      <c r="B408">
        <v>1.65344</v>
      </c>
      <c r="C408">
        <v>1.9632000000000001</v>
      </c>
      <c r="D408">
        <v>1.82924</v>
      </c>
    </row>
    <row r="409" spans="1:4" x14ac:dyDescent="0.25">
      <c r="A409">
        <v>513.5</v>
      </c>
      <c r="B409">
        <v>1.74373</v>
      </c>
      <c r="C409">
        <v>1.6602399999999999</v>
      </c>
      <c r="D409">
        <v>1.84778</v>
      </c>
    </row>
    <row r="410" spans="1:4" x14ac:dyDescent="0.25">
      <c r="A410">
        <v>514</v>
      </c>
      <c r="B410">
        <v>1.67553</v>
      </c>
      <c r="C410">
        <v>1.70387</v>
      </c>
      <c r="D410">
        <v>1.7719</v>
      </c>
    </row>
    <row r="411" spans="1:4" x14ac:dyDescent="0.25">
      <c r="A411">
        <v>514.5</v>
      </c>
      <c r="B411">
        <v>1.6833</v>
      </c>
      <c r="C411">
        <v>1.7942</v>
      </c>
      <c r="D411">
        <v>1.7033</v>
      </c>
    </row>
    <row r="412" spans="1:4" x14ac:dyDescent="0.25">
      <c r="A412">
        <v>515</v>
      </c>
      <c r="B412">
        <v>1.4556100000000001</v>
      </c>
      <c r="C412">
        <v>1.82725</v>
      </c>
      <c r="D412">
        <v>1.9541200000000001</v>
      </c>
    </row>
    <row r="413" spans="1:4" x14ac:dyDescent="0.25">
      <c r="A413">
        <v>515.5</v>
      </c>
      <c r="B413">
        <v>1.52715</v>
      </c>
      <c r="C413">
        <v>2.1842700000000002</v>
      </c>
      <c r="D413">
        <v>1.9338599999999999</v>
      </c>
    </row>
    <row r="414" spans="1:4" x14ac:dyDescent="0.25">
      <c r="A414">
        <v>516</v>
      </c>
      <c r="B414">
        <v>1.6021099999999999</v>
      </c>
      <c r="C414">
        <v>1.85762</v>
      </c>
      <c r="D414">
        <v>1.9171</v>
      </c>
    </row>
    <row r="415" spans="1:4" x14ac:dyDescent="0.25">
      <c r="A415">
        <v>516.5</v>
      </c>
      <c r="B415">
        <v>1.5442400000000001</v>
      </c>
      <c r="C415">
        <v>1.88022</v>
      </c>
      <c r="D415">
        <v>1.84612</v>
      </c>
    </row>
    <row r="416" spans="1:4" x14ac:dyDescent="0.25">
      <c r="A416">
        <v>517</v>
      </c>
      <c r="B416">
        <v>1.56023</v>
      </c>
      <c r="C416">
        <v>1.96713</v>
      </c>
      <c r="D416">
        <v>1.8580399999999999</v>
      </c>
    </row>
    <row r="417" spans="1:4" x14ac:dyDescent="0.25">
      <c r="A417">
        <v>517.5</v>
      </c>
      <c r="B417">
        <v>1.5611900000000001</v>
      </c>
      <c r="C417">
        <v>1.8326899999999999</v>
      </c>
      <c r="D417">
        <v>1.4912799999999999</v>
      </c>
    </row>
    <row r="418" spans="1:4" x14ac:dyDescent="0.25">
      <c r="A418">
        <v>518</v>
      </c>
      <c r="B418">
        <v>1.5510299999999999</v>
      </c>
      <c r="C418">
        <v>1.7250000000000001</v>
      </c>
      <c r="D418">
        <v>1.9297500000000001</v>
      </c>
    </row>
    <row r="419" spans="1:4" x14ac:dyDescent="0.25">
      <c r="A419">
        <v>518.5</v>
      </c>
      <c r="B419">
        <v>1.7395799999999999</v>
      </c>
      <c r="C419">
        <v>1.6478600000000001</v>
      </c>
      <c r="D419">
        <v>1.8874899999999999</v>
      </c>
    </row>
    <row r="420" spans="1:4" x14ac:dyDescent="0.25">
      <c r="A420">
        <v>519</v>
      </c>
      <c r="B420">
        <v>1.66021</v>
      </c>
      <c r="C420">
        <v>1.7258500000000001</v>
      </c>
      <c r="D420">
        <v>1.9266799999999999</v>
      </c>
    </row>
    <row r="421" spans="1:4" x14ac:dyDescent="0.25">
      <c r="A421">
        <v>519.5</v>
      </c>
      <c r="B421">
        <v>1.4255</v>
      </c>
      <c r="C421">
        <v>1.8527100000000001</v>
      </c>
      <c r="D421">
        <v>1.66977</v>
      </c>
    </row>
    <row r="422" spans="1:4" x14ac:dyDescent="0.25">
      <c r="A422">
        <v>520</v>
      </c>
      <c r="B422">
        <v>1.67991</v>
      </c>
      <c r="C422">
        <v>1.5287999999999999</v>
      </c>
      <c r="D422">
        <v>1.68987</v>
      </c>
    </row>
    <row r="423" spans="1:4" x14ac:dyDescent="0.25">
      <c r="A423">
        <v>520.5</v>
      </c>
      <c r="B423">
        <v>1.6867000000000001</v>
      </c>
      <c r="C423">
        <v>1.8221499999999999</v>
      </c>
      <c r="D423">
        <v>1.80044</v>
      </c>
    </row>
    <row r="424" spans="1:4" x14ac:dyDescent="0.25">
      <c r="A424">
        <v>521</v>
      </c>
      <c r="B424">
        <v>1.39659</v>
      </c>
      <c r="C424">
        <v>1.78983</v>
      </c>
      <c r="D424">
        <v>1.7079299999999999</v>
      </c>
    </row>
    <row r="425" spans="1:4" x14ac:dyDescent="0.25">
      <c r="A425">
        <v>521.5</v>
      </c>
      <c r="B425">
        <v>1.31423</v>
      </c>
      <c r="C425">
        <v>1.75343</v>
      </c>
      <c r="D425">
        <v>1.85331</v>
      </c>
    </row>
    <row r="426" spans="1:4" x14ac:dyDescent="0.25">
      <c r="A426">
        <v>522</v>
      </c>
      <c r="B426">
        <v>1.34084</v>
      </c>
      <c r="C426">
        <v>1.83545</v>
      </c>
      <c r="D426">
        <v>1.7940700000000001</v>
      </c>
    </row>
    <row r="427" spans="1:4" x14ac:dyDescent="0.25">
      <c r="A427">
        <v>522.5</v>
      </c>
      <c r="B427">
        <v>1.5825499999999999</v>
      </c>
      <c r="C427">
        <v>1.7235400000000001</v>
      </c>
      <c r="D427">
        <v>1.7354499999999999</v>
      </c>
    </row>
    <row r="428" spans="1:4" x14ac:dyDescent="0.25">
      <c r="A428">
        <v>523</v>
      </c>
      <c r="B428">
        <v>1.3705400000000001</v>
      </c>
      <c r="C428">
        <v>1.8918900000000001</v>
      </c>
      <c r="D428">
        <v>1.7801</v>
      </c>
    </row>
    <row r="429" spans="1:4" x14ac:dyDescent="0.25">
      <c r="A429">
        <v>523.5</v>
      </c>
      <c r="B429">
        <v>1.27501</v>
      </c>
      <c r="C429">
        <v>1.78542</v>
      </c>
      <c r="D429">
        <v>1.76135</v>
      </c>
    </row>
    <row r="430" spans="1:4" x14ac:dyDescent="0.25">
      <c r="A430">
        <v>524</v>
      </c>
      <c r="B430">
        <v>1.5230999999999999</v>
      </c>
      <c r="C430">
        <v>1.76614</v>
      </c>
      <c r="D430">
        <v>2.0225399999999998</v>
      </c>
    </row>
    <row r="431" spans="1:4" x14ac:dyDescent="0.25">
      <c r="A431">
        <v>524.5</v>
      </c>
      <c r="B431">
        <v>1.5545</v>
      </c>
      <c r="C431">
        <v>1.7405200000000001</v>
      </c>
      <c r="D431">
        <v>1.7441</v>
      </c>
    </row>
    <row r="432" spans="1:4" x14ac:dyDescent="0.25">
      <c r="A432">
        <v>525</v>
      </c>
      <c r="B432">
        <v>1.54498</v>
      </c>
      <c r="C432">
        <v>1.76301</v>
      </c>
      <c r="D432">
        <v>1.8814599999999999</v>
      </c>
    </row>
    <row r="433" spans="1:4" x14ac:dyDescent="0.25">
      <c r="A433">
        <v>525.5</v>
      </c>
      <c r="B433">
        <v>1.51336</v>
      </c>
      <c r="C433">
        <v>1.5683199999999999</v>
      </c>
      <c r="D433">
        <v>1.7366200000000001</v>
      </c>
    </row>
    <row r="434" spans="1:4" x14ac:dyDescent="0.25">
      <c r="A434">
        <v>526</v>
      </c>
      <c r="B434">
        <v>1.4703299999999999</v>
      </c>
      <c r="C434">
        <v>1.62121</v>
      </c>
      <c r="D434">
        <v>1.8413900000000001</v>
      </c>
    </row>
    <row r="435" spans="1:4" x14ac:dyDescent="0.25">
      <c r="A435">
        <v>526.5</v>
      </c>
      <c r="B435">
        <v>1.54379</v>
      </c>
      <c r="C435">
        <v>1.6764300000000001</v>
      </c>
      <c r="D435">
        <v>1.6272200000000001</v>
      </c>
    </row>
    <row r="436" spans="1:4" x14ac:dyDescent="0.25">
      <c r="A436">
        <v>527</v>
      </c>
      <c r="B436">
        <v>1.61073</v>
      </c>
      <c r="C436">
        <v>1.6560299999999999</v>
      </c>
      <c r="D436">
        <v>1.71228</v>
      </c>
    </row>
    <row r="437" spans="1:4" x14ac:dyDescent="0.25">
      <c r="A437">
        <v>527.5</v>
      </c>
      <c r="B437">
        <v>1.33616</v>
      </c>
      <c r="C437">
        <v>1.9284699999999999</v>
      </c>
      <c r="D437">
        <v>1.82385</v>
      </c>
    </row>
    <row r="438" spans="1:4" x14ac:dyDescent="0.25">
      <c r="A438">
        <v>528</v>
      </c>
      <c r="B438">
        <v>1.63636</v>
      </c>
      <c r="C438">
        <v>1.5604899999999999</v>
      </c>
      <c r="D438">
        <v>1.66953</v>
      </c>
    </row>
    <row r="439" spans="1:4" x14ac:dyDescent="0.25">
      <c r="A439">
        <v>528.5</v>
      </c>
      <c r="B439">
        <v>1.44354</v>
      </c>
      <c r="C439">
        <v>1.6475200000000001</v>
      </c>
      <c r="D439">
        <v>1.75804</v>
      </c>
    </row>
    <row r="440" spans="1:4" x14ac:dyDescent="0.25">
      <c r="A440">
        <v>529</v>
      </c>
      <c r="B440">
        <v>1.4780500000000001</v>
      </c>
      <c r="C440">
        <v>1.5607</v>
      </c>
      <c r="D440">
        <v>1.61469</v>
      </c>
    </row>
    <row r="441" spans="1:4" x14ac:dyDescent="0.25">
      <c r="A441">
        <v>529.5</v>
      </c>
      <c r="B441">
        <v>1.5085999999999999</v>
      </c>
      <c r="C441">
        <v>1.6403300000000001</v>
      </c>
      <c r="D441">
        <v>1.6553100000000001</v>
      </c>
    </row>
    <row r="442" spans="1:4" x14ac:dyDescent="0.25">
      <c r="A442">
        <v>530</v>
      </c>
      <c r="B442">
        <v>1.44492</v>
      </c>
      <c r="C442">
        <v>1.6446099999999999</v>
      </c>
      <c r="D442">
        <v>1.71377</v>
      </c>
    </row>
    <row r="443" spans="1:4" x14ac:dyDescent="0.25">
      <c r="A443">
        <v>530.5</v>
      </c>
      <c r="B443">
        <v>1.1868799999999999</v>
      </c>
      <c r="C443">
        <v>1.45801</v>
      </c>
      <c r="D443">
        <v>1.6470100000000001</v>
      </c>
    </row>
    <row r="444" spans="1:4" x14ac:dyDescent="0.25">
      <c r="A444">
        <v>531</v>
      </c>
      <c r="B444">
        <v>1.4680599999999999</v>
      </c>
      <c r="C444">
        <v>1.53349</v>
      </c>
      <c r="D444">
        <v>1.6414599999999999</v>
      </c>
    </row>
    <row r="445" spans="1:4" x14ac:dyDescent="0.25">
      <c r="A445">
        <v>531.5</v>
      </c>
      <c r="B445">
        <v>1.3303499999999999</v>
      </c>
      <c r="C445">
        <v>1.4686600000000001</v>
      </c>
      <c r="D445">
        <v>1.67377</v>
      </c>
    </row>
    <row r="446" spans="1:4" x14ac:dyDescent="0.25">
      <c r="A446">
        <v>532</v>
      </c>
      <c r="B446">
        <v>1.3616699999999999</v>
      </c>
      <c r="C446">
        <v>1.66107</v>
      </c>
      <c r="D446">
        <v>1.6900299999999999</v>
      </c>
    </row>
    <row r="447" spans="1:4" x14ac:dyDescent="0.25">
      <c r="A447">
        <v>532.5</v>
      </c>
      <c r="B447">
        <v>1.2898700000000001</v>
      </c>
      <c r="C447">
        <v>1.63062</v>
      </c>
      <c r="D447">
        <v>1.6589499999999999</v>
      </c>
    </row>
    <row r="448" spans="1:4" x14ac:dyDescent="0.25">
      <c r="A448">
        <v>533</v>
      </c>
      <c r="B448">
        <v>1.46454</v>
      </c>
      <c r="C448">
        <v>1.6527400000000001</v>
      </c>
      <c r="D448">
        <v>1.6193200000000001</v>
      </c>
    </row>
    <row r="449" spans="1:4" x14ac:dyDescent="0.25">
      <c r="A449">
        <v>533.5</v>
      </c>
      <c r="B449">
        <v>1.3986400000000001</v>
      </c>
      <c r="C449">
        <v>1.71428</v>
      </c>
      <c r="D449">
        <v>1.76309</v>
      </c>
    </row>
    <row r="450" spans="1:4" x14ac:dyDescent="0.25">
      <c r="A450">
        <v>534</v>
      </c>
      <c r="B450">
        <v>1.3396600000000001</v>
      </c>
      <c r="C450">
        <v>1.6069800000000001</v>
      </c>
      <c r="D450">
        <v>1.6864399999999999</v>
      </c>
    </row>
    <row r="451" spans="1:4" x14ac:dyDescent="0.25">
      <c r="A451">
        <v>534.5</v>
      </c>
      <c r="B451">
        <v>1.33172</v>
      </c>
      <c r="C451">
        <v>1.7352799999999999</v>
      </c>
      <c r="D451">
        <v>1.6605399999999999</v>
      </c>
    </row>
    <row r="452" spans="1:4" x14ac:dyDescent="0.25">
      <c r="A452">
        <v>535</v>
      </c>
      <c r="B452">
        <v>1.6041000000000001</v>
      </c>
      <c r="C452">
        <v>1.5274300000000001</v>
      </c>
      <c r="D452">
        <v>1.6661300000000001</v>
      </c>
    </row>
    <row r="453" spans="1:4" x14ac:dyDescent="0.25">
      <c r="A453">
        <v>535.5</v>
      </c>
      <c r="B453">
        <v>1.4413199999999999</v>
      </c>
      <c r="C453">
        <v>1.6178699999999999</v>
      </c>
      <c r="D453">
        <v>1.60422</v>
      </c>
    </row>
    <row r="454" spans="1:4" x14ac:dyDescent="0.25">
      <c r="A454">
        <v>536</v>
      </c>
      <c r="B454">
        <v>1.47529</v>
      </c>
      <c r="C454">
        <v>1.5739700000000001</v>
      </c>
      <c r="D454">
        <v>1.6455500000000001</v>
      </c>
    </row>
    <row r="455" spans="1:4" x14ac:dyDescent="0.25">
      <c r="A455">
        <v>536.5</v>
      </c>
      <c r="B455">
        <v>1.3275600000000001</v>
      </c>
      <c r="C455">
        <v>1.6470499999999999</v>
      </c>
      <c r="D455">
        <v>1.6402000000000001</v>
      </c>
    </row>
    <row r="456" spans="1:4" x14ac:dyDescent="0.25">
      <c r="A456">
        <v>537</v>
      </c>
      <c r="B456">
        <v>1.51</v>
      </c>
      <c r="C456">
        <v>1.6155299999999999</v>
      </c>
      <c r="D456">
        <v>1.6095299999999999</v>
      </c>
    </row>
    <row r="457" spans="1:4" x14ac:dyDescent="0.25">
      <c r="A457">
        <v>537.5</v>
      </c>
      <c r="B457">
        <v>1.3890899999999999</v>
      </c>
      <c r="C457">
        <v>1.47109</v>
      </c>
      <c r="D457">
        <v>1.6876100000000001</v>
      </c>
    </row>
    <row r="458" spans="1:4" x14ac:dyDescent="0.25">
      <c r="A458">
        <v>538</v>
      </c>
      <c r="B458">
        <v>1.1841600000000001</v>
      </c>
      <c r="C458">
        <v>1.6323300000000001</v>
      </c>
      <c r="D458">
        <v>1.58952</v>
      </c>
    </row>
    <row r="459" spans="1:4" x14ac:dyDescent="0.25">
      <c r="A459">
        <v>538.5</v>
      </c>
      <c r="B459">
        <v>1.2904199999999999</v>
      </c>
      <c r="C459">
        <v>1.59311</v>
      </c>
      <c r="D459">
        <v>1.6828799999999999</v>
      </c>
    </row>
    <row r="460" spans="1:4" x14ac:dyDescent="0.25">
      <c r="A460">
        <v>539</v>
      </c>
      <c r="B460">
        <v>1.38287</v>
      </c>
      <c r="C460">
        <v>1.63646</v>
      </c>
      <c r="D460">
        <v>1.3551200000000001</v>
      </c>
    </row>
    <row r="461" spans="1:4" x14ac:dyDescent="0.25">
      <c r="A461">
        <v>539.5</v>
      </c>
      <c r="B461">
        <v>1.47584</v>
      </c>
      <c r="C461">
        <v>1.4038299999999999</v>
      </c>
      <c r="D461">
        <v>1.43903</v>
      </c>
    </row>
    <row r="462" spans="1:4" x14ac:dyDescent="0.25">
      <c r="A462">
        <v>540</v>
      </c>
      <c r="B462">
        <v>1.3051699999999999</v>
      </c>
      <c r="C462">
        <v>1.44598</v>
      </c>
      <c r="D462">
        <v>1.54192</v>
      </c>
    </row>
    <row r="463" spans="1:4" x14ac:dyDescent="0.25">
      <c r="A463">
        <v>540.5</v>
      </c>
      <c r="B463">
        <v>1.4095800000000001</v>
      </c>
      <c r="C463">
        <v>1.56067</v>
      </c>
      <c r="D463">
        <v>1.79379</v>
      </c>
    </row>
    <row r="464" spans="1:4" x14ac:dyDescent="0.25">
      <c r="A464">
        <v>541</v>
      </c>
      <c r="B464">
        <v>1.38201</v>
      </c>
      <c r="C464">
        <v>1.5250600000000001</v>
      </c>
      <c r="D464">
        <v>1.6054299999999999</v>
      </c>
    </row>
    <row r="465" spans="1:4" x14ac:dyDescent="0.25">
      <c r="A465">
        <v>541.5</v>
      </c>
      <c r="B465">
        <v>1.41185</v>
      </c>
      <c r="C465">
        <v>1.4831099999999999</v>
      </c>
      <c r="D465">
        <v>1.67798</v>
      </c>
    </row>
    <row r="466" spans="1:4" x14ac:dyDescent="0.25">
      <c r="A466">
        <v>542</v>
      </c>
      <c r="B466">
        <v>1.41832</v>
      </c>
      <c r="C466">
        <v>1.53315</v>
      </c>
      <c r="D466">
        <v>1.6269</v>
      </c>
    </row>
    <row r="467" spans="1:4" x14ac:dyDescent="0.25">
      <c r="A467">
        <v>542.5</v>
      </c>
      <c r="B467">
        <v>1.36188</v>
      </c>
      <c r="C467">
        <v>1.51817</v>
      </c>
      <c r="D467">
        <v>1.51884</v>
      </c>
    </row>
    <row r="468" spans="1:4" x14ac:dyDescent="0.25">
      <c r="A468">
        <v>543</v>
      </c>
      <c r="B468">
        <v>1.4716400000000001</v>
      </c>
      <c r="C468">
        <v>1.4545399999999999</v>
      </c>
      <c r="D468">
        <v>1.5682799999999999</v>
      </c>
    </row>
    <row r="469" spans="1:4" x14ac:dyDescent="0.25">
      <c r="A469">
        <v>543.5</v>
      </c>
      <c r="B469">
        <v>1.1539600000000001</v>
      </c>
      <c r="C469">
        <v>1.4254</v>
      </c>
      <c r="D469">
        <v>1.49841</v>
      </c>
    </row>
    <row r="470" spans="1:4" x14ac:dyDescent="0.25">
      <c r="A470">
        <v>544</v>
      </c>
      <c r="B470">
        <v>1.0694399999999999</v>
      </c>
      <c r="C470">
        <v>1.5319</v>
      </c>
      <c r="D470">
        <v>1.6990799999999999</v>
      </c>
    </row>
    <row r="471" spans="1:4" x14ac:dyDescent="0.25">
      <c r="A471">
        <v>544.5</v>
      </c>
      <c r="B471">
        <v>1.21173</v>
      </c>
      <c r="C471">
        <v>1.5318499999999999</v>
      </c>
      <c r="D471">
        <v>1.4662900000000001</v>
      </c>
    </row>
    <row r="472" spans="1:4" x14ac:dyDescent="0.25">
      <c r="A472">
        <v>545</v>
      </c>
      <c r="B472">
        <v>1.19811</v>
      </c>
      <c r="C472">
        <v>1.45218</v>
      </c>
      <c r="D472">
        <v>1.47851</v>
      </c>
    </row>
    <row r="473" spans="1:4" x14ac:dyDescent="0.25">
      <c r="A473">
        <v>545.5</v>
      </c>
      <c r="B473">
        <v>1.2274499999999999</v>
      </c>
      <c r="C473">
        <v>1.4754700000000001</v>
      </c>
      <c r="D473">
        <v>1.41151</v>
      </c>
    </row>
    <row r="474" spans="1:4" x14ac:dyDescent="0.25">
      <c r="A474">
        <v>546</v>
      </c>
      <c r="B474">
        <v>1.0681</v>
      </c>
      <c r="C474">
        <v>1.39619</v>
      </c>
      <c r="D474">
        <v>1.59457</v>
      </c>
    </row>
    <row r="475" spans="1:4" x14ac:dyDescent="0.25">
      <c r="A475">
        <v>546.5</v>
      </c>
      <c r="B475">
        <v>1.3156099999999999</v>
      </c>
      <c r="C475">
        <v>1.5342499999999999</v>
      </c>
      <c r="D475">
        <v>1.5787599999999999</v>
      </c>
    </row>
    <row r="476" spans="1:4" x14ac:dyDescent="0.25">
      <c r="A476">
        <v>547</v>
      </c>
      <c r="B476">
        <v>1.4134</v>
      </c>
      <c r="C476">
        <v>1.60985</v>
      </c>
      <c r="D476">
        <v>1.6274999999999999</v>
      </c>
    </row>
    <row r="477" spans="1:4" x14ac:dyDescent="0.25">
      <c r="A477">
        <v>547.5</v>
      </c>
      <c r="B477">
        <v>1.27328</v>
      </c>
      <c r="C477">
        <v>1.4792099999999999</v>
      </c>
      <c r="D477">
        <v>1.45977</v>
      </c>
    </row>
    <row r="478" spans="1:4" x14ac:dyDescent="0.25">
      <c r="A478">
        <v>548</v>
      </c>
      <c r="B478">
        <v>0.97806599999999999</v>
      </c>
      <c r="C478">
        <v>1.48552</v>
      </c>
      <c r="D478">
        <v>1.61483</v>
      </c>
    </row>
    <row r="479" spans="1:4" x14ac:dyDescent="0.25">
      <c r="A479">
        <v>548.5</v>
      </c>
      <c r="B479">
        <v>1.00078</v>
      </c>
      <c r="C479">
        <v>1.42781</v>
      </c>
      <c r="D479">
        <v>1.5541499999999999</v>
      </c>
    </row>
    <row r="480" spans="1:4" x14ac:dyDescent="0.25">
      <c r="A480">
        <v>549</v>
      </c>
      <c r="B480">
        <v>0.98082800000000003</v>
      </c>
      <c r="C480">
        <v>1.5411600000000001</v>
      </c>
      <c r="D480">
        <v>1.3105100000000001</v>
      </c>
    </row>
    <row r="481" spans="1:4" x14ac:dyDescent="0.25">
      <c r="A481">
        <v>549.5</v>
      </c>
      <c r="B481">
        <v>1.0613900000000001</v>
      </c>
      <c r="C481">
        <v>1.6030599999999999</v>
      </c>
      <c r="D481">
        <v>1.4623200000000001</v>
      </c>
    </row>
    <row r="482" spans="1:4" x14ac:dyDescent="0.25">
      <c r="A482">
        <v>550</v>
      </c>
      <c r="B482">
        <v>1.24082</v>
      </c>
      <c r="C482">
        <v>1.39103</v>
      </c>
      <c r="D482">
        <v>1.40879</v>
      </c>
    </row>
    <row r="483" spans="1:4" x14ac:dyDescent="0.25">
      <c r="A483">
        <v>550.5</v>
      </c>
      <c r="B483">
        <v>1.0159100000000001</v>
      </c>
      <c r="C483">
        <v>1.51149</v>
      </c>
      <c r="D483">
        <v>1.5037700000000001</v>
      </c>
    </row>
    <row r="484" spans="1:4" x14ac:dyDescent="0.25">
      <c r="A484">
        <v>551</v>
      </c>
      <c r="B484">
        <v>1.1668499999999999</v>
      </c>
      <c r="C484">
        <v>1.5708299999999999</v>
      </c>
      <c r="D484">
        <v>1.5389200000000001</v>
      </c>
    </row>
    <row r="485" spans="1:4" x14ac:dyDescent="0.25">
      <c r="A485">
        <v>551.5</v>
      </c>
      <c r="B485">
        <v>1.3649899999999999</v>
      </c>
      <c r="C485">
        <v>1.47498</v>
      </c>
      <c r="D485">
        <v>1.28044</v>
      </c>
    </row>
    <row r="486" spans="1:4" x14ac:dyDescent="0.25">
      <c r="A486">
        <v>552</v>
      </c>
      <c r="B486">
        <v>1.2470000000000001</v>
      </c>
      <c r="C486">
        <v>1.3349200000000001</v>
      </c>
      <c r="D486">
        <v>1.62263</v>
      </c>
    </row>
    <row r="487" spans="1:4" x14ac:dyDescent="0.25">
      <c r="A487">
        <v>552.5</v>
      </c>
      <c r="B487">
        <v>1.1619999999999999</v>
      </c>
      <c r="C487">
        <v>1.25743</v>
      </c>
      <c r="D487">
        <v>1.4775199999999999</v>
      </c>
    </row>
    <row r="488" spans="1:4" x14ac:dyDescent="0.25">
      <c r="A488">
        <v>553</v>
      </c>
      <c r="B488">
        <v>1.40757</v>
      </c>
      <c r="C488">
        <v>1.4364399999999999</v>
      </c>
      <c r="D488">
        <v>1.46414</v>
      </c>
    </row>
    <row r="489" spans="1:4" x14ac:dyDescent="0.25">
      <c r="A489">
        <v>553.5</v>
      </c>
      <c r="B489">
        <v>1.2573799999999999</v>
      </c>
      <c r="C489">
        <v>1.28853</v>
      </c>
      <c r="D489">
        <v>1.59361</v>
      </c>
    </row>
    <row r="490" spans="1:4" x14ac:dyDescent="0.25">
      <c r="A490">
        <v>554</v>
      </c>
      <c r="B490">
        <v>1.3921399999999999</v>
      </c>
      <c r="C490">
        <v>1.5553699999999999</v>
      </c>
      <c r="D490">
        <v>1.36195</v>
      </c>
    </row>
    <row r="491" spans="1:4" x14ac:dyDescent="0.25">
      <c r="A491">
        <v>554.5</v>
      </c>
      <c r="B491">
        <v>1.4763599999999999</v>
      </c>
      <c r="C491">
        <v>1.4448399999999999</v>
      </c>
      <c r="D491">
        <v>1.48211</v>
      </c>
    </row>
    <row r="492" spans="1:4" x14ac:dyDescent="0.25">
      <c r="A492">
        <v>555</v>
      </c>
      <c r="B492">
        <v>1.52444</v>
      </c>
      <c r="C492">
        <v>1.32935</v>
      </c>
      <c r="D492">
        <v>1.4764999999999999</v>
      </c>
    </row>
    <row r="493" spans="1:4" x14ac:dyDescent="0.25">
      <c r="A493">
        <v>555.5</v>
      </c>
      <c r="B493">
        <v>1.2774799999999999</v>
      </c>
      <c r="C493">
        <v>1.32423</v>
      </c>
      <c r="D493">
        <v>1.34477</v>
      </c>
    </row>
    <row r="494" spans="1:4" x14ac:dyDescent="0.25">
      <c r="A494">
        <v>556</v>
      </c>
      <c r="B494">
        <v>1.2257199999999999</v>
      </c>
      <c r="C494">
        <v>1.4641299999999999</v>
      </c>
      <c r="D494">
        <v>1.45234</v>
      </c>
    </row>
    <row r="495" spans="1:4" x14ac:dyDescent="0.25">
      <c r="A495">
        <v>556.5</v>
      </c>
      <c r="B495">
        <v>1.37042</v>
      </c>
      <c r="C495">
        <v>1.39107</v>
      </c>
      <c r="D495">
        <v>1.4511799999999999</v>
      </c>
    </row>
    <row r="496" spans="1:4" x14ac:dyDescent="0.25">
      <c r="A496">
        <v>557</v>
      </c>
      <c r="B496">
        <v>1.48427</v>
      </c>
      <c r="C496">
        <v>1.2972600000000001</v>
      </c>
      <c r="D496">
        <v>1.6351</v>
      </c>
    </row>
    <row r="497" spans="1:4" x14ac:dyDescent="0.25">
      <c r="A497">
        <v>557.5</v>
      </c>
      <c r="B497">
        <v>1.21682</v>
      </c>
      <c r="C497">
        <v>1.31795</v>
      </c>
      <c r="D497">
        <v>1.66381</v>
      </c>
    </row>
    <row r="498" spans="1:4" x14ac:dyDescent="0.25">
      <c r="A498">
        <v>558</v>
      </c>
      <c r="B498">
        <v>1.1756200000000001</v>
      </c>
      <c r="C498">
        <v>1.38256</v>
      </c>
      <c r="D498">
        <v>1.41092</v>
      </c>
    </row>
    <row r="499" spans="1:4" x14ac:dyDescent="0.25">
      <c r="A499">
        <v>558.5</v>
      </c>
      <c r="B499">
        <v>1.2125699999999999</v>
      </c>
      <c r="C499">
        <v>1.23803</v>
      </c>
      <c r="D499">
        <v>1.5048699999999999</v>
      </c>
    </row>
    <row r="500" spans="1:4" x14ac:dyDescent="0.25">
      <c r="A500">
        <v>559</v>
      </c>
      <c r="B500">
        <v>1.0984400000000001</v>
      </c>
      <c r="C500">
        <v>1.2863899999999999</v>
      </c>
      <c r="D500">
        <v>1.4236800000000001</v>
      </c>
    </row>
    <row r="501" spans="1:4" x14ac:dyDescent="0.25">
      <c r="A501">
        <v>559.5</v>
      </c>
      <c r="B501">
        <v>0.91265099999999999</v>
      </c>
      <c r="C501">
        <v>1.1655</v>
      </c>
      <c r="D501">
        <v>1.3682799999999999</v>
      </c>
    </row>
    <row r="502" spans="1:4" x14ac:dyDescent="0.25">
      <c r="A502">
        <v>560</v>
      </c>
      <c r="B502">
        <v>0.82265299999999997</v>
      </c>
      <c r="C502">
        <v>1.0153799999999999</v>
      </c>
      <c r="D502">
        <v>1.2452799999999999</v>
      </c>
    </row>
    <row r="503" spans="1:4" x14ac:dyDescent="0.25">
      <c r="A503">
        <v>560.5</v>
      </c>
      <c r="B503">
        <v>1.1092200000000001</v>
      </c>
      <c r="C503">
        <v>1.15018</v>
      </c>
      <c r="D503">
        <v>1.4908300000000001</v>
      </c>
    </row>
    <row r="504" spans="1:4" x14ac:dyDescent="0.25">
      <c r="A504">
        <v>561</v>
      </c>
      <c r="B504">
        <v>0.84981200000000001</v>
      </c>
      <c r="C504">
        <v>1.28955</v>
      </c>
      <c r="D504">
        <v>1.5365599999999999</v>
      </c>
    </row>
    <row r="505" spans="1:4" x14ac:dyDescent="0.25">
      <c r="A505">
        <v>561.5</v>
      </c>
      <c r="B505">
        <v>0.80302200000000001</v>
      </c>
      <c r="C505">
        <v>1.1067800000000001</v>
      </c>
      <c r="D505">
        <v>1.5413699999999999</v>
      </c>
    </row>
    <row r="506" spans="1:4" x14ac:dyDescent="0.25">
      <c r="A506">
        <v>562</v>
      </c>
      <c r="B506">
        <v>1.0407299999999999</v>
      </c>
      <c r="C506">
        <v>1.0032300000000001</v>
      </c>
      <c r="D506">
        <v>1.3585100000000001</v>
      </c>
    </row>
    <row r="507" spans="1:4" x14ac:dyDescent="0.25">
      <c r="A507">
        <v>562.5</v>
      </c>
      <c r="B507">
        <v>1.1768000000000001</v>
      </c>
      <c r="C507">
        <v>1.1297699999999999</v>
      </c>
      <c r="D507">
        <v>1.33304</v>
      </c>
    </row>
    <row r="508" spans="1:4" x14ac:dyDescent="0.25">
      <c r="A508">
        <v>563</v>
      </c>
      <c r="B508">
        <v>1.06372</v>
      </c>
      <c r="C508">
        <v>1.1122399999999999</v>
      </c>
      <c r="D508">
        <v>1.1721600000000001</v>
      </c>
    </row>
    <row r="509" spans="1:4" x14ac:dyDescent="0.25">
      <c r="A509">
        <v>563.5</v>
      </c>
      <c r="B509">
        <v>0.86799499999999996</v>
      </c>
      <c r="C509">
        <v>1.49546</v>
      </c>
      <c r="D509">
        <v>1.3002499999999999</v>
      </c>
    </row>
    <row r="510" spans="1:4" x14ac:dyDescent="0.25">
      <c r="A510">
        <v>564</v>
      </c>
      <c r="B510">
        <v>0.90300400000000003</v>
      </c>
      <c r="C510">
        <v>1.3708499999999999</v>
      </c>
      <c r="D510">
        <v>1.2344599999999999</v>
      </c>
    </row>
    <row r="511" spans="1:4" x14ac:dyDescent="0.25">
      <c r="A511">
        <v>564.5</v>
      </c>
      <c r="B511">
        <v>0.95121100000000003</v>
      </c>
      <c r="C511">
        <v>1.3568899999999999</v>
      </c>
      <c r="D511">
        <v>1.2325200000000001</v>
      </c>
    </row>
    <row r="512" spans="1:4" x14ac:dyDescent="0.25">
      <c r="A512">
        <v>565</v>
      </c>
      <c r="B512">
        <v>0.85036199999999995</v>
      </c>
      <c r="C512">
        <v>1.09911</v>
      </c>
      <c r="D512">
        <v>1.2029799999999999</v>
      </c>
    </row>
    <row r="513" spans="1:4" x14ac:dyDescent="0.25">
      <c r="A513">
        <v>565.5</v>
      </c>
      <c r="B513">
        <v>0.90626300000000004</v>
      </c>
      <c r="C513">
        <v>1.0655600000000001</v>
      </c>
      <c r="D513">
        <v>1.22376</v>
      </c>
    </row>
    <row r="514" spans="1:4" x14ac:dyDescent="0.25">
      <c r="A514">
        <v>566</v>
      </c>
      <c r="B514">
        <v>1.0392600000000001</v>
      </c>
      <c r="C514">
        <v>1.23407</v>
      </c>
      <c r="D514">
        <v>1.15798</v>
      </c>
    </row>
    <row r="515" spans="1:4" x14ac:dyDescent="0.25">
      <c r="A515">
        <v>566.5</v>
      </c>
      <c r="B515">
        <v>1.09863</v>
      </c>
      <c r="C515">
        <v>0.95712399999999997</v>
      </c>
      <c r="D515">
        <v>1.3063100000000001</v>
      </c>
    </row>
    <row r="516" spans="1:4" x14ac:dyDescent="0.25">
      <c r="A516">
        <v>567</v>
      </c>
      <c r="B516">
        <v>0.83310200000000001</v>
      </c>
      <c r="C516">
        <v>1.2076100000000001</v>
      </c>
      <c r="D516">
        <v>1.3989400000000001</v>
      </c>
    </row>
    <row r="517" spans="1:4" x14ac:dyDescent="0.25">
      <c r="A517">
        <v>567.5</v>
      </c>
      <c r="B517">
        <v>0.96360800000000002</v>
      </c>
      <c r="C517">
        <v>0.95992900000000003</v>
      </c>
      <c r="D517">
        <v>1.2073400000000001</v>
      </c>
    </row>
    <row r="518" spans="1:4" x14ac:dyDescent="0.25">
      <c r="A518">
        <v>568</v>
      </c>
      <c r="B518">
        <v>1.04834</v>
      </c>
      <c r="C518">
        <v>1.2462500000000001</v>
      </c>
      <c r="D518">
        <v>1.29619</v>
      </c>
    </row>
    <row r="519" spans="1:4" x14ac:dyDescent="0.25">
      <c r="A519">
        <v>568.5</v>
      </c>
      <c r="B519">
        <v>0.98767700000000003</v>
      </c>
      <c r="C519">
        <v>0.97693600000000003</v>
      </c>
      <c r="D519">
        <v>1.27413</v>
      </c>
    </row>
    <row r="520" spans="1:4" x14ac:dyDescent="0.25">
      <c r="A520">
        <v>569</v>
      </c>
      <c r="B520">
        <v>1.0237099999999999</v>
      </c>
      <c r="C520">
        <v>1.0442400000000001</v>
      </c>
      <c r="D520">
        <v>1.3483799999999999</v>
      </c>
    </row>
    <row r="521" spans="1:4" x14ac:dyDescent="0.25">
      <c r="A521">
        <v>569.5</v>
      </c>
      <c r="B521">
        <v>0.848827</v>
      </c>
      <c r="C521">
        <v>1.14446</v>
      </c>
      <c r="D521">
        <v>1.38401</v>
      </c>
    </row>
    <row r="522" spans="1:4" x14ac:dyDescent="0.25">
      <c r="A522">
        <v>570</v>
      </c>
      <c r="B522">
        <v>0.86783299999999997</v>
      </c>
      <c r="C522">
        <v>1.0512900000000001</v>
      </c>
      <c r="D522">
        <v>1.3314999999999999</v>
      </c>
    </row>
    <row r="523" spans="1:4" x14ac:dyDescent="0.25">
      <c r="A523">
        <v>570.5</v>
      </c>
      <c r="B523">
        <v>0.93719300000000005</v>
      </c>
      <c r="C523">
        <v>1.0810500000000001</v>
      </c>
      <c r="D523">
        <v>1.33572</v>
      </c>
    </row>
    <row r="524" spans="1:4" x14ac:dyDescent="0.25">
      <c r="A524">
        <v>571</v>
      </c>
      <c r="B524">
        <v>0.96169499999999997</v>
      </c>
      <c r="C524">
        <v>1.1029500000000001</v>
      </c>
      <c r="D524">
        <v>1.3259300000000001</v>
      </c>
    </row>
    <row r="525" spans="1:4" x14ac:dyDescent="0.25">
      <c r="A525">
        <v>571.5</v>
      </c>
      <c r="B525">
        <v>0.83148999999999995</v>
      </c>
      <c r="C525">
        <v>1.1111899999999999</v>
      </c>
      <c r="D525">
        <v>1.05071</v>
      </c>
    </row>
    <row r="526" spans="1:4" x14ac:dyDescent="0.25">
      <c r="A526">
        <v>572</v>
      </c>
      <c r="B526">
        <v>0.79435999999999996</v>
      </c>
      <c r="C526">
        <v>1.10459</v>
      </c>
      <c r="D526">
        <v>1.18008</v>
      </c>
    </row>
    <row r="527" spans="1:4" x14ac:dyDescent="0.25">
      <c r="A527">
        <v>572.5</v>
      </c>
      <c r="B527">
        <v>0.88429599999999997</v>
      </c>
      <c r="C527">
        <v>1.0508</v>
      </c>
      <c r="D527">
        <v>1.20539</v>
      </c>
    </row>
    <row r="528" spans="1:4" x14ac:dyDescent="0.25">
      <c r="A528">
        <v>573</v>
      </c>
      <c r="B528">
        <v>1.06864</v>
      </c>
      <c r="C528">
        <v>1.04755</v>
      </c>
      <c r="D528">
        <v>1.0866</v>
      </c>
    </row>
    <row r="529" spans="1:4" x14ac:dyDescent="0.25">
      <c r="A529">
        <v>573.5</v>
      </c>
      <c r="B529">
        <v>0.89756000000000002</v>
      </c>
      <c r="C529">
        <v>0.99520699999999995</v>
      </c>
      <c r="D529">
        <v>1.1338200000000001</v>
      </c>
    </row>
    <row r="530" spans="1:4" x14ac:dyDescent="0.25">
      <c r="A530">
        <v>574</v>
      </c>
      <c r="B530">
        <v>0.72944100000000001</v>
      </c>
      <c r="C530">
        <v>1.16523</v>
      </c>
      <c r="D530">
        <v>1.00922</v>
      </c>
    </row>
    <row r="531" spans="1:4" x14ac:dyDescent="0.25">
      <c r="A531">
        <v>574.5</v>
      </c>
      <c r="B531">
        <v>0.80792200000000003</v>
      </c>
      <c r="C531">
        <v>0.95819399999999999</v>
      </c>
      <c r="D531">
        <v>1.2165600000000001</v>
      </c>
    </row>
    <row r="532" spans="1:4" x14ac:dyDescent="0.25">
      <c r="A532">
        <v>575</v>
      </c>
      <c r="B532">
        <v>0.66555600000000004</v>
      </c>
      <c r="C532">
        <v>1.0859399999999999</v>
      </c>
      <c r="D532">
        <v>1.1452</v>
      </c>
    </row>
    <row r="533" spans="1:4" x14ac:dyDescent="0.25">
      <c r="A533">
        <v>575.5</v>
      </c>
      <c r="B533">
        <v>0.61541000000000001</v>
      </c>
      <c r="C533">
        <v>1.1255200000000001</v>
      </c>
      <c r="D533">
        <v>1.1730799999999999</v>
      </c>
    </row>
    <row r="534" spans="1:4" x14ac:dyDescent="0.25">
      <c r="A534">
        <v>576</v>
      </c>
      <c r="B534">
        <v>0.79798000000000002</v>
      </c>
      <c r="C534">
        <v>1.03515</v>
      </c>
      <c r="D534">
        <v>1.1343300000000001</v>
      </c>
    </row>
    <row r="535" spans="1:4" x14ac:dyDescent="0.25">
      <c r="A535">
        <v>576.5</v>
      </c>
      <c r="B535">
        <v>0.91295999999999999</v>
      </c>
      <c r="C535">
        <v>1.0049600000000001</v>
      </c>
      <c r="D535">
        <v>1.29579</v>
      </c>
    </row>
    <row r="536" spans="1:4" x14ac:dyDescent="0.25">
      <c r="A536">
        <v>577</v>
      </c>
      <c r="B536">
        <v>0.81408400000000003</v>
      </c>
      <c r="C536">
        <v>0.94129600000000002</v>
      </c>
      <c r="D536">
        <v>1.0893999999999999</v>
      </c>
    </row>
    <row r="537" spans="1:4" x14ac:dyDescent="0.25">
      <c r="A537">
        <v>577.5</v>
      </c>
      <c r="B537">
        <v>0.72502699999999998</v>
      </c>
      <c r="C537">
        <v>1.13778</v>
      </c>
      <c r="D537">
        <v>1.0843799999999999</v>
      </c>
    </row>
    <row r="538" spans="1:4" x14ac:dyDescent="0.25">
      <c r="A538">
        <v>578</v>
      </c>
      <c r="B538">
        <v>1.0397099999999999</v>
      </c>
      <c r="C538">
        <v>1.2706500000000001</v>
      </c>
      <c r="D538">
        <v>0.91666300000000001</v>
      </c>
    </row>
    <row r="539" spans="1:4" x14ac:dyDescent="0.25">
      <c r="A539">
        <v>578.5</v>
      </c>
      <c r="B539">
        <v>0.70026900000000003</v>
      </c>
      <c r="C539">
        <v>1.09554</v>
      </c>
      <c r="D539">
        <v>1.0643800000000001</v>
      </c>
    </row>
    <row r="540" spans="1:4" x14ac:dyDescent="0.25">
      <c r="A540">
        <v>579</v>
      </c>
      <c r="B540">
        <v>0.94814699999999996</v>
      </c>
      <c r="C540">
        <v>0.99652600000000002</v>
      </c>
      <c r="D540">
        <v>1.2226300000000001</v>
      </c>
    </row>
    <row r="541" spans="1:4" x14ac:dyDescent="0.25">
      <c r="A541">
        <v>579.5</v>
      </c>
      <c r="B541">
        <v>0.83717900000000001</v>
      </c>
      <c r="C541">
        <v>1.2218899999999999</v>
      </c>
      <c r="D541">
        <v>1.0048900000000001</v>
      </c>
    </row>
    <row r="542" spans="1:4" x14ac:dyDescent="0.25">
      <c r="A542">
        <v>580</v>
      </c>
      <c r="B542">
        <v>0.89036899999999997</v>
      </c>
      <c r="C542">
        <v>1.3492</v>
      </c>
      <c r="D542">
        <v>0.86014000000000002</v>
      </c>
    </row>
    <row r="543" spans="1:4" x14ac:dyDescent="0.25">
      <c r="A543">
        <v>580.5</v>
      </c>
      <c r="B543">
        <v>0.77909700000000004</v>
      </c>
      <c r="C543">
        <v>1.24518</v>
      </c>
      <c r="D543">
        <v>1.1478999999999999</v>
      </c>
    </row>
    <row r="544" spans="1:4" x14ac:dyDescent="0.25">
      <c r="A544">
        <v>581</v>
      </c>
      <c r="B544">
        <v>0.55844899999999997</v>
      </c>
      <c r="C544">
        <v>0.78566999999999998</v>
      </c>
      <c r="D544">
        <v>1.07084</v>
      </c>
    </row>
    <row r="545" spans="1:4" x14ac:dyDescent="0.25">
      <c r="A545">
        <v>581.5</v>
      </c>
      <c r="B545">
        <v>0.801126</v>
      </c>
      <c r="C545">
        <v>1.0330900000000001</v>
      </c>
      <c r="D545">
        <v>1.1374200000000001</v>
      </c>
    </row>
    <row r="546" spans="1:4" x14ac:dyDescent="0.25">
      <c r="A546">
        <v>582</v>
      </c>
      <c r="B546">
        <v>0.780497</v>
      </c>
      <c r="C546">
        <v>1.01752</v>
      </c>
      <c r="D546">
        <v>1.1470899999999999</v>
      </c>
    </row>
    <row r="547" spans="1:4" x14ac:dyDescent="0.25">
      <c r="A547">
        <v>582.5</v>
      </c>
      <c r="B547">
        <v>0.78626600000000002</v>
      </c>
      <c r="C547">
        <v>0.90283100000000005</v>
      </c>
      <c r="D547">
        <v>1.1415200000000001</v>
      </c>
    </row>
    <row r="548" spans="1:4" x14ac:dyDescent="0.25">
      <c r="A548">
        <v>583</v>
      </c>
      <c r="B548">
        <v>0.78412899999999996</v>
      </c>
      <c r="C548">
        <v>0.95286099999999996</v>
      </c>
      <c r="D548">
        <v>0.95890600000000004</v>
      </c>
    </row>
    <row r="549" spans="1:4" x14ac:dyDescent="0.25">
      <c r="A549">
        <v>583.5</v>
      </c>
      <c r="B549">
        <v>0.65796500000000002</v>
      </c>
      <c r="C549">
        <v>0.91047199999999995</v>
      </c>
      <c r="D549">
        <v>1.0591600000000001</v>
      </c>
    </row>
    <row r="550" spans="1:4" x14ac:dyDescent="0.25">
      <c r="A550">
        <v>584</v>
      </c>
      <c r="B550">
        <v>0.650308</v>
      </c>
      <c r="C550">
        <v>0.98618600000000001</v>
      </c>
      <c r="D550">
        <v>0.81696400000000002</v>
      </c>
    </row>
    <row r="551" spans="1:4" x14ac:dyDescent="0.25">
      <c r="A551">
        <v>584.5</v>
      </c>
      <c r="B551">
        <v>0.594947</v>
      </c>
      <c r="C551">
        <v>0.86483900000000002</v>
      </c>
      <c r="D551">
        <v>0.83583499999999999</v>
      </c>
    </row>
    <row r="552" spans="1:4" x14ac:dyDescent="0.25">
      <c r="A552">
        <v>585</v>
      </c>
      <c r="B552">
        <v>0.77393599999999996</v>
      </c>
      <c r="C552">
        <v>0.74840700000000004</v>
      </c>
      <c r="D552">
        <v>1.04034</v>
      </c>
    </row>
    <row r="553" spans="1:4" x14ac:dyDescent="0.25">
      <c r="A553">
        <v>585.5</v>
      </c>
      <c r="B553">
        <v>0.71379800000000004</v>
      </c>
      <c r="C553">
        <v>0.84021000000000001</v>
      </c>
      <c r="D553">
        <v>0.85328999999999999</v>
      </c>
    </row>
    <row r="554" spans="1:4" x14ac:dyDescent="0.25">
      <c r="A554">
        <v>586</v>
      </c>
      <c r="B554">
        <v>0.78713200000000005</v>
      </c>
      <c r="C554">
        <v>1.07944</v>
      </c>
      <c r="D554">
        <v>1.18651</v>
      </c>
    </row>
    <row r="555" spans="1:4" x14ac:dyDescent="0.25">
      <c r="A555">
        <v>586.5</v>
      </c>
      <c r="B555">
        <v>0.55177900000000002</v>
      </c>
      <c r="C555">
        <v>1.00237</v>
      </c>
      <c r="D555">
        <v>0.98487499999999994</v>
      </c>
    </row>
    <row r="556" spans="1:4" x14ac:dyDescent="0.25">
      <c r="A556">
        <v>587</v>
      </c>
      <c r="B556">
        <v>0.71465400000000001</v>
      </c>
      <c r="C556">
        <v>1.03274</v>
      </c>
      <c r="D556">
        <v>0.92300400000000005</v>
      </c>
    </row>
    <row r="557" spans="1:4" x14ac:dyDescent="0.25">
      <c r="A557">
        <v>587.5</v>
      </c>
      <c r="B557">
        <v>0.52204399999999995</v>
      </c>
      <c r="C557">
        <v>0.88727100000000003</v>
      </c>
      <c r="D557">
        <v>0.78822199999999998</v>
      </c>
    </row>
    <row r="558" spans="1:4" x14ac:dyDescent="0.25">
      <c r="A558">
        <v>588</v>
      </c>
      <c r="B558">
        <v>0.56908800000000004</v>
      </c>
      <c r="C558">
        <v>0.78066899999999995</v>
      </c>
      <c r="D558">
        <v>1.1406400000000001</v>
      </c>
    </row>
    <row r="559" spans="1:4" x14ac:dyDescent="0.25">
      <c r="A559">
        <v>588.5</v>
      </c>
      <c r="B559">
        <v>0.59285200000000005</v>
      </c>
      <c r="C559">
        <v>0.87033099999999997</v>
      </c>
      <c r="D559">
        <v>0.89496299999999995</v>
      </c>
    </row>
    <row r="560" spans="1:4" x14ac:dyDescent="0.25">
      <c r="A560">
        <v>589</v>
      </c>
      <c r="B560">
        <v>0.67120299999999999</v>
      </c>
      <c r="C560">
        <v>0.81691199999999997</v>
      </c>
      <c r="D560">
        <v>1.0976900000000001</v>
      </c>
    </row>
    <row r="561" spans="1:4" x14ac:dyDescent="0.25">
      <c r="A561">
        <v>589.5</v>
      </c>
      <c r="B561">
        <v>0.517374</v>
      </c>
      <c r="C561">
        <v>0.919539</v>
      </c>
      <c r="D561">
        <v>0.97731199999999996</v>
      </c>
    </row>
    <row r="562" spans="1:4" x14ac:dyDescent="0.25">
      <c r="A562">
        <v>590</v>
      </c>
      <c r="B562">
        <v>0.52300000000000002</v>
      </c>
      <c r="C562">
        <v>0.676512</v>
      </c>
      <c r="D562">
        <v>0.897038</v>
      </c>
    </row>
    <row r="563" spans="1:4" x14ac:dyDescent="0.25">
      <c r="A563">
        <v>590.5</v>
      </c>
      <c r="B563">
        <v>0.71373900000000001</v>
      </c>
      <c r="C563">
        <v>0.84622900000000001</v>
      </c>
      <c r="D563">
        <v>0.89330299999999996</v>
      </c>
    </row>
    <row r="564" spans="1:4" x14ac:dyDescent="0.25">
      <c r="A564">
        <v>591</v>
      </c>
      <c r="B564">
        <v>0.46918199999999999</v>
      </c>
      <c r="C564">
        <v>0.84629900000000002</v>
      </c>
      <c r="D564">
        <v>0.98208600000000001</v>
      </c>
    </row>
    <row r="565" spans="1:4" x14ac:dyDescent="0.25">
      <c r="A565">
        <v>591.5</v>
      </c>
      <c r="B565">
        <v>0.57856200000000002</v>
      </c>
      <c r="C565">
        <v>0.61775800000000003</v>
      </c>
      <c r="D565">
        <v>0.88318200000000002</v>
      </c>
    </row>
    <row r="566" spans="1:4" x14ac:dyDescent="0.25">
      <c r="A566">
        <v>592</v>
      </c>
      <c r="B566">
        <v>0.50183599999999995</v>
      </c>
      <c r="C566">
        <v>0.60914400000000002</v>
      </c>
      <c r="D566">
        <v>0.92830199999999996</v>
      </c>
    </row>
    <row r="567" spans="1:4" x14ac:dyDescent="0.25">
      <c r="A567">
        <v>592.5</v>
      </c>
      <c r="B567">
        <v>0.59669499999999998</v>
      </c>
      <c r="C567">
        <v>0.75012699999999999</v>
      </c>
      <c r="D567">
        <v>0.90561800000000003</v>
      </c>
    </row>
    <row r="568" spans="1:4" x14ac:dyDescent="0.25">
      <c r="A568">
        <v>593</v>
      </c>
      <c r="B568">
        <v>0.71276200000000001</v>
      </c>
      <c r="C568">
        <v>0.70280900000000002</v>
      </c>
      <c r="D568">
        <v>0.99379799999999996</v>
      </c>
    </row>
    <row r="569" spans="1:4" x14ac:dyDescent="0.25">
      <c r="A569">
        <v>593.5</v>
      </c>
      <c r="B569">
        <v>0.72067999999999999</v>
      </c>
      <c r="C569">
        <v>0.99103799999999997</v>
      </c>
      <c r="D569">
        <v>1.0234000000000001</v>
      </c>
    </row>
    <row r="570" spans="1:4" x14ac:dyDescent="0.25">
      <c r="A570">
        <v>594</v>
      </c>
      <c r="B570">
        <v>0.68900600000000001</v>
      </c>
      <c r="C570">
        <v>0.73445700000000003</v>
      </c>
      <c r="D570">
        <v>0.75609800000000005</v>
      </c>
    </row>
    <row r="571" spans="1:4" x14ac:dyDescent="0.25">
      <c r="A571">
        <v>594.5</v>
      </c>
      <c r="B571">
        <v>0.50276200000000004</v>
      </c>
      <c r="C571">
        <v>0.655532</v>
      </c>
      <c r="D571">
        <v>1.0038499999999999</v>
      </c>
    </row>
    <row r="572" spans="1:4" x14ac:dyDescent="0.25">
      <c r="A572">
        <v>595</v>
      </c>
      <c r="B572">
        <v>0.410163</v>
      </c>
      <c r="C572">
        <v>0.59684899999999996</v>
      </c>
      <c r="D572">
        <v>0.91268499999999997</v>
      </c>
    </row>
    <row r="573" spans="1:4" x14ac:dyDescent="0.25">
      <c r="A573">
        <v>595.5</v>
      </c>
      <c r="B573">
        <v>0.44691799999999998</v>
      </c>
      <c r="C573">
        <v>0.862599</v>
      </c>
      <c r="D573">
        <v>0.97798300000000005</v>
      </c>
    </row>
    <row r="574" spans="1:4" x14ac:dyDescent="0.25">
      <c r="A574">
        <v>596</v>
      </c>
      <c r="B574">
        <v>0.37140200000000001</v>
      </c>
      <c r="C574">
        <v>0.74311799999999995</v>
      </c>
      <c r="D574">
        <v>0.80008999999999997</v>
      </c>
    </row>
    <row r="575" spans="1:4" x14ac:dyDescent="0.25">
      <c r="A575">
        <v>596.5</v>
      </c>
      <c r="B575">
        <v>0.57511000000000001</v>
      </c>
      <c r="C575">
        <v>1.1014299999999999</v>
      </c>
      <c r="D575">
        <v>0.77596799999999999</v>
      </c>
    </row>
    <row r="576" spans="1:4" x14ac:dyDescent="0.25">
      <c r="A576">
        <v>597</v>
      </c>
      <c r="B576">
        <v>0.51112299999999999</v>
      </c>
      <c r="C576">
        <v>0.73824699999999999</v>
      </c>
      <c r="D576">
        <v>0.95966099999999999</v>
      </c>
    </row>
    <row r="577" spans="1:4" x14ac:dyDescent="0.25">
      <c r="A577">
        <v>597.5</v>
      </c>
      <c r="B577">
        <v>0.535999</v>
      </c>
      <c r="C577">
        <v>0.52414099999999997</v>
      </c>
      <c r="D577">
        <v>0.82205700000000004</v>
      </c>
    </row>
    <row r="578" spans="1:4" x14ac:dyDescent="0.25">
      <c r="A578">
        <v>598</v>
      </c>
      <c r="B578">
        <v>0.631463</v>
      </c>
      <c r="C578">
        <v>0.94168399999999997</v>
      </c>
      <c r="D578">
        <v>0.86499800000000004</v>
      </c>
    </row>
    <row r="579" spans="1:4" x14ac:dyDescent="0.25">
      <c r="A579">
        <v>598.5</v>
      </c>
      <c r="B579">
        <v>0.57771600000000001</v>
      </c>
      <c r="C579">
        <v>0.66869100000000004</v>
      </c>
      <c r="D579">
        <v>0.87520399999999998</v>
      </c>
    </row>
    <row r="580" spans="1:4" x14ac:dyDescent="0.25">
      <c r="A580">
        <v>599</v>
      </c>
      <c r="B580">
        <v>0.71786000000000005</v>
      </c>
      <c r="C580">
        <v>0.72381899999999999</v>
      </c>
      <c r="D580">
        <v>0.87519800000000003</v>
      </c>
    </row>
    <row r="581" spans="1:4" x14ac:dyDescent="0.25">
      <c r="A581">
        <v>599.5</v>
      </c>
      <c r="B581">
        <v>0.59586799999999995</v>
      </c>
      <c r="C581">
        <v>0.76190599999999997</v>
      </c>
      <c r="D581">
        <v>0.90779200000000004</v>
      </c>
    </row>
    <row r="582" spans="1:4" x14ac:dyDescent="0.25">
      <c r="A582">
        <v>600</v>
      </c>
      <c r="B582">
        <v>0.62661100000000003</v>
      </c>
      <c r="C582">
        <v>0.60402299999999998</v>
      </c>
      <c r="D582">
        <v>0.91005499999999995</v>
      </c>
    </row>
    <row r="583" spans="1:4" x14ac:dyDescent="0.25">
      <c r="A583">
        <v>600.5</v>
      </c>
      <c r="B583">
        <v>0.16809299999999999</v>
      </c>
      <c r="C583">
        <v>0.45690500000000001</v>
      </c>
      <c r="D583">
        <v>0.88480099999999995</v>
      </c>
    </row>
    <row r="584" spans="1:4" x14ac:dyDescent="0.25">
      <c r="A584">
        <v>601</v>
      </c>
      <c r="B584">
        <v>0.34109400000000001</v>
      </c>
      <c r="C584">
        <v>0.49085099999999998</v>
      </c>
      <c r="D584">
        <v>1.00708</v>
      </c>
    </row>
    <row r="585" spans="1:4" x14ac:dyDescent="0.25">
      <c r="A585">
        <v>601.5</v>
      </c>
      <c r="B585">
        <v>0.47870099999999999</v>
      </c>
      <c r="C585">
        <v>0.89749299999999999</v>
      </c>
      <c r="D585">
        <v>0.76719000000000004</v>
      </c>
    </row>
    <row r="586" spans="1:4" x14ac:dyDescent="0.25">
      <c r="A586">
        <v>602</v>
      </c>
      <c r="B586">
        <v>0.67318999999999996</v>
      </c>
      <c r="C586">
        <v>0.82287200000000005</v>
      </c>
      <c r="D586">
        <v>0.98014900000000005</v>
      </c>
    </row>
    <row r="587" spans="1:4" x14ac:dyDescent="0.25">
      <c r="A587">
        <v>602.5</v>
      </c>
      <c r="B587">
        <v>0.63884799999999997</v>
      </c>
      <c r="C587">
        <v>0.74969699999999995</v>
      </c>
      <c r="D587">
        <v>1.1583399999999999</v>
      </c>
    </row>
    <row r="588" spans="1:4" x14ac:dyDescent="0.25">
      <c r="A588">
        <v>603</v>
      </c>
      <c r="B588">
        <v>0.461146</v>
      </c>
      <c r="C588">
        <v>1.2098899999999999</v>
      </c>
      <c r="D588">
        <v>1.1023700000000001</v>
      </c>
    </row>
    <row r="589" spans="1:4" x14ac:dyDescent="0.25">
      <c r="A589">
        <v>603.5</v>
      </c>
      <c r="B589">
        <v>0.45145999999999997</v>
      </c>
      <c r="C589">
        <v>1.0025999999999999</v>
      </c>
      <c r="D589">
        <v>1.10209</v>
      </c>
    </row>
    <row r="590" spans="1:4" x14ac:dyDescent="0.25">
      <c r="A590">
        <v>604</v>
      </c>
      <c r="B590">
        <v>0.36124099999999998</v>
      </c>
      <c r="C590">
        <v>0.920821</v>
      </c>
      <c r="D590">
        <v>1.1012999999999999</v>
      </c>
    </row>
    <row r="591" spans="1:4" x14ac:dyDescent="0.25">
      <c r="A591">
        <v>604.5</v>
      </c>
      <c r="B591">
        <v>0.39375500000000002</v>
      </c>
      <c r="C591">
        <v>0.81801299999999999</v>
      </c>
      <c r="D591">
        <v>1.05535</v>
      </c>
    </row>
    <row r="592" spans="1:4" x14ac:dyDescent="0.25">
      <c r="A592">
        <v>605</v>
      </c>
      <c r="B592">
        <v>0.34452700000000003</v>
      </c>
      <c r="C592">
        <v>0.85348100000000005</v>
      </c>
      <c r="D592">
        <v>1.1836100000000001</v>
      </c>
    </row>
    <row r="593" spans="1:4" x14ac:dyDescent="0.25">
      <c r="A593">
        <v>605.5</v>
      </c>
      <c r="B593">
        <v>0.32032699999999997</v>
      </c>
      <c r="C593">
        <v>0.96987999999999996</v>
      </c>
      <c r="D593">
        <v>1.2614300000000001</v>
      </c>
    </row>
    <row r="594" spans="1:4" x14ac:dyDescent="0.25">
      <c r="A594">
        <v>606</v>
      </c>
      <c r="B594">
        <v>0.11156099999999999</v>
      </c>
      <c r="C594">
        <v>1.0474000000000001</v>
      </c>
      <c r="D594">
        <v>1.0991299999999999</v>
      </c>
    </row>
    <row r="595" spans="1:4" x14ac:dyDescent="0.25">
      <c r="A595">
        <v>606.5</v>
      </c>
      <c r="B595">
        <v>0.16711300000000001</v>
      </c>
      <c r="C595">
        <v>0.88569299999999995</v>
      </c>
      <c r="D595">
        <v>1.1488400000000001</v>
      </c>
    </row>
    <row r="596" spans="1:4" x14ac:dyDescent="0.25">
      <c r="A596">
        <v>607</v>
      </c>
      <c r="B596">
        <v>0.33961599999999997</v>
      </c>
      <c r="C596">
        <v>0.85756299999999996</v>
      </c>
      <c r="D596">
        <v>0.99455199999999999</v>
      </c>
    </row>
    <row r="597" spans="1:4" x14ac:dyDescent="0.25">
      <c r="A597">
        <v>607.5</v>
      </c>
      <c r="B597">
        <v>0.33352799999999999</v>
      </c>
      <c r="C597">
        <v>1.1229499999999999</v>
      </c>
      <c r="D597">
        <v>1.0226500000000001</v>
      </c>
    </row>
    <row r="598" spans="1:4" x14ac:dyDescent="0.25">
      <c r="A598">
        <v>608</v>
      </c>
      <c r="B598">
        <v>0.409078</v>
      </c>
      <c r="C598">
        <v>1.2614799999999999</v>
      </c>
      <c r="D598">
        <v>0.923956</v>
      </c>
    </row>
    <row r="599" spans="1:4" x14ac:dyDescent="0.25">
      <c r="A599">
        <v>608.5</v>
      </c>
      <c r="B599">
        <v>0.314753</v>
      </c>
      <c r="C599">
        <v>1.20146</v>
      </c>
      <c r="D599">
        <v>1.07246</v>
      </c>
    </row>
    <row r="600" spans="1:4" x14ac:dyDescent="0.25">
      <c r="A600">
        <v>609</v>
      </c>
      <c r="B600">
        <v>0.40526800000000002</v>
      </c>
      <c r="C600">
        <v>1.19014</v>
      </c>
      <c r="D600">
        <v>0.82181199999999999</v>
      </c>
    </row>
    <row r="601" spans="1:4" x14ac:dyDescent="0.25">
      <c r="A601">
        <v>609.5</v>
      </c>
      <c r="B601">
        <v>0.43270700000000001</v>
      </c>
      <c r="C601">
        <v>1.16648</v>
      </c>
      <c r="D601">
        <v>0.82955199999999996</v>
      </c>
    </row>
    <row r="602" spans="1:4" x14ac:dyDescent="0.25">
      <c r="A602">
        <v>610</v>
      </c>
      <c r="B602">
        <v>0.46010800000000002</v>
      </c>
      <c r="C602">
        <v>1.31592</v>
      </c>
      <c r="D602">
        <v>0.99721599999999999</v>
      </c>
    </row>
    <row r="603" spans="1:4" x14ac:dyDescent="0.25">
      <c r="A603">
        <v>610.5</v>
      </c>
      <c r="B603">
        <v>0.44691700000000001</v>
      </c>
      <c r="C603">
        <v>0.97729200000000005</v>
      </c>
      <c r="D603">
        <v>0.90066100000000004</v>
      </c>
    </row>
    <row r="604" spans="1:4" x14ac:dyDescent="0.25">
      <c r="A604">
        <v>611</v>
      </c>
      <c r="B604">
        <v>0.44078400000000001</v>
      </c>
      <c r="C604">
        <v>0.94331200000000004</v>
      </c>
      <c r="D604">
        <v>0.79283599999999999</v>
      </c>
    </row>
    <row r="605" spans="1:4" x14ac:dyDescent="0.25">
      <c r="A605">
        <v>611.5</v>
      </c>
      <c r="B605">
        <v>0.53974800000000001</v>
      </c>
      <c r="C605">
        <v>0.82525599999999999</v>
      </c>
      <c r="D605">
        <v>0.80178700000000003</v>
      </c>
    </row>
    <row r="606" spans="1:4" x14ac:dyDescent="0.25">
      <c r="A606">
        <v>612</v>
      </c>
      <c r="B606">
        <v>0.40034599999999998</v>
      </c>
      <c r="C606">
        <v>0.81194100000000002</v>
      </c>
      <c r="D606">
        <v>0.81923100000000004</v>
      </c>
    </row>
    <row r="607" spans="1:4" x14ac:dyDescent="0.25">
      <c r="A607">
        <v>612.5</v>
      </c>
      <c r="B607">
        <v>0.55501299999999998</v>
      </c>
      <c r="C607">
        <v>1.07396</v>
      </c>
      <c r="D607">
        <v>0.90343099999999998</v>
      </c>
    </row>
    <row r="608" spans="1:4" x14ac:dyDescent="0.25">
      <c r="A608">
        <v>613</v>
      </c>
      <c r="B608">
        <v>0.38222499999999998</v>
      </c>
      <c r="C608">
        <v>1.0285599999999999</v>
      </c>
      <c r="D608">
        <v>0.95358600000000004</v>
      </c>
    </row>
    <row r="609" spans="1:4" x14ac:dyDescent="0.25">
      <c r="A609">
        <v>613.5</v>
      </c>
      <c r="B609">
        <v>0.41125600000000001</v>
      </c>
      <c r="C609">
        <v>0.88988400000000001</v>
      </c>
      <c r="D609">
        <v>1.16018</v>
      </c>
    </row>
    <row r="610" spans="1:4" x14ac:dyDescent="0.25">
      <c r="A610">
        <v>614</v>
      </c>
      <c r="B610">
        <v>0.36578100000000002</v>
      </c>
      <c r="C610">
        <v>0.86723600000000001</v>
      </c>
      <c r="D610">
        <v>0.89475899999999997</v>
      </c>
    </row>
    <row r="611" spans="1:4" x14ac:dyDescent="0.25">
      <c r="A611">
        <v>614.5</v>
      </c>
      <c r="B611">
        <v>0.291466</v>
      </c>
      <c r="C611">
        <v>0.936145</v>
      </c>
      <c r="D611">
        <v>0.74526199999999998</v>
      </c>
    </row>
    <row r="612" spans="1:4" x14ac:dyDescent="0.25">
      <c r="A612">
        <v>615</v>
      </c>
      <c r="B612">
        <v>0.375529</v>
      </c>
      <c r="C612">
        <v>0.48697400000000002</v>
      </c>
      <c r="D612">
        <v>0.90806200000000004</v>
      </c>
    </row>
    <row r="613" spans="1:4" x14ac:dyDescent="0.25">
      <c r="A613">
        <v>615.5</v>
      </c>
      <c r="B613">
        <v>0.287721</v>
      </c>
      <c r="C613">
        <v>0.44186999999999999</v>
      </c>
      <c r="D613">
        <v>0.65784799999999999</v>
      </c>
    </row>
    <row r="614" spans="1:4" x14ac:dyDescent="0.25">
      <c r="A614">
        <v>616</v>
      </c>
      <c r="B614">
        <v>0.53376000000000001</v>
      </c>
      <c r="C614">
        <v>0.41449200000000003</v>
      </c>
      <c r="D614">
        <v>0.75586200000000003</v>
      </c>
    </row>
    <row r="615" spans="1:4" x14ac:dyDescent="0.25">
      <c r="A615">
        <v>616.5</v>
      </c>
      <c r="B615">
        <v>0.52807400000000004</v>
      </c>
      <c r="C615">
        <v>0.59791300000000003</v>
      </c>
      <c r="D615">
        <v>0.73191200000000001</v>
      </c>
    </row>
    <row r="616" spans="1:4" x14ac:dyDescent="0.25">
      <c r="A616">
        <v>617</v>
      </c>
      <c r="B616">
        <v>0.45392199999999999</v>
      </c>
      <c r="C616">
        <v>0.61531800000000003</v>
      </c>
      <c r="D616">
        <v>0.66155399999999998</v>
      </c>
    </row>
    <row r="617" spans="1:4" x14ac:dyDescent="0.25">
      <c r="A617">
        <v>617.5</v>
      </c>
      <c r="B617">
        <v>0.10964699999999999</v>
      </c>
      <c r="C617">
        <v>0.58647800000000005</v>
      </c>
      <c r="D617">
        <v>0.67009300000000005</v>
      </c>
    </row>
    <row r="618" spans="1:4" x14ac:dyDescent="0.25">
      <c r="A618">
        <v>618</v>
      </c>
      <c r="B618">
        <v>0.30707400000000001</v>
      </c>
      <c r="C618">
        <v>0.66013100000000002</v>
      </c>
      <c r="D618">
        <v>0.90400499999999995</v>
      </c>
    </row>
    <row r="619" spans="1:4" x14ac:dyDescent="0.25">
      <c r="A619">
        <v>618.5</v>
      </c>
      <c r="B619">
        <v>0.32750000000000001</v>
      </c>
      <c r="C619">
        <v>0.78098500000000004</v>
      </c>
      <c r="D619">
        <v>0.69199900000000003</v>
      </c>
    </row>
    <row r="620" spans="1:4" x14ac:dyDescent="0.25">
      <c r="A620">
        <v>619</v>
      </c>
      <c r="B620">
        <v>0.21363099999999999</v>
      </c>
      <c r="C620">
        <v>0.53835900000000003</v>
      </c>
      <c r="D620">
        <v>0.79173700000000002</v>
      </c>
    </row>
    <row r="621" spans="1:4" x14ac:dyDescent="0.25">
      <c r="A621">
        <v>619.5</v>
      </c>
      <c r="B621">
        <v>0.418323</v>
      </c>
      <c r="C621">
        <v>0.68865500000000002</v>
      </c>
      <c r="D621">
        <v>0.75876100000000002</v>
      </c>
    </row>
    <row r="622" spans="1:4" x14ac:dyDescent="0.25">
      <c r="A622">
        <v>620</v>
      </c>
      <c r="B622">
        <v>0.284856</v>
      </c>
      <c r="C622">
        <v>0.46067200000000003</v>
      </c>
      <c r="D622">
        <v>0.474769</v>
      </c>
    </row>
    <row r="623" spans="1:4" x14ac:dyDescent="0.25">
      <c r="A623">
        <v>620.5</v>
      </c>
      <c r="B623">
        <v>0.30815100000000001</v>
      </c>
      <c r="C623">
        <v>1.11721</v>
      </c>
      <c r="D623">
        <v>0.61691600000000002</v>
      </c>
    </row>
    <row r="624" spans="1:4" x14ac:dyDescent="0.25">
      <c r="A624">
        <v>621</v>
      </c>
      <c r="B624">
        <v>0.60310799999999998</v>
      </c>
      <c r="C624">
        <v>0.97015200000000001</v>
      </c>
      <c r="D624">
        <v>0.56302300000000005</v>
      </c>
    </row>
    <row r="625" spans="1:4" x14ac:dyDescent="0.25">
      <c r="A625">
        <v>621.5</v>
      </c>
      <c r="B625">
        <v>0.54296999999999995</v>
      </c>
      <c r="C625">
        <v>1.00766</v>
      </c>
      <c r="D625">
        <v>0.69157500000000005</v>
      </c>
    </row>
    <row r="626" spans="1:4" x14ac:dyDescent="0.25">
      <c r="A626">
        <v>622</v>
      </c>
      <c r="B626">
        <v>0.232685</v>
      </c>
      <c r="C626">
        <v>0.78746799999999995</v>
      </c>
      <c r="D626">
        <v>0.75173299999999998</v>
      </c>
    </row>
    <row r="627" spans="1:4" x14ac:dyDescent="0.25">
      <c r="A627">
        <v>622.5</v>
      </c>
      <c r="B627">
        <v>0.26120399999999999</v>
      </c>
      <c r="C627">
        <v>0.50921300000000003</v>
      </c>
      <c r="D627">
        <v>0.44169900000000001</v>
      </c>
    </row>
    <row r="628" spans="1:4" x14ac:dyDescent="0.25">
      <c r="A628">
        <v>623</v>
      </c>
      <c r="B628">
        <v>0.36796000000000001</v>
      </c>
      <c r="C628">
        <v>0.93624499999999999</v>
      </c>
      <c r="D628">
        <v>0.45849499999999999</v>
      </c>
    </row>
    <row r="629" spans="1:4" x14ac:dyDescent="0.25">
      <c r="A629">
        <v>623.5</v>
      </c>
      <c r="B629">
        <v>3.2899699999999997E-2</v>
      </c>
      <c r="C629">
        <v>0.38351200000000002</v>
      </c>
      <c r="D629">
        <v>0.60305799999999998</v>
      </c>
    </row>
    <row r="630" spans="1:4" x14ac:dyDescent="0.25">
      <c r="A630">
        <v>624</v>
      </c>
      <c r="B630">
        <v>0.32846999999999998</v>
      </c>
      <c r="C630">
        <v>0.77512300000000001</v>
      </c>
      <c r="D630">
        <v>0.640262</v>
      </c>
    </row>
    <row r="631" spans="1:4" x14ac:dyDescent="0.25">
      <c r="A631">
        <v>624.5</v>
      </c>
      <c r="B631">
        <v>0.119362</v>
      </c>
      <c r="C631">
        <v>0.60698099999999999</v>
      </c>
      <c r="D631">
        <v>0.54518599999999995</v>
      </c>
    </row>
    <row r="632" spans="1:4" x14ac:dyDescent="0.25">
      <c r="A632">
        <v>625</v>
      </c>
      <c r="B632">
        <v>0.28842200000000001</v>
      </c>
      <c r="C632">
        <v>0.58902900000000002</v>
      </c>
      <c r="D632">
        <v>0.65039199999999997</v>
      </c>
    </row>
    <row r="633" spans="1:4" x14ac:dyDescent="0.25">
      <c r="A633">
        <v>625.5</v>
      </c>
      <c r="B633">
        <v>0.32655299999999998</v>
      </c>
      <c r="C633">
        <v>0.45372099999999999</v>
      </c>
      <c r="D633">
        <v>0.46083200000000002</v>
      </c>
    </row>
    <row r="634" spans="1:4" x14ac:dyDescent="0.25">
      <c r="A634">
        <v>626</v>
      </c>
      <c r="B634">
        <v>0.225109</v>
      </c>
      <c r="C634">
        <v>0.62211499999999997</v>
      </c>
      <c r="D634">
        <v>0.73268100000000003</v>
      </c>
    </row>
    <row r="635" spans="1:4" x14ac:dyDescent="0.25">
      <c r="A635">
        <v>626.5</v>
      </c>
      <c r="B635">
        <v>5.4654000000000001E-2</v>
      </c>
      <c r="C635">
        <v>0.41664600000000002</v>
      </c>
      <c r="D635">
        <v>0.53663700000000003</v>
      </c>
    </row>
    <row r="636" spans="1:4" x14ac:dyDescent="0.25">
      <c r="A636">
        <v>627</v>
      </c>
      <c r="B636">
        <v>0.16286</v>
      </c>
      <c r="C636">
        <v>0.46457199999999998</v>
      </c>
      <c r="D636">
        <v>0.72800900000000002</v>
      </c>
    </row>
    <row r="637" spans="1:4" x14ac:dyDescent="0.25">
      <c r="A637">
        <v>627.5</v>
      </c>
      <c r="B637">
        <v>8.5875499999999994E-2</v>
      </c>
      <c r="C637">
        <v>0.49799900000000002</v>
      </c>
      <c r="D637">
        <v>0.74809400000000004</v>
      </c>
    </row>
    <row r="638" spans="1:4" x14ac:dyDescent="0.25">
      <c r="A638">
        <v>628</v>
      </c>
      <c r="B638">
        <v>-8.8746500000000006E-2</v>
      </c>
      <c r="C638">
        <v>0.33286199999999999</v>
      </c>
      <c r="D638">
        <v>0.62184200000000001</v>
      </c>
    </row>
    <row r="639" spans="1:4" x14ac:dyDescent="0.25">
      <c r="A639">
        <v>628.5</v>
      </c>
      <c r="B639">
        <v>0.423039</v>
      </c>
      <c r="C639">
        <v>0.28934300000000002</v>
      </c>
      <c r="D639">
        <v>0.70136299999999996</v>
      </c>
    </row>
    <row r="640" spans="1:4" x14ac:dyDescent="0.25">
      <c r="A640">
        <v>629</v>
      </c>
      <c r="B640">
        <v>0.19178999999999999</v>
      </c>
      <c r="C640">
        <v>0.70378300000000005</v>
      </c>
      <c r="D640">
        <v>0.68010700000000002</v>
      </c>
    </row>
    <row r="641" spans="1:4" x14ac:dyDescent="0.25">
      <c r="A641">
        <v>629.5</v>
      </c>
      <c r="B641">
        <v>0.33715699999999998</v>
      </c>
      <c r="C641">
        <v>0.28731600000000002</v>
      </c>
      <c r="D641">
        <v>0.63657300000000006</v>
      </c>
    </row>
    <row r="642" spans="1:4" x14ac:dyDescent="0.25">
      <c r="A642">
        <v>630</v>
      </c>
      <c r="B642">
        <v>0.72579800000000005</v>
      </c>
      <c r="C642">
        <v>0.55460799999999999</v>
      </c>
      <c r="D642">
        <v>0.52820999999999996</v>
      </c>
    </row>
    <row r="643" spans="1:4" x14ac:dyDescent="0.25">
      <c r="A643">
        <v>630.5</v>
      </c>
      <c r="B643">
        <v>0.27912700000000001</v>
      </c>
      <c r="C643">
        <v>0.55202399999999996</v>
      </c>
      <c r="D643">
        <v>0.82386700000000002</v>
      </c>
    </row>
    <row r="644" spans="1:4" x14ac:dyDescent="0.25">
      <c r="A644">
        <v>631</v>
      </c>
      <c r="B644">
        <v>0.142011</v>
      </c>
      <c r="C644">
        <v>0.78155399999999997</v>
      </c>
      <c r="D644">
        <v>0.61483299999999996</v>
      </c>
    </row>
    <row r="645" spans="1:4" x14ac:dyDescent="0.25">
      <c r="A645">
        <v>631.5</v>
      </c>
      <c r="B645">
        <v>0.116285</v>
      </c>
      <c r="C645">
        <v>0.714225</v>
      </c>
      <c r="D645">
        <v>0.76675899999999997</v>
      </c>
    </row>
    <row r="646" spans="1:4" x14ac:dyDescent="0.25">
      <c r="A646">
        <v>632</v>
      </c>
      <c r="B646">
        <v>0.15733</v>
      </c>
      <c r="C646">
        <v>0.60998799999999997</v>
      </c>
      <c r="D646">
        <v>0.77096200000000004</v>
      </c>
    </row>
    <row r="647" spans="1:4" x14ac:dyDescent="0.25">
      <c r="A647">
        <v>632.5</v>
      </c>
      <c r="B647">
        <v>0.33543200000000001</v>
      </c>
      <c r="C647">
        <v>0.39810400000000001</v>
      </c>
      <c r="D647">
        <v>0.44553199999999998</v>
      </c>
    </row>
    <row r="648" spans="1:4" x14ac:dyDescent="0.25">
      <c r="A648">
        <v>633</v>
      </c>
      <c r="B648">
        <v>-0.14114299999999999</v>
      </c>
      <c r="C648">
        <v>0.55429700000000004</v>
      </c>
      <c r="D648">
        <v>0.69910399999999995</v>
      </c>
    </row>
    <row r="649" spans="1:4" x14ac:dyDescent="0.25">
      <c r="A649">
        <v>633.5</v>
      </c>
      <c r="B649">
        <v>0.31520199999999998</v>
      </c>
      <c r="C649">
        <v>0.59282500000000005</v>
      </c>
      <c r="D649">
        <v>0.68576700000000002</v>
      </c>
    </row>
    <row r="650" spans="1:4" x14ac:dyDescent="0.25">
      <c r="A650">
        <v>634</v>
      </c>
      <c r="B650">
        <v>0.161662</v>
      </c>
      <c r="C650">
        <v>0.175321</v>
      </c>
      <c r="D650">
        <v>0.553786</v>
      </c>
    </row>
    <row r="651" spans="1:4" x14ac:dyDescent="0.25">
      <c r="A651">
        <v>634.5</v>
      </c>
      <c r="B651">
        <v>-6.9875699999999999E-2</v>
      </c>
      <c r="C651">
        <v>0.65170700000000004</v>
      </c>
      <c r="D651">
        <v>0.90296399999999999</v>
      </c>
    </row>
    <row r="652" spans="1:4" x14ac:dyDescent="0.25">
      <c r="A652">
        <v>635</v>
      </c>
      <c r="B652">
        <v>0.19276399999999999</v>
      </c>
      <c r="C652">
        <v>0.56862800000000002</v>
      </c>
      <c r="D652">
        <v>0.83475100000000002</v>
      </c>
    </row>
    <row r="653" spans="1:4" x14ac:dyDescent="0.25">
      <c r="A653">
        <v>635.5</v>
      </c>
      <c r="B653">
        <v>0.42315900000000001</v>
      </c>
      <c r="C653">
        <v>0.70611999999999997</v>
      </c>
      <c r="D653">
        <v>0.72662000000000004</v>
      </c>
    </row>
    <row r="654" spans="1:4" x14ac:dyDescent="0.25">
      <c r="A654">
        <v>636</v>
      </c>
      <c r="B654">
        <v>0.33244899999999999</v>
      </c>
      <c r="C654">
        <v>0.45476899999999998</v>
      </c>
      <c r="D654">
        <v>0.56525999999999998</v>
      </c>
    </row>
    <row r="655" spans="1:4" x14ac:dyDescent="0.25">
      <c r="A655">
        <v>636.5</v>
      </c>
      <c r="B655">
        <v>0.21208199999999999</v>
      </c>
      <c r="C655">
        <v>0.53028200000000003</v>
      </c>
      <c r="D655">
        <v>0.681728</v>
      </c>
    </row>
    <row r="656" spans="1:4" x14ac:dyDescent="0.25">
      <c r="A656">
        <v>637</v>
      </c>
      <c r="B656">
        <v>0.46847499999999997</v>
      </c>
      <c r="C656">
        <v>0.40082400000000001</v>
      </c>
      <c r="D656">
        <v>0.42698000000000003</v>
      </c>
    </row>
    <row r="657" spans="1:4" x14ac:dyDescent="0.25">
      <c r="A657">
        <v>637.5</v>
      </c>
      <c r="B657">
        <v>-0.28970400000000002</v>
      </c>
      <c r="C657">
        <v>0.203708</v>
      </c>
      <c r="D657">
        <v>0.51007999999999998</v>
      </c>
    </row>
    <row r="658" spans="1:4" x14ac:dyDescent="0.25">
      <c r="A658">
        <v>638</v>
      </c>
      <c r="B658">
        <v>7.7464400000000003E-2</v>
      </c>
      <c r="C658">
        <v>0.90664800000000001</v>
      </c>
      <c r="D658">
        <v>0.929095</v>
      </c>
    </row>
    <row r="659" spans="1:4" x14ac:dyDescent="0.25">
      <c r="A659">
        <v>638.5</v>
      </c>
      <c r="B659">
        <v>-2.5635600000000001E-2</v>
      </c>
      <c r="C659">
        <v>0.69451700000000005</v>
      </c>
      <c r="D659">
        <v>0.655362</v>
      </c>
    </row>
    <row r="660" spans="1:4" x14ac:dyDescent="0.25">
      <c r="A660">
        <v>639</v>
      </c>
      <c r="B660">
        <v>0.37664700000000001</v>
      </c>
      <c r="C660">
        <v>0.31531100000000001</v>
      </c>
      <c r="D660">
        <v>0.738564</v>
      </c>
    </row>
    <row r="661" spans="1:4" x14ac:dyDescent="0.25">
      <c r="A661">
        <v>639.5</v>
      </c>
      <c r="B661">
        <v>0.18943499999999999</v>
      </c>
      <c r="C661">
        <v>0.34462399999999999</v>
      </c>
      <c r="D661">
        <v>0.263154</v>
      </c>
    </row>
    <row r="662" spans="1:4" x14ac:dyDescent="0.25">
      <c r="A662">
        <v>640</v>
      </c>
      <c r="B662">
        <v>4.8386499999999999E-2</v>
      </c>
      <c r="C662">
        <v>0.62147200000000002</v>
      </c>
      <c r="D662">
        <v>0.83983399999999997</v>
      </c>
    </row>
    <row r="663" spans="1:4" x14ac:dyDescent="0.25">
      <c r="A663">
        <v>640.5</v>
      </c>
      <c r="B663">
        <v>-0.413383</v>
      </c>
      <c r="C663">
        <v>0.38097199999999998</v>
      </c>
      <c r="D663">
        <v>0.92961400000000005</v>
      </c>
    </row>
    <row r="664" spans="1:4" x14ac:dyDescent="0.25">
      <c r="A664">
        <v>641</v>
      </c>
      <c r="B664">
        <v>-5.89743E-2</v>
      </c>
      <c r="C664">
        <v>0.448189</v>
      </c>
      <c r="D664">
        <v>0.62892999999999999</v>
      </c>
    </row>
    <row r="665" spans="1:4" x14ac:dyDescent="0.25">
      <c r="A665">
        <v>641.5</v>
      </c>
      <c r="B665">
        <v>-0.401509</v>
      </c>
      <c r="C665">
        <v>0.39312399999999997</v>
      </c>
      <c r="D665">
        <v>0.59635300000000002</v>
      </c>
    </row>
    <row r="666" spans="1:4" x14ac:dyDescent="0.25">
      <c r="A666">
        <v>642</v>
      </c>
      <c r="B666">
        <v>-0.23088700000000001</v>
      </c>
      <c r="C666">
        <v>0.52737299999999998</v>
      </c>
      <c r="D666">
        <v>0.95355199999999996</v>
      </c>
    </row>
    <row r="667" spans="1:4" x14ac:dyDescent="0.25">
      <c r="A667">
        <v>642.5</v>
      </c>
      <c r="B667">
        <v>-1.28565E-2</v>
      </c>
      <c r="C667">
        <v>0.47811399999999998</v>
      </c>
      <c r="D667">
        <v>0.62918399999999997</v>
      </c>
    </row>
    <row r="668" spans="1:4" x14ac:dyDescent="0.25">
      <c r="A668">
        <v>643</v>
      </c>
      <c r="B668">
        <v>-0.16805700000000001</v>
      </c>
      <c r="C668">
        <v>0.63772200000000001</v>
      </c>
      <c r="D668">
        <v>0.515706</v>
      </c>
    </row>
    <row r="669" spans="1:4" x14ac:dyDescent="0.25">
      <c r="A669">
        <v>643.5</v>
      </c>
      <c r="B669">
        <v>-0.332399</v>
      </c>
      <c r="C669">
        <v>0.30252299999999999</v>
      </c>
      <c r="D669">
        <v>0.44741599999999998</v>
      </c>
    </row>
    <row r="670" spans="1:4" x14ac:dyDescent="0.25">
      <c r="A670">
        <v>644</v>
      </c>
      <c r="B670">
        <v>0.43388599999999999</v>
      </c>
      <c r="C670">
        <v>0.40203899999999998</v>
      </c>
      <c r="D670">
        <v>0.33296999999999999</v>
      </c>
    </row>
    <row r="671" spans="1:4" x14ac:dyDescent="0.25">
      <c r="A671">
        <v>644.5</v>
      </c>
      <c r="B671">
        <v>0.170372</v>
      </c>
      <c r="C671">
        <v>0.53480899999999998</v>
      </c>
      <c r="D671">
        <v>0.399646</v>
      </c>
    </row>
    <row r="672" spans="1:4" x14ac:dyDescent="0.25">
      <c r="A672">
        <v>645</v>
      </c>
      <c r="B672">
        <v>3.1843499999999999E-3</v>
      </c>
      <c r="C672">
        <v>0.51916200000000001</v>
      </c>
      <c r="D672">
        <v>0.459534</v>
      </c>
    </row>
    <row r="673" spans="1:4" x14ac:dyDescent="0.25">
      <c r="A673">
        <v>645.5</v>
      </c>
      <c r="B673">
        <v>0.130908</v>
      </c>
      <c r="C673">
        <v>0.37368699999999999</v>
      </c>
      <c r="D673">
        <v>0.69884100000000005</v>
      </c>
    </row>
    <row r="674" spans="1:4" x14ac:dyDescent="0.25">
      <c r="A674">
        <v>646</v>
      </c>
      <c r="B674">
        <v>-5.9222700000000003E-2</v>
      </c>
      <c r="C674">
        <v>0.39382299999999998</v>
      </c>
      <c r="D674">
        <v>1.0211399999999999</v>
      </c>
    </row>
    <row r="675" spans="1:4" x14ac:dyDescent="0.25">
      <c r="A675">
        <v>646.5</v>
      </c>
      <c r="B675">
        <v>-0.17735300000000001</v>
      </c>
      <c r="C675">
        <v>0.446463</v>
      </c>
      <c r="D675">
        <v>0.56629600000000002</v>
      </c>
    </row>
    <row r="676" spans="1:4" x14ac:dyDescent="0.25">
      <c r="A676">
        <v>647</v>
      </c>
      <c r="B676">
        <v>-0.118202</v>
      </c>
      <c r="C676">
        <v>-9.8501000000000005E-3</v>
      </c>
      <c r="D676">
        <v>0.48521599999999998</v>
      </c>
    </row>
    <row r="677" spans="1:4" x14ac:dyDescent="0.25">
      <c r="A677">
        <v>647.5</v>
      </c>
      <c r="B677">
        <v>-0.10858</v>
      </c>
      <c r="C677">
        <v>0.45463599999999998</v>
      </c>
      <c r="D677">
        <v>0.97706599999999999</v>
      </c>
    </row>
    <row r="678" spans="1:4" x14ac:dyDescent="0.25">
      <c r="A678">
        <v>648</v>
      </c>
      <c r="B678">
        <v>-4.1547300000000002E-2</v>
      </c>
      <c r="C678">
        <v>0.48591400000000001</v>
      </c>
      <c r="D678">
        <v>0.72634100000000001</v>
      </c>
    </row>
    <row r="679" spans="1:4" x14ac:dyDescent="0.25">
      <c r="A679">
        <v>648.5</v>
      </c>
      <c r="B679">
        <v>0.13073599999999999</v>
      </c>
      <c r="C679">
        <v>0.27561099999999999</v>
      </c>
      <c r="D679">
        <v>0.78131200000000001</v>
      </c>
    </row>
    <row r="680" spans="1:4" x14ac:dyDescent="0.25">
      <c r="A680">
        <v>649</v>
      </c>
      <c r="B680">
        <v>-0.313417</v>
      </c>
      <c r="C680">
        <v>0.11577999999999999</v>
      </c>
      <c r="D680">
        <v>0.66851799999999995</v>
      </c>
    </row>
    <row r="681" spans="1:4" x14ac:dyDescent="0.25">
      <c r="A681">
        <v>649.5</v>
      </c>
      <c r="B681">
        <v>0.145787</v>
      </c>
      <c r="C681">
        <v>0.37665799999999999</v>
      </c>
      <c r="D681">
        <v>0.61115900000000001</v>
      </c>
    </row>
    <row r="682" spans="1:4" x14ac:dyDescent="0.25">
      <c r="A682">
        <v>650</v>
      </c>
      <c r="B682">
        <v>0.25885999999999998</v>
      </c>
      <c r="C682">
        <v>0.224329</v>
      </c>
      <c r="D682">
        <v>0.29598999999999998</v>
      </c>
    </row>
    <row r="683" spans="1:4" x14ac:dyDescent="0.25">
      <c r="A683">
        <v>650.5</v>
      </c>
      <c r="B683">
        <v>0.14372499999999999</v>
      </c>
      <c r="C683">
        <v>0.55098499999999995</v>
      </c>
      <c r="D683">
        <v>0.37414700000000001</v>
      </c>
    </row>
    <row r="684" spans="1:4" x14ac:dyDescent="0.25">
      <c r="A684">
        <v>651</v>
      </c>
      <c r="B684">
        <v>-8.0948500000000007E-2</v>
      </c>
      <c r="C684">
        <v>0.55501400000000001</v>
      </c>
      <c r="D684">
        <v>0.35942499999999999</v>
      </c>
    </row>
    <row r="685" spans="1:4" x14ac:dyDescent="0.25">
      <c r="A685">
        <v>651.5</v>
      </c>
      <c r="B685">
        <v>0.25830700000000001</v>
      </c>
      <c r="C685">
        <v>0.47680600000000001</v>
      </c>
      <c r="D685">
        <v>0.53427599999999997</v>
      </c>
    </row>
    <row r="686" spans="1:4" x14ac:dyDescent="0.25">
      <c r="A686">
        <v>652</v>
      </c>
      <c r="B686">
        <v>-0.42236400000000002</v>
      </c>
      <c r="C686">
        <v>0.136402</v>
      </c>
      <c r="D686">
        <v>0.34828399999999998</v>
      </c>
    </row>
    <row r="687" spans="1:4" x14ac:dyDescent="0.25">
      <c r="A687">
        <v>652.5</v>
      </c>
      <c r="B687">
        <v>-0.20813499999999999</v>
      </c>
      <c r="C687">
        <v>0.64632199999999995</v>
      </c>
      <c r="D687">
        <v>0.95570100000000002</v>
      </c>
    </row>
    <row r="688" spans="1:4" x14ac:dyDescent="0.25">
      <c r="A688">
        <v>653</v>
      </c>
      <c r="B688">
        <v>-0.222576</v>
      </c>
      <c r="C688">
        <v>0.35087400000000002</v>
      </c>
      <c r="D688">
        <v>0.15032799999999999</v>
      </c>
    </row>
    <row r="689" spans="1:4" x14ac:dyDescent="0.25">
      <c r="A689">
        <v>653.5</v>
      </c>
      <c r="B689">
        <v>-0.223471</v>
      </c>
      <c r="C689">
        <v>0.196518</v>
      </c>
      <c r="D689">
        <v>0.64907499999999996</v>
      </c>
    </row>
    <row r="690" spans="1:4" x14ac:dyDescent="0.25">
      <c r="A690">
        <v>654</v>
      </c>
      <c r="B690">
        <v>0.12764300000000001</v>
      </c>
      <c r="C690">
        <v>3.7794700000000001E-2</v>
      </c>
      <c r="D690">
        <v>0.58984300000000001</v>
      </c>
    </row>
    <row r="691" spans="1:4" x14ac:dyDescent="0.25">
      <c r="A691">
        <v>654.5</v>
      </c>
      <c r="B691">
        <v>-0.116801</v>
      </c>
      <c r="C691">
        <v>0.37679000000000001</v>
      </c>
      <c r="D691">
        <v>0.50231099999999995</v>
      </c>
    </row>
    <row r="692" spans="1:4" x14ac:dyDescent="0.25">
      <c r="A692">
        <v>655</v>
      </c>
      <c r="B692">
        <v>-9.7496399999999997E-2</v>
      </c>
      <c r="C692">
        <v>2.0381199999999999E-2</v>
      </c>
      <c r="D692">
        <v>0.44665899999999997</v>
      </c>
    </row>
    <row r="693" spans="1:4" x14ac:dyDescent="0.25">
      <c r="A693">
        <v>655.5</v>
      </c>
      <c r="B693">
        <v>-0.45057399999999997</v>
      </c>
      <c r="C693">
        <v>0.259351</v>
      </c>
      <c r="D693">
        <v>0.68312499999999998</v>
      </c>
    </row>
    <row r="694" spans="1:4" x14ac:dyDescent="0.25">
      <c r="A694">
        <v>656</v>
      </c>
      <c r="B694">
        <v>-0.45535500000000001</v>
      </c>
      <c r="C694">
        <v>0.37215999999999999</v>
      </c>
      <c r="D694">
        <v>0.38300000000000001</v>
      </c>
    </row>
    <row r="695" spans="1:4" x14ac:dyDescent="0.25">
      <c r="A695">
        <v>656.5</v>
      </c>
      <c r="B695">
        <v>-0.65138200000000002</v>
      </c>
      <c r="C695">
        <v>0.47321299999999999</v>
      </c>
      <c r="D695">
        <v>0.55312099999999997</v>
      </c>
    </row>
    <row r="696" spans="1:4" x14ac:dyDescent="0.25">
      <c r="A696">
        <v>657</v>
      </c>
      <c r="B696">
        <v>-0.50265400000000005</v>
      </c>
      <c r="C696">
        <v>0.12576499999999999</v>
      </c>
      <c r="D696">
        <v>0.54987200000000003</v>
      </c>
    </row>
    <row r="697" spans="1:4" x14ac:dyDescent="0.25">
      <c r="A697">
        <v>657.5</v>
      </c>
      <c r="B697">
        <v>-0.365678</v>
      </c>
      <c r="C697">
        <v>-5.8512399999999999E-2</v>
      </c>
      <c r="D697">
        <v>0.32791999999999999</v>
      </c>
    </row>
    <row r="698" spans="1:4" x14ac:dyDescent="0.25">
      <c r="A698">
        <v>658</v>
      </c>
      <c r="B698">
        <v>-0.49762200000000001</v>
      </c>
      <c r="C698">
        <v>-3.5484700000000001E-2</v>
      </c>
      <c r="D698">
        <v>0.63620200000000005</v>
      </c>
    </row>
    <row r="699" spans="1:4" x14ac:dyDescent="0.25">
      <c r="A699">
        <v>658.5</v>
      </c>
      <c r="B699">
        <v>-0.20066600000000001</v>
      </c>
      <c r="C699">
        <v>0.23614299999999999</v>
      </c>
      <c r="D699">
        <v>0.79348300000000005</v>
      </c>
    </row>
    <row r="700" spans="1:4" x14ac:dyDescent="0.25">
      <c r="A700">
        <v>659</v>
      </c>
      <c r="B700">
        <v>-0.451708</v>
      </c>
      <c r="C700">
        <v>7.7089599999999994E-2</v>
      </c>
      <c r="D700">
        <v>0.678207</v>
      </c>
    </row>
    <row r="701" spans="1:4" x14ac:dyDescent="0.25">
      <c r="A701">
        <v>659.5</v>
      </c>
      <c r="B701">
        <v>-0.389822</v>
      </c>
      <c r="C701">
        <v>0.43183199999999999</v>
      </c>
      <c r="D701">
        <v>0.48380800000000002</v>
      </c>
    </row>
    <row r="702" spans="1:4" x14ac:dyDescent="0.25">
      <c r="A702">
        <v>660</v>
      </c>
      <c r="B702">
        <v>-0.57527600000000001</v>
      </c>
      <c r="C702">
        <v>0.79088700000000001</v>
      </c>
      <c r="D702">
        <v>0.74506899999999998</v>
      </c>
    </row>
    <row r="703" spans="1:4" x14ac:dyDescent="0.25">
      <c r="A703">
        <v>660.5</v>
      </c>
      <c r="B703">
        <v>-7.9250799999999996E-2</v>
      </c>
      <c r="C703">
        <v>0.48987199999999997</v>
      </c>
      <c r="D703">
        <v>1.06572</v>
      </c>
    </row>
    <row r="704" spans="1:4" x14ac:dyDescent="0.25">
      <c r="A704">
        <v>661</v>
      </c>
      <c r="B704">
        <v>-0.57786899999999997</v>
      </c>
      <c r="C704">
        <v>0.36329499999999998</v>
      </c>
      <c r="D704">
        <v>0.93972500000000003</v>
      </c>
    </row>
    <row r="705" spans="1:4" x14ac:dyDescent="0.25">
      <c r="A705">
        <v>661.5</v>
      </c>
      <c r="B705">
        <v>-0.52870300000000003</v>
      </c>
      <c r="C705">
        <v>0.98934500000000003</v>
      </c>
      <c r="D705">
        <v>0.598441</v>
      </c>
    </row>
    <row r="706" spans="1:4" x14ac:dyDescent="0.25">
      <c r="A706">
        <v>662</v>
      </c>
      <c r="B706">
        <v>-0.557836</v>
      </c>
      <c r="C706">
        <v>0.64124400000000004</v>
      </c>
      <c r="D706">
        <v>0.68581599999999998</v>
      </c>
    </row>
    <row r="707" spans="1:4" x14ac:dyDescent="0.25">
      <c r="A707">
        <v>662.5</v>
      </c>
      <c r="B707">
        <v>-8.1987199999999996E-2</v>
      </c>
      <c r="C707">
        <v>0.55689599999999995</v>
      </c>
      <c r="D707">
        <v>0.79122599999999998</v>
      </c>
    </row>
    <row r="708" spans="1:4" x14ac:dyDescent="0.25">
      <c r="A708">
        <v>663</v>
      </c>
      <c r="B708">
        <v>-0.33174199999999998</v>
      </c>
      <c r="C708">
        <v>0.23543900000000001</v>
      </c>
      <c r="D708">
        <v>0.64064399999999999</v>
      </c>
    </row>
    <row r="709" spans="1:4" x14ac:dyDescent="0.25">
      <c r="A709">
        <v>663.5</v>
      </c>
      <c r="B709">
        <v>-0.68584900000000004</v>
      </c>
      <c r="C709">
        <v>0.33239999999999997</v>
      </c>
      <c r="D709">
        <v>0.69584299999999999</v>
      </c>
    </row>
    <row r="710" spans="1:4" x14ac:dyDescent="0.25">
      <c r="A710">
        <v>664</v>
      </c>
      <c r="B710">
        <v>-0.286049</v>
      </c>
      <c r="C710">
        <v>0.79328500000000002</v>
      </c>
      <c r="D710">
        <v>0.58288600000000002</v>
      </c>
    </row>
    <row r="711" spans="1:4" x14ac:dyDescent="0.25">
      <c r="A711">
        <v>664.5</v>
      </c>
      <c r="B711">
        <v>-0.23189199999999999</v>
      </c>
      <c r="C711">
        <v>0.52083500000000005</v>
      </c>
      <c r="D711">
        <v>0.44806499999999999</v>
      </c>
    </row>
    <row r="712" spans="1:4" x14ac:dyDescent="0.25">
      <c r="A712">
        <v>665</v>
      </c>
      <c r="B712">
        <v>0.21698899999999999</v>
      </c>
      <c r="C712">
        <v>0.63050399999999995</v>
      </c>
      <c r="D712">
        <v>0.33383099999999999</v>
      </c>
    </row>
    <row r="713" spans="1:4" x14ac:dyDescent="0.25">
      <c r="A713">
        <v>665.5</v>
      </c>
      <c r="B713">
        <v>-0.231185</v>
      </c>
      <c r="C713">
        <v>0.41814400000000002</v>
      </c>
      <c r="D713">
        <v>0.64213900000000002</v>
      </c>
    </row>
    <row r="714" spans="1:4" x14ac:dyDescent="0.25">
      <c r="A714">
        <v>666</v>
      </c>
      <c r="B714">
        <v>-5.2553000000000002E-2</v>
      </c>
      <c r="C714">
        <v>0.36512</v>
      </c>
      <c r="D714">
        <v>0.63145600000000002</v>
      </c>
    </row>
    <row r="715" spans="1:4" x14ac:dyDescent="0.25">
      <c r="A715">
        <v>666.5</v>
      </c>
      <c r="B715">
        <v>-0.53077099999999999</v>
      </c>
      <c r="C715">
        <v>0.43077700000000002</v>
      </c>
      <c r="D715">
        <v>1.0631600000000001</v>
      </c>
    </row>
    <row r="716" spans="1:4" x14ac:dyDescent="0.25">
      <c r="A716">
        <v>667</v>
      </c>
      <c r="B716">
        <v>-0.27181899999999998</v>
      </c>
      <c r="C716">
        <v>0.70943999999999996</v>
      </c>
      <c r="D716">
        <v>0.86181099999999999</v>
      </c>
    </row>
    <row r="717" spans="1:4" x14ac:dyDescent="0.25">
      <c r="A717">
        <v>667.5</v>
      </c>
      <c r="B717">
        <v>-1.24068</v>
      </c>
      <c r="C717">
        <v>0.57194699999999998</v>
      </c>
      <c r="D717">
        <v>0.61946400000000001</v>
      </c>
    </row>
    <row r="718" spans="1:4" x14ac:dyDescent="0.25">
      <c r="A718">
        <v>668</v>
      </c>
      <c r="B718">
        <v>-0.84872899999999996</v>
      </c>
      <c r="C718">
        <v>1.7610299999999999E-2</v>
      </c>
      <c r="D718">
        <v>0.31579499999999999</v>
      </c>
    </row>
    <row r="719" spans="1:4" x14ac:dyDescent="0.25">
      <c r="A719">
        <v>668.5</v>
      </c>
      <c r="B719">
        <v>-0.83362499999999995</v>
      </c>
      <c r="C719">
        <v>0.328463</v>
      </c>
      <c r="D719">
        <v>0.483074</v>
      </c>
    </row>
    <row r="720" spans="1:4" x14ac:dyDescent="0.25">
      <c r="A720">
        <v>669</v>
      </c>
      <c r="B720">
        <v>-1.4118200000000001</v>
      </c>
      <c r="C720">
        <v>0.38672699999999999</v>
      </c>
      <c r="D720">
        <v>0.24812600000000001</v>
      </c>
    </row>
    <row r="721" spans="1:4" x14ac:dyDescent="0.25">
      <c r="A721">
        <v>669.5</v>
      </c>
      <c r="B721">
        <v>-0.90121200000000001</v>
      </c>
      <c r="C721">
        <v>0.58641500000000002</v>
      </c>
      <c r="D721">
        <v>0.81747700000000001</v>
      </c>
    </row>
    <row r="722" spans="1:4" x14ac:dyDescent="0.25">
      <c r="A722">
        <v>670</v>
      </c>
      <c r="B722">
        <v>-0.55946899999999999</v>
      </c>
      <c r="C722">
        <v>0.72457700000000003</v>
      </c>
      <c r="D722">
        <v>0.94050900000000004</v>
      </c>
    </row>
    <row r="723" spans="1:4" x14ac:dyDescent="0.25">
      <c r="A723">
        <v>670.5</v>
      </c>
      <c r="B723">
        <v>-0.201261</v>
      </c>
      <c r="C723">
        <v>0.52828200000000003</v>
      </c>
      <c r="D723">
        <v>0.69459700000000002</v>
      </c>
    </row>
    <row r="724" spans="1:4" x14ac:dyDescent="0.25">
      <c r="A724">
        <v>671</v>
      </c>
      <c r="B724">
        <v>-0.73477099999999995</v>
      </c>
      <c r="C724">
        <v>0.47035700000000003</v>
      </c>
      <c r="D724">
        <v>0.28660600000000003</v>
      </c>
    </row>
    <row r="725" spans="1:4" x14ac:dyDescent="0.25">
      <c r="A725">
        <v>671.5</v>
      </c>
      <c r="B725">
        <v>-0.57145900000000005</v>
      </c>
      <c r="C725">
        <v>0.55173300000000003</v>
      </c>
      <c r="D725">
        <v>0.61532699999999996</v>
      </c>
    </row>
    <row r="726" spans="1:4" x14ac:dyDescent="0.25">
      <c r="A726">
        <v>672</v>
      </c>
      <c r="B726">
        <v>-0.29910999999999999</v>
      </c>
      <c r="C726">
        <v>0.17244799999999999</v>
      </c>
      <c r="D726">
        <v>0.23313300000000001</v>
      </c>
    </row>
    <row r="727" spans="1:4" x14ac:dyDescent="0.25">
      <c r="A727">
        <v>672.5</v>
      </c>
      <c r="B727">
        <v>-0.89626499999999998</v>
      </c>
      <c r="C727">
        <v>0.68435699999999999</v>
      </c>
      <c r="D727">
        <v>0.389044</v>
      </c>
    </row>
    <row r="728" spans="1:4" x14ac:dyDescent="0.25">
      <c r="A728">
        <v>673</v>
      </c>
      <c r="B728">
        <v>-0.17394799999999999</v>
      </c>
      <c r="C728">
        <v>0.23385500000000001</v>
      </c>
      <c r="D728">
        <v>0.52191299999999996</v>
      </c>
    </row>
    <row r="729" spans="1:4" x14ac:dyDescent="0.25">
      <c r="A729">
        <v>673.5</v>
      </c>
      <c r="B729">
        <v>-0.84113199999999999</v>
      </c>
      <c r="C729">
        <v>0.61013499999999998</v>
      </c>
      <c r="D729">
        <v>-3.0732300000000001E-2</v>
      </c>
    </row>
    <row r="730" spans="1:4" x14ac:dyDescent="0.25">
      <c r="A730">
        <v>674</v>
      </c>
      <c r="B730">
        <v>-0.54412499999999997</v>
      </c>
      <c r="C730">
        <v>0.43790400000000002</v>
      </c>
      <c r="D730">
        <v>1.21288</v>
      </c>
    </row>
    <row r="731" spans="1:4" x14ac:dyDescent="0.25">
      <c r="A731">
        <v>674.5</v>
      </c>
      <c r="B731">
        <v>-0.73399899999999996</v>
      </c>
      <c r="C731">
        <v>1.0237700000000001</v>
      </c>
      <c r="D731">
        <v>0.41344199999999998</v>
      </c>
    </row>
    <row r="732" spans="1:4" x14ac:dyDescent="0.25">
      <c r="A732">
        <v>675</v>
      </c>
      <c r="B732">
        <v>-0.39009100000000002</v>
      </c>
      <c r="C732">
        <v>0.15937799999999999</v>
      </c>
      <c r="D732">
        <v>1.25034</v>
      </c>
    </row>
    <row r="733" spans="1:4" x14ac:dyDescent="0.25">
      <c r="A733">
        <v>675.5</v>
      </c>
      <c r="B733">
        <v>4.1399100000000001E-2</v>
      </c>
      <c r="C733">
        <v>0.165293</v>
      </c>
      <c r="D733">
        <v>0.60782400000000003</v>
      </c>
    </row>
    <row r="734" spans="1:4" x14ac:dyDescent="0.25">
      <c r="A734">
        <v>676</v>
      </c>
      <c r="B734">
        <v>0.16308600000000001</v>
      </c>
      <c r="C734">
        <v>0.403775</v>
      </c>
      <c r="D734">
        <v>0.58043699999999998</v>
      </c>
    </row>
    <row r="735" spans="1:4" x14ac:dyDescent="0.25">
      <c r="A735">
        <v>676.5</v>
      </c>
      <c r="B735">
        <v>3.0652100000000002E-2</v>
      </c>
      <c r="C735">
        <v>0.921852</v>
      </c>
      <c r="D735">
        <v>0.52705500000000005</v>
      </c>
    </row>
    <row r="736" spans="1:4" x14ac:dyDescent="0.25">
      <c r="A736">
        <v>677</v>
      </c>
      <c r="B736">
        <v>-0.412719</v>
      </c>
      <c r="C736">
        <v>0.24271599999999999</v>
      </c>
      <c r="D736">
        <v>0.98224699999999998</v>
      </c>
    </row>
    <row r="737" spans="1:4" x14ac:dyDescent="0.25">
      <c r="A737">
        <v>677.5</v>
      </c>
      <c r="B737">
        <v>-0.413242</v>
      </c>
      <c r="C737">
        <v>0.85156600000000005</v>
      </c>
      <c r="D737">
        <v>0.52619700000000003</v>
      </c>
    </row>
    <row r="738" spans="1:4" x14ac:dyDescent="0.25">
      <c r="A738">
        <v>678</v>
      </c>
      <c r="B738">
        <v>-6.6647799999999993E-2</v>
      </c>
      <c r="C738">
        <v>0.45436599999999999</v>
      </c>
      <c r="D738">
        <v>0.80803700000000001</v>
      </c>
    </row>
    <row r="739" spans="1:4" x14ac:dyDescent="0.25">
      <c r="A739">
        <v>678.5</v>
      </c>
      <c r="B739">
        <v>-0.31101899999999999</v>
      </c>
      <c r="C739">
        <v>0.52155899999999999</v>
      </c>
      <c r="D739">
        <v>0.67191299999999998</v>
      </c>
    </row>
    <row r="740" spans="1:4" x14ac:dyDescent="0.25">
      <c r="A740">
        <v>679</v>
      </c>
      <c r="B740">
        <v>-0.58755800000000002</v>
      </c>
      <c r="C740">
        <v>0.46193200000000001</v>
      </c>
      <c r="D740">
        <v>0.73839399999999999</v>
      </c>
    </row>
    <row r="741" spans="1:4" x14ac:dyDescent="0.25">
      <c r="A741">
        <v>679.5</v>
      </c>
      <c r="B741">
        <v>-0.230909</v>
      </c>
      <c r="C741">
        <v>0.17030799999999999</v>
      </c>
      <c r="D741">
        <v>0.78895300000000002</v>
      </c>
    </row>
    <row r="742" spans="1:4" x14ac:dyDescent="0.25">
      <c r="A742">
        <v>680</v>
      </c>
      <c r="B742">
        <v>-0.47787400000000002</v>
      </c>
      <c r="C742">
        <v>0.60348900000000005</v>
      </c>
      <c r="D742">
        <v>4.5383899999999998E-2</v>
      </c>
    </row>
    <row r="743" spans="1:4" x14ac:dyDescent="0.25">
      <c r="A743">
        <v>680.5</v>
      </c>
      <c r="B743">
        <v>-1.2185600000000001</v>
      </c>
      <c r="C743">
        <v>0.32536199999999998</v>
      </c>
      <c r="D743">
        <v>0.95698700000000003</v>
      </c>
    </row>
    <row r="744" spans="1:4" x14ac:dyDescent="0.25">
      <c r="A744">
        <v>681</v>
      </c>
      <c r="B744">
        <v>-0.51377700000000004</v>
      </c>
      <c r="C744">
        <v>0.77278199999999997</v>
      </c>
      <c r="D744">
        <v>0.60628599999999999</v>
      </c>
    </row>
    <row r="745" spans="1:4" x14ac:dyDescent="0.25">
      <c r="A745">
        <v>681.5</v>
      </c>
      <c r="B745">
        <v>-0.89020999999999995</v>
      </c>
      <c r="C745">
        <v>0.29517500000000002</v>
      </c>
      <c r="D745">
        <v>0.46393400000000001</v>
      </c>
    </row>
    <row r="746" spans="1:4" x14ac:dyDescent="0.25">
      <c r="A746">
        <v>682</v>
      </c>
      <c r="B746">
        <v>-1.15642</v>
      </c>
      <c r="C746">
        <v>0.95188499999999998</v>
      </c>
      <c r="D746">
        <v>0.71954600000000002</v>
      </c>
    </row>
    <row r="747" spans="1:4" x14ac:dyDescent="0.25">
      <c r="A747">
        <v>682.5</v>
      </c>
      <c r="B747">
        <v>-0.60371799999999998</v>
      </c>
      <c r="C747">
        <v>0.78439499999999995</v>
      </c>
      <c r="D747">
        <v>0.85080199999999995</v>
      </c>
    </row>
    <row r="748" spans="1:4" x14ac:dyDescent="0.25">
      <c r="A748">
        <v>683</v>
      </c>
      <c r="B748">
        <v>-0.196382</v>
      </c>
      <c r="C748">
        <v>-0.13230800000000001</v>
      </c>
      <c r="D748">
        <v>0.80654700000000001</v>
      </c>
    </row>
    <row r="749" spans="1:4" x14ac:dyDescent="0.25">
      <c r="A749">
        <v>683.5</v>
      </c>
      <c r="B749">
        <v>-0.40507399999999999</v>
      </c>
      <c r="C749">
        <v>3.9848099999999997E-2</v>
      </c>
      <c r="D749">
        <v>0.86831499999999995</v>
      </c>
    </row>
    <row r="750" spans="1:4" x14ac:dyDescent="0.25">
      <c r="A750">
        <v>684</v>
      </c>
      <c r="B750">
        <v>-0.76867300000000005</v>
      </c>
      <c r="C750">
        <v>9.1131299999999998E-2</v>
      </c>
      <c r="D750">
        <v>0.91172600000000004</v>
      </c>
    </row>
    <row r="751" spans="1:4" x14ac:dyDescent="0.25">
      <c r="A751">
        <v>684.5</v>
      </c>
      <c r="B751">
        <v>-0.42194700000000002</v>
      </c>
      <c r="C751">
        <v>0.157808</v>
      </c>
      <c r="D751">
        <v>0.91501600000000005</v>
      </c>
    </row>
    <row r="752" spans="1:4" x14ac:dyDescent="0.25">
      <c r="A752">
        <v>685</v>
      </c>
      <c r="B752">
        <v>-0.767648</v>
      </c>
      <c r="C752">
        <v>0.33044400000000002</v>
      </c>
      <c r="D752">
        <v>1.1071500000000001</v>
      </c>
    </row>
    <row r="753" spans="1:4" x14ac:dyDescent="0.25">
      <c r="A753">
        <v>685.5</v>
      </c>
      <c r="B753">
        <v>-0.79905400000000004</v>
      </c>
      <c r="C753">
        <v>5.1297500000000003E-2</v>
      </c>
      <c r="D753">
        <v>0.69132300000000002</v>
      </c>
    </row>
    <row r="754" spans="1:4" x14ac:dyDescent="0.25">
      <c r="A754">
        <v>686</v>
      </c>
      <c r="B754">
        <v>-0.32978499999999999</v>
      </c>
      <c r="C754">
        <v>0.27621099999999998</v>
      </c>
      <c r="D754">
        <v>0.64059299999999997</v>
      </c>
    </row>
    <row r="755" spans="1:4" x14ac:dyDescent="0.25">
      <c r="A755">
        <v>686.5</v>
      </c>
      <c r="B755">
        <v>-0.70527799999999996</v>
      </c>
      <c r="C755">
        <v>0.43911099999999997</v>
      </c>
      <c r="D755">
        <v>0.75022699999999998</v>
      </c>
    </row>
    <row r="756" spans="1:4" x14ac:dyDescent="0.25">
      <c r="A756">
        <v>687</v>
      </c>
      <c r="B756">
        <v>-0.62325399999999997</v>
      </c>
      <c r="C756">
        <v>0.35603200000000002</v>
      </c>
      <c r="D756">
        <v>1.0670999999999999</v>
      </c>
    </row>
    <row r="757" spans="1:4" x14ac:dyDescent="0.25">
      <c r="A757">
        <v>687.5</v>
      </c>
      <c r="B757">
        <v>-0.77647600000000006</v>
      </c>
      <c r="C757">
        <v>0.68350500000000003</v>
      </c>
      <c r="D757">
        <v>0.55075300000000005</v>
      </c>
    </row>
    <row r="758" spans="1:4" x14ac:dyDescent="0.25">
      <c r="A758">
        <v>688</v>
      </c>
      <c r="B758">
        <v>-1.0745899999999999</v>
      </c>
      <c r="C758">
        <v>0.28074300000000002</v>
      </c>
      <c r="D758">
        <v>0.70875299999999997</v>
      </c>
    </row>
    <row r="759" spans="1:4" x14ac:dyDescent="0.25">
      <c r="A759">
        <v>688.5</v>
      </c>
      <c r="B759">
        <v>-0.92561300000000002</v>
      </c>
      <c r="C759">
        <v>0.41921000000000003</v>
      </c>
      <c r="D759">
        <v>0.66697099999999998</v>
      </c>
    </row>
    <row r="760" spans="1:4" x14ac:dyDescent="0.25">
      <c r="A760">
        <v>689</v>
      </c>
      <c r="B760">
        <v>-0.65548499999999998</v>
      </c>
      <c r="C760">
        <v>0.19181699999999999</v>
      </c>
      <c r="D760">
        <v>0.30857200000000001</v>
      </c>
    </row>
    <row r="761" spans="1:4" x14ac:dyDescent="0.25">
      <c r="A761">
        <v>689.5</v>
      </c>
      <c r="B761">
        <v>-0.95964099999999997</v>
      </c>
      <c r="C761">
        <v>0.23610900000000001</v>
      </c>
      <c r="D761">
        <v>0.28956300000000001</v>
      </c>
    </row>
    <row r="762" spans="1:4" x14ac:dyDescent="0.25">
      <c r="A762">
        <v>690</v>
      </c>
      <c r="B762">
        <v>-1.0942499999999999</v>
      </c>
      <c r="C762">
        <v>0.48050300000000001</v>
      </c>
      <c r="D762">
        <v>7.6058500000000001E-2</v>
      </c>
    </row>
    <row r="763" spans="1:4" x14ac:dyDescent="0.25">
      <c r="A763">
        <v>690.5</v>
      </c>
      <c r="B763">
        <v>-1.1530499999999999</v>
      </c>
      <c r="C763">
        <v>0.58915399999999996</v>
      </c>
      <c r="D763">
        <v>0.19129199999999999</v>
      </c>
    </row>
    <row r="764" spans="1:4" x14ac:dyDescent="0.25">
      <c r="A764">
        <v>691</v>
      </c>
      <c r="B764">
        <v>-1.2899099999999999</v>
      </c>
      <c r="C764">
        <v>-0.23471</v>
      </c>
      <c r="D764">
        <v>0.112731</v>
      </c>
    </row>
    <row r="765" spans="1:4" x14ac:dyDescent="0.25">
      <c r="A765">
        <v>691.5</v>
      </c>
      <c r="B765">
        <v>-1.1933499999999999</v>
      </c>
      <c r="C765">
        <v>0.45880399999999999</v>
      </c>
      <c r="D765">
        <v>0.21176700000000001</v>
      </c>
    </row>
    <row r="766" spans="1:4" x14ac:dyDescent="0.25">
      <c r="A766">
        <v>692</v>
      </c>
      <c r="B766">
        <v>-0.47833999999999999</v>
      </c>
      <c r="C766">
        <v>0.45587</v>
      </c>
      <c r="D766">
        <v>1.0613999999999999</v>
      </c>
    </row>
    <row r="767" spans="1:4" x14ac:dyDescent="0.25">
      <c r="A767">
        <v>692.5</v>
      </c>
      <c r="B767">
        <v>-0.51156100000000004</v>
      </c>
      <c r="C767">
        <v>0.28391</v>
      </c>
      <c r="D767">
        <v>0.48306300000000002</v>
      </c>
    </row>
    <row r="768" spans="1:4" x14ac:dyDescent="0.25">
      <c r="A768">
        <v>693</v>
      </c>
      <c r="B768">
        <v>-0.49243100000000001</v>
      </c>
      <c r="C768">
        <v>0.10924200000000001</v>
      </c>
      <c r="D768">
        <v>0.94960500000000003</v>
      </c>
    </row>
    <row r="769" spans="1:4" x14ac:dyDescent="0.25">
      <c r="A769">
        <v>693.5</v>
      </c>
      <c r="B769">
        <v>-0.59135000000000004</v>
      </c>
      <c r="C769">
        <v>0.25706499999999999</v>
      </c>
      <c r="D769">
        <v>0.136074</v>
      </c>
    </row>
    <row r="770" spans="1:4" x14ac:dyDescent="0.25">
      <c r="A770">
        <v>694</v>
      </c>
      <c r="B770">
        <v>-0.445322</v>
      </c>
      <c r="C770">
        <v>0.163689</v>
      </c>
      <c r="D770">
        <v>0.41392299999999999</v>
      </c>
    </row>
    <row r="771" spans="1:4" x14ac:dyDescent="0.25">
      <c r="A771">
        <v>694.5</v>
      </c>
      <c r="B771">
        <v>-1.0337700000000001</v>
      </c>
      <c r="C771">
        <v>0.71494400000000002</v>
      </c>
      <c r="D771">
        <v>0.30588799999999999</v>
      </c>
    </row>
    <row r="772" spans="1:4" x14ac:dyDescent="0.25">
      <c r="A772">
        <v>695</v>
      </c>
      <c r="B772">
        <v>-0.61065599999999998</v>
      </c>
      <c r="C772">
        <v>0.35001700000000002</v>
      </c>
      <c r="D772">
        <v>0.40543299999999999</v>
      </c>
    </row>
    <row r="773" spans="1:4" x14ac:dyDescent="0.25">
      <c r="A773">
        <v>695.5</v>
      </c>
      <c r="B773">
        <v>-1.1466499999999999</v>
      </c>
      <c r="C773">
        <v>7.9128799999999999E-2</v>
      </c>
      <c r="D773">
        <v>0.29050199999999998</v>
      </c>
    </row>
    <row r="774" spans="1:4" x14ac:dyDescent="0.25">
      <c r="A774">
        <v>696</v>
      </c>
      <c r="B774">
        <v>-0.88330200000000003</v>
      </c>
      <c r="C774">
        <v>0.13630999999999999</v>
      </c>
      <c r="D774">
        <v>0.149039</v>
      </c>
    </row>
    <row r="775" spans="1:4" x14ac:dyDescent="0.25">
      <c r="A775">
        <v>696.5</v>
      </c>
      <c r="B775">
        <v>-7.5347300000000006E-2</v>
      </c>
      <c r="C775">
        <v>0.595028</v>
      </c>
      <c r="D775">
        <v>0.150307</v>
      </c>
    </row>
    <row r="776" spans="1:4" x14ac:dyDescent="0.25">
      <c r="A776">
        <v>697</v>
      </c>
      <c r="B776">
        <v>-0.484844</v>
      </c>
      <c r="C776">
        <v>0.89228600000000002</v>
      </c>
      <c r="D776">
        <v>0.63157200000000002</v>
      </c>
    </row>
    <row r="777" spans="1:4" x14ac:dyDescent="0.25">
      <c r="A777">
        <v>697.5</v>
      </c>
      <c r="B777">
        <v>-0.78044100000000005</v>
      </c>
      <c r="C777">
        <v>0.83690500000000001</v>
      </c>
      <c r="D777">
        <v>0.72086700000000004</v>
      </c>
    </row>
    <row r="778" spans="1:4" x14ac:dyDescent="0.25">
      <c r="A778">
        <v>698</v>
      </c>
      <c r="B778">
        <v>-1.11276</v>
      </c>
      <c r="C778">
        <v>1.16533</v>
      </c>
      <c r="D778">
        <v>0.63009499999999996</v>
      </c>
    </row>
    <row r="779" spans="1:4" x14ac:dyDescent="0.25">
      <c r="A779">
        <v>698.5</v>
      </c>
      <c r="B779">
        <v>-1.18988</v>
      </c>
      <c r="C779">
        <v>0.42422300000000002</v>
      </c>
      <c r="D779">
        <v>0.47884100000000002</v>
      </c>
    </row>
    <row r="780" spans="1:4" x14ac:dyDescent="0.25">
      <c r="A780">
        <v>699</v>
      </c>
      <c r="B780">
        <v>-0.96120399999999995</v>
      </c>
      <c r="C780">
        <v>0.441334</v>
      </c>
      <c r="D780">
        <v>0.22677700000000001</v>
      </c>
    </row>
    <row r="781" spans="1:4" x14ac:dyDescent="0.25">
      <c r="A781">
        <v>699.5</v>
      </c>
      <c r="B781">
        <v>-1.4418899999999999</v>
      </c>
      <c r="C781">
        <v>0.67485499999999998</v>
      </c>
      <c r="D781">
        <v>0.52472099999999999</v>
      </c>
    </row>
    <row r="782" spans="1:4" x14ac:dyDescent="0.25">
      <c r="A782">
        <v>700</v>
      </c>
      <c r="B782">
        <v>-0.24904599999999999</v>
      </c>
      <c r="C782">
        <v>1.0161</v>
      </c>
      <c r="D782">
        <v>0.83846399999999999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319A5-17ED-416D-8F72-A2BCC7C99F69}">
  <dimension ref="A1:C782"/>
  <sheetViews>
    <sheetView workbookViewId="0">
      <selection activeCell="P29" sqref="P29"/>
    </sheetView>
  </sheetViews>
  <sheetFormatPr defaultRowHeight="15" x14ac:dyDescent="0.25"/>
  <cols>
    <col min="1" max="3" width="9.140625" style="18"/>
  </cols>
  <sheetData>
    <row r="1" spans="1:3" x14ac:dyDescent="0.25">
      <c r="A1" s="19" t="s">
        <v>106</v>
      </c>
      <c r="B1" s="19" t="s">
        <v>112</v>
      </c>
      <c r="C1" s="19" t="s">
        <v>107</v>
      </c>
    </row>
    <row r="2" spans="1:3" x14ac:dyDescent="0.25">
      <c r="A2" s="18">
        <v>310</v>
      </c>
      <c r="B2" s="18">
        <v>5095.13</v>
      </c>
      <c r="C2" s="18">
        <v>4.16629</v>
      </c>
    </row>
    <row r="3" spans="1:3" x14ac:dyDescent="0.25">
      <c r="A3" s="18">
        <v>310.5</v>
      </c>
      <c r="B3" s="18">
        <v>5437.13</v>
      </c>
      <c r="C3" s="18">
        <v>5.9158600000000003</v>
      </c>
    </row>
    <row r="4" spans="1:3" x14ac:dyDescent="0.25">
      <c r="A4" s="18">
        <v>311</v>
      </c>
      <c r="B4" s="18">
        <v>5785.21</v>
      </c>
      <c r="C4" s="18">
        <v>7.9124100000000004</v>
      </c>
    </row>
    <row r="5" spans="1:3" x14ac:dyDescent="0.25">
      <c r="A5" s="18">
        <v>311.5</v>
      </c>
      <c r="B5" s="18">
        <v>6063.1</v>
      </c>
      <c r="C5" s="18">
        <v>11.0679</v>
      </c>
    </row>
    <row r="6" spans="1:3" x14ac:dyDescent="0.25">
      <c r="A6" s="18">
        <v>312</v>
      </c>
      <c r="B6" s="18">
        <v>6345.86</v>
      </c>
      <c r="C6" s="18">
        <v>14.404500000000001</v>
      </c>
    </row>
    <row r="7" spans="1:3" x14ac:dyDescent="0.25">
      <c r="A7" s="18">
        <v>312.5</v>
      </c>
      <c r="B7" s="18">
        <v>6600.81</v>
      </c>
      <c r="C7" s="18">
        <v>19.144100000000002</v>
      </c>
    </row>
    <row r="8" spans="1:3" x14ac:dyDescent="0.25">
      <c r="A8" s="18">
        <v>313</v>
      </c>
      <c r="B8" s="18">
        <v>6776.57</v>
      </c>
      <c r="C8" s="18">
        <v>23.672699999999999</v>
      </c>
    </row>
    <row r="9" spans="1:3" x14ac:dyDescent="0.25">
      <c r="A9" s="18">
        <v>313.5</v>
      </c>
      <c r="B9" s="18">
        <v>6949.38</v>
      </c>
      <c r="C9" s="18">
        <v>30.0504</v>
      </c>
    </row>
    <row r="10" spans="1:3" x14ac:dyDescent="0.25">
      <c r="A10" s="18">
        <v>314</v>
      </c>
      <c r="B10" s="18">
        <v>7078.29</v>
      </c>
      <c r="C10" s="18">
        <v>36.405299999999997</v>
      </c>
    </row>
    <row r="11" spans="1:3" x14ac:dyDescent="0.25">
      <c r="A11" s="18">
        <v>314.5</v>
      </c>
      <c r="B11" s="18">
        <v>7193.58</v>
      </c>
      <c r="C11" s="18">
        <v>43.4283</v>
      </c>
    </row>
    <row r="12" spans="1:3" x14ac:dyDescent="0.25">
      <c r="A12" s="18">
        <v>315</v>
      </c>
      <c r="B12" s="18">
        <v>7299.78</v>
      </c>
      <c r="C12" s="18">
        <v>50.078699999999998</v>
      </c>
    </row>
    <row r="13" spans="1:3" x14ac:dyDescent="0.25">
      <c r="A13" s="18">
        <v>315.5</v>
      </c>
      <c r="B13" s="18">
        <v>7385.67</v>
      </c>
      <c r="C13" s="18">
        <v>57.836199999999998</v>
      </c>
    </row>
    <row r="14" spans="1:3" x14ac:dyDescent="0.25">
      <c r="A14" s="18">
        <v>316</v>
      </c>
      <c r="B14" s="18">
        <v>7445.12</v>
      </c>
      <c r="C14" s="18">
        <v>64.614400000000003</v>
      </c>
    </row>
    <row r="15" spans="1:3" x14ac:dyDescent="0.25">
      <c r="A15" s="18">
        <v>316.5</v>
      </c>
      <c r="B15" s="18">
        <v>7495.99</v>
      </c>
      <c r="C15" s="18">
        <v>70.824299999999994</v>
      </c>
    </row>
    <row r="16" spans="1:3" x14ac:dyDescent="0.25">
      <c r="A16" s="18">
        <v>317</v>
      </c>
      <c r="B16" s="18">
        <v>7529.54</v>
      </c>
      <c r="C16" s="18">
        <v>77.952200000000005</v>
      </c>
    </row>
    <row r="17" spans="1:3" x14ac:dyDescent="0.25">
      <c r="A17" s="18">
        <v>317.5</v>
      </c>
      <c r="B17" s="18">
        <v>7550.37</v>
      </c>
      <c r="C17" s="18">
        <v>83.9816</v>
      </c>
    </row>
    <row r="18" spans="1:3" x14ac:dyDescent="0.25">
      <c r="A18" s="18">
        <v>318</v>
      </c>
      <c r="B18" s="18">
        <v>7559.76</v>
      </c>
      <c r="C18" s="18">
        <v>89.349900000000005</v>
      </c>
    </row>
    <row r="19" spans="1:3" x14ac:dyDescent="0.25">
      <c r="A19" s="18">
        <v>318.5</v>
      </c>
      <c r="B19" s="18">
        <v>7567.57</v>
      </c>
      <c r="C19" s="18">
        <v>94.035600000000002</v>
      </c>
    </row>
    <row r="20" spans="1:3" x14ac:dyDescent="0.25">
      <c r="A20" s="18">
        <v>319</v>
      </c>
      <c r="B20" s="18">
        <v>7548.2</v>
      </c>
      <c r="C20" s="18">
        <v>98.867999999999995</v>
      </c>
    </row>
    <row r="21" spans="1:3" x14ac:dyDescent="0.25">
      <c r="A21" s="18">
        <v>319.5</v>
      </c>
      <c r="B21" s="18">
        <v>7527.22</v>
      </c>
      <c r="C21" s="18">
        <v>99.905600000000007</v>
      </c>
    </row>
    <row r="22" spans="1:3" x14ac:dyDescent="0.25">
      <c r="A22" s="18">
        <v>320</v>
      </c>
      <c r="B22" s="18">
        <v>7471.02</v>
      </c>
      <c r="C22" s="18">
        <v>103.371</v>
      </c>
    </row>
    <row r="23" spans="1:3" x14ac:dyDescent="0.25">
      <c r="A23" s="18">
        <v>320.5</v>
      </c>
      <c r="B23" s="18">
        <v>7425.9</v>
      </c>
      <c r="C23" s="18">
        <v>104.83199999999999</v>
      </c>
    </row>
    <row r="24" spans="1:3" x14ac:dyDescent="0.25">
      <c r="A24" s="18">
        <v>321</v>
      </c>
      <c r="B24" s="18">
        <v>7335.69</v>
      </c>
      <c r="C24" s="18">
        <v>105.67</v>
      </c>
    </row>
    <row r="25" spans="1:3" x14ac:dyDescent="0.25">
      <c r="A25" s="18">
        <v>321.5</v>
      </c>
      <c r="B25" s="18">
        <v>7236.31</v>
      </c>
      <c r="C25" s="18">
        <v>105.801</v>
      </c>
    </row>
    <row r="26" spans="1:3" x14ac:dyDescent="0.25">
      <c r="A26" s="18">
        <v>322</v>
      </c>
      <c r="B26" s="18">
        <v>7157.94</v>
      </c>
      <c r="C26" s="18">
        <v>104.334</v>
      </c>
    </row>
    <row r="27" spans="1:3" x14ac:dyDescent="0.25">
      <c r="A27" s="18">
        <v>322.5</v>
      </c>
      <c r="B27" s="18">
        <v>7061.35</v>
      </c>
      <c r="C27" s="18">
        <v>103.547</v>
      </c>
    </row>
    <row r="28" spans="1:3" x14ac:dyDescent="0.25">
      <c r="A28" s="18">
        <v>323</v>
      </c>
      <c r="B28" s="18">
        <v>6944.96</v>
      </c>
      <c r="C28" s="18">
        <v>101.258</v>
      </c>
    </row>
    <row r="29" spans="1:3" x14ac:dyDescent="0.25">
      <c r="A29" s="18">
        <v>323.5</v>
      </c>
      <c r="B29" s="18">
        <v>6836.15</v>
      </c>
      <c r="C29" s="18">
        <v>99.540099999999995</v>
      </c>
    </row>
    <row r="30" spans="1:3" x14ac:dyDescent="0.25">
      <c r="A30" s="18">
        <v>324</v>
      </c>
      <c r="B30" s="18">
        <v>6702.14</v>
      </c>
      <c r="C30" s="18">
        <v>97.4512</v>
      </c>
    </row>
    <row r="31" spans="1:3" x14ac:dyDescent="0.25">
      <c r="A31" s="18">
        <v>324.5</v>
      </c>
      <c r="B31" s="18">
        <v>6544.81</v>
      </c>
      <c r="C31" s="18">
        <v>95.102199999999996</v>
      </c>
    </row>
    <row r="32" spans="1:3" x14ac:dyDescent="0.25">
      <c r="A32" s="18">
        <v>325</v>
      </c>
      <c r="B32" s="18">
        <v>6447.35</v>
      </c>
      <c r="C32" s="18">
        <v>92.983800000000002</v>
      </c>
    </row>
    <row r="33" spans="1:3" x14ac:dyDescent="0.25">
      <c r="A33" s="18">
        <v>325.5</v>
      </c>
      <c r="B33" s="18">
        <v>6299.93</v>
      </c>
      <c r="C33" s="18">
        <v>90.601299999999995</v>
      </c>
    </row>
    <row r="34" spans="1:3" x14ac:dyDescent="0.25">
      <c r="A34" s="18">
        <v>326</v>
      </c>
      <c r="B34" s="18">
        <v>6155.11</v>
      </c>
      <c r="C34" s="18">
        <v>88.292500000000004</v>
      </c>
    </row>
    <row r="35" spans="1:3" x14ac:dyDescent="0.25">
      <c r="A35" s="18">
        <v>326.5</v>
      </c>
      <c r="B35" s="18">
        <v>6029.32</v>
      </c>
      <c r="C35" s="18">
        <v>86.4221</v>
      </c>
    </row>
    <row r="36" spans="1:3" x14ac:dyDescent="0.25">
      <c r="A36" s="18">
        <v>327</v>
      </c>
      <c r="B36" s="18">
        <v>5886.44</v>
      </c>
      <c r="C36" s="18">
        <v>84.081800000000001</v>
      </c>
    </row>
    <row r="37" spans="1:3" x14ac:dyDescent="0.25">
      <c r="A37" s="18">
        <v>327.5</v>
      </c>
      <c r="B37" s="18">
        <v>5763.37</v>
      </c>
      <c r="C37" s="18">
        <v>82.500299999999996</v>
      </c>
    </row>
    <row r="38" spans="1:3" x14ac:dyDescent="0.25">
      <c r="A38" s="18">
        <v>328</v>
      </c>
      <c r="B38" s="18">
        <v>5627.25</v>
      </c>
      <c r="C38" s="18">
        <v>79.700900000000004</v>
      </c>
    </row>
    <row r="39" spans="1:3" x14ac:dyDescent="0.25">
      <c r="A39" s="18">
        <v>328.5</v>
      </c>
      <c r="B39" s="18">
        <v>5504.46</v>
      </c>
      <c r="C39" s="18">
        <v>77.868600000000001</v>
      </c>
    </row>
    <row r="40" spans="1:3" x14ac:dyDescent="0.25">
      <c r="A40" s="18">
        <v>329</v>
      </c>
      <c r="B40" s="18">
        <v>5366.91</v>
      </c>
      <c r="C40" s="18">
        <v>75.102999999999994</v>
      </c>
    </row>
    <row r="41" spans="1:3" x14ac:dyDescent="0.25">
      <c r="A41" s="18">
        <v>329.5</v>
      </c>
      <c r="B41" s="18">
        <v>5265.39</v>
      </c>
      <c r="C41" s="18">
        <v>73.885000000000005</v>
      </c>
    </row>
    <row r="42" spans="1:3" x14ac:dyDescent="0.25">
      <c r="A42" s="18">
        <v>330</v>
      </c>
      <c r="B42" s="18">
        <v>5128.01</v>
      </c>
      <c r="C42" s="18">
        <v>71.726900000000001</v>
      </c>
    </row>
    <row r="43" spans="1:3" x14ac:dyDescent="0.25">
      <c r="A43" s="18">
        <v>330.5</v>
      </c>
      <c r="B43" s="18">
        <v>5032.3100000000004</v>
      </c>
      <c r="C43" s="18">
        <v>69.809700000000007</v>
      </c>
    </row>
    <row r="44" spans="1:3" x14ac:dyDescent="0.25">
      <c r="A44" s="18">
        <v>331</v>
      </c>
      <c r="B44" s="18">
        <v>4899.16</v>
      </c>
      <c r="C44" s="18">
        <v>67.412599999999998</v>
      </c>
    </row>
    <row r="45" spans="1:3" x14ac:dyDescent="0.25">
      <c r="A45" s="18">
        <v>331.5</v>
      </c>
      <c r="B45" s="18">
        <v>4775.17</v>
      </c>
      <c r="C45" s="18">
        <v>65.6935</v>
      </c>
    </row>
    <row r="46" spans="1:3" x14ac:dyDescent="0.25">
      <c r="A46" s="18">
        <v>332</v>
      </c>
      <c r="B46" s="18">
        <v>4665.3</v>
      </c>
      <c r="C46" s="18">
        <v>64.571299999999994</v>
      </c>
    </row>
    <row r="47" spans="1:3" x14ac:dyDescent="0.25">
      <c r="A47" s="18">
        <v>332.5</v>
      </c>
      <c r="B47" s="18">
        <v>4559.47</v>
      </c>
      <c r="C47" s="18">
        <v>62.9786</v>
      </c>
    </row>
    <row r="48" spans="1:3" x14ac:dyDescent="0.25">
      <c r="A48" s="18">
        <v>333</v>
      </c>
      <c r="B48" s="18">
        <v>4451.58</v>
      </c>
      <c r="C48" s="18">
        <v>60.958500000000001</v>
      </c>
    </row>
    <row r="49" spans="1:3" x14ac:dyDescent="0.25">
      <c r="A49" s="18">
        <v>333.5</v>
      </c>
      <c r="B49" s="18">
        <v>4347.43</v>
      </c>
      <c r="C49" s="18">
        <v>58.950699999999998</v>
      </c>
    </row>
    <row r="50" spans="1:3" x14ac:dyDescent="0.25">
      <c r="A50" s="18">
        <v>334</v>
      </c>
      <c r="B50" s="18">
        <v>4241.71</v>
      </c>
      <c r="C50" s="18">
        <v>57.704500000000003</v>
      </c>
    </row>
    <row r="51" spans="1:3" x14ac:dyDescent="0.25">
      <c r="A51" s="18">
        <v>334.5</v>
      </c>
      <c r="B51" s="18">
        <v>4112.0600000000004</v>
      </c>
      <c r="C51" s="18">
        <v>55.951599999999999</v>
      </c>
    </row>
    <row r="52" spans="1:3" x14ac:dyDescent="0.25">
      <c r="A52" s="18">
        <v>335</v>
      </c>
      <c r="B52" s="18">
        <v>4024.97</v>
      </c>
      <c r="C52" s="18">
        <v>54.42</v>
      </c>
    </row>
    <row r="53" spans="1:3" x14ac:dyDescent="0.25">
      <c r="A53" s="18">
        <v>335.5</v>
      </c>
      <c r="B53" s="18">
        <v>3914.28</v>
      </c>
      <c r="C53" s="18">
        <v>52.806699999999999</v>
      </c>
    </row>
    <row r="54" spans="1:3" x14ac:dyDescent="0.25">
      <c r="A54" s="18">
        <v>336</v>
      </c>
      <c r="B54" s="18">
        <v>3817.61</v>
      </c>
      <c r="C54" s="18">
        <v>51.314599999999999</v>
      </c>
    </row>
    <row r="55" spans="1:3" x14ac:dyDescent="0.25">
      <c r="A55" s="18">
        <v>336.5</v>
      </c>
      <c r="B55" s="18">
        <v>3725.78</v>
      </c>
      <c r="C55" s="18">
        <v>50.087600000000002</v>
      </c>
    </row>
    <row r="56" spans="1:3" x14ac:dyDescent="0.25">
      <c r="A56" s="18">
        <v>337</v>
      </c>
      <c r="B56" s="18">
        <v>3623.43</v>
      </c>
      <c r="C56" s="18">
        <v>49.091999999999999</v>
      </c>
    </row>
    <row r="57" spans="1:3" x14ac:dyDescent="0.25">
      <c r="A57" s="18">
        <v>337.5</v>
      </c>
      <c r="B57" s="18">
        <v>3535.76</v>
      </c>
      <c r="C57" s="18">
        <v>46.917000000000002</v>
      </c>
    </row>
    <row r="58" spans="1:3" x14ac:dyDescent="0.25">
      <c r="A58" s="18">
        <v>338</v>
      </c>
      <c r="B58" s="18">
        <v>3426.55</v>
      </c>
      <c r="C58" s="18">
        <v>46.098799999999997</v>
      </c>
    </row>
    <row r="59" spans="1:3" x14ac:dyDescent="0.25">
      <c r="A59" s="18">
        <v>338.5</v>
      </c>
      <c r="B59" s="18">
        <v>3343.11</v>
      </c>
      <c r="C59" s="18">
        <v>44.434100000000001</v>
      </c>
    </row>
    <row r="60" spans="1:3" x14ac:dyDescent="0.25">
      <c r="A60" s="18">
        <v>339</v>
      </c>
      <c r="B60" s="18">
        <v>3255.33</v>
      </c>
      <c r="C60" s="18">
        <v>43.428199999999997</v>
      </c>
    </row>
    <row r="61" spans="1:3" x14ac:dyDescent="0.25">
      <c r="A61" s="18">
        <v>339.5</v>
      </c>
      <c r="B61" s="18">
        <v>3171.27</v>
      </c>
      <c r="C61" s="18">
        <v>42.288600000000002</v>
      </c>
    </row>
    <row r="62" spans="1:3" x14ac:dyDescent="0.25">
      <c r="A62" s="18">
        <v>340</v>
      </c>
      <c r="B62" s="18">
        <v>3073.62</v>
      </c>
      <c r="C62" s="18">
        <v>41.146599999999999</v>
      </c>
    </row>
    <row r="63" spans="1:3" x14ac:dyDescent="0.25">
      <c r="A63" s="18">
        <v>340.5</v>
      </c>
      <c r="B63" s="18">
        <v>2992.99</v>
      </c>
      <c r="C63" s="18">
        <v>39.929499999999997</v>
      </c>
    </row>
    <row r="64" spans="1:3" x14ac:dyDescent="0.25">
      <c r="A64" s="18">
        <v>341</v>
      </c>
      <c r="B64" s="18">
        <v>2913.47</v>
      </c>
      <c r="C64" s="18">
        <v>38.450699999999998</v>
      </c>
    </row>
    <row r="65" spans="1:3" x14ac:dyDescent="0.25">
      <c r="A65" s="18">
        <v>341.5</v>
      </c>
      <c r="B65" s="18">
        <v>2837.58</v>
      </c>
      <c r="C65" s="18">
        <v>37.445900000000002</v>
      </c>
    </row>
    <row r="66" spans="1:3" x14ac:dyDescent="0.25">
      <c r="A66" s="18">
        <v>342</v>
      </c>
      <c r="B66" s="18">
        <v>2759.65</v>
      </c>
      <c r="C66" s="18">
        <v>36.325899999999997</v>
      </c>
    </row>
    <row r="67" spans="1:3" x14ac:dyDescent="0.25">
      <c r="A67" s="18">
        <v>342.5</v>
      </c>
      <c r="B67" s="18">
        <v>2672.42</v>
      </c>
      <c r="C67" s="18">
        <v>35.338799999999999</v>
      </c>
    </row>
    <row r="68" spans="1:3" x14ac:dyDescent="0.25">
      <c r="A68" s="18">
        <v>343</v>
      </c>
      <c r="B68" s="18">
        <v>2608.56</v>
      </c>
      <c r="C68" s="18">
        <v>34.122199999999999</v>
      </c>
    </row>
    <row r="69" spans="1:3" x14ac:dyDescent="0.25">
      <c r="A69" s="18">
        <v>343.5</v>
      </c>
      <c r="B69" s="18">
        <v>2536.58</v>
      </c>
      <c r="C69" s="18">
        <v>33.399299999999997</v>
      </c>
    </row>
    <row r="70" spans="1:3" x14ac:dyDescent="0.25">
      <c r="A70" s="18">
        <v>344</v>
      </c>
      <c r="B70" s="18">
        <v>2472.44</v>
      </c>
      <c r="C70" s="18">
        <v>32.667499999999997</v>
      </c>
    </row>
    <row r="71" spans="1:3" x14ac:dyDescent="0.25">
      <c r="A71" s="18">
        <v>344.5</v>
      </c>
      <c r="B71" s="18">
        <v>2398.23</v>
      </c>
      <c r="C71" s="18">
        <v>32.033999999999999</v>
      </c>
    </row>
    <row r="72" spans="1:3" x14ac:dyDescent="0.25">
      <c r="A72" s="18">
        <v>345</v>
      </c>
      <c r="B72" s="18">
        <v>2343.16</v>
      </c>
      <c r="C72" s="18">
        <v>30.774999999999999</v>
      </c>
    </row>
    <row r="73" spans="1:3" x14ac:dyDescent="0.25">
      <c r="A73" s="18">
        <v>345.5</v>
      </c>
      <c r="B73" s="18">
        <v>2279.37</v>
      </c>
      <c r="C73" s="18">
        <v>29.779499999999999</v>
      </c>
    </row>
    <row r="74" spans="1:3" x14ac:dyDescent="0.25">
      <c r="A74" s="18">
        <v>346</v>
      </c>
      <c r="B74" s="18">
        <v>2217.12</v>
      </c>
      <c r="C74" s="18">
        <v>28.8658</v>
      </c>
    </row>
    <row r="75" spans="1:3" x14ac:dyDescent="0.25">
      <c r="A75" s="18">
        <v>346.5</v>
      </c>
      <c r="B75" s="18">
        <v>2173.46</v>
      </c>
      <c r="C75" s="18">
        <v>28.907299999999999</v>
      </c>
    </row>
    <row r="76" spans="1:3" x14ac:dyDescent="0.25">
      <c r="A76" s="18">
        <v>347</v>
      </c>
      <c r="B76" s="18">
        <v>2105.38</v>
      </c>
      <c r="C76" s="18">
        <v>28.256399999999999</v>
      </c>
    </row>
    <row r="77" spans="1:3" x14ac:dyDescent="0.25">
      <c r="A77" s="18">
        <v>347.5</v>
      </c>
      <c r="B77" s="18">
        <v>2054.12</v>
      </c>
      <c r="C77" s="18">
        <v>27.468599999999999</v>
      </c>
    </row>
    <row r="78" spans="1:3" x14ac:dyDescent="0.25">
      <c r="A78" s="18">
        <v>348</v>
      </c>
      <c r="B78" s="18">
        <v>2003.36</v>
      </c>
      <c r="C78" s="18">
        <v>26.729700000000001</v>
      </c>
    </row>
    <row r="79" spans="1:3" x14ac:dyDescent="0.25">
      <c r="A79" s="18">
        <v>348.5</v>
      </c>
      <c r="B79" s="18">
        <v>1958.48</v>
      </c>
      <c r="C79" s="18">
        <v>26.570799999999998</v>
      </c>
    </row>
    <row r="80" spans="1:3" x14ac:dyDescent="0.25">
      <c r="A80" s="18">
        <v>349</v>
      </c>
      <c r="B80" s="18">
        <v>1910.66</v>
      </c>
      <c r="C80" s="18">
        <v>25.646000000000001</v>
      </c>
    </row>
    <row r="81" spans="1:3" x14ac:dyDescent="0.25">
      <c r="A81" s="18">
        <v>349.5</v>
      </c>
      <c r="B81" s="18">
        <v>1862.76</v>
      </c>
      <c r="C81" s="18">
        <v>25.075399999999998</v>
      </c>
    </row>
    <row r="82" spans="1:3" x14ac:dyDescent="0.25">
      <c r="A82" s="18">
        <v>350</v>
      </c>
      <c r="B82" s="18">
        <v>1818.69</v>
      </c>
      <c r="C82" s="18">
        <v>24.428000000000001</v>
      </c>
    </row>
    <row r="83" spans="1:3" x14ac:dyDescent="0.25">
      <c r="A83" s="18">
        <v>350.5</v>
      </c>
      <c r="B83" s="18">
        <v>1776.54</v>
      </c>
      <c r="C83" s="18">
        <v>23.941600000000001</v>
      </c>
    </row>
    <row r="84" spans="1:3" x14ac:dyDescent="0.25">
      <c r="A84" s="18">
        <v>351</v>
      </c>
      <c r="B84" s="18">
        <v>1733.23</v>
      </c>
      <c r="C84" s="18">
        <v>23.247399999999999</v>
      </c>
    </row>
    <row r="85" spans="1:3" x14ac:dyDescent="0.25">
      <c r="A85" s="18">
        <v>351.5</v>
      </c>
      <c r="B85" s="18">
        <v>1695.46</v>
      </c>
      <c r="C85" s="18">
        <v>22.6632</v>
      </c>
    </row>
    <row r="86" spans="1:3" x14ac:dyDescent="0.25">
      <c r="A86" s="18">
        <v>352</v>
      </c>
      <c r="B86" s="18">
        <v>1668.11</v>
      </c>
      <c r="C86" s="18">
        <v>22.434200000000001</v>
      </c>
    </row>
    <row r="87" spans="1:3" x14ac:dyDescent="0.25">
      <c r="A87" s="18">
        <v>352.5</v>
      </c>
      <c r="B87" s="18">
        <v>1628.99</v>
      </c>
      <c r="C87" s="18">
        <v>22.255299999999998</v>
      </c>
    </row>
    <row r="88" spans="1:3" x14ac:dyDescent="0.25">
      <c r="A88" s="18">
        <v>353</v>
      </c>
      <c r="B88" s="18">
        <v>1587.81</v>
      </c>
      <c r="C88" s="18">
        <v>21.713000000000001</v>
      </c>
    </row>
    <row r="89" spans="1:3" x14ac:dyDescent="0.25">
      <c r="A89" s="18">
        <v>353.5</v>
      </c>
      <c r="B89" s="18">
        <v>1556.39</v>
      </c>
      <c r="C89" s="18">
        <v>21.174299999999999</v>
      </c>
    </row>
    <row r="90" spans="1:3" x14ac:dyDescent="0.25">
      <c r="A90" s="18">
        <v>354</v>
      </c>
      <c r="B90" s="18">
        <v>1523.59</v>
      </c>
      <c r="C90" s="18">
        <v>20.731100000000001</v>
      </c>
    </row>
    <row r="91" spans="1:3" x14ac:dyDescent="0.25">
      <c r="A91" s="18">
        <v>354.5</v>
      </c>
      <c r="B91" s="18">
        <v>1491.31</v>
      </c>
      <c r="C91" s="18">
        <v>20.621600000000001</v>
      </c>
    </row>
    <row r="92" spans="1:3" x14ac:dyDescent="0.25">
      <c r="A92" s="18">
        <v>355</v>
      </c>
      <c r="B92" s="18">
        <v>1461.59</v>
      </c>
      <c r="C92" s="18">
        <v>20.061800000000002</v>
      </c>
    </row>
    <row r="93" spans="1:3" x14ac:dyDescent="0.25">
      <c r="A93" s="18">
        <v>355.5</v>
      </c>
      <c r="B93" s="18">
        <v>1427.5</v>
      </c>
      <c r="C93" s="18">
        <v>19.8734</v>
      </c>
    </row>
    <row r="94" spans="1:3" x14ac:dyDescent="0.25">
      <c r="A94" s="18">
        <v>356</v>
      </c>
      <c r="B94" s="18">
        <v>1406.71</v>
      </c>
      <c r="C94" s="18">
        <v>19.154800000000002</v>
      </c>
    </row>
    <row r="95" spans="1:3" x14ac:dyDescent="0.25">
      <c r="A95" s="18">
        <v>356.5</v>
      </c>
      <c r="B95" s="18">
        <v>1371.34</v>
      </c>
      <c r="C95" s="18">
        <v>19.174600000000002</v>
      </c>
    </row>
    <row r="96" spans="1:3" x14ac:dyDescent="0.25">
      <c r="A96" s="18">
        <v>357</v>
      </c>
      <c r="B96" s="18">
        <v>1348.17</v>
      </c>
      <c r="C96" s="18">
        <v>18.9283</v>
      </c>
    </row>
    <row r="97" spans="1:3" x14ac:dyDescent="0.25">
      <c r="A97" s="18">
        <v>357.5</v>
      </c>
      <c r="B97" s="18">
        <v>1323.53</v>
      </c>
      <c r="C97" s="18">
        <v>18.581399999999999</v>
      </c>
    </row>
    <row r="98" spans="1:3" x14ac:dyDescent="0.25">
      <c r="A98" s="18">
        <v>358</v>
      </c>
      <c r="B98" s="18">
        <v>1294.47</v>
      </c>
      <c r="C98" s="18">
        <v>18.069199999999999</v>
      </c>
    </row>
    <row r="99" spans="1:3" x14ac:dyDescent="0.25">
      <c r="A99" s="18">
        <v>358.5</v>
      </c>
      <c r="B99" s="18">
        <v>1275.99</v>
      </c>
      <c r="C99" s="18">
        <v>17.859400000000001</v>
      </c>
    </row>
    <row r="100" spans="1:3" x14ac:dyDescent="0.25">
      <c r="A100" s="18">
        <v>359</v>
      </c>
      <c r="B100" s="18">
        <v>1252.42</v>
      </c>
      <c r="C100" s="18">
        <v>17.8064</v>
      </c>
    </row>
    <row r="101" spans="1:3" x14ac:dyDescent="0.25">
      <c r="A101" s="18">
        <v>359.5</v>
      </c>
      <c r="B101" s="18">
        <v>1240.1099999999999</v>
      </c>
      <c r="C101" s="18">
        <v>17.693999999999999</v>
      </c>
    </row>
    <row r="102" spans="1:3" x14ac:dyDescent="0.25">
      <c r="A102" s="18">
        <v>360</v>
      </c>
      <c r="B102" s="18">
        <v>1220.6600000000001</v>
      </c>
      <c r="C102" s="18">
        <v>17.253900000000002</v>
      </c>
    </row>
    <row r="103" spans="1:3" x14ac:dyDescent="0.25">
      <c r="A103" s="18">
        <v>360.5</v>
      </c>
      <c r="B103" s="18">
        <v>1174.23</v>
      </c>
      <c r="C103" s="18">
        <v>16.207899999999999</v>
      </c>
    </row>
    <row r="104" spans="1:3" x14ac:dyDescent="0.25">
      <c r="A104" s="18">
        <v>361</v>
      </c>
      <c r="B104" s="18">
        <v>1160.53</v>
      </c>
      <c r="C104" s="18">
        <v>15.8947</v>
      </c>
    </row>
    <row r="105" spans="1:3" x14ac:dyDescent="0.25">
      <c r="A105" s="18">
        <v>361.5</v>
      </c>
      <c r="B105" s="18">
        <v>1143.1500000000001</v>
      </c>
      <c r="C105" s="18">
        <v>15.7248</v>
      </c>
    </row>
    <row r="106" spans="1:3" x14ac:dyDescent="0.25">
      <c r="A106" s="18">
        <v>362</v>
      </c>
      <c r="B106" s="18">
        <v>1125.6600000000001</v>
      </c>
      <c r="C106" s="18">
        <v>15.5519</v>
      </c>
    </row>
    <row r="107" spans="1:3" x14ac:dyDescent="0.25">
      <c r="A107" s="18">
        <v>362.5</v>
      </c>
      <c r="B107" s="18">
        <v>1106.76</v>
      </c>
      <c r="C107" s="18">
        <v>15.4916</v>
      </c>
    </row>
    <row r="108" spans="1:3" x14ac:dyDescent="0.25">
      <c r="A108" s="18">
        <v>363</v>
      </c>
      <c r="B108" s="18">
        <v>1091.07</v>
      </c>
      <c r="C108" s="18">
        <v>14.8179</v>
      </c>
    </row>
    <row r="109" spans="1:3" x14ac:dyDescent="0.25">
      <c r="A109" s="18">
        <v>363.5</v>
      </c>
      <c r="B109" s="18">
        <v>1076.82</v>
      </c>
      <c r="C109" s="18">
        <v>14.789099999999999</v>
      </c>
    </row>
    <row r="110" spans="1:3" x14ac:dyDescent="0.25">
      <c r="A110" s="18">
        <v>364</v>
      </c>
      <c r="B110" s="18">
        <v>1056.6099999999999</v>
      </c>
      <c r="C110" s="18">
        <v>14.6381</v>
      </c>
    </row>
    <row r="111" spans="1:3" x14ac:dyDescent="0.25">
      <c r="A111" s="18">
        <v>364.5</v>
      </c>
      <c r="B111" s="18">
        <v>1044.98</v>
      </c>
      <c r="C111" s="18">
        <v>14.787699999999999</v>
      </c>
    </row>
    <row r="112" spans="1:3" x14ac:dyDescent="0.25">
      <c r="A112" s="18">
        <v>365</v>
      </c>
      <c r="B112" s="18">
        <v>1025.05</v>
      </c>
      <c r="C112" s="18">
        <v>14.3881</v>
      </c>
    </row>
    <row r="113" spans="1:3" x14ac:dyDescent="0.25">
      <c r="A113" s="18">
        <v>365.5</v>
      </c>
      <c r="B113" s="18">
        <v>1009.63</v>
      </c>
      <c r="C113" s="18">
        <v>14.1113</v>
      </c>
    </row>
    <row r="114" spans="1:3" x14ac:dyDescent="0.25">
      <c r="A114" s="18">
        <v>366</v>
      </c>
      <c r="B114" s="18">
        <v>996.34400000000005</v>
      </c>
      <c r="C114" s="18">
        <v>14.076499999999999</v>
      </c>
    </row>
    <row r="115" spans="1:3" x14ac:dyDescent="0.25">
      <c r="A115" s="18">
        <v>366.5</v>
      </c>
      <c r="B115" s="18">
        <v>981.20100000000002</v>
      </c>
      <c r="C115" s="18">
        <v>13.8589</v>
      </c>
    </row>
    <row r="116" spans="1:3" x14ac:dyDescent="0.25">
      <c r="A116" s="18">
        <v>367</v>
      </c>
      <c r="B116" s="18">
        <v>968.34299999999996</v>
      </c>
      <c r="C116" s="18">
        <v>13.734299999999999</v>
      </c>
    </row>
    <row r="117" spans="1:3" x14ac:dyDescent="0.25">
      <c r="A117" s="18">
        <v>367.5</v>
      </c>
      <c r="B117" s="18">
        <v>952.20699999999999</v>
      </c>
      <c r="C117" s="18">
        <v>13.8376</v>
      </c>
    </row>
    <row r="118" spans="1:3" x14ac:dyDescent="0.25">
      <c r="A118" s="18">
        <v>368</v>
      </c>
      <c r="B118" s="18">
        <v>935.59100000000001</v>
      </c>
      <c r="C118" s="18">
        <v>13.3047</v>
      </c>
    </row>
    <row r="119" spans="1:3" x14ac:dyDescent="0.25">
      <c r="A119" s="18">
        <v>368.5</v>
      </c>
      <c r="B119" s="18">
        <v>918.58100000000002</v>
      </c>
      <c r="C119" s="18">
        <v>13.288399999999999</v>
      </c>
    </row>
    <row r="120" spans="1:3" x14ac:dyDescent="0.25">
      <c r="A120" s="18">
        <v>369</v>
      </c>
      <c r="B120" s="18">
        <v>907.56799999999998</v>
      </c>
      <c r="C120" s="18">
        <v>13.173400000000001</v>
      </c>
    </row>
    <row r="121" spans="1:3" x14ac:dyDescent="0.25">
      <c r="A121" s="18">
        <v>369.5</v>
      </c>
      <c r="B121" s="18">
        <v>891.346</v>
      </c>
      <c r="C121" s="18">
        <v>12.913399999999999</v>
      </c>
    </row>
    <row r="122" spans="1:3" x14ac:dyDescent="0.25">
      <c r="A122" s="18">
        <v>370</v>
      </c>
      <c r="B122" s="18">
        <v>879.875</v>
      </c>
      <c r="C122" s="18">
        <v>12.721399999999999</v>
      </c>
    </row>
    <row r="123" spans="1:3" x14ac:dyDescent="0.25">
      <c r="A123" s="18">
        <v>370.5</v>
      </c>
      <c r="B123" s="18">
        <v>866.06200000000001</v>
      </c>
      <c r="C123" s="18">
        <v>12.5594</v>
      </c>
    </row>
    <row r="124" spans="1:3" x14ac:dyDescent="0.25">
      <c r="A124" s="18">
        <v>371</v>
      </c>
      <c r="B124" s="18">
        <v>852.55200000000002</v>
      </c>
      <c r="C124" s="18">
        <v>12.383900000000001</v>
      </c>
    </row>
    <row r="125" spans="1:3" x14ac:dyDescent="0.25">
      <c r="A125" s="18">
        <v>371.5</v>
      </c>
      <c r="B125" s="18">
        <v>839.34400000000005</v>
      </c>
      <c r="C125" s="18">
        <v>12.442299999999999</v>
      </c>
    </row>
    <row r="126" spans="1:3" x14ac:dyDescent="0.25">
      <c r="A126" s="18">
        <v>372</v>
      </c>
      <c r="B126" s="18">
        <v>829.05399999999997</v>
      </c>
      <c r="C126" s="18">
        <v>12.159599999999999</v>
      </c>
    </row>
    <row r="127" spans="1:3" x14ac:dyDescent="0.25">
      <c r="A127" s="18">
        <v>372.5</v>
      </c>
      <c r="B127" s="18">
        <v>815.48500000000001</v>
      </c>
      <c r="C127" s="18">
        <v>12.1511</v>
      </c>
    </row>
    <row r="128" spans="1:3" x14ac:dyDescent="0.25">
      <c r="A128" s="18">
        <v>373</v>
      </c>
      <c r="B128" s="18">
        <v>803.53</v>
      </c>
      <c r="C128" s="18">
        <v>11.9818</v>
      </c>
    </row>
    <row r="129" spans="1:3" x14ac:dyDescent="0.25">
      <c r="A129" s="18">
        <v>373.5</v>
      </c>
      <c r="B129" s="18">
        <v>788.26</v>
      </c>
      <c r="C129" s="18">
        <v>11.870200000000001</v>
      </c>
    </row>
    <row r="130" spans="1:3" x14ac:dyDescent="0.25">
      <c r="A130" s="18">
        <v>374</v>
      </c>
      <c r="B130" s="18">
        <v>776.14800000000002</v>
      </c>
      <c r="C130" s="18">
        <v>11.7532</v>
      </c>
    </row>
    <row r="131" spans="1:3" x14ac:dyDescent="0.25">
      <c r="A131" s="18">
        <v>374.5</v>
      </c>
      <c r="B131" s="18">
        <v>765.24800000000005</v>
      </c>
      <c r="C131" s="18">
        <v>11.7029</v>
      </c>
    </row>
    <row r="132" spans="1:3" x14ac:dyDescent="0.25">
      <c r="A132" s="18">
        <v>375</v>
      </c>
      <c r="B132" s="18">
        <v>750.83299999999997</v>
      </c>
      <c r="C132" s="18">
        <v>11.6257</v>
      </c>
    </row>
    <row r="133" spans="1:3" x14ac:dyDescent="0.25">
      <c r="A133" s="18">
        <v>375.5</v>
      </c>
      <c r="B133" s="18">
        <v>740.23199999999997</v>
      </c>
      <c r="C133" s="18">
        <v>11.3973</v>
      </c>
    </row>
    <row r="134" spans="1:3" x14ac:dyDescent="0.25">
      <c r="A134" s="18">
        <v>376</v>
      </c>
      <c r="B134" s="18">
        <v>725.16800000000001</v>
      </c>
      <c r="C134" s="18">
        <v>11.260300000000001</v>
      </c>
    </row>
    <row r="135" spans="1:3" x14ac:dyDescent="0.25">
      <c r="A135" s="18">
        <v>376.5</v>
      </c>
      <c r="B135" s="18">
        <v>714.20100000000002</v>
      </c>
      <c r="C135" s="18">
        <v>10.997</v>
      </c>
    </row>
    <row r="136" spans="1:3" x14ac:dyDescent="0.25">
      <c r="A136" s="18">
        <v>377</v>
      </c>
      <c r="B136" s="18">
        <v>701.01900000000001</v>
      </c>
      <c r="C136" s="18">
        <v>11.1464</v>
      </c>
    </row>
    <row r="137" spans="1:3" x14ac:dyDescent="0.25">
      <c r="A137" s="18">
        <v>377.5</v>
      </c>
      <c r="B137" s="18">
        <v>690.60400000000004</v>
      </c>
      <c r="C137" s="18">
        <v>10.731199999999999</v>
      </c>
    </row>
    <row r="138" spans="1:3" x14ac:dyDescent="0.25">
      <c r="A138" s="18">
        <v>378</v>
      </c>
      <c r="B138" s="18">
        <v>679.42200000000003</v>
      </c>
      <c r="C138" s="18">
        <v>10.590299999999999</v>
      </c>
    </row>
    <row r="139" spans="1:3" x14ac:dyDescent="0.25">
      <c r="A139" s="18">
        <v>378.5</v>
      </c>
      <c r="B139" s="18">
        <v>664.91399999999999</v>
      </c>
      <c r="C139" s="18">
        <v>10.326000000000001</v>
      </c>
    </row>
    <row r="140" spans="1:3" x14ac:dyDescent="0.25">
      <c r="A140" s="18">
        <v>379</v>
      </c>
      <c r="B140" s="18">
        <v>652.63599999999997</v>
      </c>
      <c r="C140" s="18">
        <v>10.1493</v>
      </c>
    </row>
    <row r="141" spans="1:3" x14ac:dyDescent="0.25">
      <c r="A141" s="18">
        <v>379.5</v>
      </c>
      <c r="B141" s="18">
        <v>641.69299999999998</v>
      </c>
      <c r="C141" s="18">
        <v>9.9901599999999995</v>
      </c>
    </row>
    <row r="142" spans="1:3" x14ac:dyDescent="0.25">
      <c r="A142" s="18">
        <v>380</v>
      </c>
      <c r="B142" s="18">
        <v>630.00699999999995</v>
      </c>
      <c r="C142" s="18">
        <v>9.9368200000000009</v>
      </c>
    </row>
    <row r="143" spans="1:3" x14ac:dyDescent="0.25">
      <c r="A143" s="18">
        <v>380.5</v>
      </c>
      <c r="B143" s="18">
        <v>620.33399999999995</v>
      </c>
      <c r="C143" s="18">
        <v>9.7116100000000003</v>
      </c>
    </row>
    <row r="144" spans="1:3" x14ac:dyDescent="0.25">
      <c r="A144" s="18">
        <v>381</v>
      </c>
      <c r="B144" s="18">
        <v>608.32299999999998</v>
      </c>
      <c r="C144" s="18">
        <v>9.6032200000000003</v>
      </c>
    </row>
    <row r="145" spans="1:3" x14ac:dyDescent="0.25">
      <c r="A145" s="18">
        <v>381.5</v>
      </c>
      <c r="B145" s="18">
        <v>598.29499999999996</v>
      </c>
      <c r="C145" s="18">
        <v>9.61</v>
      </c>
    </row>
    <row r="146" spans="1:3" x14ac:dyDescent="0.25">
      <c r="A146" s="18">
        <v>382</v>
      </c>
      <c r="B146" s="18">
        <v>587.86199999999997</v>
      </c>
      <c r="C146" s="18">
        <v>9.2858499999999999</v>
      </c>
    </row>
    <row r="147" spans="1:3" x14ac:dyDescent="0.25">
      <c r="A147" s="18">
        <v>382.5</v>
      </c>
      <c r="B147" s="18">
        <v>576.86500000000001</v>
      </c>
      <c r="C147" s="18">
        <v>9.3940199999999994</v>
      </c>
    </row>
    <row r="148" spans="1:3" x14ac:dyDescent="0.25">
      <c r="A148" s="18">
        <v>383</v>
      </c>
      <c r="B148" s="18">
        <v>565.55799999999999</v>
      </c>
      <c r="C148" s="18">
        <v>8.9388000000000005</v>
      </c>
    </row>
    <row r="149" spans="1:3" x14ac:dyDescent="0.25">
      <c r="A149" s="18">
        <v>383.5</v>
      </c>
      <c r="B149" s="18">
        <v>555.31500000000005</v>
      </c>
      <c r="C149" s="18">
        <v>9.0175000000000001</v>
      </c>
    </row>
    <row r="150" spans="1:3" x14ac:dyDescent="0.25">
      <c r="A150" s="18">
        <v>384</v>
      </c>
      <c r="B150" s="18">
        <v>546.49400000000003</v>
      </c>
      <c r="C150" s="18">
        <v>8.8732100000000003</v>
      </c>
    </row>
    <row r="151" spans="1:3" x14ac:dyDescent="0.25">
      <c r="A151" s="18">
        <v>384.5</v>
      </c>
      <c r="B151" s="18">
        <v>539.28399999999999</v>
      </c>
      <c r="C151" s="18">
        <v>8.7871400000000008</v>
      </c>
    </row>
    <row r="152" spans="1:3" x14ac:dyDescent="0.25">
      <c r="A152" s="18">
        <v>385</v>
      </c>
      <c r="B152" s="18">
        <v>526.41600000000005</v>
      </c>
      <c r="C152" s="18">
        <v>8.5524000000000004</v>
      </c>
    </row>
    <row r="153" spans="1:3" x14ac:dyDescent="0.25">
      <c r="A153" s="18">
        <v>385.5</v>
      </c>
      <c r="B153" s="18">
        <v>518.52700000000004</v>
      </c>
      <c r="C153" s="18">
        <v>8.5136400000000005</v>
      </c>
    </row>
    <row r="154" spans="1:3" x14ac:dyDescent="0.25">
      <c r="A154" s="18">
        <v>386</v>
      </c>
      <c r="B154" s="18">
        <v>508.03199999999998</v>
      </c>
      <c r="C154" s="18">
        <v>8.3093599999999999</v>
      </c>
    </row>
    <row r="155" spans="1:3" x14ac:dyDescent="0.25">
      <c r="A155" s="18">
        <v>386.5</v>
      </c>
      <c r="B155" s="18">
        <v>499.09</v>
      </c>
      <c r="C155" s="18">
        <v>7.9972700000000003</v>
      </c>
    </row>
    <row r="156" spans="1:3" x14ac:dyDescent="0.25">
      <c r="A156" s="18">
        <v>387</v>
      </c>
      <c r="B156" s="18">
        <v>489.95100000000002</v>
      </c>
      <c r="C156" s="18">
        <v>8.0323899999999995</v>
      </c>
    </row>
    <row r="157" spans="1:3" x14ac:dyDescent="0.25">
      <c r="A157" s="18">
        <v>387.5</v>
      </c>
      <c r="B157" s="18">
        <v>477.238</v>
      </c>
      <c r="C157" s="18">
        <v>7.94353</v>
      </c>
    </row>
    <row r="158" spans="1:3" x14ac:dyDescent="0.25">
      <c r="A158" s="18">
        <v>388</v>
      </c>
      <c r="B158" s="18">
        <v>470.01400000000001</v>
      </c>
      <c r="C158" s="18">
        <v>7.8467900000000004</v>
      </c>
    </row>
    <row r="159" spans="1:3" x14ac:dyDescent="0.25">
      <c r="A159" s="18">
        <v>388.5</v>
      </c>
      <c r="B159" s="18">
        <v>462.21800000000002</v>
      </c>
      <c r="C159" s="18">
        <v>7.5114700000000001</v>
      </c>
    </row>
    <row r="160" spans="1:3" x14ac:dyDescent="0.25">
      <c r="A160" s="18">
        <v>389</v>
      </c>
      <c r="B160" s="18">
        <v>454.69900000000001</v>
      </c>
      <c r="C160" s="18">
        <v>7.4427500000000002</v>
      </c>
    </row>
    <row r="161" spans="1:3" x14ac:dyDescent="0.25">
      <c r="A161" s="18">
        <v>389.5</v>
      </c>
      <c r="B161" s="18">
        <v>444.86</v>
      </c>
      <c r="C161" s="18">
        <v>7.24716</v>
      </c>
    </row>
    <row r="162" spans="1:3" x14ac:dyDescent="0.25">
      <c r="A162" s="18">
        <v>390</v>
      </c>
      <c r="B162" s="18">
        <v>436.11900000000003</v>
      </c>
      <c r="C162" s="18">
        <v>7.2415000000000003</v>
      </c>
    </row>
    <row r="163" spans="1:3" x14ac:dyDescent="0.25">
      <c r="A163" s="18">
        <v>390.5</v>
      </c>
      <c r="B163" s="18">
        <v>427.12299999999999</v>
      </c>
      <c r="C163" s="18">
        <v>7.0920500000000004</v>
      </c>
    </row>
    <row r="164" spans="1:3" x14ac:dyDescent="0.25">
      <c r="A164" s="18">
        <v>391</v>
      </c>
      <c r="B164" s="18">
        <v>419.48099999999999</v>
      </c>
      <c r="C164" s="18">
        <v>6.9973599999999996</v>
      </c>
    </row>
    <row r="165" spans="1:3" x14ac:dyDescent="0.25">
      <c r="A165" s="18">
        <v>391.5</v>
      </c>
      <c r="B165" s="18">
        <v>413.25599999999997</v>
      </c>
      <c r="C165" s="18">
        <v>7.01342</v>
      </c>
    </row>
    <row r="166" spans="1:3" x14ac:dyDescent="0.25">
      <c r="A166" s="18">
        <v>392</v>
      </c>
      <c r="B166" s="18">
        <v>406.36</v>
      </c>
      <c r="C166" s="18">
        <v>6.8102499999999999</v>
      </c>
    </row>
    <row r="167" spans="1:3" x14ac:dyDescent="0.25">
      <c r="A167" s="18">
        <v>392.5</v>
      </c>
      <c r="B167" s="18">
        <v>395.58800000000002</v>
      </c>
      <c r="C167" s="18">
        <v>6.92056</v>
      </c>
    </row>
    <row r="168" spans="1:3" x14ac:dyDescent="0.25">
      <c r="A168" s="18">
        <v>393</v>
      </c>
      <c r="B168" s="18">
        <v>389.745</v>
      </c>
      <c r="C168" s="18">
        <v>6.6903899999999998</v>
      </c>
    </row>
    <row r="169" spans="1:3" x14ac:dyDescent="0.25">
      <c r="A169" s="18">
        <v>393.5</v>
      </c>
      <c r="B169" s="18">
        <v>382.00400000000002</v>
      </c>
      <c r="C169" s="18">
        <v>6.6023100000000001</v>
      </c>
    </row>
    <row r="170" spans="1:3" x14ac:dyDescent="0.25">
      <c r="A170" s="18">
        <v>394</v>
      </c>
      <c r="B170" s="18">
        <v>377.41500000000002</v>
      </c>
      <c r="C170" s="18">
        <v>6.2893800000000004</v>
      </c>
    </row>
    <row r="171" spans="1:3" x14ac:dyDescent="0.25">
      <c r="A171" s="18">
        <v>394.5</v>
      </c>
      <c r="B171" s="18">
        <v>369.02</v>
      </c>
      <c r="C171" s="18">
        <v>6.4500599999999997</v>
      </c>
    </row>
    <row r="172" spans="1:3" x14ac:dyDescent="0.25">
      <c r="A172" s="18">
        <v>395</v>
      </c>
      <c r="B172" s="18">
        <v>362.25400000000002</v>
      </c>
      <c r="C172" s="18">
        <v>6.2941399999999996</v>
      </c>
    </row>
    <row r="173" spans="1:3" x14ac:dyDescent="0.25">
      <c r="A173" s="18">
        <v>395.5</v>
      </c>
      <c r="B173" s="18">
        <v>355.46499999999997</v>
      </c>
      <c r="C173" s="18">
        <v>6.1523000000000003</v>
      </c>
    </row>
    <row r="174" spans="1:3" x14ac:dyDescent="0.25">
      <c r="A174" s="18">
        <v>396</v>
      </c>
      <c r="B174" s="18">
        <v>349.78300000000002</v>
      </c>
      <c r="C174" s="18">
        <v>6.1769699999999998</v>
      </c>
    </row>
    <row r="175" spans="1:3" x14ac:dyDescent="0.25">
      <c r="A175" s="18">
        <v>396.5</v>
      </c>
      <c r="B175" s="18">
        <v>343.68900000000002</v>
      </c>
      <c r="C175" s="18">
        <v>6.10738</v>
      </c>
    </row>
    <row r="176" spans="1:3" x14ac:dyDescent="0.25">
      <c r="A176" s="18">
        <v>397</v>
      </c>
      <c r="B176" s="18">
        <v>336.13200000000001</v>
      </c>
      <c r="C176" s="18">
        <v>6.0225099999999996</v>
      </c>
    </row>
    <row r="177" spans="1:3" x14ac:dyDescent="0.25">
      <c r="A177" s="18">
        <v>397.5</v>
      </c>
      <c r="B177" s="18">
        <v>330.84300000000002</v>
      </c>
      <c r="C177" s="18">
        <v>5.7391399999999999</v>
      </c>
    </row>
    <row r="178" spans="1:3" x14ac:dyDescent="0.25">
      <c r="A178" s="18">
        <v>398</v>
      </c>
      <c r="B178" s="18">
        <v>324.26</v>
      </c>
      <c r="C178" s="18">
        <v>5.8171900000000001</v>
      </c>
    </row>
    <row r="179" spans="1:3" x14ac:dyDescent="0.25">
      <c r="A179" s="18">
        <v>398.5</v>
      </c>
      <c r="B179" s="18">
        <v>318.04300000000001</v>
      </c>
      <c r="C179" s="18">
        <v>5.5889199999999999</v>
      </c>
    </row>
    <row r="180" spans="1:3" x14ac:dyDescent="0.25">
      <c r="A180" s="18">
        <v>399</v>
      </c>
      <c r="B180" s="18">
        <v>313.31400000000002</v>
      </c>
      <c r="C180" s="18">
        <v>5.5205399999999996</v>
      </c>
    </row>
    <row r="181" spans="1:3" x14ac:dyDescent="0.25">
      <c r="A181" s="18">
        <v>399.5</v>
      </c>
      <c r="B181" s="18">
        <v>304.61200000000002</v>
      </c>
      <c r="C181" s="18">
        <v>5.3612900000000003</v>
      </c>
    </row>
    <row r="182" spans="1:3" x14ac:dyDescent="0.25">
      <c r="A182" s="18">
        <v>400</v>
      </c>
      <c r="B182" s="18">
        <v>301.10899999999998</v>
      </c>
      <c r="C182" s="18">
        <v>5.2926700000000002</v>
      </c>
    </row>
    <row r="183" spans="1:3" x14ac:dyDescent="0.25">
      <c r="A183" s="18">
        <v>400.5</v>
      </c>
      <c r="B183" s="18">
        <v>294.65100000000001</v>
      </c>
      <c r="C183" s="18">
        <v>5.1678199999999999</v>
      </c>
    </row>
    <row r="184" spans="1:3" x14ac:dyDescent="0.25">
      <c r="A184" s="18">
        <v>401</v>
      </c>
      <c r="B184" s="18">
        <v>289.79000000000002</v>
      </c>
      <c r="C184" s="18">
        <v>5.1172700000000004</v>
      </c>
    </row>
    <row r="185" spans="1:3" x14ac:dyDescent="0.25">
      <c r="A185" s="18">
        <v>401.5</v>
      </c>
      <c r="B185" s="18">
        <v>284.755</v>
      </c>
      <c r="C185" s="18">
        <v>5.1203399999999997</v>
      </c>
    </row>
    <row r="186" spans="1:3" x14ac:dyDescent="0.25">
      <c r="A186" s="18">
        <v>402</v>
      </c>
      <c r="B186" s="18">
        <v>279.05200000000002</v>
      </c>
      <c r="C186" s="18">
        <v>4.9816799999999999</v>
      </c>
    </row>
    <row r="187" spans="1:3" x14ac:dyDescent="0.25">
      <c r="A187" s="18">
        <v>402.5</v>
      </c>
      <c r="B187" s="18">
        <v>275.32900000000001</v>
      </c>
      <c r="C187" s="18">
        <v>5.0176600000000002</v>
      </c>
    </row>
    <row r="188" spans="1:3" x14ac:dyDescent="0.25">
      <c r="A188" s="18">
        <v>403</v>
      </c>
      <c r="B188" s="18">
        <v>270.85300000000001</v>
      </c>
      <c r="C188" s="18">
        <v>4.8435899999999998</v>
      </c>
    </row>
    <row r="189" spans="1:3" x14ac:dyDescent="0.25">
      <c r="A189" s="18">
        <v>403.5</v>
      </c>
      <c r="B189" s="18">
        <v>265.45100000000002</v>
      </c>
      <c r="C189" s="18">
        <v>4.7599799999999997</v>
      </c>
    </row>
    <row r="190" spans="1:3" x14ac:dyDescent="0.25">
      <c r="A190" s="18">
        <v>404</v>
      </c>
      <c r="B190" s="18">
        <v>261.25700000000001</v>
      </c>
      <c r="C190" s="18">
        <v>4.8691899999999997</v>
      </c>
    </row>
    <row r="191" spans="1:3" x14ac:dyDescent="0.25">
      <c r="A191" s="18">
        <v>404.5</v>
      </c>
      <c r="B191" s="18">
        <v>257.27800000000002</v>
      </c>
      <c r="C191" s="18">
        <v>4.6058199999999996</v>
      </c>
    </row>
    <row r="192" spans="1:3" x14ac:dyDescent="0.25">
      <c r="A192" s="18">
        <v>405</v>
      </c>
      <c r="B192" s="18">
        <v>254.208</v>
      </c>
      <c r="C192" s="18">
        <v>4.6476300000000004</v>
      </c>
    </row>
    <row r="193" spans="1:3" x14ac:dyDescent="0.25">
      <c r="A193" s="18">
        <v>405.5</v>
      </c>
      <c r="B193" s="18">
        <v>250.97</v>
      </c>
      <c r="C193" s="18">
        <v>4.6492500000000003</v>
      </c>
    </row>
    <row r="194" spans="1:3" x14ac:dyDescent="0.25">
      <c r="A194" s="18">
        <v>406</v>
      </c>
      <c r="B194" s="18">
        <v>250.155</v>
      </c>
      <c r="C194" s="18">
        <v>4.5142499999999997</v>
      </c>
    </row>
    <row r="195" spans="1:3" x14ac:dyDescent="0.25">
      <c r="A195" s="18">
        <v>406.5</v>
      </c>
      <c r="B195" s="18">
        <v>242.517</v>
      </c>
      <c r="C195" s="18">
        <v>4.4442700000000004</v>
      </c>
    </row>
    <row r="196" spans="1:3" x14ac:dyDescent="0.25">
      <c r="A196" s="18">
        <v>407</v>
      </c>
      <c r="B196" s="18">
        <v>237.39400000000001</v>
      </c>
      <c r="C196" s="18">
        <v>4.4900700000000002</v>
      </c>
    </row>
    <row r="197" spans="1:3" x14ac:dyDescent="0.25">
      <c r="A197" s="18">
        <v>407.5</v>
      </c>
      <c r="B197" s="18">
        <v>234.26300000000001</v>
      </c>
      <c r="C197" s="18">
        <v>4.4740200000000003</v>
      </c>
    </row>
    <row r="198" spans="1:3" x14ac:dyDescent="0.25">
      <c r="A198" s="18">
        <v>408</v>
      </c>
      <c r="B198" s="18">
        <v>230.184</v>
      </c>
      <c r="C198" s="18">
        <v>4.3313699999999997</v>
      </c>
    </row>
    <row r="199" spans="1:3" x14ac:dyDescent="0.25">
      <c r="A199" s="18">
        <v>408.5</v>
      </c>
      <c r="B199" s="18">
        <v>225.90799999999999</v>
      </c>
      <c r="C199" s="18">
        <v>4.2472300000000001</v>
      </c>
    </row>
    <row r="200" spans="1:3" x14ac:dyDescent="0.25">
      <c r="A200" s="18">
        <v>409</v>
      </c>
      <c r="B200" s="18">
        <v>220.98699999999999</v>
      </c>
      <c r="C200" s="18">
        <v>4.2082100000000002</v>
      </c>
    </row>
    <row r="201" spans="1:3" x14ac:dyDescent="0.25">
      <c r="A201" s="18">
        <v>409.5</v>
      </c>
      <c r="B201" s="18">
        <v>219.86099999999999</v>
      </c>
      <c r="C201" s="18">
        <v>4.2918799999999999</v>
      </c>
    </row>
    <row r="202" spans="1:3" x14ac:dyDescent="0.25">
      <c r="A202" s="18">
        <v>410</v>
      </c>
      <c r="B202" s="18">
        <v>214.68199999999999</v>
      </c>
      <c r="C202" s="18">
        <v>4.2315100000000001</v>
      </c>
    </row>
    <row r="203" spans="1:3" x14ac:dyDescent="0.25">
      <c r="A203" s="18">
        <v>410.5</v>
      </c>
      <c r="B203" s="18">
        <v>211.679</v>
      </c>
      <c r="C203" s="18">
        <v>4.1563100000000004</v>
      </c>
    </row>
    <row r="204" spans="1:3" x14ac:dyDescent="0.25">
      <c r="A204" s="18">
        <v>411</v>
      </c>
      <c r="B204" s="18">
        <v>207.42099999999999</v>
      </c>
      <c r="C204" s="18">
        <v>4.0505800000000001</v>
      </c>
    </row>
    <row r="205" spans="1:3" x14ac:dyDescent="0.25">
      <c r="A205" s="18">
        <v>411.5</v>
      </c>
      <c r="B205" s="18">
        <v>205.167</v>
      </c>
      <c r="C205" s="18">
        <v>4.0979999999999999</v>
      </c>
    </row>
    <row r="206" spans="1:3" x14ac:dyDescent="0.25">
      <c r="A206" s="18">
        <v>412</v>
      </c>
      <c r="B206" s="18">
        <v>202.14099999999999</v>
      </c>
      <c r="C206" s="18">
        <v>3.8858000000000001</v>
      </c>
    </row>
    <row r="207" spans="1:3" x14ac:dyDescent="0.25">
      <c r="A207" s="18">
        <v>412.5</v>
      </c>
      <c r="B207" s="18">
        <v>198.755</v>
      </c>
      <c r="C207" s="18">
        <v>3.9837500000000001</v>
      </c>
    </row>
    <row r="208" spans="1:3" x14ac:dyDescent="0.25">
      <c r="A208" s="18">
        <v>413</v>
      </c>
      <c r="B208" s="18">
        <v>195.251</v>
      </c>
      <c r="C208" s="18">
        <v>3.94665</v>
      </c>
    </row>
    <row r="209" spans="1:3" x14ac:dyDescent="0.25">
      <c r="A209" s="18">
        <v>413.5</v>
      </c>
      <c r="B209" s="18">
        <v>193.279</v>
      </c>
      <c r="C209" s="18">
        <v>3.7199</v>
      </c>
    </row>
    <row r="210" spans="1:3" x14ac:dyDescent="0.25">
      <c r="A210" s="18">
        <v>414</v>
      </c>
      <c r="B210" s="18">
        <v>189.76400000000001</v>
      </c>
      <c r="C210" s="18">
        <v>3.8274599999999999</v>
      </c>
    </row>
    <row r="211" spans="1:3" x14ac:dyDescent="0.25">
      <c r="A211" s="18">
        <v>414.5</v>
      </c>
      <c r="B211" s="18">
        <v>186.13300000000001</v>
      </c>
      <c r="C211" s="18">
        <v>3.8274499999999998</v>
      </c>
    </row>
    <row r="212" spans="1:3" x14ac:dyDescent="0.25">
      <c r="A212" s="18">
        <v>415</v>
      </c>
      <c r="B212" s="18">
        <v>183.73099999999999</v>
      </c>
      <c r="C212" s="18">
        <v>3.8767800000000001</v>
      </c>
    </row>
    <row r="213" spans="1:3" x14ac:dyDescent="0.25">
      <c r="A213" s="18">
        <v>415.5</v>
      </c>
      <c r="B213" s="18">
        <v>181.07599999999999</v>
      </c>
      <c r="C213" s="18">
        <v>3.7334200000000002</v>
      </c>
    </row>
    <row r="214" spans="1:3" x14ac:dyDescent="0.25">
      <c r="A214" s="18">
        <v>416</v>
      </c>
      <c r="B214" s="18">
        <v>179.11600000000001</v>
      </c>
      <c r="C214" s="18">
        <v>3.5260600000000002</v>
      </c>
    </row>
    <row r="215" spans="1:3" x14ac:dyDescent="0.25">
      <c r="A215" s="18">
        <v>416.5</v>
      </c>
      <c r="B215" s="18">
        <v>177.08600000000001</v>
      </c>
      <c r="C215" s="18">
        <v>3.6273200000000001</v>
      </c>
    </row>
    <row r="216" spans="1:3" x14ac:dyDescent="0.25">
      <c r="A216" s="18">
        <v>417</v>
      </c>
      <c r="B216" s="18">
        <v>175.178</v>
      </c>
      <c r="C216" s="18">
        <v>3.66717</v>
      </c>
    </row>
    <row r="217" spans="1:3" x14ac:dyDescent="0.25">
      <c r="A217" s="18">
        <v>417.5</v>
      </c>
      <c r="B217" s="18">
        <v>172.37</v>
      </c>
      <c r="C217" s="18">
        <v>3.62948</v>
      </c>
    </row>
    <row r="218" spans="1:3" x14ac:dyDescent="0.25">
      <c r="A218" s="18">
        <v>418</v>
      </c>
      <c r="B218" s="18">
        <v>170.60300000000001</v>
      </c>
      <c r="C218" s="18">
        <v>3.6297299999999999</v>
      </c>
    </row>
    <row r="219" spans="1:3" x14ac:dyDescent="0.25">
      <c r="A219" s="18">
        <v>418.5</v>
      </c>
      <c r="B219" s="18">
        <v>167.58199999999999</v>
      </c>
      <c r="C219" s="18">
        <v>3.5238100000000001</v>
      </c>
    </row>
    <row r="220" spans="1:3" x14ac:dyDescent="0.25">
      <c r="A220" s="18">
        <v>419</v>
      </c>
      <c r="B220" s="18">
        <v>165.83699999999999</v>
      </c>
      <c r="C220" s="18">
        <v>3.6138699999999999</v>
      </c>
    </row>
    <row r="221" spans="1:3" x14ac:dyDescent="0.25">
      <c r="A221" s="18">
        <v>419.5</v>
      </c>
      <c r="B221" s="18">
        <v>163.79</v>
      </c>
      <c r="C221" s="18">
        <v>3.6600700000000002</v>
      </c>
    </row>
    <row r="222" spans="1:3" x14ac:dyDescent="0.25">
      <c r="A222" s="18">
        <v>420</v>
      </c>
      <c r="B222" s="18">
        <v>162.358</v>
      </c>
      <c r="C222" s="18">
        <v>3.395</v>
      </c>
    </row>
    <row r="223" spans="1:3" x14ac:dyDescent="0.25">
      <c r="A223" s="18">
        <v>420.5</v>
      </c>
      <c r="B223" s="18">
        <v>160.28399999999999</v>
      </c>
      <c r="C223" s="18">
        <v>3.4670399999999999</v>
      </c>
    </row>
    <row r="224" spans="1:3" x14ac:dyDescent="0.25">
      <c r="A224" s="18">
        <v>421</v>
      </c>
      <c r="B224" s="18">
        <v>158.511</v>
      </c>
      <c r="C224" s="18">
        <v>3.2577699999999998</v>
      </c>
    </row>
    <row r="225" spans="1:3" x14ac:dyDescent="0.25">
      <c r="A225" s="18">
        <v>421.5</v>
      </c>
      <c r="B225" s="18">
        <v>157.37700000000001</v>
      </c>
      <c r="C225" s="18">
        <v>3.3918599999999999</v>
      </c>
    </row>
    <row r="226" spans="1:3" x14ac:dyDescent="0.25">
      <c r="A226" s="18">
        <v>422</v>
      </c>
      <c r="B226" s="18">
        <v>154.78100000000001</v>
      </c>
      <c r="C226" s="18">
        <v>3.49268</v>
      </c>
    </row>
    <row r="227" spans="1:3" x14ac:dyDescent="0.25">
      <c r="A227" s="18">
        <v>422.5</v>
      </c>
      <c r="B227" s="18">
        <v>153.66800000000001</v>
      </c>
      <c r="C227" s="18">
        <v>3.39134</v>
      </c>
    </row>
    <row r="228" spans="1:3" x14ac:dyDescent="0.25">
      <c r="A228" s="18">
        <v>423</v>
      </c>
      <c r="B228" s="18">
        <v>151.64400000000001</v>
      </c>
      <c r="C228" s="18">
        <v>3.26044</v>
      </c>
    </row>
    <row r="229" spans="1:3" x14ac:dyDescent="0.25">
      <c r="A229" s="18">
        <v>423.5</v>
      </c>
      <c r="B229" s="18">
        <v>149.46799999999999</v>
      </c>
      <c r="C229" s="18">
        <v>3.4182800000000002</v>
      </c>
    </row>
    <row r="230" spans="1:3" x14ac:dyDescent="0.25">
      <c r="A230" s="18">
        <v>424</v>
      </c>
      <c r="B230" s="18">
        <v>147.422</v>
      </c>
      <c r="C230" s="18">
        <v>3.45641</v>
      </c>
    </row>
    <row r="231" spans="1:3" x14ac:dyDescent="0.25">
      <c r="A231" s="18">
        <v>424.5</v>
      </c>
      <c r="B231" s="18">
        <v>147.072</v>
      </c>
      <c r="C231" s="18">
        <v>3.3325900000000002</v>
      </c>
    </row>
    <row r="232" spans="1:3" x14ac:dyDescent="0.25">
      <c r="A232" s="18">
        <v>425</v>
      </c>
      <c r="B232" s="18">
        <v>145.899</v>
      </c>
      <c r="C232" s="18">
        <v>3.1908699999999999</v>
      </c>
    </row>
    <row r="233" spans="1:3" x14ac:dyDescent="0.25">
      <c r="A233" s="18">
        <v>425.5</v>
      </c>
      <c r="B233" s="18">
        <v>144.69300000000001</v>
      </c>
      <c r="C233" s="18">
        <v>3.2844699999999998</v>
      </c>
    </row>
    <row r="234" spans="1:3" x14ac:dyDescent="0.25">
      <c r="A234" s="18">
        <v>426</v>
      </c>
      <c r="B234" s="18">
        <v>142.72800000000001</v>
      </c>
      <c r="C234" s="18">
        <v>3.2793299999999999</v>
      </c>
    </row>
    <row r="235" spans="1:3" x14ac:dyDescent="0.25">
      <c r="A235" s="18">
        <v>426.5</v>
      </c>
      <c r="B235" s="18">
        <v>141.59800000000001</v>
      </c>
      <c r="C235" s="18">
        <v>3.33169</v>
      </c>
    </row>
    <row r="236" spans="1:3" x14ac:dyDescent="0.25">
      <c r="A236" s="18">
        <v>427</v>
      </c>
      <c r="B236" s="18">
        <v>140.15</v>
      </c>
      <c r="C236" s="18">
        <v>3.1500499999999998</v>
      </c>
    </row>
    <row r="237" spans="1:3" x14ac:dyDescent="0.25">
      <c r="A237" s="18">
        <v>427.5</v>
      </c>
      <c r="B237" s="18">
        <v>138.846</v>
      </c>
      <c r="C237" s="18">
        <v>3.3037299999999998</v>
      </c>
    </row>
    <row r="238" spans="1:3" x14ac:dyDescent="0.25">
      <c r="A238" s="18">
        <v>428</v>
      </c>
      <c r="B238" s="18">
        <v>137.71799999999999</v>
      </c>
      <c r="C238" s="18">
        <v>3.23468</v>
      </c>
    </row>
    <row r="239" spans="1:3" x14ac:dyDescent="0.25">
      <c r="A239" s="18">
        <v>428.5</v>
      </c>
      <c r="B239" s="18">
        <v>136.482</v>
      </c>
      <c r="C239" s="18">
        <v>3.2005300000000001</v>
      </c>
    </row>
    <row r="240" spans="1:3" x14ac:dyDescent="0.25">
      <c r="A240" s="18">
        <v>429</v>
      </c>
      <c r="B240" s="18">
        <v>134.625</v>
      </c>
      <c r="C240" s="18">
        <v>3.0746899999999999</v>
      </c>
    </row>
    <row r="241" spans="1:3" x14ac:dyDescent="0.25">
      <c r="A241" s="18">
        <v>429.5</v>
      </c>
      <c r="B241" s="18">
        <v>134.29499999999999</v>
      </c>
      <c r="C241" s="18">
        <v>3.1395</v>
      </c>
    </row>
    <row r="242" spans="1:3" x14ac:dyDescent="0.25">
      <c r="A242" s="18">
        <v>430</v>
      </c>
      <c r="B242" s="18">
        <v>133.71</v>
      </c>
      <c r="C242" s="18">
        <v>3.3085100000000001</v>
      </c>
    </row>
    <row r="243" spans="1:3" x14ac:dyDescent="0.25">
      <c r="A243" s="18">
        <v>430.5</v>
      </c>
      <c r="B243" s="18">
        <v>132.512</v>
      </c>
      <c r="C243" s="18">
        <v>3.2109999999999999</v>
      </c>
    </row>
    <row r="244" spans="1:3" x14ac:dyDescent="0.25">
      <c r="A244" s="18">
        <v>431</v>
      </c>
      <c r="B244" s="18">
        <v>130.78800000000001</v>
      </c>
      <c r="C244" s="18">
        <v>3.14303</v>
      </c>
    </row>
    <row r="245" spans="1:3" x14ac:dyDescent="0.25">
      <c r="A245" s="18">
        <v>431.5</v>
      </c>
      <c r="B245" s="18">
        <v>129.97300000000001</v>
      </c>
      <c r="C245" s="18">
        <v>3.17082</v>
      </c>
    </row>
    <row r="246" spans="1:3" x14ac:dyDescent="0.25">
      <c r="A246" s="18">
        <v>432</v>
      </c>
      <c r="B246" s="18">
        <v>128.637</v>
      </c>
      <c r="C246" s="18">
        <v>2.98997</v>
      </c>
    </row>
    <row r="247" spans="1:3" x14ac:dyDescent="0.25">
      <c r="A247" s="18">
        <v>432.5</v>
      </c>
      <c r="B247" s="18">
        <v>128.11099999999999</v>
      </c>
      <c r="C247" s="18">
        <v>3.0154200000000002</v>
      </c>
    </row>
    <row r="248" spans="1:3" x14ac:dyDescent="0.25">
      <c r="A248" s="18">
        <v>433</v>
      </c>
      <c r="B248" s="18">
        <v>126.97</v>
      </c>
      <c r="C248" s="18">
        <v>3.00901</v>
      </c>
    </row>
    <row r="249" spans="1:3" x14ac:dyDescent="0.25">
      <c r="A249" s="18">
        <v>433.5</v>
      </c>
      <c r="B249" s="18">
        <v>126.389</v>
      </c>
      <c r="C249" s="18">
        <v>2.9400599999999999</v>
      </c>
    </row>
    <row r="250" spans="1:3" x14ac:dyDescent="0.25">
      <c r="A250" s="18">
        <v>434</v>
      </c>
      <c r="B250" s="18">
        <v>124.943</v>
      </c>
      <c r="C250" s="18">
        <v>3.0858300000000001</v>
      </c>
    </row>
    <row r="251" spans="1:3" x14ac:dyDescent="0.25">
      <c r="A251" s="18">
        <v>434.5</v>
      </c>
      <c r="B251" s="18">
        <v>124.414</v>
      </c>
      <c r="C251" s="18">
        <v>3.1155400000000002</v>
      </c>
    </row>
    <row r="252" spans="1:3" x14ac:dyDescent="0.25">
      <c r="A252" s="18">
        <v>435</v>
      </c>
      <c r="B252" s="18">
        <v>123.456</v>
      </c>
      <c r="C252" s="18">
        <v>3.0643099999999999</v>
      </c>
    </row>
    <row r="253" spans="1:3" x14ac:dyDescent="0.25">
      <c r="A253" s="18">
        <v>435.5</v>
      </c>
      <c r="B253" s="18">
        <v>122.092</v>
      </c>
      <c r="C253" s="18">
        <v>2.9556100000000001</v>
      </c>
    </row>
    <row r="254" spans="1:3" x14ac:dyDescent="0.25">
      <c r="A254" s="18">
        <v>436</v>
      </c>
      <c r="B254" s="18">
        <v>122.57299999999999</v>
      </c>
      <c r="C254" s="18">
        <v>2.9575300000000002</v>
      </c>
    </row>
    <row r="255" spans="1:3" x14ac:dyDescent="0.25">
      <c r="A255" s="18">
        <v>436.5</v>
      </c>
      <c r="B255" s="18">
        <v>120.285</v>
      </c>
      <c r="C255" s="18">
        <v>2.9172400000000001</v>
      </c>
    </row>
    <row r="256" spans="1:3" x14ac:dyDescent="0.25">
      <c r="A256" s="18">
        <v>437</v>
      </c>
      <c r="B256" s="18">
        <v>120.09</v>
      </c>
      <c r="C256" s="18">
        <v>2.8444099999999999</v>
      </c>
    </row>
    <row r="257" spans="1:3" x14ac:dyDescent="0.25">
      <c r="A257" s="18">
        <v>437.5</v>
      </c>
      <c r="B257" s="18">
        <v>119.639</v>
      </c>
      <c r="C257" s="18">
        <v>2.9004599999999998</v>
      </c>
    </row>
    <row r="258" spans="1:3" x14ac:dyDescent="0.25">
      <c r="A258" s="18">
        <v>438</v>
      </c>
      <c r="B258" s="18">
        <v>117.444</v>
      </c>
      <c r="C258" s="18">
        <v>2.9115500000000001</v>
      </c>
    </row>
    <row r="259" spans="1:3" x14ac:dyDescent="0.25">
      <c r="A259" s="18">
        <v>438.5</v>
      </c>
      <c r="B259" s="18">
        <v>117.325</v>
      </c>
      <c r="C259" s="18">
        <v>2.9226399999999999</v>
      </c>
    </row>
    <row r="260" spans="1:3" x14ac:dyDescent="0.25">
      <c r="A260" s="18">
        <v>439</v>
      </c>
      <c r="B260" s="18">
        <v>117.226</v>
      </c>
      <c r="C260" s="18">
        <v>3.1821199999999998</v>
      </c>
    </row>
    <row r="261" spans="1:3" x14ac:dyDescent="0.25">
      <c r="A261" s="18">
        <v>439.5</v>
      </c>
      <c r="B261" s="18">
        <v>116.19199999999999</v>
      </c>
      <c r="C261" s="18">
        <v>3.05091</v>
      </c>
    </row>
    <row r="262" spans="1:3" x14ac:dyDescent="0.25">
      <c r="A262" s="18">
        <v>440</v>
      </c>
      <c r="B262" s="18">
        <v>115.82299999999999</v>
      </c>
      <c r="C262" s="18">
        <v>3.0893600000000001</v>
      </c>
    </row>
    <row r="263" spans="1:3" x14ac:dyDescent="0.25">
      <c r="A263" s="18">
        <v>440.5</v>
      </c>
      <c r="B263" s="18">
        <v>114.49</v>
      </c>
      <c r="C263" s="18">
        <v>3.0968499999999999</v>
      </c>
    </row>
    <row r="264" spans="1:3" x14ac:dyDescent="0.25">
      <c r="A264" s="18">
        <v>441</v>
      </c>
      <c r="B264" s="18">
        <v>113.807</v>
      </c>
      <c r="C264" s="18">
        <v>2.8910800000000001</v>
      </c>
    </row>
    <row r="265" spans="1:3" x14ac:dyDescent="0.25">
      <c r="A265" s="18">
        <v>441.5</v>
      </c>
      <c r="B265" s="18">
        <v>113.41</v>
      </c>
      <c r="C265" s="18">
        <v>2.69136</v>
      </c>
    </row>
    <row r="266" spans="1:3" x14ac:dyDescent="0.25">
      <c r="A266" s="18">
        <v>442</v>
      </c>
      <c r="B266" s="18">
        <v>112.889</v>
      </c>
      <c r="C266" s="18">
        <v>2.82673</v>
      </c>
    </row>
    <row r="267" spans="1:3" x14ac:dyDescent="0.25">
      <c r="A267" s="18">
        <v>442.5</v>
      </c>
      <c r="B267" s="18">
        <v>111.815</v>
      </c>
      <c r="C267" s="18">
        <v>2.7713899999999998</v>
      </c>
    </row>
    <row r="268" spans="1:3" x14ac:dyDescent="0.25">
      <c r="A268" s="18">
        <v>443</v>
      </c>
      <c r="B268" s="18">
        <v>111.751</v>
      </c>
      <c r="C268" s="18">
        <v>2.78803</v>
      </c>
    </row>
    <row r="269" spans="1:3" x14ac:dyDescent="0.25">
      <c r="A269" s="18">
        <v>443.5</v>
      </c>
      <c r="B269" s="18">
        <v>110.289</v>
      </c>
      <c r="C269" s="18">
        <v>2.5251600000000001</v>
      </c>
    </row>
    <row r="270" spans="1:3" x14ac:dyDescent="0.25">
      <c r="A270" s="18">
        <v>444</v>
      </c>
      <c r="B270" s="18">
        <v>110.072</v>
      </c>
      <c r="C270" s="18">
        <v>2.9255900000000001</v>
      </c>
    </row>
    <row r="271" spans="1:3" x14ac:dyDescent="0.25">
      <c r="A271" s="18">
        <v>444.5</v>
      </c>
      <c r="B271" s="18">
        <v>108.298</v>
      </c>
      <c r="C271" s="18">
        <v>2.8501599999999998</v>
      </c>
    </row>
    <row r="272" spans="1:3" x14ac:dyDescent="0.25">
      <c r="A272" s="18">
        <v>445</v>
      </c>
      <c r="B272" s="18">
        <v>109.11199999999999</v>
      </c>
      <c r="C272" s="18">
        <v>2.75041</v>
      </c>
    </row>
    <row r="273" spans="1:3" x14ac:dyDescent="0.25">
      <c r="A273" s="18">
        <v>445.5</v>
      </c>
      <c r="B273" s="18">
        <v>108.596</v>
      </c>
      <c r="C273" s="18">
        <v>2.8166899999999999</v>
      </c>
    </row>
    <row r="274" spans="1:3" x14ac:dyDescent="0.25">
      <c r="A274" s="18">
        <v>446</v>
      </c>
      <c r="B274" s="18">
        <v>107.807</v>
      </c>
      <c r="C274" s="18">
        <v>2.85799</v>
      </c>
    </row>
    <row r="275" spans="1:3" x14ac:dyDescent="0.25">
      <c r="A275" s="18">
        <v>446.5</v>
      </c>
      <c r="B275" s="18">
        <v>106.372</v>
      </c>
      <c r="C275" s="18">
        <v>2.6091799999999998</v>
      </c>
    </row>
    <row r="276" spans="1:3" x14ac:dyDescent="0.25">
      <c r="A276" s="18">
        <v>447</v>
      </c>
      <c r="B276" s="18">
        <v>106.79900000000001</v>
      </c>
      <c r="C276" s="18">
        <v>2.7448299999999999</v>
      </c>
    </row>
    <row r="277" spans="1:3" x14ac:dyDescent="0.25">
      <c r="A277" s="18">
        <v>447.5</v>
      </c>
      <c r="B277" s="18">
        <v>106.211</v>
      </c>
      <c r="C277" s="18">
        <v>2.66323</v>
      </c>
    </row>
    <row r="278" spans="1:3" x14ac:dyDescent="0.25">
      <c r="A278" s="18">
        <v>448</v>
      </c>
      <c r="B278" s="18">
        <v>105.532</v>
      </c>
      <c r="C278" s="18">
        <v>2.82335</v>
      </c>
    </row>
    <row r="279" spans="1:3" x14ac:dyDescent="0.25">
      <c r="A279" s="18">
        <v>448.5</v>
      </c>
      <c r="B279" s="18">
        <v>104.59</v>
      </c>
      <c r="C279" s="18">
        <v>2.81352</v>
      </c>
    </row>
    <row r="280" spans="1:3" x14ac:dyDescent="0.25">
      <c r="A280" s="18">
        <v>449</v>
      </c>
      <c r="B280" s="18">
        <v>105.19499999999999</v>
      </c>
      <c r="C280" s="18">
        <v>2.83046</v>
      </c>
    </row>
    <row r="281" spans="1:3" x14ac:dyDescent="0.25">
      <c r="A281" s="18">
        <v>449.5</v>
      </c>
      <c r="B281" s="18">
        <v>104.876</v>
      </c>
      <c r="C281" s="18">
        <v>2.8678900000000001</v>
      </c>
    </row>
    <row r="282" spans="1:3" x14ac:dyDescent="0.25">
      <c r="A282" s="18">
        <v>450</v>
      </c>
      <c r="B282" s="18">
        <v>104.515</v>
      </c>
      <c r="C282" s="18">
        <v>2.70242</v>
      </c>
    </row>
    <row r="283" spans="1:3" x14ac:dyDescent="0.25">
      <c r="A283" s="18">
        <v>450.5</v>
      </c>
      <c r="B283" s="18">
        <v>103.724</v>
      </c>
      <c r="C283" s="18">
        <v>2.75745</v>
      </c>
    </row>
    <row r="284" spans="1:3" x14ac:dyDescent="0.25">
      <c r="A284" s="18">
        <v>451</v>
      </c>
      <c r="B284" s="18">
        <v>103.10599999999999</v>
      </c>
      <c r="C284" s="18">
        <v>2.7339600000000002</v>
      </c>
    </row>
    <row r="285" spans="1:3" x14ac:dyDescent="0.25">
      <c r="A285" s="18">
        <v>451.5</v>
      </c>
      <c r="B285" s="18">
        <v>102.84</v>
      </c>
      <c r="C285" s="18">
        <v>2.7412700000000001</v>
      </c>
    </row>
    <row r="286" spans="1:3" x14ac:dyDescent="0.25">
      <c r="A286" s="18">
        <v>452</v>
      </c>
      <c r="B286" s="18">
        <v>102.03</v>
      </c>
      <c r="C286" s="18">
        <v>2.7533400000000001</v>
      </c>
    </row>
    <row r="287" spans="1:3" x14ac:dyDescent="0.25">
      <c r="A287" s="18">
        <v>452.5</v>
      </c>
      <c r="B287" s="18">
        <v>101.315</v>
      </c>
      <c r="C287" s="18">
        <v>2.7656999999999998</v>
      </c>
    </row>
    <row r="288" spans="1:3" x14ac:dyDescent="0.25">
      <c r="A288" s="18">
        <v>453</v>
      </c>
      <c r="B288" s="18">
        <v>101.678</v>
      </c>
      <c r="C288" s="18">
        <v>2.6818900000000001</v>
      </c>
    </row>
    <row r="289" spans="1:3" x14ac:dyDescent="0.25">
      <c r="A289" s="18">
        <v>453.5</v>
      </c>
      <c r="B289" s="18">
        <v>101.655</v>
      </c>
      <c r="C289" s="18">
        <v>2.6425800000000002</v>
      </c>
    </row>
    <row r="290" spans="1:3" x14ac:dyDescent="0.25">
      <c r="A290" s="18">
        <v>454</v>
      </c>
      <c r="B290" s="18">
        <v>100.89</v>
      </c>
      <c r="C290" s="18">
        <v>2.7602600000000002</v>
      </c>
    </row>
    <row r="291" spans="1:3" x14ac:dyDescent="0.25">
      <c r="A291" s="18">
        <v>454.5</v>
      </c>
      <c r="B291" s="18">
        <v>101.327</v>
      </c>
      <c r="C291" s="18">
        <v>2.7107299999999999</v>
      </c>
    </row>
    <row r="292" spans="1:3" x14ac:dyDescent="0.25">
      <c r="A292" s="18">
        <v>455</v>
      </c>
      <c r="B292" s="18">
        <v>100.69</v>
      </c>
      <c r="C292" s="18">
        <v>2.8254100000000002</v>
      </c>
    </row>
    <row r="293" spans="1:3" x14ac:dyDescent="0.25">
      <c r="A293" s="18">
        <v>455.5</v>
      </c>
      <c r="B293" s="18">
        <v>100.14</v>
      </c>
      <c r="C293" s="18">
        <v>2.75346</v>
      </c>
    </row>
    <row r="294" spans="1:3" x14ac:dyDescent="0.25">
      <c r="A294" s="18">
        <v>456</v>
      </c>
      <c r="B294" s="18">
        <v>99.217399999999998</v>
      </c>
      <c r="C294" s="18">
        <v>2.6270099999999998</v>
      </c>
    </row>
    <row r="295" spans="1:3" x14ac:dyDescent="0.25">
      <c r="A295" s="18">
        <v>456.5</v>
      </c>
      <c r="B295" s="18">
        <v>99.619299999999996</v>
      </c>
      <c r="C295" s="18">
        <v>2.5829200000000001</v>
      </c>
    </row>
    <row r="296" spans="1:3" x14ac:dyDescent="0.25">
      <c r="A296" s="18">
        <v>457</v>
      </c>
      <c r="B296" s="18">
        <v>98.6434</v>
      </c>
      <c r="C296" s="18">
        <v>2.7037900000000001</v>
      </c>
    </row>
    <row r="297" spans="1:3" x14ac:dyDescent="0.25">
      <c r="A297" s="18">
        <v>457.5</v>
      </c>
      <c r="B297" s="18">
        <v>99.016300000000001</v>
      </c>
      <c r="C297" s="18">
        <v>2.7798400000000001</v>
      </c>
    </row>
    <row r="298" spans="1:3" x14ac:dyDescent="0.25">
      <c r="A298" s="18">
        <v>458</v>
      </c>
      <c r="B298" s="18">
        <v>98.204300000000003</v>
      </c>
      <c r="C298" s="18">
        <v>2.6796899999999999</v>
      </c>
    </row>
    <row r="299" spans="1:3" x14ac:dyDescent="0.25">
      <c r="A299" s="18">
        <v>458.5</v>
      </c>
      <c r="B299" s="18">
        <v>97.678100000000001</v>
      </c>
      <c r="C299" s="18">
        <v>2.6501000000000001</v>
      </c>
    </row>
    <row r="300" spans="1:3" x14ac:dyDescent="0.25">
      <c r="A300" s="18">
        <v>459</v>
      </c>
      <c r="B300" s="18">
        <v>98.080799999999996</v>
      </c>
      <c r="C300" s="18">
        <v>2.6779999999999999</v>
      </c>
    </row>
    <row r="301" spans="1:3" x14ac:dyDescent="0.25">
      <c r="A301" s="18">
        <v>459.5</v>
      </c>
      <c r="B301" s="18">
        <v>97.464399999999998</v>
      </c>
      <c r="C301" s="18">
        <v>2.6269200000000001</v>
      </c>
    </row>
    <row r="302" spans="1:3" x14ac:dyDescent="0.25">
      <c r="A302" s="18">
        <v>460</v>
      </c>
      <c r="B302" s="18">
        <v>96.690799999999996</v>
      </c>
      <c r="C302" s="18">
        <v>2.65978</v>
      </c>
    </row>
    <row r="303" spans="1:3" x14ac:dyDescent="0.25">
      <c r="A303" s="18">
        <v>460.5</v>
      </c>
      <c r="B303" s="18">
        <v>96.366100000000003</v>
      </c>
      <c r="C303" s="18">
        <v>2.5210400000000002</v>
      </c>
    </row>
    <row r="304" spans="1:3" x14ac:dyDescent="0.25">
      <c r="A304" s="18">
        <v>461</v>
      </c>
      <c r="B304" s="18">
        <v>95.675899999999999</v>
      </c>
      <c r="C304" s="18">
        <v>2.5887600000000002</v>
      </c>
    </row>
    <row r="305" spans="1:3" x14ac:dyDescent="0.25">
      <c r="A305" s="18">
        <v>461.5</v>
      </c>
      <c r="B305" s="18">
        <v>95.8536</v>
      </c>
      <c r="C305" s="18">
        <v>2.63748</v>
      </c>
    </row>
    <row r="306" spans="1:3" x14ac:dyDescent="0.25">
      <c r="A306" s="18">
        <v>462</v>
      </c>
      <c r="B306" s="18">
        <v>96.220699999999994</v>
      </c>
      <c r="C306" s="18">
        <v>2.5645199999999999</v>
      </c>
    </row>
    <row r="307" spans="1:3" x14ac:dyDescent="0.25">
      <c r="A307" s="18">
        <v>462.5</v>
      </c>
      <c r="B307" s="18">
        <v>95.395899999999997</v>
      </c>
      <c r="C307" s="18">
        <v>2.6084200000000002</v>
      </c>
    </row>
    <row r="308" spans="1:3" x14ac:dyDescent="0.25">
      <c r="A308" s="18">
        <v>463</v>
      </c>
      <c r="B308" s="18">
        <v>94.729600000000005</v>
      </c>
      <c r="C308" s="18">
        <v>2.65158</v>
      </c>
    </row>
    <row r="309" spans="1:3" x14ac:dyDescent="0.25">
      <c r="A309" s="18">
        <v>463.5</v>
      </c>
      <c r="B309" s="18">
        <v>94.348200000000006</v>
      </c>
      <c r="C309" s="18">
        <v>2.6204299999999998</v>
      </c>
    </row>
    <row r="310" spans="1:3" x14ac:dyDescent="0.25">
      <c r="A310" s="18">
        <v>464</v>
      </c>
      <c r="B310" s="18">
        <v>94.0274</v>
      </c>
      <c r="C310" s="18">
        <v>2.4834999999999998</v>
      </c>
    </row>
    <row r="311" spans="1:3" x14ac:dyDescent="0.25">
      <c r="A311" s="18">
        <v>464.5</v>
      </c>
      <c r="B311" s="18">
        <v>93.1387</v>
      </c>
      <c r="C311" s="18">
        <v>2.5729899999999999</v>
      </c>
    </row>
    <row r="312" spans="1:3" x14ac:dyDescent="0.25">
      <c r="A312" s="18">
        <v>465</v>
      </c>
      <c r="B312" s="18">
        <v>93.273499999999999</v>
      </c>
      <c r="C312" s="18">
        <v>2.44339</v>
      </c>
    </row>
    <row r="313" spans="1:3" x14ac:dyDescent="0.25">
      <c r="A313" s="18">
        <v>465.5</v>
      </c>
      <c r="B313" s="18">
        <v>93.167500000000004</v>
      </c>
      <c r="C313" s="18">
        <v>2.66432</v>
      </c>
    </row>
    <row r="314" spans="1:3" x14ac:dyDescent="0.25">
      <c r="A314" s="18">
        <v>466</v>
      </c>
      <c r="B314" s="18">
        <v>92.488500000000002</v>
      </c>
      <c r="C314" s="18">
        <v>2.5763400000000001</v>
      </c>
    </row>
    <row r="315" spans="1:3" x14ac:dyDescent="0.25">
      <c r="A315" s="18">
        <v>466.5</v>
      </c>
      <c r="B315" s="18">
        <v>92.338999999999999</v>
      </c>
      <c r="C315" s="18">
        <v>2.6453799999999998</v>
      </c>
    </row>
    <row r="316" spans="1:3" x14ac:dyDescent="0.25">
      <c r="A316" s="18">
        <v>467</v>
      </c>
      <c r="B316" s="18">
        <v>91.38</v>
      </c>
      <c r="C316" s="18">
        <v>2.62079</v>
      </c>
    </row>
    <row r="317" spans="1:3" x14ac:dyDescent="0.25">
      <c r="A317" s="18">
        <v>467.5</v>
      </c>
      <c r="B317" s="18">
        <v>91.616699999999994</v>
      </c>
      <c r="C317" s="18">
        <v>2.6525599999999998</v>
      </c>
    </row>
    <row r="318" spans="1:3" x14ac:dyDescent="0.25">
      <c r="A318" s="18">
        <v>468</v>
      </c>
      <c r="B318" s="18">
        <v>90.579800000000006</v>
      </c>
      <c r="C318" s="18">
        <v>2.6418499999999998</v>
      </c>
    </row>
    <row r="319" spans="1:3" x14ac:dyDescent="0.25">
      <c r="A319" s="18">
        <v>468.5</v>
      </c>
      <c r="B319" s="18">
        <v>90.337699999999998</v>
      </c>
      <c r="C319" s="18">
        <v>2.6204499999999999</v>
      </c>
    </row>
    <row r="320" spans="1:3" x14ac:dyDescent="0.25">
      <c r="A320" s="18">
        <v>469</v>
      </c>
      <c r="B320" s="18">
        <v>89.624399999999994</v>
      </c>
      <c r="C320" s="18">
        <v>2.5416099999999999</v>
      </c>
    </row>
    <row r="321" spans="1:3" x14ac:dyDescent="0.25">
      <c r="A321" s="18">
        <v>469.5</v>
      </c>
      <c r="B321" s="18">
        <v>89.475800000000007</v>
      </c>
      <c r="C321" s="18">
        <v>2.63517</v>
      </c>
    </row>
    <row r="322" spans="1:3" x14ac:dyDescent="0.25">
      <c r="A322" s="18">
        <v>470</v>
      </c>
      <c r="B322" s="18">
        <v>89.1678</v>
      </c>
      <c r="C322" s="18">
        <v>2.4272</v>
      </c>
    </row>
    <row r="323" spans="1:3" x14ac:dyDescent="0.25">
      <c r="A323" s="18">
        <v>470.5</v>
      </c>
      <c r="B323" s="18">
        <v>89.5565</v>
      </c>
      <c r="C323" s="18">
        <v>2.4615300000000002</v>
      </c>
    </row>
    <row r="324" spans="1:3" x14ac:dyDescent="0.25">
      <c r="A324" s="18">
        <v>471</v>
      </c>
      <c r="B324" s="18">
        <v>88.457499999999996</v>
      </c>
      <c r="C324" s="18">
        <v>2.5893600000000001</v>
      </c>
    </row>
    <row r="325" spans="1:3" x14ac:dyDescent="0.25">
      <c r="A325" s="18">
        <v>471.5</v>
      </c>
      <c r="B325" s="18">
        <v>87.308700000000002</v>
      </c>
      <c r="C325" s="18">
        <v>2.4641500000000001</v>
      </c>
    </row>
    <row r="326" spans="1:3" x14ac:dyDescent="0.25">
      <c r="A326" s="18">
        <v>472</v>
      </c>
      <c r="B326" s="18">
        <v>87.640199999999993</v>
      </c>
      <c r="C326" s="18">
        <v>2.3392599999999999</v>
      </c>
    </row>
    <row r="327" spans="1:3" x14ac:dyDescent="0.25">
      <c r="A327" s="18">
        <v>472.5</v>
      </c>
      <c r="B327" s="18">
        <v>87.557199999999995</v>
      </c>
      <c r="C327" s="18">
        <v>2.40666</v>
      </c>
    </row>
    <row r="328" spans="1:3" x14ac:dyDescent="0.25">
      <c r="A328" s="18">
        <v>473</v>
      </c>
      <c r="B328" s="18">
        <v>86.704300000000003</v>
      </c>
      <c r="C328" s="18">
        <v>2.3986000000000001</v>
      </c>
    </row>
    <row r="329" spans="1:3" x14ac:dyDescent="0.25">
      <c r="A329" s="18">
        <v>473.5</v>
      </c>
      <c r="B329" s="18">
        <v>85.599400000000003</v>
      </c>
      <c r="C329" s="18">
        <v>2.5475699999999999</v>
      </c>
    </row>
    <row r="330" spans="1:3" x14ac:dyDescent="0.25">
      <c r="A330" s="18">
        <v>474</v>
      </c>
      <c r="B330" s="18">
        <v>85.390799999999999</v>
      </c>
      <c r="C330" s="18">
        <v>2.36029</v>
      </c>
    </row>
    <row r="331" spans="1:3" x14ac:dyDescent="0.25">
      <c r="A331" s="18">
        <v>474.5</v>
      </c>
      <c r="B331" s="18">
        <v>84.382999999999996</v>
      </c>
      <c r="C331" s="18">
        <v>2.4210500000000001</v>
      </c>
    </row>
    <row r="332" spans="1:3" x14ac:dyDescent="0.25">
      <c r="A332" s="18">
        <v>475</v>
      </c>
      <c r="B332" s="18">
        <v>84.991200000000006</v>
      </c>
      <c r="C332" s="18">
        <v>2.3386200000000001</v>
      </c>
    </row>
    <row r="333" spans="1:3" x14ac:dyDescent="0.25">
      <c r="A333" s="18">
        <v>475.5</v>
      </c>
      <c r="B333" s="18">
        <v>83.685599999999994</v>
      </c>
      <c r="C333" s="18">
        <v>2.4608099999999999</v>
      </c>
    </row>
    <row r="334" spans="1:3" x14ac:dyDescent="0.25">
      <c r="A334" s="18">
        <v>476</v>
      </c>
      <c r="B334" s="18">
        <v>83.345100000000002</v>
      </c>
      <c r="C334" s="18">
        <v>2.53105</v>
      </c>
    </row>
    <row r="335" spans="1:3" x14ac:dyDescent="0.25">
      <c r="A335" s="18">
        <v>476.5</v>
      </c>
      <c r="B335" s="18">
        <v>83.330399999999997</v>
      </c>
      <c r="C335" s="18">
        <v>2.5208699999999999</v>
      </c>
    </row>
    <row r="336" spans="1:3" x14ac:dyDescent="0.25">
      <c r="A336" s="18">
        <v>477</v>
      </c>
      <c r="B336" s="18">
        <v>82.537499999999994</v>
      </c>
      <c r="C336" s="18">
        <v>2.3860100000000002</v>
      </c>
    </row>
    <row r="337" spans="1:3" x14ac:dyDescent="0.25">
      <c r="A337" s="18">
        <v>477.5</v>
      </c>
      <c r="B337" s="18">
        <v>82.189300000000003</v>
      </c>
      <c r="C337" s="18">
        <v>2.4715799999999999</v>
      </c>
    </row>
    <row r="338" spans="1:3" x14ac:dyDescent="0.25">
      <c r="A338" s="18">
        <v>478</v>
      </c>
      <c r="B338" s="18">
        <v>81.990600000000001</v>
      </c>
      <c r="C338" s="18">
        <v>2.35494</v>
      </c>
    </row>
    <row r="339" spans="1:3" x14ac:dyDescent="0.25">
      <c r="A339" s="18">
        <v>478.5</v>
      </c>
      <c r="B339" s="18">
        <v>81.408900000000003</v>
      </c>
      <c r="C339" s="18">
        <v>2.5094599999999998</v>
      </c>
    </row>
    <row r="340" spans="1:3" x14ac:dyDescent="0.25">
      <c r="A340" s="18">
        <v>479</v>
      </c>
      <c r="B340" s="18">
        <v>80.486099999999993</v>
      </c>
      <c r="C340" s="18">
        <v>2.5525099999999998</v>
      </c>
    </row>
    <row r="341" spans="1:3" x14ac:dyDescent="0.25">
      <c r="A341" s="18">
        <v>479.5</v>
      </c>
      <c r="B341" s="18">
        <v>81.261200000000002</v>
      </c>
      <c r="C341" s="18">
        <v>2.45139</v>
      </c>
    </row>
    <row r="342" spans="1:3" x14ac:dyDescent="0.25">
      <c r="A342" s="18">
        <v>480</v>
      </c>
      <c r="B342" s="18">
        <v>80.259600000000006</v>
      </c>
      <c r="C342" s="18">
        <v>2.5133899999999998</v>
      </c>
    </row>
    <row r="343" spans="1:3" x14ac:dyDescent="0.25">
      <c r="A343" s="18">
        <v>480.5</v>
      </c>
      <c r="B343" s="18">
        <v>78.727500000000006</v>
      </c>
      <c r="C343" s="18">
        <v>2.456</v>
      </c>
    </row>
    <row r="344" spans="1:3" x14ac:dyDescent="0.25">
      <c r="A344" s="18">
        <v>481</v>
      </c>
      <c r="B344" s="18">
        <v>79.124700000000004</v>
      </c>
      <c r="C344" s="18">
        <v>2.3684400000000001</v>
      </c>
    </row>
    <row r="345" spans="1:3" x14ac:dyDescent="0.25">
      <c r="A345" s="18">
        <v>481.5</v>
      </c>
      <c r="B345" s="18">
        <v>79.1661</v>
      </c>
      <c r="C345" s="18">
        <v>2.3846500000000002</v>
      </c>
    </row>
    <row r="346" spans="1:3" x14ac:dyDescent="0.25">
      <c r="A346" s="18">
        <v>482</v>
      </c>
      <c r="B346" s="18">
        <v>78.488699999999994</v>
      </c>
      <c r="C346" s="18">
        <v>2.0947</v>
      </c>
    </row>
    <row r="347" spans="1:3" x14ac:dyDescent="0.25">
      <c r="A347" s="18">
        <v>482.5</v>
      </c>
      <c r="B347" s="18">
        <v>78.194500000000005</v>
      </c>
      <c r="C347" s="18">
        <v>2.2839999999999998</v>
      </c>
    </row>
    <row r="348" spans="1:3" x14ac:dyDescent="0.25">
      <c r="A348" s="18">
        <v>483</v>
      </c>
      <c r="B348" s="18">
        <v>77.398899999999998</v>
      </c>
      <c r="C348" s="18">
        <v>2.3308</v>
      </c>
    </row>
    <row r="349" spans="1:3" x14ac:dyDescent="0.25">
      <c r="A349" s="18">
        <v>483.5</v>
      </c>
      <c r="B349" s="18">
        <v>77.024100000000004</v>
      </c>
      <c r="C349" s="18">
        <v>2.2215600000000002</v>
      </c>
    </row>
    <row r="350" spans="1:3" x14ac:dyDescent="0.25">
      <c r="A350" s="18">
        <v>484</v>
      </c>
      <c r="B350" s="18">
        <v>76.701099999999997</v>
      </c>
      <c r="C350" s="18">
        <v>2.0447700000000002</v>
      </c>
    </row>
    <row r="351" spans="1:3" x14ac:dyDescent="0.25">
      <c r="A351" s="18">
        <v>484.5</v>
      </c>
      <c r="B351" s="18">
        <v>75.610600000000005</v>
      </c>
      <c r="C351" s="18">
        <v>2.2266900000000001</v>
      </c>
    </row>
    <row r="352" spans="1:3" x14ac:dyDescent="0.25">
      <c r="A352" s="18">
        <v>485</v>
      </c>
      <c r="B352" s="18">
        <v>76.177999999999997</v>
      </c>
      <c r="C352" s="18">
        <v>2.3650199999999999</v>
      </c>
    </row>
    <row r="353" spans="1:3" x14ac:dyDescent="0.25">
      <c r="A353" s="18">
        <v>485.5</v>
      </c>
      <c r="B353" s="18">
        <v>75.296800000000005</v>
      </c>
      <c r="C353" s="18">
        <v>2.1899500000000001</v>
      </c>
    </row>
    <row r="354" spans="1:3" x14ac:dyDescent="0.25">
      <c r="A354" s="18">
        <v>486</v>
      </c>
      <c r="B354" s="18">
        <v>74.775400000000005</v>
      </c>
      <c r="C354" s="18">
        <v>2.1945700000000001</v>
      </c>
    </row>
    <row r="355" spans="1:3" x14ac:dyDescent="0.25">
      <c r="A355" s="18">
        <v>486.5</v>
      </c>
      <c r="B355" s="18">
        <v>75.294200000000004</v>
      </c>
      <c r="C355" s="18">
        <v>2.40374</v>
      </c>
    </row>
    <row r="356" spans="1:3" x14ac:dyDescent="0.25">
      <c r="A356" s="18">
        <v>487</v>
      </c>
      <c r="B356" s="18">
        <v>73.710700000000003</v>
      </c>
      <c r="C356" s="18">
        <v>2.39838</v>
      </c>
    </row>
    <row r="357" spans="1:3" x14ac:dyDescent="0.25">
      <c r="A357" s="18">
        <v>487.5</v>
      </c>
      <c r="B357" s="18">
        <v>72.731800000000007</v>
      </c>
      <c r="C357" s="18">
        <v>2.4551599999999998</v>
      </c>
    </row>
    <row r="358" spans="1:3" x14ac:dyDescent="0.25">
      <c r="A358" s="18">
        <v>488</v>
      </c>
      <c r="B358" s="18">
        <v>73.071700000000007</v>
      </c>
      <c r="C358" s="18">
        <v>2.3914499999999999</v>
      </c>
    </row>
    <row r="359" spans="1:3" x14ac:dyDescent="0.25">
      <c r="A359" s="18">
        <v>488.5</v>
      </c>
      <c r="B359" s="18">
        <v>72.789400000000001</v>
      </c>
      <c r="C359" s="18">
        <v>2.23034</v>
      </c>
    </row>
    <row r="360" spans="1:3" x14ac:dyDescent="0.25">
      <c r="A360" s="18">
        <v>489</v>
      </c>
      <c r="B360" s="18">
        <v>73.030299999999997</v>
      </c>
      <c r="C360" s="18">
        <v>2.2035300000000002</v>
      </c>
    </row>
    <row r="361" spans="1:3" x14ac:dyDescent="0.25">
      <c r="A361" s="18">
        <v>489.5</v>
      </c>
      <c r="B361" s="18">
        <v>71.702600000000004</v>
      </c>
      <c r="C361" s="18">
        <v>2.2416100000000001</v>
      </c>
    </row>
    <row r="362" spans="1:3" x14ac:dyDescent="0.25">
      <c r="A362" s="18">
        <v>490</v>
      </c>
      <c r="B362" s="18">
        <v>70.749099999999999</v>
      </c>
      <c r="C362" s="18">
        <v>2.29758</v>
      </c>
    </row>
    <row r="363" spans="1:3" x14ac:dyDescent="0.25">
      <c r="A363" s="18">
        <v>490.5</v>
      </c>
      <c r="B363" s="18">
        <v>70.623599999999996</v>
      </c>
      <c r="C363" s="18">
        <v>2.0822500000000002</v>
      </c>
    </row>
    <row r="364" spans="1:3" x14ac:dyDescent="0.25">
      <c r="A364" s="18">
        <v>491</v>
      </c>
      <c r="B364" s="18">
        <v>70.9833</v>
      </c>
      <c r="C364" s="18">
        <v>2.2007300000000001</v>
      </c>
    </row>
    <row r="365" spans="1:3" x14ac:dyDescent="0.25">
      <c r="A365" s="18">
        <v>491.5</v>
      </c>
      <c r="B365" s="18">
        <v>69.981300000000005</v>
      </c>
      <c r="C365" s="18">
        <v>2.1367400000000001</v>
      </c>
    </row>
    <row r="366" spans="1:3" x14ac:dyDescent="0.25">
      <c r="A366" s="18">
        <v>492</v>
      </c>
      <c r="B366" s="18">
        <v>69.243300000000005</v>
      </c>
      <c r="C366" s="18">
        <v>2.1677</v>
      </c>
    </row>
    <row r="367" spans="1:3" x14ac:dyDescent="0.25">
      <c r="A367" s="18">
        <v>492.5</v>
      </c>
      <c r="B367" s="18">
        <v>69.757800000000003</v>
      </c>
      <c r="C367" s="18">
        <v>2.1121400000000001</v>
      </c>
    </row>
    <row r="368" spans="1:3" x14ac:dyDescent="0.25">
      <c r="A368" s="18">
        <v>493</v>
      </c>
      <c r="B368" s="18">
        <v>68.829599999999999</v>
      </c>
      <c r="C368" s="18">
        <v>2.06684</v>
      </c>
    </row>
    <row r="369" spans="1:3" x14ac:dyDescent="0.25">
      <c r="A369" s="18">
        <v>493.5</v>
      </c>
      <c r="B369" s="18">
        <v>69.122799999999998</v>
      </c>
      <c r="C369" s="18">
        <v>2.1588699999999998</v>
      </c>
    </row>
    <row r="370" spans="1:3" x14ac:dyDescent="0.25">
      <c r="A370" s="18">
        <v>494</v>
      </c>
      <c r="B370" s="18">
        <v>68.3095</v>
      </c>
      <c r="C370" s="18">
        <v>2.2247599999999998</v>
      </c>
    </row>
    <row r="371" spans="1:3" x14ac:dyDescent="0.25">
      <c r="A371" s="18">
        <v>494.5</v>
      </c>
      <c r="B371" s="18">
        <v>67.758899999999997</v>
      </c>
      <c r="C371" s="18">
        <v>2.0156000000000001</v>
      </c>
    </row>
    <row r="372" spans="1:3" x14ac:dyDescent="0.25">
      <c r="A372" s="18">
        <v>495</v>
      </c>
      <c r="B372" s="18">
        <v>68.307100000000005</v>
      </c>
      <c r="C372" s="18">
        <v>2.17435</v>
      </c>
    </row>
    <row r="373" spans="1:3" x14ac:dyDescent="0.25">
      <c r="A373" s="18">
        <v>495.5</v>
      </c>
      <c r="B373" s="18">
        <v>66.817700000000002</v>
      </c>
      <c r="C373" s="18">
        <v>2.0734300000000001</v>
      </c>
    </row>
    <row r="374" spans="1:3" x14ac:dyDescent="0.25">
      <c r="A374" s="18">
        <v>496</v>
      </c>
      <c r="B374" s="18">
        <v>66.411900000000003</v>
      </c>
      <c r="C374" s="18">
        <v>2.13829</v>
      </c>
    </row>
    <row r="375" spans="1:3" x14ac:dyDescent="0.25">
      <c r="A375" s="18">
        <v>496.5</v>
      </c>
      <c r="B375" s="18">
        <v>66.432699999999997</v>
      </c>
      <c r="C375" s="18">
        <v>2.0819100000000001</v>
      </c>
    </row>
    <row r="376" spans="1:3" x14ac:dyDescent="0.25">
      <c r="A376" s="18">
        <v>497</v>
      </c>
      <c r="B376" s="18">
        <v>65.917199999999994</v>
      </c>
      <c r="C376" s="18">
        <v>2.1960500000000001</v>
      </c>
    </row>
    <row r="377" spans="1:3" x14ac:dyDescent="0.25">
      <c r="A377" s="18">
        <v>497.5</v>
      </c>
      <c r="B377" s="18">
        <v>65.275499999999994</v>
      </c>
      <c r="C377" s="18">
        <v>1.9118900000000001</v>
      </c>
    </row>
    <row r="378" spans="1:3" x14ac:dyDescent="0.25">
      <c r="A378" s="18">
        <v>498</v>
      </c>
      <c r="B378" s="18">
        <v>65.027900000000002</v>
      </c>
      <c r="C378" s="18">
        <v>1.93893</v>
      </c>
    </row>
    <row r="379" spans="1:3" x14ac:dyDescent="0.25">
      <c r="A379" s="18">
        <v>498.5</v>
      </c>
      <c r="B379" s="18">
        <v>63.942399999999999</v>
      </c>
      <c r="C379" s="18">
        <v>1.9845200000000001</v>
      </c>
    </row>
    <row r="380" spans="1:3" x14ac:dyDescent="0.25">
      <c r="A380" s="18">
        <v>499</v>
      </c>
      <c r="B380" s="18">
        <v>64.062799999999996</v>
      </c>
      <c r="C380" s="18">
        <v>2.0754700000000001</v>
      </c>
    </row>
    <row r="381" spans="1:3" x14ac:dyDescent="0.25">
      <c r="A381" s="18">
        <v>499.5</v>
      </c>
      <c r="B381" s="18">
        <v>64.342600000000004</v>
      </c>
      <c r="C381" s="18">
        <v>2.0655399999999999</v>
      </c>
    </row>
    <row r="382" spans="1:3" x14ac:dyDescent="0.25">
      <c r="A382" s="18">
        <v>500</v>
      </c>
      <c r="B382" s="18">
        <v>63.112299999999998</v>
      </c>
      <c r="C382" s="18">
        <v>1.9427700000000001</v>
      </c>
    </row>
    <row r="383" spans="1:3" x14ac:dyDescent="0.25">
      <c r="A383" s="18">
        <v>500.5</v>
      </c>
      <c r="B383" s="18">
        <v>63.377600000000001</v>
      </c>
      <c r="C383" s="18">
        <v>1.8803000000000001</v>
      </c>
    </row>
    <row r="384" spans="1:3" x14ac:dyDescent="0.25">
      <c r="A384" s="18">
        <v>501</v>
      </c>
      <c r="B384" s="18">
        <v>62.612900000000003</v>
      </c>
      <c r="C384" s="18">
        <v>2.0028600000000001</v>
      </c>
    </row>
    <row r="385" spans="1:3" x14ac:dyDescent="0.25">
      <c r="A385" s="18">
        <v>501.5</v>
      </c>
      <c r="B385" s="18">
        <v>61.938499999999998</v>
      </c>
      <c r="C385" s="18">
        <v>1.96411</v>
      </c>
    </row>
    <row r="386" spans="1:3" x14ac:dyDescent="0.25">
      <c r="A386" s="18">
        <v>502</v>
      </c>
      <c r="B386" s="18">
        <v>61.464700000000001</v>
      </c>
      <c r="C386" s="18">
        <v>1.82308</v>
      </c>
    </row>
    <row r="387" spans="1:3" x14ac:dyDescent="0.25">
      <c r="A387" s="18">
        <v>502.5</v>
      </c>
      <c r="B387" s="18">
        <v>61.813000000000002</v>
      </c>
      <c r="C387" s="18">
        <v>1.63812</v>
      </c>
    </row>
    <row r="388" spans="1:3" x14ac:dyDescent="0.25">
      <c r="A388" s="18">
        <v>503</v>
      </c>
      <c r="B388" s="18">
        <v>60.994999999999997</v>
      </c>
      <c r="C388" s="18">
        <v>1.97105</v>
      </c>
    </row>
    <row r="389" spans="1:3" x14ac:dyDescent="0.25">
      <c r="A389" s="18">
        <v>503.5</v>
      </c>
      <c r="B389" s="18">
        <v>60.371600000000001</v>
      </c>
      <c r="C389" s="18">
        <v>1.87236</v>
      </c>
    </row>
    <row r="390" spans="1:3" x14ac:dyDescent="0.25">
      <c r="A390" s="18">
        <v>504</v>
      </c>
      <c r="B390" s="18">
        <v>60.118400000000001</v>
      </c>
      <c r="C390" s="18">
        <v>1.63727</v>
      </c>
    </row>
    <row r="391" spans="1:3" x14ac:dyDescent="0.25">
      <c r="A391" s="18">
        <v>504.5</v>
      </c>
      <c r="B391" s="18">
        <v>58.878599999999999</v>
      </c>
      <c r="C391" s="18">
        <v>1.7022699999999999</v>
      </c>
    </row>
    <row r="392" spans="1:3" x14ac:dyDescent="0.25">
      <c r="A392" s="18">
        <v>505</v>
      </c>
      <c r="B392" s="18">
        <v>59.612299999999998</v>
      </c>
      <c r="C392" s="18">
        <v>1.94194</v>
      </c>
    </row>
    <row r="393" spans="1:3" x14ac:dyDescent="0.25">
      <c r="A393" s="18">
        <v>505.5</v>
      </c>
      <c r="B393" s="18">
        <v>58.319699999999997</v>
      </c>
      <c r="C393" s="18">
        <v>1.8732200000000001</v>
      </c>
    </row>
    <row r="394" spans="1:3" x14ac:dyDescent="0.25">
      <c r="A394" s="18">
        <v>506</v>
      </c>
      <c r="B394" s="18">
        <v>58.0321</v>
      </c>
      <c r="C394" s="18">
        <v>1.84259</v>
      </c>
    </row>
    <row r="395" spans="1:3" x14ac:dyDescent="0.25">
      <c r="A395" s="18">
        <v>506.5</v>
      </c>
      <c r="B395" s="18">
        <v>57.580500000000001</v>
      </c>
      <c r="C395" s="18">
        <v>1.82297</v>
      </c>
    </row>
    <row r="396" spans="1:3" x14ac:dyDescent="0.25">
      <c r="A396" s="18">
        <v>507</v>
      </c>
      <c r="B396" s="18">
        <v>57.831099999999999</v>
      </c>
      <c r="C396" s="18">
        <v>1.8889400000000001</v>
      </c>
    </row>
    <row r="397" spans="1:3" x14ac:dyDescent="0.25">
      <c r="A397" s="18">
        <v>507.5</v>
      </c>
      <c r="B397" s="18">
        <v>56.546300000000002</v>
      </c>
      <c r="C397" s="18">
        <v>1.6979500000000001</v>
      </c>
    </row>
    <row r="398" spans="1:3" x14ac:dyDescent="0.25">
      <c r="A398" s="18">
        <v>508</v>
      </c>
      <c r="B398" s="18">
        <v>56.130699999999997</v>
      </c>
      <c r="C398" s="18">
        <v>1.5657300000000001</v>
      </c>
    </row>
    <row r="399" spans="1:3" x14ac:dyDescent="0.25">
      <c r="A399" s="18">
        <v>508.5</v>
      </c>
      <c r="B399" s="18">
        <v>55.700400000000002</v>
      </c>
      <c r="C399" s="18">
        <v>1.62216</v>
      </c>
    </row>
    <row r="400" spans="1:3" x14ac:dyDescent="0.25">
      <c r="A400" s="18">
        <v>509</v>
      </c>
      <c r="B400" s="18">
        <v>55.3827</v>
      </c>
      <c r="C400" s="18">
        <v>1.7408999999999999</v>
      </c>
    </row>
    <row r="401" spans="1:3" x14ac:dyDescent="0.25">
      <c r="A401" s="18">
        <v>509.5</v>
      </c>
      <c r="B401" s="18">
        <v>54.304499999999997</v>
      </c>
      <c r="C401" s="18">
        <v>1.6434500000000001</v>
      </c>
    </row>
    <row r="402" spans="1:3" x14ac:dyDescent="0.25">
      <c r="A402" s="18">
        <v>510</v>
      </c>
      <c r="B402" s="18">
        <v>54.125999999999998</v>
      </c>
      <c r="C402" s="18">
        <v>1.5334399999999999</v>
      </c>
    </row>
    <row r="403" spans="1:3" x14ac:dyDescent="0.25">
      <c r="A403" s="18">
        <v>510.5</v>
      </c>
      <c r="B403" s="18">
        <v>53.383200000000002</v>
      </c>
      <c r="C403" s="18">
        <v>1.6309899999999999</v>
      </c>
    </row>
    <row r="404" spans="1:3" x14ac:dyDescent="0.25">
      <c r="A404" s="18">
        <v>511</v>
      </c>
      <c r="B404" s="18">
        <v>52.757300000000001</v>
      </c>
      <c r="C404" s="18">
        <v>1.9733700000000001</v>
      </c>
    </row>
    <row r="405" spans="1:3" x14ac:dyDescent="0.25">
      <c r="A405" s="18">
        <v>511.5</v>
      </c>
      <c r="B405" s="18">
        <v>52.209800000000001</v>
      </c>
      <c r="C405" s="18">
        <v>1.9644999999999999</v>
      </c>
    </row>
    <row r="406" spans="1:3" x14ac:dyDescent="0.25">
      <c r="A406" s="18">
        <v>512</v>
      </c>
      <c r="B406" s="18">
        <v>51.651899999999998</v>
      </c>
      <c r="C406" s="18">
        <v>1.97739</v>
      </c>
    </row>
    <row r="407" spans="1:3" x14ac:dyDescent="0.25">
      <c r="A407" s="18">
        <v>512.5</v>
      </c>
      <c r="B407" s="18">
        <v>50.859099999999998</v>
      </c>
      <c r="C407" s="18">
        <v>1.6474</v>
      </c>
    </row>
    <row r="408" spans="1:3" x14ac:dyDescent="0.25">
      <c r="A408" s="18">
        <v>513</v>
      </c>
      <c r="B408" s="18">
        <v>50.572200000000002</v>
      </c>
      <c r="C408" s="18">
        <v>1.65344</v>
      </c>
    </row>
    <row r="409" spans="1:3" x14ac:dyDescent="0.25">
      <c r="A409" s="18">
        <v>513.5</v>
      </c>
      <c r="B409" s="18">
        <v>50.6083</v>
      </c>
      <c r="C409" s="18">
        <v>1.74373</v>
      </c>
    </row>
    <row r="410" spans="1:3" x14ac:dyDescent="0.25">
      <c r="A410" s="18">
        <v>514</v>
      </c>
      <c r="B410" s="18">
        <v>50.394100000000002</v>
      </c>
      <c r="C410" s="18">
        <v>1.67553</v>
      </c>
    </row>
    <row r="411" spans="1:3" x14ac:dyDescent="0.25">
      <c r="A411" s="18">
        <v>514.5</v>
      </c>
      <c r="B411" s="18">
        <v>49.323</v>
      </c>
      <c r="C411" s="18">
        <v>1.6833</v>
      </c>
    </row>
    <row r="412" spans="1:3" x14ac:dyDescent="0.25">
      <c r="A412" s="18">
        <v>515</v>
      </c>
      <c r="B412" s="18">
        <v>48.126600000000003</v>
      </c>
      <c r="C412" s="18">
        <v>1.4556100000000001</v>
      </c>
    </row>
    <row r="413" spans="1:3" x14ac:dyDescent="0.25">
      <c r="A413" s="18">
        <v>515.5</v>
      </c>
      <c r="B413" s="18">
        <v>47.8645</v>
      </c>
      <c r="C413" s="18">
        <v>1.52715</v>
      </c>
    </row>
    <row r="414" spans="1:3" x14ac:dyDescent="0.25">
      <c r="A414" s="18">
        <v>516</v>
      </c>
      <c r="B414" s="18">
        <v>47.300199999999997</v>
      </c>
      <c r="C414" s="18">
        <v>1.6021099999999999</v>
      </c>
    </row>
    <row r="415" spans="1:3" x14ac:dyDescent="0.25">
      <c r="A415" s="18">
        <v>516.5</v>
      </c>
      <c r="B415" s="18">
        <v>47.051200000000001</v>
      </c>
      <c r="C415" s="18">
        <v>1.5442400000000001</v>
      </c>
    </row>
    <row r="416" spans="1:3" x14ac:dyDescent="0.25">
      <c r="A416" s="18">
        <v>517</v>
      </c>
      <c r="B416" s="18">
        <v>46.828800000000001</v>
      </c>
      <c r="C416" s="18">
        <v>1.56023</v>
      </c>
    </row>
    <row r="417" spans="1:3" x14ac:dyDescent="0.25">
      <c r="A417" s="18">
        <v>517.5</v>
      </c>
      <c r="B417" s="18">
        <v>46.0717</v>
      </c>
      <c r="C417" s="18">
        <v>1.5611900000000001</v>
      </c>
    </row>
    <row r="418" spans="1:3" x14ac:dyDescent="0.25">
      <c r="A418" s="18">
        <v>518</v>
      </c>
      <c r="B418" s="18">
        <v>46.543599999999998</v>
      </c>
      <c r="C418" s="18">
        <v>1.5510299999999999</v>
      </c>
    </row>
    <row r="419" spans="1:3" x14ac:dyDescent="0.25">
      <c r="A419" s="18">
        <v>518.5</v>
      </c>
      <c r="B419" s="18">
        <v>45.88</v>
      </c>
      <c r="C419" s="18">
        <v>1.7395799999999999</v>
      </c>
    </row>
    <row r="420" spans="1:3" x14ac:dyDescent="0.25">
      <c r="A420" s="18">
        <v>519</v>
      </c>
      <c r="B420" s="18">
        <v>45.424799999999998</v>
      </c>
      <c r="C420" s="18">
        <v>1.66021</v>
      </c>
    </row>
    <row r="421" spans="1:3" x14ac:dyDescent="0.25">
      <c r="A421" s="18">
        <v>519.5</v>
      </c>
      <c r="B421" s="18">
        <v>43.830500000000001</v>
      </c>
      <c r="C421" s="18">
        <v>1.4255</v>
      </c>
    </row>
    <row r="422" spans="1:3" x14ac:dyDescent="0.25">
      <c r="A422" s="18">
        <v>520</v>
      </c>
      <c r="B422" s="18">
        <v>44.423299999999998</v>
      </c>
      <c r="C422" s="18">
        <v>1.67991</v>
      </c>
    </row>
    <row r="423" spans="1:3" x14ac:dyDescent="0.25">
      <c r="A423" s="18">
        <v>520.5</v>
      </c>
      <c r="B423" s="18">
        <v>44.062199999999997</v>
      </c>
      <c r="C423" s="18">
        <v>1.6867000000000001</v>
      </c>
    </row>
    <row r="424" spans="1:3" x14ac:dyDescent="0.25">
      <c r="A424" s="18">
        <v>521</v>
      </c>
      <c r="B424" s="18">
        <v>43.845599999999997</v>
      </c>
      <c r="C424" s="18">
        <v>1.39659</v>
      </c>
    </row>
    <row r="425" spans="1:3" x14ac:dyDescent="0.25">
      <c r="A425" s="18">
        <v>521.5</v>
      </c>
      <c r="B425" s="18">
        <v>43.172499999999999</v>
      </c>
      <c r="C425" s="18">
        <v>1.31423</v>
      </c>
    </row>
    <row r="426" spans="1:3" x14ac:dyDescent="0.25">
      <c r="A426" s="18">
        <v>522</v>
      </c>
      <c r="B426" s="18">
        <v>42.427300000000002</v>
      </c>
      <c r="C426" s="18">
        <v>1.34084</v>
      </c>
    </row>
    <row r="427" spans="1:3" x14ac:dyDescent="0.25">
      <c r="A427" s="18">
        <v>522.5</v>
      </c>
      <c r="B427" s="18">
        <v>42.509900000000002</v>
      </c>
      <c r="C427" s="18">
        <v>1.5825499999999999</v>
      </c>
    </row>
    <row r="428" spans="1:3" x14ac:dyDescent="0.25">
      <c r="A428" s="18">
        <v>523</v>
      </c>
      <c r="B428" s="18">
        <v>42.072099999999999</v>
      </c>
      <c r="C428" s="18">
        <v>1.3705400000000001</v>
      </c>
    </row>
    <row r="429" spans="1:3" x14ac:dyDescent="0.25">
      <c r="A429" s="18">
        <v>523.5</v>
      </c>
      <c r="B429" s="18">
        <v>41.423900000000003</v>
      </c>
      <c r="C429" s="18">
        <v>1.27501</v>
      </c>
    </row>
    <row r="430" spans="1:3" x14ac:dyDescent="0.25">
      <c r="A430" s="18">
        <v>524</v>
      </c>
      <c r="B430" s="18">
        <v>41.232500000000002</v>
      </c>
      <c r="C430" s="18">
        <v>1.5230999999999999</v>
      </c>
    </row>
    <row r="431" spans="1:3" x14ac:dyDescent="0.25">
      <c r="A431" s="18">
        <v>524.5</v>
      </c>
      <c r="B431" s="18">
        <v>41.487499999999997</v>
      </c>
      <c r="C431" s="18">
        <v>1.5545</v>
      </c>
    </row>
    <row r="432" spans="1:3" x14ac:dyDescent="0.25">
      <c r="A432" s="18">
        <v>525</v>
      </c>
      <c r="B432" s="18">
        <v>40.861699999999999</v>
      </c>
      <c r="C432" s="18">
        <v>1.54498</v>
      </c>
    </row>
    <row r="433" spans="1:3" x14ac:dyDescent="0.25">
      <c r="A433" s="18">
        <v>525.5</v>
      </c>
      <c r="B433" s="18">
        <v>40.310899999999997</v>
      </c>
      <c r="C433" s="18">
        <v>1.51336</v>
      </c>
    </row>
    <row r="434" spans="1:3" x14ac:dyDescent="0.25">
      <c r="A434" s="18">
        <v>526</v>
      </c>
      <c r="B434" s="18">
        <v>39.805500000000002</v>
      </c>
      <c r="C434" s="18">
        <v>1.4703299999999999</v>
      </c>
    </row>
    <row r="435" spans="1:3" x14ac:dyDescent="0.25">
      <c r="A435" s="18">
        <v>526.5</v>
      </c>
      <c r="B435" s="18">
        <v>40.306899999999999</v>
      </c>
      <c r="C435" s="18">
        <v>1.54379</v>
      </c>
    </row>
    <row r="436" spans="1:3" x14ac:dyDescent="0.25">
      <c r="A436" s="18">
        <v>527</v>
      </c>
      <c r="B436" s="18">
        <v>39.813899999999997</v>
      </c>
      <c r="C436" s="18">
        <v>1.61073</v>
      </c>
    </row>
    <row r="437" spans="1:3" x14ac:dyDescent="0.25">
      <c r="A437" s="18">
        <v>527.5</v>
      </c>
      <c r="B437" s="18">
        <v>39.468600000000002</v>
      </c>
      <c r="C437" s="18">
        <v>1.33616</v>
      </c>
    </row>
    <row r="438" spans="1:3" x14ac:dyDescent="0.25">
      <c r="A438" s="18">
        <v>528</v>
      </c>
      <c r="B438" s="18">
        <v>38.785200000000003</v>
      </c>
      <c r="C438" s="18">
        <v>1.63636</v>
      </c>
    </row>
    <row r="439" spans="1:3" x14ac:dyDescent="0.25">
      <c r="A439" s="18">
        <v>528.5</v>
      </c>
      <c r="B439" s="18">
        <v>38.397500000000001</v>
      </c>
      <c r="C439" s="18">
        <v>1.44354</v>
      </c>
    </row>
    <row r="440" spans="1:3" x14ac:dyDescent="0.25">
      <c r="A440" s="18">
        <v>529</v>
      </c>
      <c r="B440" s="18">
        <v>38.783499999999997</v>
      </c>
      <c r="C440" s="18">
        <v>1.4780500000000001</v>
      </c>
    </row>
    <row r="441" spans="1:3" x14ac:dyDescent="0.25">
      <c r="A441" s="18">
        <v>529.5</v>
      </c>
      <c r="B441" s="18">
        <v>38.808799999999998</v>
      </c>
      <c r="C441" s="18">
        <v>1.5085999999999999</v>
      </c>
    </row>
    <row r="442" spans="1:3" x14ac:dyDescent="0.25">
      <c r="A442" s="18">
        <v>530</v>
      </c>
      <c r="B442" s="18">
        <v>38.42</v>
      </c>
      <c r="C442" s="18">
        <v>1.44492</v>
      </c>
    </row>
    <row r="443" spans="1:3" x14ac:dyDescent="0.25">
      <c r="A443" s="18">
        <v>530.5</v>
      </c>
      <c r="B443" s="18">
        <v>38.072200000000002</v>
      </c>
      <c r="C443" s="18">
        <v>1.1868799999999999</v>
      </c>
    </row>
    <row r="444" spans="1:3" x14ac:dyDescent="0.25">
      <c r="A444" s="18">
        <v>531</v>
      </c>
      <c r="B444" s="18">
        <v>36.903799999999997</v>
      </c>
      <c r="C444" s="18">
        <v>1.4680599999999999</v>
      </c>
    </row>
    <row r="445" spans="1:3" x14ac:dyDescent="0.25">
      <c r="A445" s="18">
        <v>531.5</v>
      </c>
      <c r="B445" s="18">
        <v>36.877899999999997</v>
      </c>
      <c r="C445" s="18">
        <v>1.3303499999999999</v>
      </c>
    </row>
    <row r="446" spans="1:3" x14ac:dyDescent="0.25">
      <c r="A446" s="18">
        <v>532</v>
      </c>
      <c r="B446" s="18">
        <v>37.246699999999997</v>
      </c>
      <c r="C446" s="18">
        <v>1.3616699999999999</v>
      </c>
    </row>
    <row r="447" spans="1:3" x14ac:dyDescent="0.25">
      <c r="A447" s="18">
        <v>532.5</v>
      </c>
      <c r="B447" s="18">
        <v>36.538899999999998</v>
      </c>
      <c r="C447" s="18">
        <v>1.2898700000000001</v>
      </c>
    </row>
    <row r="448" spans="1:3" x14ac:dyDescent="0.25">
      <c r="A448" s="18">
        <v>533</v>
      </c>
      <c r="B448" s="18">
        <v>35.4619</v>
      </c>
      <c r="C448" s="18">
        <v>1.46454</v>
      </c>
    </row>
    <row r="449" spans="1:3" x14ac:dyDescent="0.25">
      <c r="A449" s="18">
        <v>533.5</v>
      </c>
      <c r="B449" s="18">
        <v>35.403500000000001</v>
      </c>
      <c r="C449" s="18">
        <v>1.3986400000000001</v>
      </c>
    </row>
    <row r="450" spans="1:3" x14ac:dyDescent="0.25">
      <c r="A450" s="18">
        <v>534</v>
      </c>
      <c r="B450" s="18">
        <v>35.726399999999998</v>
      </c>
      <c r="C450" s="18">
        <v>1.3396600000000001</v>
      </c>
    </row>
    <row r="451" spans="1:3" x14ac:dyDescent="0.25">
      <c r="A451" s="18">
        <v>534.5</v>
      </c>
      <c r="B451" s="18">
        <v>35.735199999999999</v>
      </c>
      <c r="C451" s="18">
        <v>1.33172</v>
      </c>
    </row>
    <row r="452" spans="1:3" x14ac:dyDescent="0.25">
      <c r="A452" s="18">
        <v>535</v>
      </c>
      <c r="B452" s="18">
        <v>35.089500000000001</v>
      </c>
      <c r="C452" s="18">
        <v>1.6041000000000001</v>
      </c>
    </row>
    <row r="453" spans="1:3" x14ac:dyDescent="0.25">
      <c r="A453" s="18">
        <v>535.5</v>
      </c>
      <c r="B453" s="18">
        <v>34.623800000000003</v>
      </c>
      <c r="C453" s="18">
        <v>1.4413199999999999</v>
      </c>
    </row>
    <row r="454" spans="1:3" x14ac:dyDescent="0.25">
      <c r="A454" s="18">
        <v>536</v>
      </c>
      <c r="B454" s="18">
        <v>34.5533</v>
      </c>
      <c r="C454" s="18">
        <v>1.47529</v>
      </c>
    </row>
    <row r="455" spans="1:3" x14ac:dyDescent="0.25">
      <c r="A455" s="18">
        <v>536.5</v>
      </c>
      <c r="B455" s="18">
        <v>34.1265</v>
      </c>
      <c r="C455" s="18">
        <v>1.3275600000000001</v>
      </c>
    </row>
    <row r="456" spans="1:3" x14ac:dyDescent="0.25">
      <c r="A456" s="18">
        <v>537</v>
      </c>
      <c r="B456" s="18">
        <v>33.7376</v>
      </c>
      <c r="C456" s="18">
        <v>1.51</v>
      </c>
    </row>
    <row r="457" spans="1:3" x14ac:dyDescent="0.25">
      <c r="A457" s="18">
        <v>537.5</v>
      </c>
      <c r="B457" s="18">
        <v>33.6616</v>
      </c>
      <c r="C457" s="18">
        <v>1.3890899999999999</v>
      </c>
    </row>
    <row r="458" spans="1:3" x14ac:dyDescent="0.25">
      <c r="A458" s="18">
        <v>538</v>
      </c>
      <c r="B458" s="18">
        <v>33.472700000000003</v>
      </c>
      <c r="C458" s="18">
        <v>1.1841600000000001</v>
      </c>
    </row>
    <row r="459" spans="1:3" x14ac:dyDescent="0.25">
      <c r="A459" s="18">
        <v>538.5</v>
      </c>
      <c r="B459" s="18">
        <v>33.603400000000001</v>
      </c>
      <c r="C459" s="18">
        <v>1.2904199999999999</v>
      </c>
    </row>
    <row r="460" spans="1:3" x14ac:dyDescent="0.25">
      <c r="A460" s="18">
        <v>539</v>
      </c>
      <c r="B460" s="18">
        <v>32.9377</v>
      </c>
      <c r="C460" s="18">
        <v>1.38287</v>
      </c>
    </row>
    <row r="461" spans="1:3" x14ac:dyDescent="0.25">
      <c r="A461" s="18">
        <v>539.5</v>
      </c>
      <c r="B461" s="18">
        <v>32.485599999999998</v>
      </c>
      <c r="C461" s="18">
        <v>1.47584</v>
      </c>
    </row>
    <row r="462" spans="1:3" x14ac:dyDescent="0.25">
      <c r="A462" s="18">
        <v>540</v>
      </c>
      <c r="B462" s="18">
        <v>32.018599999999999</v>
      </c>
      <c r="C462" s="18">
        <v>1.3051699999999999</v>
      </c>
    </row>
    <row r="463" spans="1:3" x14ac:dyDescent="0.25">
      <c r="A463" s="18">
        <v>540.5</v>
      </c>
      <c r="B463" s="18">
        <v>31.726700000000001</v>
      </c>
      <c r="C463" s="18">
        <v>1.4095800000000001</v>
      </c>
    </row>
    <row r="464" spans="1:3" x14ac:dyDescent="0.25">
      <c r="A464" s="18">
        <v>541</v>
      </c>
      <c r="B464" s="18">
        <v>31.4331</v>
      </c>
      <c r="C464" s="18">
        <v>1.38201</v>
      </c>
    </row>
    <row r="465" spans="1:3" x14ac:dyDescent="0.25">
      <c r="A465" s="18">
        <v>541.5</v>
      </c>
      <c r="B465" s="18">
        <v>30.8766</v>
      </c>
      <c r="C465" s="18">
        <v>1.41185</v>
      </c>
    </row>
    <row r="466" spans="1:3" x14ac:dyDescent="0.25">
      <c r="A466" s="18">
        <v>542</v>
      </c>
      <c r="B466" s="18">
        <v>30.8657</v>
      </c>
      <c r="C466" s="18">
        <v>1.41832</v>
      </c>
    </row>
    <row r="467" spans="1:3" x14ac:dyDescent="0.25">
      <c r="A467" s="18">
        <v>542.5</v>
      </c>
      <c r="B467" s="18">
        <v>30.513300000000001</v>
      </c>
      <c r="C467" s="18">
        <v>1.36188</v>
      </c>
    </row>
    <row r="468" spans="1:3" x14ac:dyDescent="0.25">
      <c r="A468" s="18">
        <v>543</v>
      </c>
      <c r="B468" s="18">
        <v>30.133600000000001</v>
      </c>
      <c r="C468" s="18">
        <v>1.4716400000000001</v>
      </c>
    </row>
    <row r="469" spans="1:3" x14ac:dyDescent="0.25">
      <c r="A469" s="18">
        <v>543.5</v>
      </c>
      <c r="B469" s="18">
        <v>30.195900000000002</v>
      </c>
      <c r="C469" s="18">
        <v>1.1539600000000001</v>
      </c>
    </row>
    <row r="470" spans="1:3" x14ac:dyDescent="0.25">
      <c r="A470" s="18">
        <v>544</v>
      </c>
      <c r="B470" s="18">
        <v>30.221499999999999</v>
      </c>
      <c r="C470" s="18">
        <v>1.0694399999999999</v>
      </c>
    </row>
    <row r="471" spans="1:3" x14ac:dyDescent="0.25">
      <c r="A471" s="18">
        <v>544.5</v>
      </c>
      <c r="B471" s="18">
        <v>29.513000000000002</v>
      </c>
      <c r="C471" s="18">
        <v>1.21173</v>
      </c>
    </row>
    <row r="472" spans="1:3" x14ac:dyDescent="0.25">
      <c r="A472" s="18">
        <v>545</v>
      </c>
      <c r="B472" s="18">
        <v>28.929500000000001</v>
      </c>
      <c r="C472" s="18">
        <v>1.19811</v>
      </c>
    </row>
    <row r="473" spans="1:3" x14ac:dyDescent="0.25">
      <c r="A473" s="18">
        <v>545.5</v>
      </c>
      <c r="B473" s="18">
        <v>28.570399999999999</v>
      </c>
      <c r="C473" s="18">
        <v>1.2274499999999999</v>
      </c>
    </row>
    <row r="474" spans="1:3" x14ac:dyDescent="0.25">
      <c r="A474" s="18">
        <v>546</v>
      </c>
      <c r="B474" s="18">
        <v>28.533000000000001</v>
      </c>
      <c r="C474" s="18">
        <v>1.0681</v>
      </c>
    </row>
    <row r="475" spans="1:3" x14ac:dyDescent="0.25">
      <c r="A475" s="18">
        <v>546.5</v>
      </c>
      <c r="B475" s="18">
        <v>28.405200000000001</v>
      </c>
      <c r="C475" s="18">
        <v>1.3156099999999999</v>
      </c>
    </row>
    <row r="476" spans="1:3" x14ac:dyDescent="0.25">
      <c r="A476" s="18">
        <v>547</v>
      </c>
      <c r="B476" s="18">
        <v>28.7837</v>
      </c>
      <c r="C476" s="18">
        <v>1.4134</v>
      </c>
    </row>
    <row r="477" spans="1:3" x14ac:dyDescent="0.25">
      <c r="A477" s="18">
        <v>547.5</v>
      </c>
      <c r="B477" s="18">
        <v>27.925000000000001</v>
      </c>
      <c r="C477" s="18">
        <v>1.27328</v>
      </c>
    </row>
    <row r="478" spans="1:3" x14ac:dyDescent="0.25">
      <c r="A478" s="18">
        <v>548</v>
      </c>
      <c r="B478" s="18">
        <v>28.005500000000001</v>
      </c>
      <c r="C478" s="18">
        <v>0.97806599999999999</v>
      </c>
    </row>
    <row r="479" spans="1:3" x14ac:dyDescent="0.25">
      <c r="A479" s="18">
        <v>548.5</v>
      </c>
      <c r="B479" s="18">
        <v>27.701000000000001</v>
      </c>
      <c r="C479" s="18">
        <v>1.00078</v>
      </c>
    </row>
    <row r="480" spans="1:3" x14ac:dyDescent="0.25">
      <c r="A480" s="18">
        <v>549</v>
      </c>
      <c r="B480" s="18">
        <v>27.353000000000002</v>
      </c>
      <c r="C480" s="18">
        <v>0.98082800000000003</v>
      </c>
    </row>
    <row r="481" spans="1:3" x14ac:dyDescent="0.25">
      <c r="A481" s="18">
        <v>549.5</v>
      </c>
      <c r="B481" s="18">
        <v>27.250499999999999</v>
      </c>
      <c r="C481" s="18">
        <v>1.0613900000000001</v>
      </c>
    </row>
    <row r="482" spans="1:3" x14ac:dyDescent="0.25">
      <c r="A482" s="18">
        <v>550</v>
      </c>
      <c r="B482" s="18">
        <v>26.322399999999998</v>
      </c>
      <c r="C482" s="18">
        <v>1.24082</v>
      </c>
    </row>
    <row r="483" spans="1:3" x14ac:dyDescent="0.25">
      <c r="A483" s="18">
        <v>550.5</v>
      </c>
      <c r="B483" s="18">
        <v>26.037600000000001</v>
      </c>
      <c r="C483" s="18">
        <v>1.0159100000000001</v>
      </c>
    </row>
    <row r="484" spans="1:3" x14ac:dyDescent="0.25">
      <c r="A484" s="18">
        <v>551</v>
      </c>
      <c r="B484" s="18">
        <v>26.2697</v>
      </c>
      <c r="C484" s="18">
        <v>1.1668499999999999</v>
      </c>
    </row>
    <row r="485" spans="1:3" x14ac:dyDescent="0.25">
      <c r="A485" s="18">
        <v>551.5</v>
      </c>
      <c r="B485" s="18">
        <v>25.8935</v>
      </c>
      <c r="C485" s="18">
        <v>1.3649899999999999</v>
      </c>
    </row>
    <row r="486" spans="1:3" x14ac:dyDescent="0.25">
      <c r="A486" s="18">
        <v>552</v>
      </c>
      <c r="B486" s="18">
        <v>25.611699999999999</v>
      </c>
      <c r="C486" s="18">
        <v>1.2470000000000001</v>
      </c>
    </row>
    <row r="487" spans="1:3" x14ac:dyDescent="0.25">
      <c r="A487" s="18">
        <v>552.5</v>
      </c>
      <c r="B487" s="18">
        <v>25.2761</v>
      </c>
      <c r="C487" s="18">
        <v>1.1619999999999999</v>
      </c>
    </row>
    <row r="488" spans="1:3" x14ac:dyDescent="0.25">
      <c r="A488" s="18">
        <v>553</v>
      </c>
      <c r="B488" s="18">
        <v>25.053100000000001</v>
      </c>
      <c r="C488" s="18">
        <v>1.40757</v>
      </c>
    </row>
    <row r="489" spans="1:3" x14ac:dyDescent="0.25">
      <c r="A489" s="18">
        <v>553.5</v>
      </c>
      <c r="B489" s="18">
        <v>24.6065</v>
      </c>
      <c r="C489" s="18">
        <v>1.2573799999999999</v>
      </c>
    </row>
    <row r="490" spans="1:3" x14ac:dyDescent="0.25">
      <c r="A490" s="18">
        <v>554</v>
      </c>
      <c r="B490" s="18">
        <v>25.212399999999999</v>
      </c>
      <c r="C490" s="18">
        <v>1.3921399999999999</v>
      </c>
    </row>
    <row r="491" spans="1:3" x14ac:dyDescent="0.25">
      <c r="A491" s="18">
        <v>554.5</v>
      </c>
      <c r="B491" s="18">
        <v>24.105699999999999</v>
      </c>
      <c r="C491" s="18">
        <v>1.4763599999999999</v>
      </c>
    </row>
    <row r="492" spans="1:3" x14ac:dyDescent="0.25">
      <c r="A492" s="18">
        <v>555</v>
      </c>
      <c r="B492" s="18">
        <v>24.249400000000001</v>
      </c>
      <c r="C492" s="18">
        <v>1.52444</v>
      </c>
    </row>
    <row r="493" spans="1:3" x14ac:dyDescent="0.25">
      <c r="A493" s="18">
        <v>555.5</v>
      </c>
      <c r="B493" s="18">
        <v>23.970800000000001</v>
      </c>
      <c r="C493" s="18">
        <v>1.2774799999999999</v>
      </c>
    </row>
    <row r="494" spans="1:3" x14ac:dyDescent="0.25">
      <c r="A494" s="18">
        <v>556</v>
      </c>
      <c r="B494" s="18">
        <v>23.763400000000001</v>
      </c>
      <c r="C494" s="18">
        <v>1.2257199999999999</v>
      </c>
    </row>
    <row r="495" spans="1:3" x14ac:dyDescent="0.25">
      <c r="A495" s="18">
        <v>556.5</v>
      </c>
      <c r="B495" s="18">
        <v>23.3324</v>
      </c>
      <c r="C495" s="18">
        <v>1.37042</v>
      </c>
    </row>
    <row r="496" spans="1:3" x14ac:dyDescent="0.25">
      <c r="A496" s="18">
        <v>557</v>
      </c>
      <c r="B496" s="18">
        <v>23.393899999999999</v>
      </c>
      <c r="C496" s="18">
        <v>1.48427</v>
      </c>
    </row>
    <row r="497" spans="1:3" x14ac:dyDescent="0.25">
      <c r="A497" s="18">
        <v>557.5</v>
      </c>
      <c r="B497" s="18">
        <v>23.314499999999999</v>
      </c>
      <c r="C497" s="18">
        <v>1.21682</v>
      </c>
    </row>
    <row r="498" spans="1:3" x14ac:dyDescent="0.25">
      <c r="A498" s="18">
        <v>558</v>
      </c>
      <c r="B498" s="18">
        <v>22.6008</v>
      </c>
      <c r="C498" s="18">
        <v>1.1756200000000001</v>
      </c>
    </row>
    <row r="499" spans="1:3" x14ac:dyDescent="0.25">
      <c r="A499" s="18">
        <v>558.5</v>
      </c>
      <c r="B499" s="18">
        <v>22.775200000000002</v>
      </c>
      <c r="C499" s="18">
        <v>1.2125699999999999</v>
      </c>
    </row>
    <row r="500" spans="1:3" x14ac:dyDescent="0.25">
      <c r="A500" s="18">
        <v>559</v>
      </c>
      <c r="B500" s="18">
        <v>22.4329</v>
      </c>
      <c r="C500" s="18">
        <v>1.0984400000000001</v>
      </c>
    </row>
    <row r="501" spans="1:3" x14ac:dyDescent="0.25">
      <c r="A501" s="18">
        <v>559.5</v>
      </c>
      <c r="B501" s="18">
        <v>22.314900000000002</v>
      </c>
      <c r="C501" s="18">
        <v>0.91265099999999999</v>
      </c>
    </row>
    <row r="502" spans="1:3" x14ac:dyDescent="0.25">
      <c r="A502" s="18">
        <v>560</v>
      </c>
      <c r="B502" s="18">
        <v>22.128</v>
      </c>
      <c r="C502" s="18">
        <v>0.82265299999999997</v>
      </c>
    </row>
    <row r="503" spans="1:3" x14ac:dyDescent="0.25">
      <c r="A503" s="18">
        <v>560.5</v>
      </c>
      <c r="B503" s="18">
        <v>21.6585</v>
      </c>
      <c r="C503" s="18">
        <v>1.1092200000000001</v>
      </c>
    </row>
    <row r="504" spans="1:3" x14ac:dyDescent="0.25">
      <c r="A504" s="18">
        <v>561</v>
      </c>
      <c r="B504" s="18">
        <v>21.824400000000001</v>
      </c>
      <c r="C504" s="18">
        <v>0.84981200000000001</v>
      </c>
    </row>
    <row r="505" spans="1:3" x14ac:dyDescent="0.25">
      <c r="A505" s="18">
        <v>561.5</v>
      </c>
      <c r="B505" s="18">
        <v>21.0943</v>
      </c>
      <c r="C505" s="18">
        <v>0.80302200000000001</v>
      </c>
    </row>
    <row r="506" spans="1:3" x14ac:dyDescent="0.25">
      <c r="A506" s="18">
        <v>562</v>
      </c>
      <c r="B506" s="18">
        <v>21.243400000000001</v>
      </c>
      <c r="C506" s="18">
        <v>1.0407299999999999</v>
      </c>
    </row>
    <row r="507" spans="1:3" x14ac:dyDescent="0.25">
      <c r="A507" s="18">
        <v>562.5</v>
      </c>
      <c r="B507" s="18">
        <v>21.194700000000001</v>
      </c>
      <c r="C507" s="18">
        <v>1.1768000000000001</v>
      </c>
    </row>
    <row r="508" spans="1:3" x14ac:dyDescent="0.25">
      <c r="A508" s="18">
        <v>563</v>
      </c>
      <c r="B508" s="18">
        <v>21.131699999999999</v>
      </c>
      <c r="C508" s="18">
        <v>1.06372</v>
      </c>
    </row>
    <row r="509" spans="1:3" x14ac:dyDescent="0.25">
      <c r="A509" s="18">
        <v>563.5</v>
      </c>
      <c r="B509" s="18">
        <v>20.402799999999999</v>
      </c>
      <c r="C509" s="18">
        <v>0.86799499999999996</v>
      </c>
    </row>
    <row r="510" spans="1:3" x14ac:dyDescent="0.25">
      <c r="A510" s="18">
        <v>564</v>
      </c>
      <c r="B510" s="18">
        <v>20.675000000000001</v>
      </c>
      <c r="C510" s="18">
        <v>0.90300400000000003</v>
      </c>
    </row>
    <row r="511" spans="1:3" x14ac:dyDescent="0.25">
      <c r="A511" s="18">
        <v>564.5</v>
      </c>
      <c r="B511" s="18">
        <v>20.139099999999999</v>
      </c>
      <c r="C511" s="18">
        <v>0.95121100000000003</v>
      </c>
    </row>
    <row r="512" spans="1:3" x14ac:dyDescent="0.25">
      <c r="A512" s="18">
        <v>565</v>
      </c>
      <c r="B512" s="18">
        <v>20.0687</v>
      </c>
      <c r="C512" s="18">
        <v>0.85036199999999995</v>
      </c>
    </row>
    <row r="513" spans="1:3" x14ac:dyDescent="0.25">
      <c r="A513" s="18">
        <v>565.5</v>
      </c>
      <c r="B513" s="18">
        <v>19.732299999999999</v>
      </c>
      <c r="C513" s="18">
        <v>0.90626300000000004</v>
      </c>
    </row>
    <row r="514" spans="1:3" x14ac:dyDescent="0.25">
      <c r="A514" s="18">
        <v>566</v>
      </c>
      <c r="B514" s="18">
        <v>19.901800000000001</v>
      </c>
      <c r="C514" s="18">
        <v>1.0392600000000001</v>
      </c>
    </row>
    <row r="515" spans="1:3" x14ac:dyDescent="0.25">
      <c r="A515" s="18">
        <v>566.5</v>
      </c>
      <c r="B515" s="18">
        <v>19.9314</v>
      </c>
      <c r="C515" s="18">
        <v>1.09863</v>
      </c>
    </row>
    <row r="516" spans="1:3" x14ac:dyDescent="0.25">
      <c r="A516" s="18">
        <v>567</v>
      </c>
      <c r="B516" s="18">
        <v>19.592500000000001</v>
      </c>
      <c r="C516" s="18">
        <v>0.83310200000000001</v>
      </c>
    </row>
    <row r="517" spans="1:3" x14ac:dyDescent="0.25">
      <c r="A517" s="18">
        <v>567.5</v>
      </c>
      <c r="B517" s="18">
        <v>19.356200000000001</v>
      </c>
      <c r="C517" s="18">
        <v>0.96360800000000002</v>
      </c>
    </row>
    <row r="518" spans="1:3" x14ac:dyDescent="0.25">
      <c r="A518" s="18">
        <v>568</v>
      </c>
      <c r="B518" s="18">
        <v>18.766200000000001</v>
      </c>
      <c r="C518" s="18">
        <v>1.04834</v>
      </c>
    </row>
    <row r="519" spans="1:3" x14ac:dyDescent="0.25">
      <c r="A519" s="18">
        <v>568.5</v>
      </c>
      <c r="B519" s="18">
        <v>19.0501</v>
      </c>
      <c r="C519" s="18">
        <v>0.98767700000000003</v>
      </c>
    </row>
    <row r="520" spans="1:3" x14ac:dyDescent="0.25">
      <c r="A520" s="18">
        <v>569</v>
      </c>
      <c r="B520" s="18">
        <v>18.2987</v>
      </c>
      <c r="C520" s="18">
        <v>1.0237099999999999</v>
      </c>
    </row>
    <row r="521" spans="1:3" x14ac:dyDescent="0.25">
      <c r="A521" s="18">
        <v>569.5</v>
      </c>
      <c r="B521" s="18">
        <v>18.277699999999999</v>
      </c>
      <c r="C521" s="18">
        <v>0.848827</v>
      </c>
    </row>
    <row r="522" spans="1:3" x14ac:dyDescent="0.25">
      <c r="A522" s="18">
        <v>570</v>
      </c>
      <c r="B522" s="18">
        <v>18.102599999999999</v>
      </c>
      <c r="C522" s="18">
        <v>0.86783299999999997</v>
      </c>
    </row>
    <row r="523" spans="1:3" x14ac:dyDescent="0.25">
      <c r="A523" s="18">
        <v>570.5</v>
      </c>
      <c r="B523" s="18">
        <v>17.9053</v>
      </c>
      <c r="C523" s="18">
        <v>0.93719300000000005</v>
      </c>
    </row>
    <row r="524" spans="1:3" x14ac:dyDescent="0.25">
      <c r="A524" s="18">
        <v>571</v>
      </c>
      <c r="B524" s="18">
        <v>18.066099999999999</v>
      </c>
      <c r="C524" s="18">
        <v>0.96169499999999997</v>
      </c>
    </row>
    <row r="525" spans="1:3" x14ac:dyDescent="0.25">
      <c r="A525" s="18">
        <v>571.5</v>
      </c>
      <c r="B525" s="18">
        <v>17.883700000000001</v>
      </c>
      <c r="C525" s="18">
        <v>0.83148999999999995</v>
      </c>
    </row>
    <row r="526" spans="1:3" x14ac:dyDescent="0.25">
      <c r="A526" s="18">
        <v>572</v>
      </c>
      <c r="B526" s="18">
        <v>17.424499999999998</v>
      </c>
      <c r="C526" s="18">
        <v>0.79435999999999996</v>
      </c>
    </row>
    <row r="527" spans="1:3" x14ac:dyDescent="0.25">
      <c r="A527" s="18">
        <v>572.5</v>
      </c>
      <c r="B527" s="18">
        <v>17.436900000000001</v>
      </c>
      <c r="C527" s="18">
        <v>0.88429599999999997</v>
      </c>
    </row>
    <row r="528" spans="1:3" x14ac:dyDescent="0.25">
      <c r="A528" s="18">
        <v>573</v>
      </c>
      <c r="B528" s="18">
        <v>17.183800000000002</v>
      </c>
      <c r="C528" s="18">
        <v>1.06864</v>
      </c>
    </row>
    <row r="529" spans="1:3" x14ac:dyDescent="0.25">
      <c r="A529" s="18">
        <v>573.5</v>
      </c>
      <c r="B529" s="18">
        <v>17.113399999999999</v>
      </c>
      <c r="C529" s="18">
        <v>0.89756000000000002</v>
      </c>
    </row>
    <row r="530" spans="1:3" x14ac:dyDescent="0.25">
      <c r="A530" s="18">
        <v>574</v>
      </c>
      <c r="B530" s="18">
        <v>16.7742</v>
      </c>
      <c r="C530" s="18">
        <v>0.72944100000000001</v>
      </c>
    </row>
    <row r="531" spans="1:3" x14ac:dyDescent="0.25">
      <c r="A531" s="18">
        <v>574.5</v>
      </c>
      <c r="B531" s="18">
        <v>16.337499999999999</v>
      </c>
      <c r="C531" s="18">
        <v>0.80792200000000003</v>
      </c>
    </row>
    <row r="532" spans="1:3" x14ac:dyDescent="0.25">
      <c r="A532" s="18">
        <v>575</v>
      </c>
      <c r="B532" s="18">
        <v>16.387</v>
      </c>
      <c r="C532" s="18">
        <v>0.66555600000000004</v>
      </c>
    </row>
    <row r="533" spans="1:3" x14ac:dyDescent="0.25">
      <c r="A533" s="18">
        <v>575.5</v>
      </c>
      <c r="B533" s="18">
        <v>16.217300000000002</v>
      </c>
      <c r="C533" s="18">
        <v>0.61541000000000001</v>
      </c>
    </row>
    <row r="534" spans="1:3" x14ac:dyDescent="0.25">
      <c r="A534" s="18">
        <v>576</v>
      </c>
      <c r="B534" s="18">
        <v>16.470400000000001</v>
      </c>
      <c r="C534" s="18">
        <v>0.79798000000000002</v>
      </c>
    </row>
    <row r="535" spans="1:3" x14ac:dyDescent="0.25">
      <c r="A535" s="18">
        <v>576.5</v>
      </c>
      <c r="B535" s="18">
        <v>16.193100000000001</v>
      </c>
      <c r="C535" s="18">
        <v>0.91295999999999999</v>
      </c>
    </row>
    <row r="536" spans="1:3" x14ac:dyDescent="0.25">
      <c r="A536" s="18">
        <v>577</v>
      </c>
      <c r="B536" s="18">
        <v>16.094999999999999</v>
      </c>
      <c r="C536" s="18">
        <v>0.81408400000000003</v>
      </c>
    </row>
    <row r="537" spans="1:3" x14ac:dyDescent="0.25">
      <c r="A537" s="18">
        <v>577.5</v>
      </c>
      <c r="B537" s="18">
        <v>15.9993</v>
      </c>
      <c r="C537" s="18">
        <v>0.72502699999999998</v>
      </c>
    </row>
    <row r="538" spans="1:3" x14ac:dyDescent="0.25">
      <c r="A538" s="18">
        <v>578</v>
      </c>
      <c r="B538" s="18">
        <v>15.321</v>
      </c>
      <c r="C538" s="18">
        <v>1.0397099999999999</v>
      </c>
    </row>
    <row r="539" spans="1:3" x14ac:dyDescent="0.25">
      <c r="A539" s="18">
        <v>578.5</v>
      </c>
      <c r="B539" s="18">
        <v>14.7699</v>
      </c>
      <c r="C539" s="18">
        <v>0.70026900000000003</v>
      </c>
    </row>
    <row r="540" spans="1:3" x14ac:dyDescent="0.25">
      <c r="A540" s="18">
        <v>579</v>
      </c>
      <c r="B540" s="18">
        <v>15.569000000000001</v>
      </c>
      <c r="C540" s="18">
        <v>0.94814699999999996</v>
      </c>
    </row>
    <row r="541" spans="1:3" x14ac:dyDescent="0.25">
      <c r="A541" s="18">
        <v>579.5</v>
      </c>
      <c r="B541" s="18">
        <v>14.934799999999999</v>
      </c>
      <c r="C541" s="18">
        <v>0.83717900000000001</v>
      </c>
    </row>
    <row r="542" spans="1:3" x14ac:dyDescent="0.25">
      <c r="A542" s="18">
        <v>580</v>
      </c>
      <c r="B542" s="18">
        <v>14.8559</v>
      </c>
      <c r="C542" s="18">
        <v>0.89036899999999997</v>
      </c>
    </row>
    <row r="543" spans="1:3" x14ac:dyDescent="0.25">
      <c r="A543" s="18">
        <v>580.5</v>
      </c>
      <c r="B543" s="18">
        <v>15.1227</v>
      </c>
      <c r="C543" s="18">
        <v>0.77909700000000004</v>
      </c>
    </row>
    <row r="544" spans="1:3" x14ac:dyDescent="0.25">
      <c r="A544" s="18">
        <v>581</v>
      </c>
      <c r="B544" s="18">
        <v>15.162100000000001</v>
      </c>
      <c r="C544" s="18">
        <v>0.55844899999999997</v>
      </c>
    </row>
    <row r="545" spans="1:3" x14ac:dyDescent="0.25">
      <c r="A545" s="18">
        <v>581.5</v>
      </c>
      <c r="B545" s="18">
        <v>14.6173</v>
      </c>
      <c r="C545" s="18">
        <v>0.801126</v>
      </c>
    </row>
    <row r="546" spans="1:3" x14ac:dyDescent="0.25">
      <c r="A546" s="18">
        <v>582</v>
      </c>
      <c r="B546" s="18">
        <v>14.0755</v>
      </c>
      <c r="C546" s="18">
        <v>0.780497</v>
      </c>
    </row>
    <row r="547" spans="1:3" x14ac:dyDescent="0.25">
      <c r="A547" s="18">
        <v>582.5</v>
      </c>
      <c r="B547" s="18">
        <v>14.231400000000001</v>
      </c>
      <c r="C547" s="18">
        <v>0.78626600000000002</v>
      </c>
    </row>
    <row r="548" spans="1:3" x14ac:dyDescent="0.25">
      <c r="A548" s="18">
        <v>583</v>
      </c>
      <c r="B548" s="18">
        <v>13.9842</v>
      </c>
      <c r="C548" s="18">
        <v>0.78412899999999996</v>
      </c>
    </row>
    <row r="549" spans="1:3" x14ac:dyDescent="0.25">
      <c r="A549" s="18">
        <v>583.5</v>
      </c>
      <c r="B549" s="18">
        <v>13.8062</v>
      </c>
      <c r="C549" s="18">
        <v>0.65796500000000002</v>
      </c>
    </row>
    <row r="550" spans="1:3" x14ac:dyDescent="0.25">
      <c r="A550" s="18">
        <v>584</v>
      </c>
      <c r="B550" s="18">
        <v>13.7964</v>
      </c>
      <c r="C550" s="18">
        <v>0.650308</v>
      </c>
    </row>
    <row r="551" spans="1:3" x14ac:dyDescent="0.25">
      <c r="A551" s="18">
        <v>584.5</v>
      </c>
      <c r="B551" s="18">
        <v>14.292299999999999</v>
      </c>
      <c r="C551" s="18">
        <v>0.594947</v>
      </c>
    </row>
    <row r="552" spans="1:3" x14ac:dyDescent="0.25">
      <c r="A552" s="18">
        <v>585</v>
      </c>
      <c r="B552" s="18">
        <v>13.259399999999999</v>
      </c>
      <c r="C552" s="18">
        <v>0.77393599999999996</v>
      </c>
    </row>
    <row r="553" spans="1:3" x14ac:dyDescent="0.25">
      <c r="A553" s="18">
        <v>585.5</v>
      </c>
      <c r="B553" s="18">
        <v>13.257999999999999</v>
      </c>
      <c r="C553" s="18">
        <v>0.71379800000000004</v>
      </c>
    </row>
    <row r="554" spans="1:3" x14ac:dyDescent="0.25">
      <c r="A554" s="18">
        <v>586</v>
      </c>
      <c r="B554" s="18">
        <v>12.9689</v>
      </c>
      <c r="C554" s="18">
        <v>0.78713200000000005</v>
      </c>
    </row>
    <row r="555" spans="1:3" x14ac:dyDescent="0.25">
      <c r="A555" s="18">
        <v>586.5</v>
      </c>
      <c r="B555" s="18">
        <v>13.122299999999999</v>
      </c>
      <c r="C555" s="18">
        <v>0.55177900000000002</v>
      </c>
    </row>
    <row r="556" spans="1:3" x14ac:dyDescent="0.25">
      <c r="A556" s="18">
        <v>587</v>
      </c>
      <c r="B556" s="18">
        <v>13.4099</v>
      </c>
      <c r="C556" s="18">
        <v>0.71465400000000001</v>
      </c>
    </row>
    <row r="557" spans="1:3" x14ac:dyDescent="0.25">
      <c r="A557" s="18">
        <v>587.5</v>
      </c>
      <c r="B557" s="18">
        <v>12.709</v>
      </c>
      <c r="C557" s="18">
        <v>0.52204399999999995</v>
      </c>
    </row>
    <row r="558" spans="1:3" x14ac:dyDescent="0.25">
      <c r="A558" s="18">
        <v>588</v>
      </c>
      <c r="B558" s="18">
        <v>12.801600000000001</v>
      </c>
      <c r="C558" s="18">
        <v>0.56908800000000004</v>
      </c>
    </row>
    <row r="559" spans="1:3" x14ac:dyDescent="0.25">
      <c r="A559" s="18">
        <v>588.5</v>
      </c>
      <c r="B559" s="18">
        <v>12.786300000000001</v>
      </c>
      <c r="C559" s="18">
        <v>0.59285200000000005</v>
      </c>
    </row>
    <row r="560" spans="1:3" x14ac:dyDescent="0.25">
      <c r="A560" s="18">
        <v>589</v>
      </c>
      <c r="B560" s="18">
        <v>12.335699999999999</v>
      </c>
      <c r="C560" s="18">
        <v>0.67120299999999999</v>
      </c>
    </row>
    <row r="561" spans="1:3" x14ac:dyDescent="0.25">
      <c r="A561" s="18">
        <v>589.5</v>
      </c>
      <c r="B561" s="18">
        <v>12.8591</v>
      </c>
      <c r="C561" s="18">
        <v>0.517374</v>
      </c>
    </row>
    <row r="562" spans="1:3" x14ac:dyDescent="0.25">
      <c r="A562" s="18">
        <v>590</v>
      </c>
      <c r="B562" s="18">
        <v>12.5787</v>
      </c>
      <c r="C562" s="18">
        <v>0.52300000000000002</v>
      </c>
    </row>
    <row r="563" spans="1:3" x14ac:dyDescent="0.25">
      <c r="A563" s="18">
        <v>590.5</v>
      </c>
      <c r="B563" s="18">
        <v>12.495900000000001</v>
      </c>
      <c r="C563" s="18">
        <v>0.71373900000000001</v>
      </c>
    </row>
    <row r="564" spans="1:3" x14ac:dyDescent="0.25">
      <c r="A564" s="18">
        <v>591</v>
      </c>
      <c r="B564" s="18">
        <v>11.9183</v>
      </c>
      <c r="C564" s="18">
        <v>0.46918199999999999</v>
      </c>
    </row>
    <row r="565" spans="1:3" x14ac:dyDescent="0.25">
      <c r="A565" s="18">
        <v>591.5</v>
      </c>
      <c r="B565" s="18">
        <v>11.863099999999999</v>
      </c>
      <c r="C565" s="18">
        <v>0.57856200000000002</v>
      </c>
    </row>
    <row r="566" spans="1:3" x14ac:dyDescent="0.25">
      <c r="A566" s="18">
        <v>592</v>
      </c>
      <c r="B566" s="18">
        <v>12.0221</v>
      </c>
      <c r="C566" s="18">
        <v>0.50183599999999995</v>
      </c>
    </row>
    <row r="567" spans="1:3" x14ac:dyDescent="0.25">
      <c r="A567" s="18">
        <v>592.5</v>
      </c>
      <c r="B567" s="18">
        <v>11.4115</v>
      </c>
      <c r="C567" s="18">
        <v>0.59669499999999998</v>
      </c>
    </row>
    <row r="568" spans="1:3" x14ac:dyDescent="0.25">
      <c r="A568" s="18">
        <v>593</v>
      </c>
      <c r="B568" s="18">
        <v>11.6418</v>
      </c>
      <c r="C568" s="18">
        <v>0.71276200000000001</v>
      </c>
    </row>
    <row r="569" spans="1:3" x14ac:dyDescent="0.25">
      <c r="A569" s="18">
        <v>593.5</v>
      </c>
      <c r="B569" s="18">
        <v>11.2798</v>
      </c>
      <c r="C569" s="18">
        <v>0.72067999999999999</v>
      </c>
    </row>
    <row r="570" spans="1:3" x14ac:dyDescent="0.25">
      <c r="A570" s="18">
        <v>594</v>
      </c>
      <c r="B570" s="18">
        <v>11.2483</v>
      </c>
      <c r="C570" s="18">
        <v>0.68900600000000001</v>
      </c>
    </row>
    <row r="571" spans="1:3" x14ac:dyDescent="0.25">
      <c r="A571" s="18">
        <v>594.5</v>
      </c>
      <c r="B571" s="18">
        <v>10.993600000000001</v>
      </c>
      <c r="C571" s="18">
        <v>0.50276200000000004</v>
      </c>
    </row>
    <row r="572" spans="1:3" x14ac:dyDescent="0.25">
      <c r="A572" s="18">
        <v>595</v>
      </c>
      <c r="B572" s="18">
        <v>11.0433</v>
      </c>
      <c r="C572" s="18">
        <v>0.410163</v>
      </c>
    </row>
    <row r="573" spans="1:3" x14ac:dyDescent="0.25">
      <c r="A573" s="18">
        <v>595.5</v>
      </c>
      <c r="B573" s="18">
        <v>10.9192</v>
      </c>
      <c r="C573" s="18">
        <v>0.44691799999999998</v>
      </c>
    </row>
    <row r="574" spans="1:3" x14ac:dyDescent="0.25">
      <c r="A574" s="18">
        <v>596</v>
      </c>
      <c r="B574" s="18">
        <v>11.019399999999999</v>
      </c>
      <c r="C574" s="18">
        <v>0.37140200000000001</v>
      </c>
    </row>
    <row r="575" spans="1:3" x14ac:dyDescent="0.25">
      <c r="A575" s="18">
        <v>596.5</v>
      </c>
      <c r="B575" s="18">
        <v>10.515499999999999</v>
      </c>
      <c r="C575" s="18">
        <v>0.57511000000000001</v>
      </c>
    </row>
    <row r="576" spans="1:3" x14ac:dyDescent="0.25">
      <c r="A576" s="18">
        <v>597</v>
      </c>
      <c r="B576" s="18">
        <v>10.7486</v>
      </c>
      <c r="C576" s="18">
        <v>0.51112299999999999</v>
      </c>
    </row>
    <row r="577" spans="1:3" x14ac:dyDescent="0.25">
      <c r="A577" s="18">
        <v>597.5</v>
      </c>
      <c r="B577" s="18">
        <v>10.823499999999999</v>
      </c>
      <c r="C577" s="18">
        <v>0.535999</v>
      </c>
    </row>
    <row r="578" spans="1:3" x14ac:dyDescent="0.25">
      <c r="A578" s="18">
        <v>598</v>
      </c>
      <c r="B578" s="18">
        <v>10.5502</v>
      </c>
      <c r="C578" s="18">
        <v>0.631463</v>
      </c>
    </row>
    <row r="579" spans="1:3" x14ac:dyDescent="0.25">
      <c r="A579" s="18">
        <v>598.5</v>
      </c>
      <c r="B579" s="18">
        <v>10.318</v>
      </c>
      <c r="C579" s="18">
        <v>0.57771600000000001</v>
      </c>
    </row>
    <row r="580" spans="1:3" x14ac:dyDescent="0.25">
      <c r="A580" s="18">
        <v>599</v>
      </c>
      <c r="B580" s="18">
        <v>10.2286</v>
      </c>
      <c r="C580" s="18">
        <v>0.71786000000000005</v>
      </c>
    </row>
    <row r="581" spans="1:3" x14ac:dyDescent="0.25">
      <c r="A581" s="18">
        <v>599.5</v>
      </c>
      <c r="B581" s="18">
        <v>10.079700000000001</v>
      </c>
      <c r="C581" s="18">
        <v>0.59586799999999995</v>
      </c>
    </row>
    <row r="582" spans="1:3" x14ac:dyDescent="0.25">
      <c r="A582" s="18">
        <v>600</v>
      </c>
      <c r="B582" s="18">
        <v>9.9283800000000006</v>
      </c>
      <c r="C582" s="18">
        <v>0.62661100000000003</v>
      </c>
    </row>
    <row r="583" spans="1:3" x14ac:dyDescent="0.25">
      <c r="A583" s="18">
        <v>600.5</v>
      </c>
      <c r="B583" s="18">
        <v>9.6955200000000001</v>
      </c>
      <c r="C583" s="18">
        <v>0.16809299999999999</v>
      </c>
    </row>
    <row r="584" spans="1:3" x14ac:dyDescent="0.25">
      <c r="A584" s="18">
        <v>601</v>
      </c>
      <c r="B584" s="18">
        <v>9.3862400000000008</v>
      </c>
      <c r="C584" s="18">
        <v>0.34109400000000001</v>
      </c>
    </row>
    <row r="585" spans="1:3" x14ac:dyDescent="0.25">
      <c r="A585" s="18">
        <v>601.5</v>
      </c>
      <c r="B585" s="18">
        <v>9.7577499999999997</v>
      </c>
      <c r="C585" s="18">
        <v>0.47870099999999999</v>
      </c>
    </row>
    <row r="586" spans="1:3" x14ac:dyDescent="0.25">
      <c r="A586" s="18">
        <v>602</v>
      </c>
      <c r="B586" s="18">
        <v>9.4564500000000002</v>
      </c>
      <c r="C586" s="18">
        <v>0.67318999999999996</v>
      </c>
    </row>
    <row r="587" spans="1:3" x14ac:dyDescent="0.25">
      <c r="A587" s="18">
        <v>602.5</v>
      </c>
      <c r="B587" s="18">
        <v>9.45913</v>
      </c>
      <c r="C587" s="18">
        <v>0.63884799999999997</v>
      </c>
    </row>
    <row r="588" spans="1:3" x14ac:dyDescent="0.25">
      <c r="A588" s="18">
        <v>603</v>
      </c>
      <c r="B588" s="18">
        <v>9.2401800000000005</v>
      </c>
      <c r="C588" s="18">
        <v>0.461146</v>
      </c>
    </row>
    <row r="589" spans="1:3" x14ac:dyDescent="0.25">
      <c r="A589" s="18">
        <v>603.5</v>
      </c>
      <c r="B589" s="18">
        <v>8.8288799999999998</v>
      </c>
      <c r="C589" s="18">
        <v>0.45145999999999997</v>
      </c>
    </row>
    <row r="590" spans="1:3" x14ac:dyDescent="0.25">
      <c r="A590" s="18">
        <v>604</v>
      </c>
      <c r="B590" s="18">
        <v>9.4727499999999996</v>
      </c>
      <c r="C590" s="18">
        <v>0.36124099999999998</v>
      </c>
    </row>
    <row r="591" spans="1:3" x14ac:dyDescent="0.25">
      <c r="A591" s="18">
        <v>604.5</v>
      </c>
      <c r="B591" s="18">
        <v>9.3583700000000007</v>
      </c>
      <c r="C591" s="18">
        <v>0.39375500000000002</v>
      </c>
    </row>
    <row r="592" spans="1:3" x14ac:dyDescent="0.25">
      <c r="A592" s="18">
        <v>605</v>
      </c>
      <c r="B592" s="18">
        <v>8.9847000000000001</v>
      </c>
      <c r="C592" s="18">
        <v>0.34452700000000003</v>
      </c>
    </row>
    <row r="593" spans="1:3" x14ac:dyDescent="0.25">
      <c r="A593" s="18">
        <v>605.5</v>
      </c>
      <c r="B593" s="18">
        <v>8.8560400000000001</v>
      </c>
      <c r="C593" s="18">
        <v>0.32032699999999997</v>
      </c>
    </row>
    <row r="594" spans="1:3" x14ac:dyDescent="0.25">
      <c r="A594" s="18">
        <v>606</v>
      </c>
      <c r="B594" s="18">
        <v>8.7944999999999993</v>
      </c>
      <c r="C594" s="18">
        <v>0.11156099999999999</v>
      </c>
    </row>
    <row r="595" spans="1:3" x14ac:dyDescent="0.25">
      <c r="A595" s="18">
        <v>606.5</v>
      </c>
      <c r="B595" s="18">
        <v>8.7158499999999997</v>
      </c>
      <c r="C595" s="18">
        <v>0.16711300000000001</v>
      </c>
    </row>
    <row r="596" spans="1:3" x14ac:dyDescent="0.25">
      <c r="A596" s="18">
        <v>607</v>
      </c>
      <c r="B596" s="18">
        <v>8.8999299999999995</v>
      </c>
      <c r="C596" s="18">
        <v>0.33961599999999997</v>
      </c>
    </row>
    <row r="597" spans="1:3" x14ac:dyDescent="0.25">
      <c r="A597" s="18">
        <v>607.5</v>
      </c>
      <c r="B597" s="18">
        <v>8.6700199999999992</v>
      </c>
      <c r="C597" s="18">
        <v>0.33352799999999999</v>
      </c>
    </row>
    <row r="598" spans="1:3" x14ac:dyDescent="0.25">
      <c r="A598" s="18">
        <v>608</v>
      </c>
      <c r="B598" s="18">
        <v>8.6587499999999995</v>
      </c>
      <c r="C598" s="18">
        <v>0.409078</v>
      </c>
    </row>
    <row r="599" spans="1:3" x14ac:dyDescent="0.25">
      <c r="A599" s="18">
        <v>608.5</v>
      </c>
      <c r="B599" s="18">
        <v>8.6132100000000005</v>
      </c>
      <c r="C599" s="18">
        <v>0.314753</v>
      </c>
    </row>
    <row r="600" spans="1:3" x14ac:dyDescent="0.25">
      <c r="A600" s="18">
        <v>609</v>
      </c>
      <c r="B600" s="18">
        <v>8.3015299999999996</v>
      </c>
      <c r="C600" s="18">
        <v>0.40526800000000002</v>
      </c>
    </row>
    <row r="601" spans="1:3" x14ac:dyDescent="0.25">
      <c r="A601" s="18">
        <v>609.5</v>
      </c>
      <c r="B601" s="18">
        <v>8.3618799999999993</v>
      </c>
      <c r="C601" s="18">
        <v>0.43270700000000001</v>
      </c>
    </row>
    <row r="602" spans="1:3" x14ac:dyDescent="0.25">
      <c r="A602" s="18">
        <v>610</v>
      </c>
      <c r="B602" s="18">
        <v>8.2460500000000003</v>
      </c>
      <c r="C602" s="18">
        <v>0.46010800000000002</v>
      </c>
    </row>
    <row r="603" spans="1:3" x14ac:dyDescent="0.25">
      <c r="A603" s="18">
        <v>610.5</v>
      </c>
      <c r="B603" s="18">
        <v>8.2810100000000002</v>
      </c>
      <c r="C603" s="18">
        <v>0.44691700000000001</v>
      </c>
    </row>
    <row r="604" spans="1:3" x14ac:dyDescent="0.25">
      <c r="A604" s="18">
        <v>611</v>
      </c>
      <c r="B604" s="18">
        <v>7.9642900000000001</v>
      </c>
      <c r="C604" s="18">
        <v>0.44078400000000001</v>
      </c>
    </row>
    <row r="605" spans="1:3" x14ac:dyDescent="0.25">
      <c r="A605" s="18">
        <v>611.5</v>
      </c>
      <c r="B605" s="18">
        <v>8.0485199999999999</v>
      </c>
      <c r="C605" s="18">
        <v>0.53974800000000001</v>
      </c>
    </row>
    <row r="606" spans="1:3" x14ac:dyDescent="0.25">
      <c r="A606" s="18">
        <v>612</v>
      </c>
      <c r="B606" s="18">
        <v>7.8920199999999996</v>
      </c>
      <c r="C606" s="18">
        <v>0.40034599999999998</v>
      </c>
    </row>
    <row r="607" spans="1:3" x14ac:dyDescent="0.25">
      <c r="A607" s="18">
        <v>612.5</v>
      </c>
      <c r="B607" s="18">
        <v>7.7896200000000002</v>
      </c>
      <c r="C607" s="18">
        <v>0.55501299999999998</v>
      </c>
    </row>
    <row r="608" spans="1:3" x14ac:dyDescent="0.25">
      <c r="A608" s="18">
        <v>613</v>
      </c>
      <c r="B608" s="18">
        <v>7.4837300000000004</v>
      </c>
      <c r="C608" s="18">
        <v>0.38222499999999998</v>
      </c>
    </row>
    <row r="609" spans="1:3" x14ac:dyDescent="0.25">
      <c r="A609" s="18">
        <v>613.5</v>
      </c>
      <c r="B609" s="18">
        <v>7.9825799999999996</v>
      </c>
      <c r="C609" s="18">
        <v>0.41125600000000001</v>
      </c>
    </row>
    <row r="610" spans="1:3" x14ac:dyDescent="0.25">
      <c r="A610" s="18">
        <v>614</v>
      </c>
      <c r="B610" s="18">
        <v>7.7016799999999996</v>
      </c>
      <c r="C610" s="18">
        <v>0.36578100000000002</v>
      </c>
    </row>
    <row r="611" spans="1:3" x14ac:dyDescent="0.25">
      <c r="A611" s="18">
        <v>614.5</v>
      </c>
      <c r="B611" s="18">
        <v>7.27651</v>
      </c>
      <c r="C611" s="18">
        <v>0.291466</v>
      </c>
    </row>
    <row r="612" spans="1:3" x14ac:dyDescent="0.25">
      <c r="A612" s="18">
        <v>615</v>
      </c>
      <c r="B612" s="18">
        <v>7.6797000000000004</v>
      </c>
      <c r="C612" s="18">
        <v>0.375529</v>
      </c>
    </row>
    <row r="613" spans="1:3" x14ac:dyDescent="0.25">
      <c r="A613" s="18">
        <v>615.5</v>
      </c>
      <c r="B613" s="18">
        <v>7.6148600000000002</v>
      </c>
      <c r="C613" s="18">
        <v>0.287721</v>
      </c>
    </row>
    <row r="614" spans="1:3" x14ac:dyDescent="0.25">
      <c r="A614" s="18">
        <v>616</v>
      </c>
      <c r="B614" s="18">
        <v>7.24871</v>
      </c>
      <c r="C614" s="18">
        <v>0.53376000000000001</v>
      </c>
    </row>
    <row r="615" spans="1:3" x14ac:dyDescent="0.25">
      <c r="A615" s="18">
        <v>616.5</v>
      </c>
      <c r="B615" s="18">
        <v>7.2049500000000002</v>
      </c>
      <c r="C615" s="18">
        <v>0.52807400000000004</v>
      </c>
    </row>
    <row r="616" spans="1:3" x14ac:dyDescent="0.25">
      <c r="A616" s="18">
        <v>617</v>
      </c>
      <c r="B616" s="18">
        <v>7.0781200000000002</v>
      </c>
      <c r="C616" s="18">
        <v>0.45392199999999999</v>
      </c>
    </row>
    <row r="617" spans="1:3" x14ac:dyDescent="0.25">
      <c r="A617" s="18">
        <v>617.5</v>
      </c>
      <c r="B617" s="18">
        <v>7.4219799999999996</v>
      </c>
      <c r="C617" s="18">
        <v>0.10964699999999999</v>
      </c>
    </row>
    <row r="618" spans="1:3" x14ac:dyDescent="0.25">
      <c r="A618" s="18">
        <v>618</v>
      </c>
      <c r="B618" s="18">
        <v>7.16059</v>
      </c>
      <c r="C618" s="18">
        <v>0.30707400000000001</v>
      </c>
    </row>
    <row r="619" spans="1:3" x14ac:dyDescent="0.25">
      <c r="A619" s="18">
        <v>618.5</v>
      </c>
      <c r="B619" s="18">
        <v>7.3969699999999996</v>
      </c>
      <c r="C619" s="18">
        <v>0.32750000000000001</v>
      </c>
    </row>
    <row r="620" spans="1:3" x14ac:dyDescent="0.25">
      <c r="A620" s="18">
        <v>619</v>
      </c>
      <c r="B620" s="18">
        <v>7.5968900000000001</v>
      </c>
      <c r="C620" s="18">
        <v>0.21363099999999999</v>
      </c>
    </row>
    <row r="621" spans="1:3" x14ac:dyDescent="0.25">
      <c r="A621" s="18">
        <v>619.5</v>
      </c>
      <c r="B621" s="18">
        <v>7.0438200000000002</v>
      </c>
      <c r="C621" s="18">
        <v>0.418323</v>
      </c>
    </row>
    <row r="622" spans="1:3" x14ac:dyDescent="0.25">
      <c r="A622" s="18">
        <v>620</v>
      </c>
      <c r="B622" s="18">
        <v>7.4673299999999996</v>
      </c>
      <c r="C622" s="18">
        <v>0.284856</v>
      </c>
    </row>
    <row r="623" spans="1:3" x14ac:dyDescent="0.25">
      <c r="A623" s="18">
        <v>620.5</v>
      </c>
      <c r="B623" s="18">
        <v>7.1418299999999997</v>
      </c>
      <c r="C623" s="18">
        <v>0.30815100000000001</v>
      </c>
    </row>
    <row r="624" spans="1:3" x14ac:dyDescent="0.25">
      <c r="A624" s="18">
        <v>621</v>
      </c>
      <c r="B624" s="18">
        <v>7.1049199999999999</v>
      </c>
      <c r="C624" s="18">
        <v>0.60310799999999998</v>
      </c>
    </row>
    <row r="625" spans="1:3" x14ac:dyDescent="0.25">
      <c r="A625" s="18">
        <v>621.5</v>
      </c>
      <c r="B625" s="18">
        <v>6.8235599999999996</v>
      </c>
      <c r="C625" s="18">
        <v>0.54296999999999995</v>
      </c>
    </row>
    <row r="626" spans="1:3" x14ac:dyDescent="0.25">
      <c r="A626" s="18">
        <v>622</v>
      </c>
      <c r="B626" s="18">
        <v>7.4130399999999996</v>
      </c>
      <c r="C626" s="18">
        <v>0.232685</v>
      </c>
    </row>
    <row r="627" spans="1:3" x14ac:dyDescent="0.25">
      <c r="A627" s="18">
        <v>622.5</v>
      </c>
      <c r="B627" s="18">
        <v>7.2484099999999998</v>
      </c>
      <c r="C627" s="18">
        <v>0.26120399999999999</v>
      </c>
    </row>
    <row r="628" spans="1:3" x14ac:dyDescent="0.25">
      <c r="A628" s="18">
        <v>623</v>
      </c>
      <c r="B628" s="18">
        <v>6.6792600000000002</v>
      </c>
      <c r="C628" s="18">
        <v>0.36796000000000001</v>
      </c>
    </row>
    <row r="629" spans="1:3" x14ac:dyDescent="0.25">
      <c r="A629" s="18">
        <v>623.5</v>
      </c>
      <c r="B629" s="18">
        <v>7.4263599999999999</v>
      </c>
      <c r="C629" s="18">
        <v>3.2899699999999997E-2</v>
      </c>
    </row>
    <row r="630" spans="1:3" x14ac:dyDescent="0.25">
      <c r="A630" s="18">
        <v>624</v>
      </c>
      <c r="B630" s="18">
        <v>6.8791700000000002</v>
      </c>
      <c r="C630" s="18">
        <v>0.32846999999999998</v>
      </c>
    </row>
    <row r="631" spans="1:3" x14ac:dyDescent="0.25">
      <c r="A631" s="18">
        <v>624.5</v>
      </c>
      <c r="B631" s="18">
        <v>7.1926399999999999</v>
      </c>
      <c r="C631" s="18">
        <v>0.119362</v>
      </c>
    </row>
    <row r="632" spans="1:3" x14ac:dyDescent="0.25">
      <c r="A632" s="18">
        <v>625</v>
      </c>
      <c r="B632" s="18">
        <v>7.2625999999999999</v>
      </c>
      <c r="C632" s="18">
        <v>0.28842200000000001</v>
      </c>
    </row>
    <row r="633" spans="1:3" x14ac:dyDescent="0.25">
      <c r="A633" s="18">
        <v>625.5</v>
      </c>
      <c r="B633" s="18">
        <v>7.1578799999999996</v>
      </c>
      <c r="C633" s="18">
        <v>0.32655299999999998</v>
      </c>
    </row>
    <row r="634" spans="1:3" x14ac:dyDescent="0.25">
      <c r="A634" s="18">
        <v>626</v>
      </c>
      <c r="B634" s="18">
        <v>6.8981899999999996</v>
      </c>
      <c r="C634" s="18">
        <v>0.225109</v>
      </c>
    </row>
    <row r="635" spans="1:3" x14ac:dyDescent="0.25">
      <c r="A635" s="18">
        <v>626.5</v>
      </c>
      <c r="B635" s="18">
        <v>7.2138799999999996</v>
      </c>
      <c r="C635" s="18">
        <v>5.4654000000000001E-2</v>
      </c>
    </row>
    <row r="636" spans="1:3" x14ac:dyDescent="0.25">
      <c r="A636" s="18">
        <v>627</v>
      </c>
      <c r="B636" s="18">
        <v>6.8094599999999996</v>
      </c>
      <c r="C636" s="18">
        <v>0.16286</v>
      </c>
    </row>
    <row r="637" spans="1:3" x14ac:dyDescent="0.25">
      <c r="A637" s="18">
        <v>627.5</v>
      </c>
      <c r="B637" s="18">
        <v>6.9198899999999997</v>
      </c>
      <c r="C637" s="18">
        <v>8.5875499999999994E-2</v>
      </c>
    </row>
    <row r="638" spans="1:3" x14ac:dyDescent="0.25">
      <c r="A638" s="18">
        <v>628</v>
      </c>
      <c r="B638" s="18">
        <v>6.8458399999999999</v>
      </c>
      <c r="C638" s="18">
        <v>-8.8746500000000006E-2</v>
      </c>
    </row>
    <row r="639" spans="1:3" x14ac:dyDescent="0.25">
      <c r="A639" s="18">
        <v>628.5</v>
      </c>
      <c r="B639" s="18">
        <v>6.2722100000000003</v>
      </c>
      <c r="C639" s="18">
        <v>0.423039</v>
      </c>
    </row>
    <row r="640" spans="1:3" x14ac:dyDescent="0.25">
      <c r="A640" s="18">
        <v>629</v>
      </c>
      <c r="B640" s="18">
        <v>6.5856000000000003</v>
      </c>
      <c r="C640" s="18">
        <v>0.19178999999999999</v>
      </c>
    </row>
    <row r="641" spans="1:3" x14ac:dyDescent="0.25">
      <c r="A641" s="18">
        <v>629.5</v>
      </c>
      <c r="B641" s="18">
        <v>6.6622700000000004</v>
      </c>
      <c r="C641" s="18">
        <v>0.33715699999999998</v>
      </c>
    </row>
    <row r="642" spans="1:3" x14ac:dyDescent="0.25">
      <c r="A642" s="18">
        <v>630</v>
      </c>
      <c r="B642" s="18">
        <v>6.6105400000000003</v>
      </c>
      <c r="C642" s="18">
        <v>0.72579800000000005</v>
      </c>
    </row>
    <row r="643" spans="1:3" x14ac:dyDescent="0.25">
      <c r="A643" s="18">
        <v>630.5</v>
      </c>
      <c r="B643" s="18">
        <v>6.8607300000000002</v>
      </c>
      <c r="C643" s="18">
        <v>0.27912700000000001</v>
      </c>
    </row>
    <row r="644" spans="1:3" x14ac:dyDescent="0.25">
      <c r="A644" s="18">
        <v>631</v>
      </c>
      <c r="B644" s="18">
        <v>6.64961</v>
      </c>
      <c r="C644" s="18">
        <v>0.142011</v>
      </c>
    </row>
    <row r="645" spans="1:3" x14ac:dyDescent="0.25">
      <c r="A645" s="18">
        <v>631.5</v>
      </c>
      <c r="B645" s="18">
        <v>6.3272300000000001</v>
      </c>
      <c r="C645" s="18">
        <v>0.116285</v>
      </c>
    </row>
    <row r="646" spans="1:3" x14ac:dyDescent="0.25">
      <c r="A646" s="18">
        <v>632</v>
      </c>
      <c r="B646" s="18">
        <v>6.5115499999999997</v>
      </c>
      <c r="C646" s="18">
        <v>0.15733</v>
      </c>
    </row>
    <row r="647" spans="1:3" x14ac:dyDescent="0.25">
      <c r="A647" s="18">
        <v>632.5</v>
      </c>
      <c r="B647" s="18">
        <v>6.2599099999999996</v>
      </c>
      <c r="C647" s="18">
        <v>0.33543200000000001</v>
      </c>
    </row>
    <row r="648" spans="1:3" x14ac:dyDescent="0.25">
      <c r="A648" s="18">
        <v>633</v>
      </c>
      <c r="B648" s="18">
        <v>6.3572499999999996</v>
      </c>
      <c r="C648" s="18">
        <v>-0.14114299999999999</v>
      </c>
    </row>
    <row r="649" spans="1:3" x14ac:dyDescent="0.25">
      <c r="A649" s="18">
        <v>633.5</v>
      </c>
      <c r="B649" s="18">
        <v>5.9631400000000001</v>
      </c>
      <c r="C649" s="18">
        <v>0.31520199999999998</v>
      </c>
    </row>
    <row r="650" spans="1:3" x14ac:dyDescent="0.25">
      <c r="A650" s="18">
        <v>634</v>
      </c>
      <c r="B650" s="18">
        <v>6.2241299999999997</v>
      </c>
      <c r="C650" s="18">
        <v>0.161662</v>
      </c>
    </row>
    <row r="651" spans="1:3" x14ac:dyDescent="0.25">
      <c r="A651" s="18">
        <v>634.5</v>
      </c>
      <c r="B651" s="18">
        <v>6.1810700000000001</v>
      </c>
      <c r="C651" s="18">
        <v>-6.9875699999999999E-2</v>
      </c>
    </row>
    <row r="652" spans="1:3" x14ac:dyDescent="0.25">
      <c r="A652" s="18">
        <v>635</v>
      </c>
      <c r="B652" s="18">
        <v>6.2860100000000001</v>
      </c>
      <c r="C652" s="18">
        <v>0.19276399999999999</v>
      </c>
    </row>
    <row r="653" spans="1:3" x14ac:dyDescent="0.25">
      <c r="A653" s="18">
        <v>635.5</v>
      </c>
      <c r="B653" s="18">
        <v>6.5826700000000002</v>
      </c>
      <c r="C653" s="18">
        <v>0.42315900000000001</v>
      </c>
    </row>
    <row r="654" spans="1:3" x14ac:dyDescent="0.25">
      <c r="A654" s="18">
        <v>636</v>
      </c>
      <c r="B654" s="18">
        <v>5.8614899999999999</v>
      </c>
      <c r="C654" s="18">
        <v>0.33244899999999999</v>
      </c>
    </row>
    <row r="655" spans="1:3" x14ac:dyDescent="0.25">
      <c r="A655" s="18">
        <v>636.5</v>
      </c>
      <c r="B655" s="18">
        <v>6.11761</v>
      </c>
      <c r="C655" s="18">
        <v>0.21208199999999999</v>
      </c>
    </row>
    <row r="656" spans="1:3" x14ac:dyDescent="0.25">
      <c r="A656" s="18">
        <v>637</v>
      </c>
      <c r="B656" s="18">
        <v>5.7906599999999999</v>
      </c>
      <c r="C656" s="18">
        <v>0.46847499999999997</v>
      </c>
    </row>
    <row r="657" spans="1:3" x14ac:dyDescent="0.25">
      <c r="A657" s="18">
        <v>637.5</v>
      </c>
      <c r="B657" s="18">
        <v>5.4850599999999998</v>
      </c>
      <c r="C657" s="18">
        <v>-0.28970400000000002</v>
      </c>
    </row>
    <row r="658" spans="1:3" x14ac:dyDescent="0.25">
      <c r="A658" s="18">
        <v>638</v>
      </c>
      <c r="B658" s="18">
        <v>5.7696800000000001</v>
      </c>
      <c r="C658" s="18">
        <v>7.7464400000000003E-2</v>
      </c>
    </row>
    <row r="659" spans="1:3" x14ac:dyDescent="0.25">
      <c r="A659" s="18">
        <v>638.5</v>
      </c>
      <c r="B659" s="18">
        <v>5.6781199999999998</v>
      </c>
      <c r="C659" s="18">
        <v>-2.5635600000000001E-2</v>
      </c>
    </row>
    <row r="660" spans="1:3" x14ac:dyDescent="0.25">
      <c r="A660" s="18">
        <v>639</v>
      </c>
      <c r="B660" s="18">
        <v>5.7284600000000001</v>
      </c>
      <c r="C660" s="18">
        <v>0.37664700000000001</v>
      </c>
    </row>
    <row r="661" spans="1:3" x14ac:dyDescent="0.25">
      <c r="A661" s="18">
        <v>639.5</v>
      </c>
      <c r="B661" s="18">
        <v>5.5702999999999996</v>
      </c>
      <c r="C661" s="18">
        <v>0.18943499999999999</v>
      </c>
    </row>
    <row r="662" spans="1:3" x14ac:dyDescent="0.25">
      <c r="A662" s="18">
        <v>640</v>
      </c>
      <c r="B662" s="18">
        <v>5.9244300000000001</v>
      </c>
      <c r="C662" s="18">
        <v>4.8386499999999999E-2</v>
      </c>
    </row>
    <row r="663" spans="1:3" x14ac:dyDescent="0.25">
      <c r="A663" s="18">
        <v>640.5</v>
      </c>
      <c r="B663" s="18">
        <v>5.1267699999999996</v>
      </c>
      <c r="C663" s="18">
        <v>-0.413383</v>
      </c>
    </row>
    <row r="664" spans="1:3" x14ac:dyDescent="0.25">
      <c r="A664" s="18">
        <v>641</v>
      </c>
      <c r="B664" s="18">
        <v>5.6061500000000004</v>
      </c>
      <c r="C664" s="18">
        <v>-5.89743E-2</v>
      </c>
    </row>
    <row r="665" spans="1:3" x14ac:dyDescent="0.25">
      <c r="A665" s="18">
        <v>641.5</v>
      </c>
      <c r="B665" s="18">
        <v>5.5298100000000003</v>
      </c>
      <c r="C665" s="18">
        <v>-0.401509</v>
      </c>
    </row>
    <row r="666" spans="1:3" x14ac:dyDescent="0.25">
      <c r="A666" s="18">
        <v>642</v>
      </c>
      <c r="B666" s="18">
        <v>5.3606999999999996</v>
      </c>
      <c r="C666" s="18">
        <v>-0.23088700000000001</v>
      </c>
    </row>
    <row r="667" spans="1:3" x14ac:dyDescent="0.25">
      <c r="A667" s="18">
        <v>642.5</v>
      </c>
      <c r="B667" s="18">
        <v>5.5517899999999996</v>
      </c>
      <c r="C667" s="18">
        <v>-1.28565E-2</v>
      </c>
    </row>
    <row r="668" spans="1:3" x14ac:dyDescent="0.25">
      <c r="A668" s="18">
        <v>643</v>
      </c>
      <c r="B668" s="18">
        <v>5.2054499999999999</v>
      </c>
      <c r="C668" s="18">
        <v>-0.16805700000000001</v>
      </c>
    </row>
    <row r="669" spans="1:3" x14ac:dyDescent="0.25">
      <c r="A669" s="18">
        <v>643.5</v>
      </c>
      <c r="B669" s="18">
        <v>5.1562799999999998</v>
      </c>
      <c r="C669" s="18">
        <v>-0.332399</v>
      </c>
    </row>
    <row r="670" spans="1:3" x14ac:dyDescent="0.25">
      <c r="A670" s="18">
        <v>644</v>
      </c>
      <c r="B670" s="18">
        <v>5.5049200000000003</v>
      </c>
      <c r="C670" s="18">
        <v>0.43388599999999999</v>
      </c>
    </row>
    <row r="671" spans="1:3" x14ac:dyDescent="0.25">
      <c r="A671" s="18">
        <v>644.5</v>
      </c>
      <c r="B671" s="18">
        <v>5.1045699999999998</v>
      </c>
      <c r="C671" s="18">
        <v>0.170372</v>
      </c>
    </row>
    <row r="672" spans="1:3" x14ac:dyDescent="0.25">
      <c r="A672" s="18">
        <v>645</v>
      </c>
      <c r="B672" s="18">
        <v>5.2221000000000002</v>
      </c>
      <c r="C672" s="18">
        <v>3.1843499999999999E-3</v>
      </c>
    </row>
    <row r="673" spans="1:3" x14ac:dyDescent="0.25">
      <c r="A673" s="18">
        <v>645.5</v>
      </c>
      <c r="B673" s="18">
        <v>5.1155799999999996</v>
      </c>
      <c r="C673" s="18">
        <v>0.130908</v>
      </c>
    </row>
    <row r="674" spans="1:3" x14ac:dyDescent="0.25">
      <c r="A674" s="18">
        <v>646</v>
      </c>
      <c r="B674" s="18">
        <v>4.8999300000000003</v>
      </c>
      <c r="C674" s="18">
        <v>-5.9222700000000003E-2</v>
      </c>
    </row>
    <row r="675" spans="1:3" x14ac:dyDescent="0.25">
      <c r="A675" s="18">
        <v>646.5</v>
      </c>
      <c r="B675" s="18">
        <v>5.4623200000000001</v>
      </c>
      <c r="C675" s="18">
        <v>-0.17735300000000001</v>
      </c>
    </row>
    <row r="676" spans="1:3" x14ac:dyDescent="0.25">
      <c r="A676" s="18">
        <v>647</v>
      </c>
      <c r="B676" s="18">
        <v>5.0208000000000004</v>
      </c>
      <c r="C676" s="18">
        <v>-0.118202</v>
      </c>
    </row>
    <row r="677" spans="1:3" x14ac:dyDescent="0.25">
      <c r="A677" s="18">
        <v>647.5</v>
      </c>
      <c r="B677" s="18">
        <v>4.6191700000000004</v>
      </c>
      <c r="C677" s="18">
        <v>-0.10858</v>
      </c>
    </row>
    <row r="678" spans="1:3" x14ac:dyDescent="0.25">
      <c r="A678" s="18">
        <v>648</v>
      </c>
      <c r="B678" s="18">
        <v>4.8068</v>
      </c>
      <c r="C678" s="18">
        <v>-4.1547300000000002E-2</v>
      </c>
    </row>
    <row r="679" spans="1:3" x14ac:dyDescent="0.25">
      <c r="A679" s="18">
        <v>648.5</v>
      </c>
      <c r="B679" s="18">
        <v>4.4561999999999999</v>
      </c>
      <c r="C679" s="18">
        <v>0.13073599999999999</v>
      </c>
    </row>
    <row r="680" spans="1:3" x14ac:dyDescent="0.25">
      <c r="A680" s="18">
        <v>649</v>
      </c>
      <c r="B680" s="18">
        <v>4.4839500000000001</v>
      </c>
      <c r="C680" s="18">
        <v>-0.313417</v>
      </c>
    </row>
    <row r="681" spans="1:3" x14ac:dyDescent="0.25">
      <c r="A681" s="18">
        <v>649.5</v>
      </c>
      <c r="B681" s="18">
        <v>4.7659099999999999</v>
      </c>
      <c r="C681" s="18">
        <v>0.145787</v>
      </c>
    </row>
    <row r="682" spans="1:3" x14ac:dyDescent="0.25">
      <c r="A682" s="18">
        <v>650</v>
      </c>
      <c r="B682" s="18">
        <v>5.1090400000000002</v>
      </c>
      <c r="C682" s="18">
        <v>0.25885999999999998</v>
      </c>
    </row>
    <row r="683" spans="1:3" x14ac:dyDescent="0.25">
      <c r="A683" s="18">
        <v>650.5</v>
      </c>
      <c r="B683" s="18">
        <v>4.5659000000000001</v>
      </c>
      <c r="C683" s="18">
        <v>0.14372499999999999</v>
      </c>
    </row>
    <row r="684" spans="1:3" x14ac:dyDescent="0.25">
      <c r="A684" s="18">
        <v>651</v>
      </c>
      <c r="B684" s="18">
        <v>4.6241700000000003</v>
      </c>
      <c r="C684" s="18">
        <v>-8.0948500000000007E-2</v>
      </c>
    </row>
    <row r="685" spans="1:3" x14ac:dyDescent="0.25">
      <c r="A685" s="18">
        <v>651.5</v>
      </c>
      <c r="B685" s="18">
        <v>4.0113599999999998</v>
      </c>
      <c r="C685" s="18">
        <v>0.25830700000000001</v>
      </c>
    </row>
    <row r="686" spans="1:3" x14ac:dyDescent="0.25">
      <c r="A686" s="18">
        <v>652</v>
      </c>
      <c r="B686" s="18">
        <v>4.4412500000000001</v>
      </c>
      <c r="C686" s="18">
        <v>-0.42236400000000002</v>
      </c>
    </row>
    <row r="687" spans="1:3" x14ac:dyDescent="0.25">
      <c r="A687" s="18">
        <v>652.5</v>
      </c>
      <c r="B687" s="18">
        <v>4.4808199999999996</v>
      </c>
      <c r="C687" s="18">
        <v>-0.20813499999999999</v>
      </c>
    </row>
    <row r="688" spans="1:3" x14ac:dyDescent="0.25">
      <c r="A688" s="18">
        <v>653</v>
      </c>
      <c r="B688" s="18">
        <v>4.3604700000000003</v>
      </c>
      <c r="C688" s="18">
        <v>-0.222576</v>
      </c>
    </row>
    <row r="689" spans="1:3" x14ac:dyDescent="0.25">
      <c r="A689" s="18">
        <v>653.5</v>
      </c>
      <c r="B689" s="18">
        <v>4.6468999999999996</v>
      </c>
      <c r="C689" s="18">
        <v>-0.223471</v>
      </c>
    </row>
    <row r="690" spans="1:3" x14ac:dyDescent="0.25">
      <c r="A690" s="18">
        <v>654</v>
      </c>
      <c r="B690" s="18">
        <v>3.76552</v>
      </c>
      <c r="C690" s="18">
        <v>0.12764300000000001</v>
      </c>
    </row>
    <row r="691" spans="1:3" x14ac:dyDescent="0.25">
      <c r="A691" s="18">
        <v>654.5</v>
      </c>
      <c r="B691" s="18">
        <v>3.9135599999999999</v>
      </c>
      <c r="C691" s="18">
        <v>-0.116801</v>
      </c>
    </row>
    <row r="692" spans="1:3" x14ac:dyDescent="0.25">
      <c r="A692" s="18">
        <v>655</v>
      </c>
      <c r="B692" s="18">
        <v>3.9150800000000001</v>
      </c>
      <c r="C692" s="18">
        <v>-9.7496399999999997E-2</v>
      </c>
    </row>
    <row r="693" spans="1:3" x14ac:dyDescent="0.25">
      <c r="A693" s="18">
        <v>655.5</v>
      </c>
      <c r="B693" s="18">
        <v>3.6894300000000002</v>
      </c>
      <c r="C693" s="18">
        <v>-0.45057399999999997</v>
      </c>
    </row>
    <row r="694" spans="1:3" x14ac:dyDescent="0.25">
      <c r="A694" s="18">
        <v>656</v>
      </c>
      <c r="B694" s="18">
        <v>3.6111200000000001</v>
      </c>
      <c r="C694" s="18">
        <v>-0.45535500000000001</v>
      </c>
    </row>
    <row r="695" spans="1:3" x14ac:dyDescent="0.25">
      <c r="A695" s="18">
        <v>656.5</v>
      </c>
      <c r="B695" s="18">
        <v>3.7050299999999998</v>
      </c>
      <c r="C695" s="18">
        <v>-0.65138200000000002</v>
      </c>
    </row>
    <row r="696" spans="1:3" x14ac:dyDescent="0.25">
      <c r="A696" s="18">
        <v>657</v>
      </c>
      <c r="B696" s="18">
        <v>3.8234300000000001</v>
      </c>
      <c r="C696" s="18">
        <v>-0.50265400000000005</v>
      </c>
    </row>
    <row r="697" spans="1:3" x14ac:dyDescent="0.25">
      <c r="A697" s="18">
        <v>657.5</v>
      </c>
      <c r="B697" s="18">
        <v>3.4550200000000002</v>
      </c>
      <c r="C697" s="18">
        <v>-0.365678</v>
      </c>
    </row>
    <row r="698" spans="1:3" x14ac:dyDescent="0.25">
      <c r="A698" s="18">
        <v>658</v>
      </c>
      <c r="B698" s="18">
        <v>3.9965899999999999</v>
      </c>
      <c r="C698" s="18">
        <v>-0.49762200000000001</v>
      </c>
    </row>
    <row r="699" spans="1:3" x14ac:dyDescent="0.25">
      <c r="A699" s="18">
        <v>658.5</v>
      </c>
      <c r="B699" s="18">
        <v>3.6428500000000001</v>
      </c>
      <c r="C699" s="18">
        <v>-0.20066600000000001</v>
      </c>
    </row>
    <row r="700" spans="1:3" x14ac:dyDescent="0.25">
      <c r="A700" s="18">
        <v>659</v>
      </c>
      <c r="B700" s="18">
        <v>3.6151</v>
      </c>
      <c r="C700" s="18">
        <v>-0.451708</v>
      </c>
    </row>
    <row r="701" spans="1:3" x14ac:dyDescent="0.25">
      <c r="A701" s="18">
        <v>659.5</v>
      </c>
      <c r="B701" s="18">
        <v>3.2057199999999999</v>
      </c>
      <c r="C701" s="18">
        <v>-0.389822</v>
      </c>
    </row>
    <row r="702" spans="1:3" x14ac:dyDescent="0.25">
      <c r="A702" s="18">
        <v>660</v>
      </c>
      <c r="B702" s="18">
        <v>3.2153800000000001</v>
      </c>
      <c r="C702" s="18">
        <v>-0.57527600000000001</v>
      </c>
    </row>
    <row r="703" spans="1:3" x14ac:dyDescent="0.25">
      <c r="A703" s="18">
        <v>660.5</v>
      </c>
      <c r="B703" s="18">
        <v>3.5511599999999999</v>
      </c>
      <c r="C703" s="18">
        <v>-7.9250799999999996E-2</v>
      </c>
    </row>
    <row r="704" spans="1:3" x14ac:dyDescent="0.25">
      <c r="A704" s="18">
        <v>661</v>
      </c>
      <c r="B704" s="18">
        <v>3.2374200000000002</v>
      </c>
      <c r="C704" s="18">
        <v>-0.57786899999999997</v>
      </c>
    </row>
    <row r="705" spans="1:3" x14ac:dyDescent="0.25">
      <c r="A705" s="18">
        <v>661.5</v>
      </c>
      <c r="B705" s="18">
        <v>2.9176199999999999</v>
      </c>
      <c r="C705" s="18">
        <v>-0.52870300000000003</v>
      </c>
    </row>
    <row r="706" spans="1:3" x14ac:dyDescent="0.25">
      <c r="A706" s="18">
        <v>662</v>
      </c>
      <c r="B706" s="18">
        <v>3.2176399999999998</v>
      </c>
      <c r="C706" s="18">
        <v>-0.557836</v>
      </c>
    </row>
    <row r="707" spans="1:3" x14ac:dyDescent="0.25">
      <c r="A707" s="18">
        <v>662.5</v>
      </c>
      <c r="B707" s="18">
        <v>3.4048600000000002</v>
      </c>
      <c r="C707" s="18">
        <v>-8.1987199999999996E-2</v>
      </c>
    </row>
    <row r="708" spans="1:3" x14ac:dyDescent="0.25">
      <c r="A708" s="18">
        <v>663</v>
      </c>
      <c r="B708" s="18">
        <v>2.9589400000000001</v>
      </c>
      <c r="C708" s="18">
        <v>-0.33174199999999998</v>
      </c>
    </row>
    <row r="709" spans="1:3" x14ac:dyDescent="0.25">
      <c r="A709" s="18">
        <v>663.5</v>
      </c>
      <c r="B709" s="18">
        <v>2.99648</v>
      </c>
      <c r="C709" s="18">
        <v>-0.68584900000000004</v>
      </c>
    </row>
    <row r="710" spans="1:3" x14ac:dyDescent="0.25">
      <c r="A710" s="18">
        <v>664</v>
      </c>
      <c r="B710" s="18">
        <v>3.4843500000000001</v>
      </c>
      <c r="C710" s="18">
        <v>-0.286049</v>
      </c>
    </row>
    <row r="711" spans="1:3" x14ac:dyDescent="0.25">
      <c r="A711" s="18">
        <v>664.5</v>
      </c>
      <c r="B711" s="18">
        <v>2.84659</v>
      </c>
      <c r="C711" s="18">
        <v>-0.23189199999999999</v>
      </c>
    </row>
    <row r="712" spans="1:3" x14ac:dyDescent="0.25">
      <c r="A712" s="18">
        <v>665</v>
      </c>
      <c r="B712" s="18">
        <v>3.4162599999999999</v>
      </c>
      <c r="C712" s="18">
        <v>0.21698899999999999</v>
      </c>
    </row>
    <row r="713" spans="1:3" x14ac:dyDescent="0.25">
      <c r="A713" s="18">
        <v>665.5</v>
      </c>
      <c r="B713" s="18">
        <v>3.3599000000000001</v>
      </c>
      <c r="C713" s="18">
        <v>-0.231185</v>
      </c>
    </row>
    <row r="714" spans="1:3" x14ac:dyDescent="0.25">
      <c r="A714" s="18">
        <v>666</v>
      </c>
      <c r="B714" s="18">
        <v>3.3989799999999999</v>
      </c>
      <c r="C714" s="18">
        <v>-5.2553000000000002E-2</v>
      </c>
    </row>
    <row r="715" spans="1:3" x14ac:dyDescent="0.25">
      <c r="A715" s="18">
        <v>666.5</v>
      </c>
      <c r="B715" s="18">
        <v>3.21258</v>
      </c>
      <c r="C715" s="18">
        <v>-0.53077099999999999</v>
      </c>
    </row>
    <row r="716" spans="1:3" x14ac:dyDescent="0.25">
      <c r="A716" s="18">
        <v>667</v>
      </c>
      <c r="B716" s="18">
        <v>3.17062</v>
      </c>
      <c r="C716" s="18">
        <v>-0.27181899999999998</v>
      </c>
    </row>
    <row r="717" spans="1:3" x14ac:dyDescent="0.25">
      <c r="A717" s="18">
        <v>667.5</v>
      </c>
      <c r="B717" s="18">
        <v>2.8559199999999998</v>
      </c>
      <c r="C717" s="18">
        <v>-1.24068</v>
      </c>
    </row>
    <row r="718" spans="1:3" x14ac:dyDescent="0.25">
      <c r="A718" s="18">
        <v>668</v>
      </c>
      <c r="B718" s="18">
        <v>3.2399300000000002</v>
      </c>
      <c r="C718" s="18">
        <v>-0.84872899999999996</v>
      </c>
    </row>
    <row r="719" spans="1:3" x14ac:dyDescent="0.25">
      <c r="A719" s="18">
        <v>668.5</v>
      </c>
      <c r="B719" s="18">
        <v>3.15069</v>
      </c>
      <c r="C719" s="18">
        <v>-0.83362499999999995</v>
      </c>
    </row>
    <row r="720" spans="1:3" x14ac:dyDescent="0.25">
      <c r="A720" s="18">
        <v>669</v>
      </c>
      <c r="B720" s="18">
        <v>3.0078100000000001</v>
      </c>
      <c r="C720" s="18">
        <v>-1.4118200000000001</v>
      </c>
    </row>
    <row r="721" spans="1:3" x14ac:dyDescent="0.25">
      <c r="A721" s="18">
        <v>669.5</v>
      </c>
      <c r="B721" s="18">
        <v>3.1314899999999999</v>
      </c>
      <c r="C721" s="18">
        <v>-0.90121200000000001</v>
      </c>
    </row>
    <row r="722" spans="1:3" x14ac:dyDescent="0.25">
      <c r="A722" s="18">
        <v>670</v>
      </c>
      <c r="B722" s="18">
        <v>2.2588499999999998</v>
      </c>
      <c r="C722" s="18">
        <v>-0.55946899999999999</v>
      </c>
    </row>
    <row r="723" spans="1:3" x14ac:dyDescent="0.25">
      <c r="A723" s="18">
        <v>670.5</v>
      </c>
      <c r="B723" s="18">
        <v>2.7410600000000001</v>
      </c>
      <c r="C723" s="18">
        <v>-0.201261</v>
      </c>
    </row>
    <row r="724" spans="1:3" x14ac:dyDescent="0.25">
      <c r="A724" s="18">
        <v>671</v>
      </c>
      <c r="B724" s="18">
        <v>2.7357100000000001</v>
      </c>
      <c r="C724" s="18">
        <v>-0.73477099999999995</v>
      </c>
    </row>
    <row r="725" spans="1:3" x14ac:dyDescent="0.25">
      <c r="A725" s="18">
        <v>671.5</v>
      </c>
      <c r="B725" s="18">
        <v>2.8070300000000001</v>
      </c>
      <c r="C725" s="18">
        <v>-0.57145900000000005</v>
      </c>
    </row>
    <row r="726" spans="1:3" x14ac:dyDescent="0.25">
      <c r="A726" s="18">
        <v>672</v>
      </c>
      <c r="B726" s="18">
        <v>3.2253500000000002</v>
      </c>
      <c r="C726" s="18">
        <v>-0.29910999999999999</v>
      </c>
    </row>
    <row r="727" spans="1:3" x14ac:dyDescent="0.25">
      <c r="A727" s="18">
        <v>672.5</v>
      </c>
      <c r="B727" s="18">
        <v>2.5399099999999999</v>
      </c>
      <c r="C727" s="18">
        <v>-0.89626499999999998</v>
      </c>
    </row>
    <row r="728" spans="1:3" x14ac:dyDescent="0.25">
      <c r="A728" s="18">
        <v>673</v>
      </c>
      <c r="B728" s="18">
        <v>2.7583099999999998</v>
      </c>
      <c r="C728" s="18">
        <v>-0.17394799999999999</v>
      </c>
    </row>
    <row r="729" spans="1:3" x14ac:dyDescent="0.25">
      <c r="A729" s="18">
        <v>673.5</v>
      </c>
      <c r="B729" s="18">
        <v>2.7380399999999998</v>
      </c>
      <c r="C729" s="18">
        <v>-0.84113199999999999</v>
      </c>
    </row>
    <row r="730" spans="1:3" x14ac:dyDescent="0.25">
      <c r="A730" s="18">
        <v>674</v>
      </c>
      <c r="B730" s="18">
        <v>3.1686899999999998</v>
      </c>
      <c r="C730" s="18">
        <v>-0.54412499999999997</v>
      </c>
    </row>
    <row r="731" spans="1:3" x14ac:dyDescent="0.25">
      <c r="A731" s="18">
        <v>674.5</v>
      </c>
      <c r="B731" s="18">
        <v>2.0537999999999998</v>
      </c>
      <c r="C731" s="18">
        <v>-0.73399899999999996</v>
      </c>
    </row>
    <row r="732" spans="1:3" x14ac:dyDescent="0.25">
      <c r="A732" s="18">
        <v>675</v>
      </c>
      <c r="B732" s="18">
        <v>2.6756600000000001</v>
      </c>
      <c r="C732" s="18">
        <v>-0.39009100000000002</v>
      </c>
    </row>
    <row r="733" spans="1:3" x14ac:dyDescent="0.25">
      <c r="A733" s="18">
        <v>675.5</v>
      </c>
      <c r="B733" s="18">
        <v>2.3512</v>
      </c>
      <c r="C733" s="18">
        <v>4.1399100000000001E-2</v>
      </c>
    </row>
    <row r="734" spans="1:3" x14ac:dyDescent="0.25">
      <c r="A734" s="18">
        <v>676</v>
      </c>
      <c r="B734" s="18">
        <v>2.4307400000000001</v>
      </c>
      <c r="C734" s="18">
        <v>0.16308600000000001</v>
      </c>
    </row>
    <row r="735" spans="1:3" x14ac:dyDescent="0.25">
      <c r="A735" s="18">
        <v>676.5</v>
      </c>
      <c r="B735" s="18">
        <v>2.4219300000000001</v>
      </c>
      <c r="C735" s="18">
        <v>3.0652100000000002E-2</v>
      </c>
    </row>
    <row r="736" spans="1:3" x14ac:dyDescent="0.25">
      <c r="A736" s="18">
        <v>677</v>
      </c>
      <c r="B736" s="18">
        <v>2.2761999999999998</v>
      </c>
      <c r="C736" s="18">
        <v>-0.412719</v>
      </c>
    </row>
    <row r="737" spans="1:3" x14ac:dyDescent="0.25">
      <c r="A737" s="18">
        <v>677.5</v>
      </c>
      <c r="B737" s="18">
        <v>2.0619999999999998</v>
      </c>
      <c r="C737" s="18">
        <v>-0.413242</v>
      </c>
    </row>
    <row r="738" spans="1:3" x14ac:dyDescent="0.25">
      <c r="A738" s="18">
        <v>678</v>
      </c>
      <c r="B738" s="18">
        <v>2.5631499999999998</v>
      </c>
      <c r="C738" s="18">
        <v>-6.6647799999999993E-2</v>
      </c>
    </row>
    <row r="739" spans="1:3" x14ac:dyDescent="0.25">
      <c r="A739" s="18">
        <v>678.5</v>
      </c>
      <c r="B739" s="18">
        <v>2.4231500000000001</v>
      </c>
      <c r="C739" s="18">
        <v>-0.31101899999999999</v>
      </c>
    </row>
    <row r="740" spans="1:3" x14ac:dyDescent="0.25">
      <c r="A740" s="18">
        <v>679</v>
      </c>
      <c r="B740" s="18">
        <v>2.1364700000000001</v>
      </c>
      <c r="C740" s="18">
        <v>-0.58755800000000002</v>
      </c>
    </row>
    <row r="741" spans="1:3" x14ac:dyDescent="0.25">
      <c r="A741" s="18">
        <v>679.5</v>
      </c>
      <c r="B741" s="18">
        <v>1.99377</v>
      </c>
      <c r="C741" s="18">
        <v>-0.230909</v>
      </c>
    </row>
    <row r="742" spans="1:3" x14ac:dyDescent="0.25">
      <c r="A742" s="18">
        <v>680</v>
      </c>
      <c r="B742" s="18">
        <v>2.0104199999999999</v>
      </c>
      <c r="C742" s="18">
        <v>-0.47787400000000002</v>
      </c>
    </row>
    <row r="743" spans="1:3" x14ac:dyDescent="0.25">
      <c r="A743" s="18">
        <v>680.5</v>
      </c>
      <c r="B743" s="18">
        <v>1.7723800000000001</v>
      </c>
      <c r="C743" s="18">
        <v>-1.2185600000000001</v>
      </c>
    </row>
    <row r="744" spans="1:3" x14ac:dyDescent="0.25">
      <c r="A744" s="18">
        <v>681</v>
      </c>
      <c r="B744" s="18">
        <v>2.3997199999999999</v>
      </c>
      <c r="C744" s="18">
        <v>-0.51377700000000004</v>
      </c>
    </row>
    <row r="745" spans="1:3" x14ac:dyDescent="0.25">
      <c r="A745" s="18">
        <v>681.5</v>
      </c>
      <c r="B745" s="18">
        <v>1.70137</v>
      </c>
      <c r="C745" s="18">
        <v>-0.89020999999999995</v>
      </c>
    </row>
    <row r="746" spans="1:3" x14ac:dyDescent="0.25">
      <c r="A746" s="18">
        <v>682</v>
      </c>
      <c r="B746" s="18">
        <v>1.88893</v>
      </c>
      <c r="C746" s="18">
        <v>-1.15642</v>
      </c>
    </row>
    <row r="747" spans="1:3" x14ac:dyDescent="0.25">
      <c r="A747" s="18">
        <v>682.5</v>
      </c>
      <c r="B747" s="18">
        <v>1.8769499999999999</v>
      </c>
      <c r="C747" s="18">
        <v>-0.60371799999999998</v>
      </c>
    </row>
    <row r="748" spans="1:3" x14ac:dyDescent="0.25">
      <c r="A748" s="18">
        <v>683</v>
      </c>
      <c r="B748" s="18">
        <v>1.95278</v>
      </c>
      <c r="C748" s="18">
        <v>-0.196382</v>
      </c>
    </row>
    <row r="749" spans="1:3" x14ac:dyDescent="0.25">
      <c r="A749" s="18">
        <v>683.5</v>
      </c>
      <c r="B749" s="18">
        <v>1.7122599999999999</v>
      </c>
      <c r="C749" s="18">
        <v>-0.40507399999999999</v>
      </c>
    </row>
    <row r="750" spans="1:3" x14ac:dyDescent="0.25">
      <c r="A750" s="18">
        <v>684</v>
      </c>
      <c r="B750" s="18">
        <v>1.68445</v>
      </c>
      <c r="C750" s="18">
        <v>-0.76867300000000005</v>
      </c>
    </row>
    <row r="751" spans="1:3" x14ac:dyDescent="0.25">
      <c r="A751" s="18">
        <v>684.5</v>
      </c>
      <c r="B751" s="18">
        <v>2.2589399999999999</v>
      </c>
      <c r="C751" s="18">
        <v>-0.42194700000000002</v>
      </c>
    </row>
    <row r="752" spans="1:3" x14ac:dyDescent="0.25">
      <c r="A752" s="18">
        <v>685</v>
      </c>
      <c r="B752" s="18">
        <v>1.25515</v>
      </c>
      <c r="C752" s="18">
        <v>-0.767648</v>
      </c>
    </row>
    <row r="753" spans="1:3" x14ac:dyDescent="0.25">
      <c r="A753" s="18">
        <v>685.5</v>
      </c>
      <c r="B753" s="18">
        <v>1.6973499999999999</v>
      </c>
      <c r="C753" s="18">
        <v>-0.79905400000000004</v>
      </c>
    </row>
    <row r="754" spans="1:3" x14ac:dyDescent="0.25">
      <c r="A754" s="18">
        <v>686</v>
      </c>
      <c r="B754" s="18">
        <v>1.91273</v>
      </c>
      <c r="C754" s="18">
        <v>-0.32978499999999999</v>
      </c>
    </row>
    <row r="755" spans="1:3" x14ac:dyDescent="0.25">
      <c r="A755" s="18">
        <v>686.5</v>
      </c>
      <c r="B755" s="18">
        <v>1.93276</v>
      </c>
      <c r="C755" s="18">
        <v>-0.70527799999999996</v>
      </c>
    </row>
    <row r="756" spans="1:3" x14ac:dyDescent="0.25">
      <c r="A756" s="18">
        <v>687</v>
      </c>
      <c r="B756" s="18">
        <v>2.4078400000000002</v>
      </c>
      <c r="C756" s="18">
        <v>-0.62325399999999997</v>
      </c>
    </row>
    <row r="757" spans="1:3" x14ac:dyDescent="0.25">
      <c r="A757" s="18">
        <v>687.5</v>
      </c>
      <c r="B757" s="18">
        <v>1.7196899999999999</v>
      </c>
      <c r="C757" s="18">
        <v>-0.77647600000000006</v>
      </c>
    </row>
    <row r="758" spans="1:3" x14ac:dyDescent="0.25">
      <c r="A758" s="18">
        <v>688</v>
      </c>
      <c r="B758" s="18">
        <v>1.55646</v>
      </c>
      <c r="C758" s="18">
        <v>-1.0745899999999999</v>
      </c>
    </row>
    <row r="759" spans="1:3" x14ac:dyDescent="0.25">
      <c r="A759" s="18">
        <v>688.5</v>
      </c>
      <c r="B759" s="18">
        <v>2.0876199999999998</v>
      </c>
      <c r="C759" s="18">
        <v>-0.92561300000000002</v>
      </c>
    </row>
    <row r="760" spans="1:3" x14ac:dyDescent="0.25">
      <c r="A760" s="18">
        <v>689</v>
      </c>
      <c r="B760" s="18">
        <v>1.4040299999999999</v>
      </c>
      <c r="C760" s="18">
        <v>-0.65548499999999998</v>
      </c>
    </row>
    <row r="761" spans="1:3" x14ac:dyDescent="0.25">
      <c r="A761" s="18">
        <v>689.5</v>
      </c>
      <c r="B761" s="18">
        <v>1.5607800000000001</v>
      </c>
      <c r="C761" s="18">
        <v>-0.95964099999999997</v>
      </c>
    </row>
    <row r="762" spans="1:3" x14ac:dyDescent="0.25">
      <c r="A762" s="18">
        <v>690</v>
      </c>
      <c r="B762" s="18">
        <v>1.56202</v>
      </c>
      <c r="C762" s="18">
        <v>-1.0942499999999999</v>
      </c>
    </row>
    <row r="763" spans="1:3" x14ac:dyDescent="0.25">
      <c r="A763" s="18">
        <v>690.5</v>
      </c>
      <c r="B763" s="18">
        <v>1.8714500000000001</v>
      </c>
      <c r="C763" s="18">
        <v>-1.1530499999999999</v>
      </c>
    </row>
    <row r="764" spans="1:3" x14ac:dyDescent="0.25">
      <c r="A764" s="18">
        <v>691</v>
      </c>
      <c r="B764" s="18">
        <v>1.61754</v>
      </c>
      <c r="C764" s="18">
        <v>-1.2899099999999999</v>
      </c>
    </row>
    <row r="765" spans="1:3" x14ac:dyDescent="0.25">
      <c r="A765" s="18">
        <v>691.5</v>
      </c>
      <c r="B765" s="18">
        <v>1.1127499999999999</v>
      </c>
      <c r="C765" s="18">
        <v>-1.1933499999999999</v>
      </c>
    </row>
    <row r="766" spans="1:3" x14ac:dyDescent="0.25">
      <c r="A766" s="18">
        <v>692</v>
      </c>
      <c r="B766" s="18">
        <v>0.593866</v>
      </c>
      <c r="C766" s="18">
        <v>-0.47833999999999999</v>
      </c>
    </row>
    <row r="767" spans="1:3" x14ac:dyDescent="0.25">
      <c r="A767" s="18">
        <v>692.5</v>
      </c>
      <c r="B767" s="18">
        <v>1.4649399999999999</v>
      </c>
      <c r="C767" s="18">
        <v>-0.51156100000000004</v>
      </c>
    </row>
    <row r="768" spans="1:3" x14ac:dyDescent="0.25">
      <c r="A768" s="18">
        <v>693</v>
      </c>
      <c r="B768" s="18">
        <v>1.6748000000000001</v>
      </c>
      <c r="C768" s="18">
        <v>-0.49243100000000001</v>
      </c>
    </row>
    <row r="769" spans="1:3" x14ac:dyDescent="0.25">
      <c r="A769" s="18">
        <v>693.5</v>
      </c>
      <c r="B769" s="18">
        <v>1.7263500000000001</v>
      </c>
      <c r="C769" s="18">
        <v>-0.59135000000000004</v>
      </c>
    </row>
    <row r="770" spans="1:3" x14ac:dyDescent="0.25">
      <c r="A770" s="18">
        <v>694</v>
      </c>
      <c r="B770" s="18">
        <v>2.26709</v>
      </c>
      <c r="C770" s="18">
        <v>-0.445322</v>
      </c>
    </row>
    <row r="771" spans="1:3" x14ac:dyDescent="0.25">
      <c r="A771" s="18">
        <v>694.5</v>
      </c>
      <c r="B771" s="18">
        <v>1.8305400000000001</v>
      </c>
      <c r="C771" s="18">
        <v>-1.0337700000000001</v>
      </c>
    </row>
    <row r="772" spans="1:3" x14ac:dyDescent="0.25">
      <c r="A772" s="18">
        <v>695</v>
      </c>
      <c r="B772" s="18">
        <v>2.0516899999999998</v>
      </c>
      <c r="C772" s="18">
        <v>-0.61065599999999998</v>
      </c>
    </row>
    <row r="773" spans="1:3" x14ac:dyDescent="0.25">
      <c r="A773" s="18">
        <v>695.5</v>
      </c>
      <c r="B773" s="18">
        <v>1.9308799999999999</v>
      </c>
      <c r="C773" s="18">
        <v>-1.1466499999999999</v>
      </c>
    </row>
    <row r="774" spans="1:3" x14ac:dyDescent="0.25">
      <c r="A774" s="18">
        <v>696</v>
      </c>
      <c r="B774" s="18">
        <v>2.2467600000000001</v>
      </c>
      <c r="C774" s="18">
        <v>-0.88330200000000003</v>
      </c>
    </row>
    <row r="775" spans="1:3" x14ac:dyDescent="0.25">
      <c r="A775" s="18">
        <v>696.5</v>
      </c>
      <c r="B775" s="18">
        <v>1.7625200000000001</v>
      </c>
      <c r="C775" s="18">
        <v>-7.5347300000000006E-2</v>
      </c>
    </row>
    <row r="776" spans="1:3" x14ac:dyDescent="0.25">
      <c r="A776" s="18">
        <v>697</v>
      </c>
      <c r="B776" s="18">
        <v>1.63489</v>
      </c>
      <c r="C776" s="18">
        <v>-0.484844</v>
      </c>
    </row>
    <row r="777" spans="1:3" x14ac:dyDescent="0.25">
      <c r="A777" s="18">
        <v>697.5</v>
      </c>
      <c r="B777" s="18">
        <v>1.64154</v>
      </c>
      <c r="C777" s="18">
        <v>-0.78044100000000005</v>
      </c>
    </row>
    <row r="778" spans="1:3" x14ac:dyDescent="0.25">
      <c r="A778" s="18">
        <v>698</v>
      </c>
      <c r="B778" s="18">
        <v>1.8086599999999999</v>
      </c>
      <c r="C778" s="18">
        <v>-1.11276</v>
      </c>
    </row>
    <row r="779" spans="1:3" x14ac:dyDescent="0.25">
      <c r="A779" s="18">
        <v>698.5</v>
      </c>
      <c r="B779" s="18">
        <v>1.8244899999999999</v>
      </c>
      <c r="C779" s="18">
        <v>-1.18988</v>
      </c>
    </row>
    <row r="780" spans="1:3" x14ac:dyDescent="0.25">
      <c r="A780" s="18">
        <v>699</v>
      </c>
      <c r="B780" s="18">
        <v>1.68641</v>
      </c>
      <c r="C780" s="18">
        <v>-0.96120399999999995</v>
      </c>
    </row>
    <row r="781" spans="1:3" x14ac:dyDescent="0.25">
      <c r="A781" s="18">
        <v>699.5</v>
      </c>
      <c r="B781" s="18">
        <v>1.85578</v>
      </c>
      <c r="C781" s="18">
        <v>-1.4418899999999999</v>
      </c>
    </row>
    <row r="782" spans="1:3" x14ac:dyDescent="0.25">
      <c r="A782" s="18">
        <v>700</v>
      </c>
      <c r="B782" s="18">
        <v>1.2060999999999999</v>
      </c>
      <c r="C782" s="18">
        <v>-0.24904599999999999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3EC5B-01B1-40A1-B3C8-5D0BE6CE75F8}">
  <dimension ref="C2:AA22"/>
  <sheetViews>
    <sheetView topLeftCell="J1" workbookViewId="0">
      <selection activeCell="N4" sqref="N4"/>
    </sheetView>
  </sheetViews>
  <sheetFormatPr defaultRowHeight="15" x14ac:dyDescent="0.25"/>
  <cols>
    <col min="3" max="3" width="12.85546875" style="1" customWidth="1"/>
    <col min="4" max="4" width="22" style="1" customWidth="1"/>
    <col min="5" max="5" width="18.42578125" style="1" customWidth="1"/>
    <col min="6" max="6" width="19" style="1" customWidth="1"/>
    <col min="9" max="9" width="13.28515625" style="1" customWidth="1"/>
    <col min="10" max="10" width="20.5703125" style="1" customWidth="1"/>
    <col min="11" max="11" width="20.140625" style="1" customWidth="1"/>
    <col min="12" max="12" width="20" style="1" customWidth="1"/>
    <col min="15" max="15" width="14.7109375" style="1" customWidth="1"/>
    <col min="16" max="16" width="19.5703125" style="1" customWidth="1"/>
    <col min="17" max="17" width="18.140625" style="1" customWidth="1"/>
    <col min="18" max="18" width="19.42578125" style="1" customWidth="1"/>
    <col min="21" max="21" width="14.28515625" style="1" customWidth="1"/>
    <col min="22" max="22" width="16" style="1" customWidth="1"/>
    <col min="23" max="23" width="9.140625" style="1"/>
    <col min="25" max="25" width="23" customWidth="1"/>
  </cols>
  <sheetData>
    <row r="2" spans="3:27" x14ac:dyDescent="0.25">
      <c r="D2" s="5" t="s">
        <v>0</v>
      </c>
      <c r="E2" s="16"/>
      <c r="G2" s="1"/>
      <c r="H2" s="1"/>
      <c r="I2" s="5" t="s">
        <v>1</v>
      </c>
      <c r="M2" s="1"/>
      <c r="N2" s="5" t="s">
        <v>2</v>
      </c>
      <c r="S2" s="1"/>
      <c r="V2" s="5" t="s">
        <v>51</v>
      </c>
    </row>
    <row r="3" spans="3:27" x14ac:dyDescent="0.25">
      <c r="E3" s="16"/>
      <c r="F3" s="16"/>
      <c r="G3" s="16"/>
      <c r="H3" s="16"/>
      <c r="J3" s="5"/>
      <c r="M3" s="16"/>
      <c r="N3" s="16"/>
      <c r="R3" s="5"/>
      <c r="S3" s="5"/>
    </row>
    <row r="4" spans="3:27" x14ac:dyDescent="0.25">
      <c r="D4" s="5" t="s">
        <v>147</v>
      </c>
      <c r="F4" s="16"/>
      <c r="G4" s="16"/>
      <c r="H4" s="1"/>
      <c r="I4" s="5" t="s">
        <v>147</v>
      </c>
      <c r="M4" s="1"/>
      <c r="N4" s="5" t="s">
        <v>147</v>
      </c>
      <c r="S4" s="16"/>
    </row>
    <row r="8" spans="3:27" x14ac:dyDescent="0.25">
      <c r="C8" s="5" t="s">
        <v>4</v>
      </c>
      <c r="D8" s="5" t="s">
        <v>124</v>
      </c>
      <c r="E8" s="5" t="s">
        <v>6</v>
      </c>
      <c r="F8" s="5" t="s">
        <v>125</v>
      </c>
      <c r="I8" s="5" t="s">
        <v>4</v>
      </c>
      <c r="J8" s="5" t="s">
        <v>124</v>
      </c>
      <c r="K8" s="5" t="s">
        <v>6</v>
      </c>
      <c r="L8" s="5" t="s">
        <v>125</v>
      </c>
      <c r="O8" s="5" t="s">
        <v>4</v>
      </c>
      <c r="P8" s="5" t="s">
        <v>124</v>
      </c>
      <c r="Q8" s="5" t="s">
        <v>6</v>
      </c>
      <c r="R8" s="5" t="s">
        <v>125</v>
      </c>
      <c r="S8" s="16"/>
      <c r="U8" s="5" t="s">
        <v>4</v>
      </c>
      <c r="V8" s="5" t="s">
        <v>52</v>
      </c>
      <c r="W8" s="5" t="s">
        <v>113</v>
      </c>
    </row>
    <row r="9" spans="3:27" x14ac:dyDescent="0.25">
      <c r="C9" s="5" t="s">
        <v>126</v>
      </c>
      <c r="D9" s="1">
        <v>1.383</v>
      </c>
      <c r="E9" s="1">
        <v>179270</v>
      </c>
      <c r="F9" s="1">
        <v>3.6036043279836756</v>
      </c>
      <c r="I9" s="5" t="s">
        <v>126</v>
      </c>
      <c r="J9" s="1">
        <v>1.385</v>
      </c>
      <c r="K9" s="1">
        <v>158196.5</v>
      </c>
      <c r="L9" s="1">
        <v>3.2068725894710894</v>
      </c>
      <c r="O9" s="5" t="s">
        <v>126</v>
      </c>
      <c r="P9" s="1">
        <v>1.385</v>
      </c>
      <c r="Q9" s="1">
        <v>168273</v>
      </c>
      <c r="R9" s="1">
        <v>3.4513460563428815</v>
      </c>
      <c r="U9" s="5" t="s">
        <v>126</v>
      </c>
      <c r="V9" s="1">
        <v>3.4206076579325484</v>
      </c>
      <c r="W9" s="1">
        <v>0.20014408544453419</v>
      </c>
    </row>
    <row r="10" spans="3:27" x14ac:dyDescent="0.25">
      <c r="C10" s="5" t="s">
        <v>127</v>
      </c>
      <c r="D10" s="1">
        <v>1.444</v>
      </c>
      <c r="E10" s="1">
        <v>892045</v>
      </c>
      <c r="F10" s="1">
        <v>17.931484480148367</v>
      </c>
      <c r="I10" s="5" t="s">
        <v>127</v>
      </c>
      <c r="J10" s="1">
        <v>1.4450000000000001</v>
      </c>
      <c r="K10" s="1">
        <v>930202</v>
      </c>
      <c r="L10" s="1">
        <v>18.856544212237225</v>
      </c>
      <c r="O10" s="5" t="s">
        <v>127</v>
      </c>
      <c r="P10" s="1">
        <v>1.4450000000000001</v>
      </c>
      <c r="Q10" s="1">
        <v>1043787.5</v>
      </c>
      <c r="R10" s="1">
        <v>21.408496144865754</v>
      </c>
      <c r="U10" s="5" t="s">
        <v>127</v>
      </c>
      <c r="V10" s="1">
        <v>19.398841612417115</v>
      </c>
      <c r="W10" s="1">
        <v>1.8008240840866707</v>
      </c>
      <c r="AA10" t="s">
        <v>113</v>
      </c>
    </row>
    <row r="11" spans="3:27" x14ac:dyDescent="0.25">
      <c r="C11" s="5" t="s">
        <v>128</v>
      </c>
      <c r="D11" s="1">
        <v>2.113</v>
      </c>
      <c r="E11" s="1">
        <v>579250</v>
      </c>
      <c r="F11" s="1">
        <v>11.643821091005432</v>
      </c>
      <c r="I11" s="5" t="s">
        <v>128</v>
      </c>
      <c r="J11" s="1">
        <v>2.1139999999999999</v>
      </c>
      <c r="K11" s="1">
        <v>555464</v>
      </c>
      <c r="L11" s="1">
        <v>11.260061227890434</v>
      </c>
      <c r="O11" s="5" t="s">
        <v>128</v>
      </c>
      <c r="P11" s="1">
        <v>2.1139999999999999</v>
      </c>
      <c r="Q11" s="1">
        <v>571382</v>
      </c>
      <c r="R11" s="1">
        <v>11.719271733227007</v>
      </c>
      <c r="U11" s="5" t="s">
        <v>128</v>
      </c>
      <c r="V11" s="1">
        <v>11.541051350707624</v>
      </c>
      <c r="W11" s="1">
        <v>0.24625147043931903</v>
      </c>
      <c r="Y11" s="9" t="s">
        <v>121</v>
      </c>
      <c r="Z11">
        <v>48.232739749072167</v>
      </c>
      <c r="AA11">
        <v>1.341261152146036</v>
      </c>
    </row>
    <row r="12" spans="3:27" x14ac:dyDescent="0.25">
      <c r="C12" s="5" t="s">
        <v>129</v>
      </c>
      <c r="D12" s="1">
        <v>8.8190000000000008</v>
      </c>
      <c r="E12" s="1">
        <v>106011.5</v>
      </c>
      <c r="F12" s="1">
        <v>2.1309951481901122</v>
      </c>
      <c r="I12" s="5" t="s">
        <v>129</v>
      </c>
      <c r="J12" s="1">
        <v>8.8160000000000007</v>
      </c>
      <c r="K12" s="1">
        <v>105714</v>
      </c>
      <c r="L12" s="1">
        <v>2.1429761652334074</v>
      </c>
      <c r="O12" s="5" t="s">
        <v>129</v>
      </c>
      <c r="P12" s="1">
        <v>8.8160000000000007</v>
      </c>
      <c r="Q12" s="1">
        <v>101839.5</v>
      </c>
      <c r="R12" s="1">
        <v>2.0887685885729192</v>
      </c>
      <c r="U12" s="5" t="s">
        <v>129</v>
      </c>
      <c r="V12" s="1">
        <v>2.1209133006654795</v>
      </c>
      <c r="W12" s="1">
        <v>2.8475394272654581E-2</v>
      </c>
    </row>
    <row r="13" spans="3:27" x14ac:dyDescent="0.25">
      <c r="C13" s="5" t="s">
        <v>114</v>
      </c>
      <c r="D13" s="1">
        <v>9.7479999999999993</v>
      </c>
      <c r="E13" s="1">
        <v>107506</v>
      </c>
      <c r="F13" s="1">
        <v>2.1610369101590505</v>
      </c>
      <c r="I13" s="5" t="s">
        <v>114</v>
      </c>
      <c r="J13" s="1">
        <v>9.7469999999999999</v>
      </c>
      <c r="K13" s="1">
        <v>128583</v>
      </c>
      <c r="L13" s="1">
        <v>2.606563976901898</v>
      </c>
      <c r="O13" s="5" t="s">
        <v>114</v>
      </c>
      <c r="P13" s="1">
        <v>9.7469999999999999</v>
      </c>
      <c r="Q13" s="1">
        <v>108118.5</v>
      </c>
      <c r="R13" s="1">
        <v>2.2175533721554128</v>
      </c>
      <c r="U13" s="5" t="s">
        <v>114</v>
      </c>
      <c r="V13" s="1">
        <v>2.3283847530721204</v>
      </c>
      <c r="W13" s="1">
        <v>0.24256192621070949</v>
      </c>
    </row>
    <row r="14" spans="3:27" x14ac:dyDescent="0.25">
      <c r="C14" s="5" t="s">
        <v>115</v>
      </c>
      <c r="D14" s="1">
        <v>10.505000000000001</v>
      </c>
      <c r="E14" s="1">
        <v>58156</v>
      </c>
      <c r="F14" s="1">
        <v>1.1690255664540561</v>
      </c>
      <c r="I14" s="5" t="s">
        <v>115</v>
      </c>
      <c r="J14" s="1">
        <v>10.503</v>
      </c>
      <c r="K14" s="1">
        <v>38272.5</v>
      </c>
      <c r="L14" s="1">
        <v>0.77583910630470498</v>
      </c>
      <c r="O14" s="5" t="s">
        <v>115</v>
      </c>
      <c r="P14" s="1">
        <v>10.503</v>
      </c>
      <c r="Q14" s="1">
        <v>57109.5</v>
      </c>
      <c r="R14" s="1">
        <v>1.171338524925055</v>
      </c>
      <c r="U14" s="5" t="s">
        <v>115</v>
      </c>
      <c r="V14" s="1">
        <v>1.0387343992279388</v>
      </c>
      <c r="W14" s="1">
        <v>0.22767693937928093</v>
      </c>
      <c r="Y14" s="9" t="s">
        <v>122</v>
      </c>
      <c r="Z14">
        <v>34.360500621057291</v>
      </c>
      <c r="AA14">
        <v>2.247219639970524</v>
      </c>
    </row>
    <row r="15" spans="3:27" x14ac:dyDescent="0.25">
      <c r="C15" s="5" t="s">
        <v>116</v>
      </c>
      <c r="D15" s="1">
        <v>11.018000000000001</v>
      </c>
      <c r="E15" s="1">
        <v>408046</v>
      </c>
      <c r="F15" s="1">
        <v>8.2023658917754823</v>
      </c>
      <c r="I15" s="5" t="s">
        <v>116</v>
      </c>
      <c r="J15" s="1">
        <v>11.018000000000001</v>
      </c>
      <c r="K15" s="1">
        <v>394297</v>
      </c>
      <c r="L15" s="1">
        <v>7.992972293386277</v>
      </c>
      <c r="O15" s="5" t="s">
        <v>116</v>
      </c>
      <c r="P15" s="1">
        <v>11.018000000000001</v>
      </c>
      <c r="Q15" s="1">
        <v>396877</v>
      </c>
      <c r="R15" s="1">
        <v>8.1401048819667672</v>
      </c>
      <c r="U15" s="5" t="s">
        <v>116</v>
      </c>
      <c r="V15" s="1">
        <v>8.1118143557095088</v>
      </c>
      <c r="W15" s="1">
        <v>0.10752527688190071</v>
      </c>
    </row>
    <row r="16" spans="3:27" x14ac:dyDescent="0.25">
      <c r="C16" s="5" t="s">
        <v>130</v>
      </c>
      <c r="D16" s="1">
        <v>11.317</v>
      </c>
      <c r="E16" s="1">
        <v>428050</v>
      </c>
      <c r="F16" s="1">
        <v>8.6044671868880034</v>
      </c>
      <c r="I16" s="5" t="s">
        <v>130</v>
      </c>
      <c r="J16" s="1">
        <v>11.317</v>
      </c>
      <c r="K16" s="1">
        <v>464089.5</v>
      </c>
      <c r="L16" s="1">
        <v>9.4077675334874247</v>
      </c>
      <c r="O16" s="5" t="s">
        <v>130</v>
      </c>
      <c r="P16" s="1">
        <v>11.317</v>
      </c>
      <c r="Q16" s="1">
        <v>380401</v>
      </c>
      <c r="R16" s="1">
        <v>7.8021755788444285</v>
      </c>
      <c r="U16" s="5" t="s">
        <v>130</v>
      </c>
      <c r="V16" s="1">
        <v>8.6048034330732861</v>
      </c>
      <c r="W16" s="1">
        <v>0.80279603013449319</v>
      </c>
    </row>
    <row r="17" spans="3:27" x14ac:dyDescent="0.25">
      <c r="C17" s="5" t="s">
        <v>131</v>
      </c>
      <c r="D17" s="1">
        <v>11.827</v>
      </c>
      <c r="E17" s="1">
        <v>61540.5</v>
      </c>
      <c r="F17" s="1">
        <v>1.2370592522244623</v>
      </c>
      <c r="I17" s="5" t="s">
        <v>131</v>
      </c>
      <c r="J17" s="1">
        <v>11.827</v>
      </c>
      <c r="K17" s="1">
        <v>68414.5</v>
      </c>
      <c r="L17" s="1">
        <v>1.3868611806984974</v>
      </c>
      <c r="O17" s="5" t="s">
        <v>131</v>
      </c>
      <c r="P17" s="1">
        <v>11.827</v>
      </c>
      <c r="Q17" s="1">
        <v>56735</v>
      </c>
      <c r="R17" s="1">
        <v>1.1636573811996778</v>
      </c>
      <c r="U17" s="5" t="s">
        <v>131</v>
      </c>
      <c r="V17" s="1">
        <v>1.2625259380408791</v>
      </c>
      <c r="W17" s="1">
        <v>0.11376026587755228</v>
      </c>
      <c r="Y17" s="9" t="s">
        <v>123</v>
      </c>
      <c r="Z17">
        <v>17.406759629870539</v>
      </c>
      <c r="AA17">
        <v>1.369780139879559</v>
      </c>
    </row>
    <row r="18" spans="3:27" x14ac:dyDescent="0.25">
      <c r="C18" s="5" t="s">
        <v>132</v>
      </c>
      <c r="D18" s="1">
        <v>13.006</v>
      </c>
      <c r="E18" s="1">
        <v>99085</v>
      </c>
      <c r="F18" s="1">
        <v>1.9917617829991769</v>
      </c>
      <c r="I18" s="5" t="s">
        <v>132</v>
      </c>
      <c r="J18" s="1">
        <v>13.009</v>
      </c>
      <c r="K18" s="1">
        <v>111286</v>
      </c>
      <c r="L18" s="1">
        <v>2.2559286899007227</v>
      </c>
      <c r="O18" s="5" t="s">
        <v>132</v>
      </c>
      <c r="P18" s="1">
        <v>13.009</v>
      </c>
      <c r="Q18" s="1">
        <v>92953</v>
      </c>
      <c r="R18" s="1">
        <v>1.906502944472612</v>
      </c>
      <c r="U18" s="5" t="s">
        <v>132</v>
      </c>
      <c r="V18" s="1">
        <v>2.0513978057908369</v>
      </c>
      <c r="W18" s="1">
        <v>0.18218652338414956</v>
      </c>
    </row>
    <row r="19" spans="3:27" x14ac:dyDescent="0.25">
      <c r="C19" s="5" t="s">
        <v>117</v>
      </c>
      <c r="D19" s="1">
        <v>15.038</v>
      </c>
      <c r="E19" s="1">
        <v>895610</v>
      </c>
      <c r="F19" s="1">
        <v>18.003146495149547</v>
      </c>
      <c r="I19" s="5" t="s">
        <v>117</v>
      </c>
      <c r="J19" s="1">
        <v>15.041</v>
      </c>
      <c r="K19" s="1">
        <v>883268</v>
      </c>
      <c r="L19" s="1">
        <v>17.905123933569644</v>
      </c>
      <c r="O19" s="5" t="s">
        <v>117</v>
      </c>
      <c r="P19" s="1">
        <v>15.041</v>
      </c>
      <c r="Q19" s="1">
        <v>869884</v>
      </c>
      <c r="R19" s="1">
        <v>17.84166629747952</v>
      </c>
      <c r="U19" s="5" t="s">
        <v>117</v>
      </c>
      <c r="V19" s="1">
        <v>17.916645575399571</v>
      </c>
      <c r="W19" s="1">
        <v>8.1354316005548127E-2</v>
      </c>
    </row>
    <row r="20" spans="3:27" x14ac:dyDescent="0.25">
      <c r="C20" s="5" t="s">
        <v>118</v>
      </c>
      <c r="D20" s="1">
        <v>17.556000000000001</v>
      </c>
      <c r="E20" s="1">
        <v>224121</v>
      </c>
      <c r="F20" s="1">
        <v>4.5051788118035878</v>
      </c>
      <c r="I20" s="5" t="s">
        <v>118</v>
      </c>
      <c r="J20" s="1">
        <v>17.556000000000001</v>
      </c>
      <c r="K20" s="1">
        <v>209683</v>
      </c>
      <c r="L20" s="1">
        <v>4.2505786485672337</v>
      </c>
      <c r="O20" s="5" t="s">
        <v>118</v>
      </c>
      <c r="P20" s="1">
        <v>17.556000000000001</v>
      </c>
      <c r="Q20" s="1">
        <v>209166</v>
      </c>
      <c r="R20" s="1">
        <v>4.2900777262009662</v>
      </c>
      <c r="U20" s="5" t="s">
        <v>118</v>
      </c>
      <c r="V20" s="1">
        <v>4.3486117288572625</v>
      </c>
      <c r="W20" s="1">
        <v>0.13702183358946862</v>
      </c>
    </row>
    <row r="21" spans="3:27" x14ac:dyDescent="0.25">
      <c r="C21" s="5" t="s">
        <v>119</v>
      </c>
      <c r="D21" s="1">
        <v>17.786000000000001</v>
      </c>
      <c r="E21" s="1">
        <v>416246</v>
      </c>
      <c r="F21" s="1">
        <v>8.3671885262781984</v>
      </c>
      <c r="I21" s="5" t="s">
        <v>119</v>
      </c>
      <c r="J21" s="1">
        <v>17.786000000000001</v>
      </c>
      <c r="K21" s="1">
        <v>398218</v>
      </c>
      <c r="L21" s="1">
        <v>8.072456652542872</v>
      </c>
      <c r="O21" s="5" t="s">
        <v>119</v>
      </c>
      <c r="P21" s="1">
        <v>17.786000000000001</v>
      </c>
      <c r="Q21" s="1">
        <v>366266</v>
      </c>
      <c r="R21" s="1">
        <v>7.5122611154046215</v>
      </c>
      <c r="U21" s="5" t="s">
        <v>119</v>
      </c>
      <c r="V21" s="1">
        <v>7.9839687647418982</v>
      </c>
      <c r="W21" s="1">
        <v>0.43427848114010653</v>
      </c>
    </row>
    <row r="22" spans="3:27" x14ac:dyDescent="0.25">
      <c r="C22" s="5" t="s">
        <v>120</v>
      </c>
      <c r="D22" s="1">
        <v>21.221</v>
      </c>
      <c r="E22" s="1">
        <v>519804</v>
      </c>
      <c r="F22" s="1">
        <v>10.448864528940851</v>
      </c>
      <c r="I22" s="5" t="s">
        <v>120</v>
      </c>
      <c r="J22" s="1">
        <v>21.218</v>
      </c>
      <c r="K22" s="1">
        <v>487358</v>
      </c>
      <c r="L22" s="1">
        <v>9.8794537898085686</v>
      </c>
      <c r="O22" s="5" t="s">
        <v>120</v>
      </c>
      <c r="P22" s="1">
        <v>21.218</v>
      </c>
      <c r="Q22" s="1">
        <v>452784</v>
      </c>
      <c r="R22" s="1">
        <v>9.2867796543423786</v>
      </c>
      <c r="U22" s="5" t="s">
        <v>120</v>
      </c>
      <c r="V22" s="1">
        <v>9.8716993243639326</v>
      </c>
      <c r="W22" s="1">
        <v>0.58108124452901211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B2A08-4CB9-4A76-9A74-25A8AB36A7B5}">
  <dimension ref="E3:AC22"/>
  <sheetViews>
    <sheetView topLeftCell="D1" zoomScale="77" zoomScaleNormal="77" workbookViewId="0">
      <selection activeCell="D1" sqref="D1:AA1048576"/>
    </sheetView>
  </sheetViews>
  <sheetFormatPr defaultRowHeight="15" x14ac:dyDescent="0.25"/>
  <cols>
    <col min="5" max="5" width="13" style="1" customWidth="1"/>
    <col min="6" max="6" width="23.7109375" style="1" customWidth="1"/>
    <col min="7" max="7" width="18.5703125" style="1" customWidth="1"/>
    <col min="8" max="8" width="22.7109375" style="1" customWidth="1"/>
    <col min="10" max="10" width="14.42578125" customWidth="1"/>
    <col min="11" max="11" width="20.85546875" style="1" customWidth="1"/>
    <col min="12" max="12" width="17.7109375" style="1" customWidth="1"/>
    <col min="13" max="13" width="21.28515625" style="1" customWidth="1"/>
    <col min="15" max="15" width="13" customWidth="1"/>
    <col min="16" max="16" width="19.42578125" style="1" customWidth="1"/>
    <col min="17" max="17" width="18.42578125" style="1" customWidth="1"/>
    <col min="18" max="18" width="20.28515625" style="1" customWidth="1"/>
    <col min="20" max="20" width="12.7109375" customWidth="1"/>
    <col min="21" max="21" width="14.140625" style="1" customWidth="1"/>
    <col min="29" max="29" width="9.140625" style="1"/>
  </cols>
  <sheetData>
    <row r="3" spans="5:29" x14ac:dyDescent="0.25">
      <c r="G3" s="5" t="s">
        <v>0</v>
      </c>
      <c r="H3" s="16"/>
      <c r="I3" s="1"/>
      <c r="J3" s="1"/>
      <c r="L3" s="5" t="s">
        <v>1</v>
      </c>
      <c r="M3" s="16"/>
      <c r="N3" s="1"/>
      <c r="O3" s="1"/>
      <c r="Q3" s="5" t="s">
        <v>2</v>
      </c>
      <c r="S3" s="16"/>
      <c r="T3" s="16"/>
      <c r="U3" s="5" t="s">
        <v>51</v>
      </c>
      <c r="V3" s="1"/>
    </row>
    <row r="4" spans="5:29" x14ac:dyDescent="0.25">
      <c r="H4" s="16"/>
      <c r="I4" s="16"/>
      <c r="J4" s="16"/>
      <c r="K4" s="16"/>
      <c r="L4" s="16"/>
      <c r="M4" s="5"/>
      <c r="N4" s="1"/>
      <c r="O4" s="1"/>
      <c r="P4" s="16"/>
      <c r="Q4" s="16"/>
      <c r="R4" s="16"/>
      <c r="S4" s="16"/>
      <c r="T4" s="16"/>
      <c r="U4" s="5"/>
      <c r="V4" s="5"/>
    </row>
    <row r="5" spans="5:29" x14ac:dyDescent="0.25">
      <c r="G5" s="5" t="s">
        <v>146</v>
      </c>
      <c r="L5" s="5" t="s">
        <v>146</v>
      </c>
      <c r="Q5" s="5" t="s">
        <v>146</v>
      </c>
    </row>
    <row r="7" spans="5:29" x14ac:dyDescent="0.25">
      <c r="E7" s="5" t="s">
        <v>4</v>
      </c>
      <c r="F7" s="5" t="s">
        <v>124</v>
      </c>
      <c r="G7" s="5" t="s">
        <v>6</v>
      </c>
      <c r="H7" s="5" t="s">
        <v>125</v>
      </c>
      <c r="J7" s="5" t="s">
        <v>4</v>
      </c>
      <c r="K7" s="5" t="s">
        <v>124</v>
      </c>
      <c r="L7" s="5" t="s">
        <v>6</v>
      </c>
      <c r="M7" s="5" t="s">
        <v>125</v>
      </c>
      <c r="O7" s="5" t="s">
        <v>4</v>
      </c>
      <c r="P7" s="5" t="s">
        <v>124</v>
      </c>
      <c r="Q7" s="5" t="s">
        <v>6</v>
      </c>
      <c r="R7" s="5" t="s">
        <v>125</v>
      </c>
      <c r="T7" s="5" t="s">
        <v>4</v>
      </c>
      <c r="U7" s="5" t="s">
        <v>52</v>
      </c>
      <c r="W7" s="5" t="s">
        <v>113</v>
      </c>
    </row>
    <row r="8" spans="5:29" x14ac:dyDescent="0.25">
      <c r="E8" s="5" t="s">
        <v>136</v>
      </c>
      <c r="F8" s="1">
        <v>182522</v>
      </c>
      <c r="G8" s="1">
        <v>1078392.2218694733</v>
      </c>
      <c r="H8" s="1">
        <v>8.3452964743914926</v>
      </c>
      <c r="J8" s="5" t="s">
        <v>136</v>
      </c>
      <c r="K8" s="1">
        <v>164536</v>
      </c>
      <c r="L8" s="1">
        <v>972125.78548074025</v>
      </c>
      <c r="M8" s="1">
        <v>7.329510954847426</v>
      </c>
      <c r="O8" s="5" t="s">
        <v>136</v>
      </c>
      <c r="P8" s="1">
        <v>161836</v>
      </c>
      <c r="Q8" s="1">
        <v>956173.41262131743</v>
      </c>
      <c r="R8" s="1">
        <v>7.4750265879513149</v>
      </c>
      <c r="T8" s="5" t="s">
        <v>136</v>
      </c>
      <c r="U8" s="1">
        <v>7.7166113390634115</v>
      </c>
      <c r="W8">
        <v>0.54929723229438576</v>
      </c>
    </row>
    <row r="9" spans="5:29" x14ac:dyDescent="0.25">
      <c r="E9" s="5" t="s">
        <v>137</v>
      </c>
      <c r="F9" s="1">
        <v>404616</v>
      </c>
      <c r="G9" s="1">
        <v>2390587.1469956436</v>
      </c>
      <c r="H9" s="1">
        <v>18.499909480952372</v>
      </c>
      <c r="J9" s="5" t="s">
        <v>137</v>
      </c>
      <c r="K9" s="1">
        <v>433210</v>
      </c>
      <c r="L9" s="1">
        <v>2559528.6838631756</v>
      </c>
      <c r="M9" s="1">
        <v>19.298010409572701</v>
      </c>
      <c r="O9" s="5" t="s">
        <v>137</v>
      </c>
      <c r="P9" s="1">
        <v>405102</v>
      </c>
      <c r="Q9" s="1">
        <v>2393458.5741103399</v>
      </c>
      <c r="R9" s="1">
        <v>18.711215185942891</v>
      </c>
      <c r="T9" s="5" t="s">
        <v>137</v>
      </c>
      <c r="U9" s="1">
        <v>18.836378358822653</v>
      </c>
      <c r="W9">
        <v>0.41351014249973972</v>
      </c>
      <c r="AA9" s="1"/>
      <c r="AB9" s="1"/>
      <c r="AC9" s="5" t="s">
        <v>113</v>
      </c>
    </row>
    <row r="10" spans="5:29" x14ac:dyDescent="0.25">
      <c r="E10" s="5" t="s">
        <v>138</v>
      </c>
      <c r="F10" s="1">
        <v>199352</v>
      </c>
      <c r="G10" s="1">
        <v>1177828.6793598759</v>
      </c>
      <c r="H10" s="1">
        <v>9.1148000940319154</v>
      </c>
      <c r="J10" s="5" t="s">
        <v>138</v>
      </c>
      <c r="K10" s="1">
        <v>181542</v>
      </c>
      <c r="L10" s="1">
        <v>1072602.1013501273</v>
      </c>
      <c r="M10" s="1">
        <v>8.0870695638942927</v>
      </c>
      <c r="O10" s="5" t="s">
        <v>138</v>
      </c>
      <c r="P10" s="1">
        <v>187953</v>
      </c>
      <c r="Q10" s="1">
        <v>1110480.1244618902</v>
      </c>
      <c r="R10" s="1">
        <v>8.6813420517388806</v>
      </c>
      <c r="T10" s="5" t="s">
        <v>138</v>
      </c>
      <c r="U10" s="1">
        <v>8.6277372365550296</v>
      </c>
      <c r="W10">
        <v>0.51595796127437643</v>
      </c>
      <c r="AA10" s="1"/>
      <c r="AB10" s="1"/>
    </row>
    <row r="11" spans="5:29" x14ac:dyDescent="0.25">
      <c r="E11" s="5" t="s">
        <v>140</v>
      </c>
      <c r="F11" s="1">
        <v>125228</v>
      </c>
      <c r="G11" s="1">
        <v>739882.86979252042</v>
      </c>
      <c r="H11" s="1">
        <v>5.725692173519346</v>
      </c>
      <c r="J11" s="5" t="s">
        <v>140</v>
      </c>
      <c r="K11" s="1">
        <v>135592</v>
      </c>
      <c r="L11" s="1">
        <v>801116.34842772724</v>
      </c>
      <c r="M11" s="1">
        <v>6.0401556461180057</v>
      </c>
      <c r="O11" s="5" t="s">
        <v>140</v>
      </c>
      <c r="P11" s="1">
        <v>130598</v>
      </c>
      <c r="Q11" s="1">
        <v>771610.3669240392</v>
      </c>
      <c r="R11" s="1">
        <v>6.0321777746191563</v>
      </c>
      <c r="T11" s="5" t="s">
        <v>140</v>
      </c>
      <c r="U11" s="1">
        <v>5.9326751980855024</v>
      </c>
      <c r="W11">
        <v>0.17929693514482811</v>
      </c>
      <c r="Y11" s="5" t="s">
        <v>133</v>
      </c>
      <c r="AA11" s="1">
        <v>48.402307241164976</v>
      </c>
      <c r="AB11" s="1"/>
      <c r="AC11" s="1">
        <v>2.1553249197347233</v>
      </c>
    </row>
    <row r="12" spans="5:29" x14ac:dyDescent="0.25">
      <c r="E12" s="5" t="s">
        <v>139</v>
      </c>
      <c r="F12" s="1">
        <v>47165</v>
      </c>
      <c r="G12" s="1">
        <v>278664.32070914033</v>
      </c>
      <c r="H12" s="1">
        <v>2.1564847427415588</v>
      </c>
      <c r="J12" s="5" t="s">
        <v>139</v>
      </c>
      <c r="K12" s="1">
        <v>51590</v>
      </c>
      <c r="L12" s="1">
        <v>304808.48733986111</v>
      </c>
      <c r="M12" s="1">
        <v>2.2981564530593834</v>
      </c>
      <c r="O12" s="5" t="s">
        <v>139</v>
      </c>
      <c r="P12" s="1">
        <v>49117</v>
      </c>
      <c r="Q12" s="1">
        <v>290197.29545787862</v>
      </c>
      <c r="R12" s="1">
        <v>2.2686601307521483</v>
      </c>
      <c r="T12" s="5" t="s">
        <v>139</v>
      </c>
      <c r="U12" s="1">
        <v>2.2411004421843637</v>
      </c>
      <c r="W12">
        <v>7.4748717056277114E-2</v>
      </c>
      <c r="Y12" s="5"/>
      <c r="AA12" s="1"/>
      <c r="AB12" s="1"/>
    </row>
    <row r="13" spans="5:29" x14ac:dyDescent="0.25">
      <c r="E13" s="5" t="s">
        <v>141</v>
      </c>
      <c r="F13" s="1">
        <v>1335181</v>
      </c>
      <c r="G13" s="1">
        <v>1335181</v>
      </c>
      <c r="H13" s="1">
        <v>10.332494120421405</v>
      </c>
      <c r="J13" s="5" t="s">
        <v>141</v>
      </c>
      <c r="K13" s="1">
        <v>1235181</v>
      </c>
      <c r="L13" s="1">
        <v>1235181</v>
      </c>
      <c r="M13" s="1">
        <v>9.3128613662298161</v>
      </c>
      <c r="O13" s="5" t="s">
        <v>141</v>
      </c>
      <c r="P13" s="1">
        <v>1335181</v>
      </c>
      <c r="Q13" s="1">
        <v>1335181</v>
      </c>
      <c r="R13" s="1">
        <v>10.437974265950546</v>
      </c>
      <c r="T13" s="5" t="s">
        <v>141</v>
      </c>
      <c r="U13" s="1">
        <v>10.027776584200588</v>
      </c>
      <c r="W13">
        <v>0.6213769724892132</v>
      </c>
      <c r="Y13" s="5" t="s">
        <v>134</v>
      </c>
      <c r="AA13" s="1">
        <v>45.746191507912094</v>
      </c>
      <c r="AB13" s="1"/>
      <c r="AC13" s="1">
        <v>3.0826822747073139</v>
      </c>
    </row>
    <row r="14" spans="5:29" x14ac:dyDescent="0.25">
      <c r="E14" s="5" t="s">
        <v>142</v>
      </c>
      <c r="F14" s="1">
        <v>51184</v>
      </c>
      <c r="G14" s="1">
        <v>302409.72312470345</v>
      </c>
      <c r="H14" s="1">
        <v>2.3402420242231305</v>
      </c>
      <c r="J14" s="5" t="s">
        <v>142</v>
      </c>
      <c r="K14" s="1">
        <v>63699</v>
      </c>
      <c r="L14" s="1">
        <v>376351.92547125049</v>
      </c>
      <c r="M14" s="1">
        <v>2.8375706125882862</v>
      </c>
      <c r="O14" s="5" t="s">
        <v>142</v>
      </c>
      <c r="P14" s="1">
        <v>43241</v>
      </c>
      <c r="Q14" s="1">
        <v>255480.20548677913</v>
      </c>
      <c r="R14" s="1">
        <v>1.9972541627919795</v>
      </c>
      <c r="T14" s="5" t="s">
        <v>142</v>
      </c>
      <c r="U14" s="1">
        <v>2.3916889332011322</v>
      </c>
      <c r="W14">
        <v>0.42251393146511629</v>
      </c>
      <c r="Y14" s="5"/>
      <c r="AA14" s="1"/>
      <c r="AB14" s="1"/>
    </row>
    <row r="15" spans="5:29" x14ac:dyDescent="0.25">
      <c r="E15" s="5" t="s">
        <v>143</v>
      </c>
      <c r="F15" s="1">
        <v>75653</v>
      </c>
      <c r="G15" s="1">
        <v>446979.57923478412</v>
      </c>
      <c r="H15" s="1">
        <v>3.4590170728851302</v>
      </c>
      <c r="J15" s="5" t="s">
        <v>143</v>
      </c>
      <c r="K15" s="1">
        <v>78555</v>
      </c>
      <c r="L15" s="1">
        <v>464125.42591554159</v>
      </c>
      <c r="M15" s="1">
        <v>3.499354141695675</v>
      </c>
      <c r="O15" s="5" t="s">
        <v>143</v>
      </c>
      <c r="P15" s="1">
        <v>82092</v>
      </c>
      <c r="Q15" s="1">
        <v>485023.03436138551</v>
      </c>
      <c r="R15" s="1">
        <v>3.7917390608894146</v>
      </c>
      <c r="T15" s="5" t="s">
        <v>143</v>
      </c>
      <c r="U15" s="1">
        <v>3.5833700918234066</v>
      </c>
      <c r="W15">
        <v>0.18157640329150676</v>
      </c>
      <c r="Y15" s="5" t="s">
        <v>135</v>
      </c>
      <c r="AA15" s="1">
        <v>5.8515012509229436</v>
      </c>
      <c r="AB15" s="1"/>
      <c r="AC15" s="1">
        <v>0.29506796969443688</v>
      </c>
    </row>
    <row r="16" spans="5:29" x14ac:dyDescent="0.25">
      <c r="E16" s="5" t="s">
        <v>117</v>
      </c>
      <c r="F16" s="1">
        <v>1589674</v>
      </c>
      <c r="G16" s="1">
        <v>1589674</v>
      </c>
      <c r="H16" s="1">
        <v>12.301925550458535</v>
      </c>
      <c r="J16" s="5" t="s">
        <v>117</v>
      </c>
      <c r="K16" s="1">
        <v>1410898</v>
      </c>
      <c r="L16" s="1">
        <v>1410898</v>
      </c>
      <c r="M16" s="1">
        <v>10.637710162227977</v>
      </c>
      <c r="O16" s="5" t="s">
        <v>117</v>
      </c>
      <c r="P16" s="1">
        <v>1445082</v>
      </c>
      <c r="Q16" s="1">
        <v>1445082</v>
      </c>
      <c r="R16" s="1">
        <v>11.297141532262927</v>
      </c>
      <c r="T16" s="5" t="s">
        <v>117</v>
      </c>
      <c r="U16" s="1">
        <v>11.412259081649813</v>
      </c>
      <c r="W16">
        <v>0.83805862100361317</v>
      </c>
    </row>
    <row r="17" spans="5:23" x14ac:dyDescent="0.25">
      <c r="E17" s="5" t="s">
        <v>144</v>
      </c>
      <c r="F17" s="1">
        <v>50490</v>
      </c>
      <c r="G17" s="1">
        <v>298309.37247120735</v>
      </c>
      <c r="H17" s="1">
        <v>2.3085108589212617</v>
      </c>
      <c r="J17" s="5" t="s">
        <v>144</v>
      </c>
      <c r="K17" s="1">
        <v>48039</v>
      </c>
      <c r="L17" s="1">
        <v>283828.16288659797</v>
      </c>
      <c r="M17" s="1">
        <v>2.1399716582384132</v>
      </c>
      <c r="O17" s="5" t="s">
        <v>144</v>
      </c>
      <c r="P17" s="1">
        <v>51006</v>
      </c>
      <c r="Q17" s="1">
        <v>301358.04817323043</v>
      </c>
      <c r="R17" s="1">
        <v>2.3559109601389356</v>
      </c>
      <c r="T17" s="5" t="s">
        <v>144</v>
      </c>
      <c r="U17" s="1">
        <v>2.268131159099537</v>
      </c>
      <c r="W17">
        <v>0.11349156640293014</v>
      </c>
    </row>
    <row r="18" spans="5:23" x14ac:dyDescent="0.25">
      <c r="E18" s="5" t="s">
        <v>118</v>
      </c>
      <c r="F18" s="1">
        <v>442431</v>
      </c>
      <c r="G18" s="1">
        <v>442431</v>
      </c>
      <c r="H18" s="1">
        <v>3.423817224924683</v>
      </c>
      <c r="J18" s="5" t="s">
        <v>118</v>
      </c>
      <c r="K18" s="1">
        <v>594668</v>
      </c>
      <c r="L18" s="1">
        <v>594668</v>
      </c>
      <c r="M18" s="1">
        <v>4.4836025189289277</v>
      </c>
      <c r="O18" s="5" t="s">
        <v>118</v>
      </c>
      <c r="P18" s="1">
        <v>459081</v>
      </c>
      <c r="Q18" s="1">
        <v>459081</v>
      </c>
      <c r="R18" s="1">
        <v>3.5889333835538726</v>
      </c>
      <c r="T18" s="5" t="s">
        <v>118</v>
      </c>
      <c r="U18" s="1">
        <v>3.8321177091358276</v>
      </c>
      <c r="W18">
        <v>0.57021064485282502</v>
      </c>
    </row>
    <row r="19" spans="5:23" x14ac:dyDescent="0.25">
      <c r="E19" s="5" t="s">
        <v>145</v>
      </c>
      <c r="F19" s="1">
        <v>583282</v>
      </c>
      <c r="G19" s="1">
        <v>583282</v>
      </c>
      <c r="H19" s="1">
        <v>4.51381335979739</v>
      </c>
      <c r="J19" s="5" t="s">
        <v>145</v>
      </c>
      <c r="K19" s="1">
        <v>674692</v>
      </c>
      <c r="L19" s="1">
        <v>674692</v>
      </c>
      <c r="M19" s="1">
        <v>5.0869573454451835</v>
      </c>
      <c r="O19" s="5" t="s">
        <v>145</v>
      </c>
      <c r="P19" s="1">
        <v>611135</v>
      </c>
      <c r="Q19" s="1">
        <v>611135</v>
      </c>
      <c r="R19" s="1">
        <v>4.7776379404902318</v>
      </c>
      <c r="T19" s="5" t="s">
        <v>145</v>
      </c>
      <c r="U19" s="1">
        <v>4.7928028819109354</v>
      </c>
      <c r="W19">
        <v>0.28687277433956604</v>
      </c>
    </row>
    <row r="20" spans="5:23" x14ac:dyDescent="0.25">
      <c r="E20" s="5" t="s">
        <v>120</v>
      </c>
      <c r="F20" s="1">
        <v>2258534</v>
      </c>
      <c r="G20" s="1">
        <v>2258534</v>
      </c>
      <c r="H20" s="1">
        <v>17.477996822731779</v>
      </c>
      <c r="J20" s="5" t="s">
        <v>120</v>
      </c>
      <c r="K20" s="1">
        <v>2513248</v>
      </c>
      <c r="L20" s="1">
        <v>2513248</v>
      </c>
      <c r="M20" s="1">
        <v>18.949069167153926</v>
      </c>
      <c r="O20" s="5" t="s">
        <v>120</v>
      </c>
      <c r="P20" s="1">
        <v>2377312</v>
      </c>
      <c r="Q20" s="1">
        <v>2377312</v>
      </c>
      <c r="R20" s="1">
        <v>18.584986962917707</v>
      </c>
      <c r="T20" s="5" t="s">
        <v>120</v>
      </c>
      <c r="U20" s="1">
        <v>18.337350984267804</v>
      </c>
      <c r="W20">
        <v>0.76616326202209639</v>
      </c>
    </row>
    <row r="22" spans="5:23" x14ac:dyDescent="0.25">
      <c r="L22" s="1">
        <v>13263173.92073502</v>
      </c>
      <c r="Q22" s="1">
        <v>12791572.061596859</v>
      </c>
    </row>
  </sheetData>
  <phoneticPr fontId="9" type="noConversion"/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FB4E2-9F9C-47B6-BBA3-735164CA036B}">
  <dimension ref="A3:X20"/>
  <sheetViews>
    <sheetView zoomScale="73" zoomScaleNormal="73" workbookViewId="0">
      <selection activeCell="W24" sqref="W24"/>
    </sheetView>
  </sheetViews>
  <sheetFormatPr defaultRowHeight="15" x14ac:dyDescent="0.25"/>
  <cols>
    <col min="1" max="1" width="9.140625" style="16"/>
    <col min="2" max="2" width="13" style="1" customWidth="1"/>
    <col min="3" max="3" width="23.7109375" style="1" customWidth="1"/>
    <col min="4" max="4" width="18.5703125" style="1" customWidth="1"/>
    <col min="5" max="5" width="22.7109375" style="1" customWidth="1"/>
    <col min="6" max="6" width="9.140625" style="16"/>
    <col min="7" max="7" width="14.42578125" style="16" customWidth="1"/>
    <col min="8" max="8" width="20.85546875" style="1" customWidth="1"/>
    <col min="9" max="9" width="17.7109375" style="1" customWidth="1"/>
    <col min="10" max="10" width="21.28515625" style="1" customWidth="1"/>
    <col min="11" max="11" width="9.140625" style="16"/>
    <col min="12" max="12" width="13" style="16" customWidth="1"/>
    <col min="13" max="13" width="19.42578125" style="1" customWidth="1"/>
    <col min="14" max="14" width="18.42578125" style="1" customWidth="1"/>
    <col min="15" max="15" width="20.28515625" style="1" customWidth="1"/>
    <col min="16" max="16" width="9.140625" style="16"/>
    <col min="17" max="17" width="12.7109375" style="16" customWidth="1"/>
    <col min="18" max="18" width="14.140625" style="1" customWidth="1"/>
    <col min="19" max="21" width="9.140625" style="16"/>
    <col min="22" max="22" width="20.42578125" style="16" customWidth="1"/>
    <col min="23" max="24" width="9.140625" style="16"/>
  </cols>
  <sheetData>
    <row r="3" spans="2:24" x14ac:dyDescent="0.25">
      <c r="D3" s="5" t="s">
        <v>0</v>
      </c>
      <c r="E3" s="16"/>
      <c r="F3" s="1"/>
      <c r="G3" s="1"/>
      <c r="I3" s="5" t="s">
        <v>1</v>
      </c>
      <c r="J3" s="16"/>
      <c r="K3" s="1"/>
      <c r="L3" s="1"/>
      <c r="N3" s="5" t="s">
        <v>2</v>
      </c>
      <c r="R3" s="5" t="s">
        <v>51</v>
      </c>
      <c r="S3" s="1"/>
    </row>
    <row r="4" spans="2:24" x14ac:dyDescent="0.25">
      <c r="E4" s="16"/>
      <c r="H4" s="16"/>
      <c r="I4" s="16"/>
      <c r="J4" s="5"/>
      <c r="K4" s="1"/>
      <c r="L4" s="1"/>
      <c r="M4" s="16"/>
      <c r="N4" s="16"/>
      <c r="O4" s="16"/>
      <c r="R4" s="5"/>
      <c r="S4" s="5"/>
    </row>
    <row r="5" spans="2:24" x14ac:dyDescent="0.25">
      <c r="D5" s="5" t="s">
        <v>148</v>
      </c>
      <c r="I5" s="5" t="s">
        <v>148</v>
      </c>
      <c r="N5" s="5" t="s">
        <v>148</v>
      </c>
    </row>
    <row r="7" spans="2:24" x14ac:dyDescent="0.25">
      <c r="B7" s="5" t="s">
        <v>4</v>
      </c>
      <c r="C7" s="5" t="s">
        <v>124</v>
      </c>
      <c r="D7" s="5" t="s">
        <v>6</v>
      </c>
      <c r="E7" s="5" t="s">
        <v>125</v>
      </c>
      <c r="G7" s="5" t="s">
        <v>4</v>
      </c>
      <c r="H7" s="5" t="s">
        <v>124</v>
      </c>
      <c r="I7" s="5" t="s">
        <v>6</v>
      </c>
      <c r="J7" s="5" t="s">
        <v>125</v>
      </c>
      <c r="L7" s="5" t="s">
        <v>4</v>
      </c>
      <c r="M7" s="5" t="s">
        <v>124</v>
      </c>
      <c r="N7" s="5" t="s">
        <v>6</v>
      </c>
      <c r="O7" s="5" t="s">
        <v>125</v>
      </c>
      <c r="Q7" s="5" t="s">
        <v>4</v>
      </c>
      <c r="R7" s="5" t="s">
        <v>52</v>
      </c>
      <c r="S7" s="5" t="s">
        <v>113</v>
      </c>
    </row>
    <row r="8" spans="2:24" x14ac:dyDescent="0.25">
      <c r="B8" s="5" t="s">
        <v>149</v>
      </c>
      <c r="C8" s="1">
        <v>4.9630000000000001</v>
      </c>
      <c r="D8" s="1">
        <v>1543478.3</v>
      </c>
      <c r="E8" s="1">
        <v>13.690134687274611</v>
      </c>
      <c r="G8" s="5" t="s">
        <v>149</v>
      </c>
      <c r="H8" s="1">
        <v>4.9619999999999997</v>
      </c>
      <c r="I8" s="1">
        <v>1597350.3</v>
      </c>
      <c r="J8" s="1">
        <v>13.909242962110291</v>
      </c>
      <c r="L8" s="5" t="s">
        <v>149</v>
      </c>
      <c r="M8" s="18">
        <v>4.9619999999999997</v>
      </c>
      <c r="N8" s="20">
        <v>1587959.0999999999</v>
      </c>
      <c r="O8" s="1">
        <v>13.776254384776756</v>
      </c>
      <c r="Q8" s="5" t="s">
        <v>149</v>
      </c>
      <c r="R8" s="16">
        <v>13.791877344720552</v>
      </c>
      <c r="S8" s="16">
        <v>0.11038644248013911</v>
      </c>
    </row>
    <row r="9" spans="2:24" x14ac:dyDescent="0.25">
      <c r="B9" s="5" t="s">
        <v>150</v>
      </c>
      <c r="C9" s="1">
        <v>5.9450000000000003</v>
      </c>
      <c r="D9" s="1">
        <v>1275183</v>
      </c>
      <c r="E9" s="1">
        <v>11.310445388783826</v>
      </c>
      <c r="G9" s="5" t="s">
        <v>150</v>
      </c>
      <c r="H9" s="1">
        <v>5.9429999999999996</v>
      </c>
      <c r="I9" s="1">
        <v>1187449.8999999999</v>
      </c>
      <c r="J9" s="1">
        <v>10.339954338402521</v>
      </c>
      <c r="L9" s="5" t="s">
        <v>150</v>
      </c>
      <c r="M9" s="1">
        <v>5.9429999999999996</v>
      </c>
      <c r="N9" s="20">
        <v>1274973.7</v>
      </c>
      <c r="O9" s="1">
        <v>11.060966258576839</v>
      </c>
      <c r="Q9" s="5" t="s">
        <v>150</v>
      </c>
      <c r="R9" s="16">
        <v>10.903788661921062</v>
      </c>
      <c r="S9" s="16">
        <v>0.50397600873991699</v>
      </c>
      <c r="X9" s="1"/>
    </row>
    <row r="10" spans="2:24" x14ac:dyDescent="0.25">
      <c r="B10" s="5" t="s">
        <v>151</v>
      </c>
      <c r="C10" s="1">
        <v>6.06</v>
      </c>
      <c r="D10" s="1">
        <v>1193264.8</v>
      </c>
      <c r="E10" s="1">
        <v>10.583858438167743</v>
      </c>
      <c r="G10" s="5" t="s">
        <v>151</v>
      </c>
      <c r="H10" s="1">
        <v>6.0579999999999998</v>
      </c>
      <c r="I10" s="1">
        <v>1233177.3999999999</v>
      </c>
      <c r="J10" s="1">
        <v>10.738135568624783</v>
      </c>
      <c r="L10" s="5" t="s">
        <v>151</v>
      </c>
      <c r="M10" s="1">
        <v>6.0579999999999998</v>
      </c>
      <c r="N10" s="20">
        <v>1250294.5</v>
      </c>
      <c r="O10" s="1">
        <v>10.846863176694704</v>
      </c>
      <c r="Q10" s="5" t="s">
        <v>151</v>
      </c>
      <c r="R10" s="16">
        <v>10.722952394495744</v>
      </c>
      <c r="S10" s="16">
        <v>0.13215812386827877</v>
      </c>
      <c r="X10" s="5" t="s">
        <v>113</v>
      </c>
    </row>
    <row r="11" spans="2:24" x14ac:dyDescent="0.25">
      <c r="B11" s="5" t="s">
        <v>152</v>
      </c>
      <c r="C11" s="1">
        <v>6.9889999999999999</v>
      </c>
      <c r="D11" s="1">
        <v>565328.4</v>
      </c>
      <c r="E11" s="1">
        <v>5.0142732415100726</v>
      </c>
      <c r="G11" s="5" t="s">
        <v>152</v>
      </c>
      <c r="H11" s="1">
        <v>6.9870000000000001</v>
      </c>
      <c r="I11" s="1">
        <v>536727.1</v>
      </c>
      <c r="J11" s="1">
        <v>4.6736571422366566</v>
      </c>
      <c r="L11" s="5" t="s">
        <v>152</v>
      </c>
      <c r="M11" s="1">
        <v>6.9870000000000001</v>
      </c>
      <c r="N11" s="20">
        <v>539584.5</v>
      </c>
      <c r="O11" s="1">
        <v>4.6811365192482439</v>
      </c>
      <c r="Q11" s="5" t="s">
        <v>152</v>
      </c>
      <c r="R11" s="16">
        <v>4.7896889676649907</v>
      </c>
      <c r="S11" s="16">
        <v>0.19453163576655674</v>
      </c>
      <c r="V11" s="5" t="s">
        <v>159</v>
      </c>
      <c r="W11" s="16">
        <v>50.120155537056881</v>
      </c>
      <c r="X11" s="16">
        <v>1.4617546701477215</v>
      </c>
    </row>
    <row r="12" spans="2:24" x14ac:dyDescent="0.25">
      <c r="B12" s="5" t="s">
        <v>153</v>
      </c>
      <c r="C12" s="1">
        <v>7.1130000000000004</v>
      </c>
      <c r="D12" s="1">
        <v>683865</v>
      </c>
      <c r="E12" s="1">
        <v>6.0656531147299262</v>
      </c>
      <c r="G12" s="5" t="s">
        <v>153</v>
      </c>
      <c r="H12" s="1">
        <v>7.1120000000000001</v>
      </c>
      <c r="I12" s="1">
        <v>714277.2</v>
      </c>
      <c r="J12" s="1">
        <v>6.2197096761404458</v>
      </c>
      <c r="L12" s="5" t="s">
        <v>153</v>
      </c>
      <c r="M12" s="1">
        <v>7.1120000000000001</v>
      </c>
      <c r="N12" s="20">
        <v>666302</v>
      </c>
      <c r="O12" s="1">
        <v>5.7804674245612011</v>
      </c>
      <c r="Q12" s="5" t="s">
        <v>153</v>
      </c>
      <c r="R12" s="16">
        <v>6.0219434051438583</v>
      </c>
      <c r="S12" s="16">
        <v>0.22285946900945211</v>
      </c>
      <c r="V12" s="5"/>
      <c r="X12" s="1"/>
    </row>
    <row r="13" spans="2:24" x14ac:dyDescent="0.25">
      <c r="B13" s="5" t="s">
        <v>154</v>
      </c>
      <c r="C13" s="1">
        <v>7.7210000000000001</v>
      </c>
      <c r="D13" s="1">
        <v>405050.1</v>
      </c>
      <c r="E13" s="1">
        <v>3.5926584935428307</v>
      </c>
      <c r="G13" s="5" t="s">
        <v>154</v>
      </c>
      <c r="H13" s="1">
        <v>7.7220000000000004</v>
      </c>
      <c r="I13" s="1">
        <v>419819.39999999997</v>
      </c>
      <c r="J13" s="1">
        <v>3.6556602736465287</v>
      </c>
      <c r="L13" s="5" t="s">
        <v>154</v>
      </c>
      <c r="M13" s="1">
        <v>7.7220000000000004</v>
      </c>
      <c r="N13" s="20">
        <v>426544.3</v>
      </c>
      <c r="O13" s="1">
        <v>3.7004622998013819</v>
      </c>
      <c r="Q13" s="5" t="s">
        <v>154</v>
      </c>
      <c r="R13" s="16">
        <v>3.6495936889969136</v>
      </c>
      <c r="S13" s="16">
        <v>5.4157342511805491E-2</v>
      </c>
      <c r="V13" s="5" t="s">
        <v>160</v>
      </c>
      <c r="W13" s="16">
        <v>49.879844462943126</v>
      </c>
      <c r="X13" s="16">
        <v>1.2180690223761492</v>
      </c>
    </row>
    <row r="14" spans="2:24" x14ac:dyDescent="0.25">
      <c r="B14" s="5" t="s">
        <v>141</v>
      </c>
      <c r="C14" s="1">
        <v>11.079000000000001</v>
      </c>
      <c r="D14" s="1">
        <v>866779</v>
      </c>
      <c r="E14" s="1">
        <v>7.6880389274673959</v>
      </c>
      <c r="G14" s="5" t="s">
        <v>141</v>
      </c>
      <c r="H14" s="1">
        <v>11.077999999999999</v>
      </c>
      <c r="I14" s="1">
        <v>863826</v>
      </c>
      <c r="J14" s="1">
        <v>7.5219353644519202</v>
      </c>
      <c r="L14" s="5" t="s">
        <v>141</v>
      </c>
      <c r="M14" s="1">
        <v>11.077999999999999</v>
      </c>
      <c r="N14" s="20">
        <v>864598</v>
      </c>
      <c r="O14" s="1">
        <v>7.5007737847714182</v>
      </c>
      <c r="Q14" s="5" t="s">
        <v>141</v>
      </c>
      <c r="R14" s="16">
        <v>7.5702493588969118</v>
      </c>
      <c r="S14" s="16">
        <v>0.10255603327771216</v>
      </c>
      <c r="V14" s="5"/>
      <c r="X14" s="1"/>
    </row>
    <row r="15" spans="2:24" x14ac:dyDescent="0.25">
      <c r="B15" s="5" t="s">
        <v>155</v>
      </c>
      <c r="C15" s="1">
        <v>15.068</v>
      </c>
      <c r="D15" s="1">
        <v>2534662</v>
      </c>
      <c r="E15" s="1">
        <v>22.481601566226644</v>
      </c>
      <c r="G15" s="5" t="s">
        <v>155</v>
      </c>
      <c r="H15" s="1">
        <v>15.069000000000001</v>
      </c>
      <c r="I15" s="1">
        <v>2561500</v>
      </c>
      <c r="J15" s="1">
        <v>22.304766742426825</v>
      </c>
      <c r="L15" s="5" t="s">
        <v>155</v>
      </c>
      <c r="M15" s="1">
        <v>15.069000000000001</v>
      </c>
      <c r="N15" s="20">
        <v>2546273</v>
      </c>
      <c r="O15" s="1">
        <v>22.090055456144096</v>
      </c>
      <c r="Q15" s="5" t="s">
        <v>155</v>
      </c>
      <c r="R15" s="16">
        <v>22.29214125493252</v>
      </c>
      <c r="S15" s="16">
        <v>0.19607815095273926</v>
      </c>
      <c r="V15" s="5"/>
      <c r="X15" s="1"/>
    </row>
    <row r="16" spans="2:24" x14ac:dyDescent="0.25">
      <c r="B16" s="5" t="s">
        <v>156</v>
      </c>
      <c r="C16" s="1">
        <v>17.582000000000001</v>
      </c>
      <c r="D16" s="1">
        <v>275377</v>
      </c>
      <c r="E16" s="1">
        <v>2.4425016015953189</v>
      </c>
      <c r="G16" s="5" t="s">
        <v>156</v>
      </c>
      <c r="H16" s="1">
        <v>17.585999999999999</v>
      </c>
      <c r="I16" s="1">
        <v>273915</v>
      </c>
      <c r="J16" s="1">
        <v>2.3851689175295112</v>
      </c>
      <c r="L16" s="5" t="s">
        <v>156</v>
      </c>
      <c r="M16" s="1">
        <v>17.585999999999999</v>
      </c>
      <c r="N16" s="20">
        <v>272010</v>
      </c>
      <c r="O16" s="1">
        <v>2.3598082313348789</v>
      </c>
      <c r="Q16" s="5" t="s">
        <v>156</v>
      </c>
      <c r="R16" s="16">
        <v>2.3958262501532364</v>
      </c>
      <c r="S16" s="16">
        <v>4.2364282423370425E-2</v>
      </c>
    </row>
    <row r="17" spans="2:19" x14ac:dyDescent="0.25">
      <c r="B17" s="5" t="s">
        <v>157</v>
      </c>
      <c r="C17" s="1">
        <v>17.774000000000001</v>
      </c>
      <c r="D17" s="1">
        <v>898323</v>
      </c>
      <c r="E17" s="1">
        <v>7.9678236245216985</v>
      </c>
      <c r="G17" s="5" t="s">
        <v>157</v>
      </c>
      <c r="H17" s="1">
        <v>17.776</v>
      </c>
      <c r="I17" s="1">
        <v>1077627</v>
      </c>
      <c r="J17" s="1">
        <v>9.3836497639434668</v>
      </c>
      <c r="L17" s="5" t="s">
        <v>157</v>
      </c>
      <c r="M17" s="1">
        <v>17.776</v>
      </c>
      <c r="N17" s="20">
        <v>1100146</v>
      </c>
      <c r="O17" s="1">
        <v>9.5442578819533885</v>
      </c>
      <c r="Q17" s="5" t="s">
        <v>157</v>
      </c>
      <c r="R17" s="16">
        <v>8.9652437568061849</v>
      </c>
      <c r="S17" s="16">
        <v>0.86751595495845124</v>
      </c>
    </row>
    <row r="18" spans="2:19" x14ac:dyDescent="0.25">
      <c r="B18" s="5" t="s">
        <v>158</v>
      </c>
      <c r="C18" s="1">
        <v>21.151</v>
      </c>
      <c r="D18" s="1">
        <v>1033073</v>
      </c>
      <c r="E18" s="1">
        <v>9.1630109161799318</v>
      </c>
      <c r="G18" s="5" t="s">
        <v>158</v>
      </c>
      <c r="H18" s="1">
        <v>21.155999999999999</v>
      </c>
      <c r="I18" s="1">
        <v>1018423</v>
      </c>
      <c r="J18" s="1">
        <v>8.868119250487041</v>
      </c>
      <c r="L18" s="5" t="s">
        <v>158</v>
      </c>
      <c r="M18" s="1">
        <v>21.155999999999999</v>
      </c>
      <c r="N18" s="20">
        <v>998099</v>
      </c>
      <c r="O18" s="1">
        <v>8.6589545821370955</v>
      </c>
      <c r="Q18" s="5" t="s">
        <v>158</v>
      </c>
      <c r="R18" s="16">
        <v>8.8966949162680233</v>
      </c>
      <c r="S18" s="16">
        <v>0.2532402485354483</v>
      </c>
    </row>
    <row r="19" spans="2:19" x14ac:dyDescent="0.25">
      <c r="B19" s="5"/>
      <c r="G19" s="5"/>
      <c r="M19" s="20"/>
      <c r="Q19" s="5"/>
    </row>
    <row r="20" spans="2:19" x14ac:dyDescent="0.25">
      <c r="B20" s="5"/>
      <c r="G20" s="5"/>
      <c r="L20" s="5"/>
      <c r="Q20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FEE01-34F5-447C-B3A8-5A114DB88961}">
  <dimension ref="A4:AN28"/>
  <sheetViews>
    <sheetView workbookViewId="0">
      <selection activeCell="F11" sqref="F11"/>
    </sheetView>
  </sheetViews>
  <sheetFormatPr defaultRowHeight="15" x14ac:dyDescent="0.25"/>
  <cols>
    <col min="1" max="2" width="9.140625" style="16"/>
    <col min="3" max="3" width="15" style="1" customWidth="1"/>
    <col min="4" max="4" width="29.85546875" style="1" customWidth="1"/>
    <col min="5" max="5" width="26.85546875" style="1" customWidth="1"/>
    <col min="6" max="6" width="27.7109375" style="1" customWidth="1"/>
    <col min="7" max="10" width="9.140625" style="16"/>
    <col min="11" max="11" width="17.5703125" style="16" customWidth="1"/>
    <col min="12" max="12" width="27" style="1" customWidth="1"/>
    <col min="13" max="13" width="24" style="16" customWidth="1"/>
    <col min="14" max="14" width="26" style="16" customWidth="1"/>
    <col min="15" max="18" width="9.140625" style="16"/>
    <col min="19" max="19" width="16.140625" style="16" customWidth="1"/>
    <col min="20" max="20" width="25.28515625" style="1" customWidth="1"/>
    <col min="21" max="21" width="27.7109375" style="16" customWidth="1"/>
    <col min="22" max="22" width="25.85546875" style="16" customWidth="1"/>
    <col min="23" max="24" width="9.140625" style="16"/>
    <col min="25" max="25" width="21.7109375" style="16" customWidth="1"/>
    <col min="26" max="26" width="34.7109375" style="1" customWidth="1"/>
    <col min="27" max="27" width="14.140625" style="1" customWidth="1"/>
    <col min="28" max="40" width="9.140625" style="16"/>
  </cols>
  <sheetData>
    <row r="4" spans="3:27" x14ac:dyDescent="0.25">
      <c r="D4" s="5" t="s">
        <v>0</v>
      </c>
      <c r="L4" s="5" t="s">
        <v>1</v>
      </c>
      <c r="T4" s="5" t="s">
        <v>2</v>
      </c>
    </row>
    <row r="5" spans="3:27" x14ac:dyDescent="0.25">
      <c r="T5" s="5"/>
      <c r="Z5" s="9" t="s">
        <v>193</v>
      </c>
    </row>
    <row r="6" spans="3:27" x14ac:dyDescent="0.25">
      <c r="T6" s="5"/>
    </row>
    <row r="7" spans="3:27" x14ac:dyDescent="0.25">
      <c r="D7" s="5" t="s">
        <v>323</v>
      </c>
      <c r="L7" s="5" t="s">
        <v>323</v>
      </c>
      <c r="T7" s="5" t="s">
        <v>323</v>
      </c>
    </row>
    <row r="8" spans="3:27" x14ac:dyDescent="0.25">
      <c r="T8" s="5"/>
    </row>
    <row r="9" spans="3:27" x14ac:dyDescent="0.25">
      <c r="T9" s="5"/>
    </row>
    <row r="10" spans="3:27" x14ac:dyDescent="0.25">
      <c r="T10" s="5"/>
    </row>
    <row r="11" spans="3:27" x14ac:dyDescent="0.25">
      <c r="T11" s="5"/>
    </row>
    <row r="12" spans="3:27" x14ac:dyDescent="0.25">
      <c r="T12" s="5"/>
    </row>
    <row r="13" spans="3:27" x14ac:dyDescent="0.25">
      <c r="R13" s="1"/>
      <c r="T13" s="5"/>
      <c r="U13" s="1"/>
      <c r="V13" s="1"/>
    </row>
    <row r="14" spans="3:27" x14ac:dyDescent="0.25">
      <c r="C14" s="5" t="s">
        <v>4</v>
      </c>
      <c r="D14" s="5" t="s">
        <v>5</v>
      </c>
      <c r="E14" s="5" t="s">
        <v>6</v>
      </c>
      <c r="F14" s="5" t="s">
        <v>125</v>
      </c>
      <c r="K14" s="5" t="s">
        <v>4</v>
      </c>
      <c r="L14" s="5" t="s">
        <v>5</v>
      </c>
      <c r="M14" s="5" t="s">
        <v>6</v>
      </c>
      <c r="N14" s="5" t="s">
        <v>125</v>
      </c>
      <c r="S14" s="5" t="s">
        <v>4</v>
      </c>
      <c r="T14" s="5" t="s">
        <v>5</v>
      </c>
      <c r="U14" s="5" t="s">
        <v>6</v>
      </c>
      <c r="V14" s="5" t="s">
        <v>125</v>
      </c>
      <c r="Y14" s="5" t="s">
        <v>4</v>
      </c>
      <c r="Z14" s="5" t="s">
        <v>8</v>
      </c>
      <c r="AA14" s="5" t="s">
        <v>113</v>
      </c>
    </row>
    <row r="15" spans="3:27" x14ac:dyDescent="0.25">
      <c r="C15" s="5" t="s">
        <v>324</v>
      </c>
      <c r="D15" s="1">
        <v>7.266</v>
      </c>
      <c r="E15" s="1">
        <v>577587.21798910457</v>
      </c>
      <c r="F15" s="1">
        <v>4.2793073270284179</v>
      </c>
      <c r="K15" s="5" t="s">
        <v>324</v>
      </c>
      <c r="L15" s="1">
        <v>7.2679999999999998</v>
      </c>
      <c r="M15" s="1">
        <v>564254.32363842614</v>
      </c>
      <c r="N15" s="1">
        <v>4.3282067332118581</v>
      </c>
      <c r="S15" s="5" t="s">
        <v>324</v>
      </c>
      <c r="T15" s="1">
        <v>7.2670000000000003</v>
      </c>
      <c r="U15" s="1">
        <v>589789.45123043796</v>
      </c>
      <c r="V15" s="1">
        <v>4.5702906418721128</v>
      </c>
      <c r="Y15" s="5" t="s">
        <v>324</v>
      </c>
      <c r="Z15" s="1">
        <v>4.3926015673707965</v>
      </c>
      <c r="AA15" s="1">
        <v>0.15581348907948914</v>
      </c>
    </row>
    <row r="16" spans="3:27" x14ac:dyDescent="0.25">
      <c r="C16" s="5" t="s">
        <v>325</v>
      </c>
      <c r="D16" s="1">
        <v>10.589</v>
      </c>
      <c r="E16" s="1">
        <v>1500454.0926477176</v>
      </c>
      <c r="F16" s="1">
        <v>11.11676988783065</v>
      </c>
      <c r="K16" s="5" t="s">
        <v>325</v>
      </c>
      <c r="L16" s="1">
        <v>10.593</v>
      </c>
      <c r="M16" s="1">
        <v>1509274.2389383409</v>
      </c>
      <c r="N16" s="1">
        <v>11.577139331628979</v>
      </c>
      <c r="S16" s="5" t="s">
        <v>325</v>
      </c>
      <c r="T16" s="1">
        <v>10.592000000000001</v>
      </c>
      <c r="U16" s="1">
        <v>1491866.5112242245</v>
      </c>
      <c r="V16" s="1">
        <v>11.560504415509614</v>
      </c>
      <c r="Y16" s="5" t="s">
        <v>325</v>
      </c>
      <c r="Z16" s="1">
        <v>11.41813787832308</v>
      </c>
      <c r="AA16" s="1">
        <v>0.26112483485616467</v>
      </c>
    </row>
    <row r="17" spans="3:40" x14ac:dyDescent="0.25">
      <c r="C17" s="5" t="s">
        <v>326</v>
      </c>
      <c r="D17" s="1">
        <v>11.019</v>
      </c>
      <c r="E17" s="1">
        <v>664506</v>
      </c>
      <c r="F17" s="1">
        <v>4.92328310961339</v>
      </c>
      <c r="K17" s="5" t="s">
        <v>326</v>
      </c>
      <c r="L17" s="1">
        <v>11.022</v>
      </c>
      <c r="M17" s="1">
        <v>604506</v>
      </c>
      <c r="N17" s="1">
        <v>4.6369639183191671</v>
      </c>
      <c r="S17" s="5" t="s">
        <v>326</v>
      </c>
      <c r="T17" s="1">
        <v>11.021000000000001</v>
      </c>
      <c r="U17" s="1">
        <v>599509</v>
      </c>
      <c r="V17" s="1">
        <v>4.6456076260807588</v>
      </c>
      <c r="Y17" s="5" t="s">
        <v>326</v>
      </c>
      <c r="Z17" s="1">
        <v>4.7352848846711053</v>
      </c>
      <c r="AA17" s="1">
        <v>0.16286859076278137</v>
      </c>
    </row>
    <row r="18" spans="3:40" x14ac:dyDescent="0.25">
      <c r="C18" s="5" t="s">
        <v>327</v>
      </c>
      <c r="D18" s="1">
        <v>12.518000000000001</v>
      </c>
      <c r="E18" s="1">
        <v>519547.4390741731</v>
      </c>
      <c r="F18" s="1">
        <v>3.8492942598513311</v>
      </c>
      <c r="K18" s="5" t="s">
        <v>327</v>
      </c>
      <c r="L18" s="1">
        <v>12.525</v>
      </c>
      <c r="M18" s="1">
        <v>473096.31800644484</v>
      </c>
      <c r="N18" s="1">
        <v>3.6289640739472149</v>
      </c>
      <c r="S18" s="5" t="s">
        <v>327</v>
      </c>
      <c r="T18" s="1">
        <v>12.521000000000001</v>
      </c>
      <c r="U18" s="1">
        <v>471574.74999277492</v>
      </c>
      <c r="V18" s="1">
        <v>3.6542424798185889</v>
      </c>
      <c r="Y18" s="5" t="s">
        <v>327</v>
      </c>
      <c r="Z18" s="1">
        <v>3.7108336045390451</v>
      </c>
      <c r="AA18" s="1">
        <v>0.12057472476842014</v>
      </c>
    </row>
    <row r="19" spans="3:40" x14ac:dyDescent="0.25">
      <c r="C19" s="5" t="s">
        <v>328</v>
      </c>
      <c r="D19" s="1">
        <v>12.917999999999999</v>
      </c>
      <c r="E19" s="1">
        <v>760415.36677961936</v>
      </c>
      <c r="F19" s="1">
        <v>5.6338695686067117</v>
      </c>
      <c r="K19" s="5" t="s">
        <v>328</v>
      </c>
      <c r="L19" s="1">
        <v>12.922000000000001</v>
      </c>
      <c r="M19" s="1">
        <v>732030.08251809899</v>
      </c>
      <c r="N19" s="1">
        <v>5.6151586249940069</v>
      </c>
      <c r="S19" s="5" t="s">
        <v>328</v>
      </c>
      <c r="T19" s="1">
        <v>12.919</v>
      </c>
      <c r="U19" s="1">
        <v>718585.85392251785</v>
      </c>
      <c r="V19" s="1">
        <v>5.568336627100182</v>
      </c>
      <c r="Y19" s="5" t="s">
        <v>328</v>
      </c>
      <c r="Z19" s="1">
        <v>5.6057882735669677</v>
      </c>
      <c r="AA19" s="1">
        <v>3.3756395246297199E-2</v>
      </c>
      <c r="AI19" s="9" t="s">
        <v>329</v>
      </c>
      <c r="AJ19" s="9"/>
      <c r="AL19" s="16">
        <v>43.899617212816423</v>
      </c>
      <c r="AN19" s="16">
        <v>2.0218555880234415</v>
      </c>
    </row>
    <row r="20" spans="3:40" x14ac:dyDescent="0.25">
      <c r="C20" s="5" t="s">
        <v>330</v>
      </c>
      <c r="D20" s="1">
        <v>13.119</v>
      </c>
      <c r="E20" s="1">
        <v>400734.00700836669</v>
      </c>
      <c r="F20" s="1">
        <v>2.9690130234369376</v>
      </c>
      <c r="K20" s="5" t="s">
        <v>330</v>
      </c>
      <c r="L20" s="1">
        <v>13.124000000000001</v>
      </c>
      <c r="M20" s="1">
        <v>346882.86979610712</v>
      </c>
      <c r="N20" s="1">
        <v>2.660822805939981</v>
      </c>
      <c r="S20" s="5" t="s">
        <v>330</v>
      </c>
      <c r="T20" s="1">
        <v>13.121</v>
      </c>
      <c r="U20" s="1">
        <v>347780.96603832208</v>
      </c>
      <c r="V20" s="1">
        <v>2.694961890536026</v>
      </c>
      <c r="Y20" s="5" t="s">
        <v>330</v>
      </c>
      <c r="Z20" s="1">
        <v>2.7749325733043153</v>
      </c>
      <c r="AA20" s="1">
        <v>0.16894314166909849</v>
      </c>
    </row>
    <row r="21" spans="3:40" x14ac:dyDescent="0.25">
      <c r="C21" s="5" t="s">
        <v>331</v>
      </c>
      <c r="D21" s="1">
        <v>14.551</v>
      </c>
      <c r="E21" s="1">
        <v>326659.62273311854</v>
      </c>
      <c r="F21" s="1">
        <v>2.4202005748550723</v>
      </c>
      <c r="K21" s="5" t="s">
        <v>331</v>
      </c>
      <c r="L21" s="1">
        <v>14.555999999999999</v>
      </c>
      <c r="M21" s="1">
        <v>262850.25583789719</v>
      </c>
      <c r="N21" s="1">
        <v>2.0162366498286057</v>
      </c>
      <c r="S21" s="5" t="s">
        <v>331</v>
      </c>
      <c r="T21" s="1">
        <v>14.553000000000001</v>
      </c>
      <c r="U21" s="1">
        <v>302821.72385228967</v>
      </c>
      <c r="V21" s="1">
        <v>2.3465717940366506</v>
      </c>
      <c r="Y21" s="5" t="s">
        <v>331</v>
      </c>
      <c r="Z21" s="1">
        <v>2.2610030062401094</v>
      </c>
      <c r="AA21" s="1">
        <v>0.21514698757924614</v>
      </c>
      <c r="AI21" s="9" t="s">
        <v>332</v>
      </c>
      <c r="AJ21" s="9"/>
      <c r="AL21" s="16">
        <v>25.127361323799889</v>
      </c>
      <c r="AN21" s="16">
        <v>0.57126944395037116</v>
      </c>
    </row>
    <row r="22" spans="3:40" x14ac:dyDescent="0.25">
      <c r="C22" s="5" t="s">
        <v>117</v>
      </c>
      <c r="D22" s="1">
        <v>15.025</v>
      </c>
      <c r="E22" s="1">
        <v>1460778</v>
      </c>
      <c r="F22" s="1">
        <v>10.822812215833762</v>
      </c>
      <c r="K22" s="5" t="s">
        <v>117</v>
      </c>
      <c r="L22" s="1">
        <v>15.032</v>
      </c>
      <c r="M22" s="1">
        <v>1554906</v>
      </c>
      <c r="N22" s="1">
        <v>11.927165352168517</v>
      </c>
      <c r="S22" s="5" t="s">
        <v>117</v>
      </c>
      <c r="T22" s="1">
        <v>15.028</v>
      </c>
      <c r="U22" s="1">
        <v>1411996</v>
      </c>
      <c r="V22" s="1">
        <v>10.941586174011611</v>
      </c>
      <c r="Y22" s="5" t="s">
        <v>117</v>
      </c>
      <c r="Z22" s="1">
        <v>11.230521247337963</v>
      </c>
      <c r="AA22" s="1">
        <v>0.60622732525157652</v>
      </c>
    </row>
    <row r="23" spans="3:40" x14ac:dyDescent="0.25">
      <c r="C23" s="5" t="s">
        <v>333</v>
      </c>
      <c r="D23" s="1">
        <v>15.5</v>
      </c>
      <c r="E23" s="1">
        <v>2397516.1634322214</v>
      </c>
      <c r="F23" s="1">
        <v>17.763046281675337</v>
      </c>
      <c r="K23" s="5" t="s">
        <v>333</v>
      </c>
      <c r="L23" s="1">
        <v>15.506</v>
      </c>
      <c r="M23" s="1">
        <v>2262202.996271838</v>
      </c>
      <c r="N23" s="1">
        <v>17.352604721253421</v>
      </c>
      <c r="S23" s="5" t="s">
        <v>333</v>
      </c>
      <c r="T23" s="1">
        <v>15.502000000000001</v>
      </c>
      <c r="U23" s="1">
        <v>2436631.5948080285</v>
      </c>
      <c r="V23" s="1">
        <v>18.881508565825534</v>
      </c>
      <c r="Y23" s="5" t="s">
        <v>333</v>
      </c>
      <c r="Z23" s="1">
        <v>17.999053189584764</v>
      </c>
      <c r="AA23" s="1">
        <v>0.79130347334165907</v>
      </c>
      <c r="AI23" s="9" t="s">
        <v>334</v>
      </c>
      <c r="AJ23" s="9"/>
      <c r="AL23" s="16">
        <v>30.973021463383684</v>
      </c>
      <c r="AN23" s="16">
        <v>2.1014022630005691</v>
      </c>
    </row>
    <row r="24" spans="3:40" x14ac:dyDescent="0.25">
      <c r="C24" s="5" t="s">
        <v>335</v>
      </c>
      <c r="D24" s="1">
        <v>16.123999999999999</v>
      </c>
      <c r="E24" s="1">
        <v>495306.26281736343</v>
      </c>
      <c r="F24" s="1">
        <v>3.6696929114476862</v>
      </c>
      <c r="K24" s="5" t="s">
        <v>335</v>
      </c>
      <c r="L24" s="1">
        <v>16.131</v>
      </c>
      <c r="M24" s="1">
        <v>383581.11101036082</v>
      </c>
      <c r="N24" s="1">
        <v>2.9423227751317964</v>
      </c>
      <c r="S24" s="5" t="s">
        <v>335</v>
      </c>
      <c r="T24" s="1">
        <v>16.126999999999999</v>
      </c>
      <c r="U24" s="1">
        <v>386235.81422770693</v>
      </c>
      <c r="V24" s="1">
        <v>2.9929493035830097</v>
      </c>
      <c r="Y24" s="5" t="s">
        <v>335</v>
      </c>
      <c r="Z24" s="1">
        <v>3.2016549967208312</v>
      </c>
      <c r="AA24" s="1">
        <v>0.40612236895072473</v>
      </c>
    </row>
    <row r="25" spans="3:40" x14ac:dyDescent="0.25">
      <c r="C25" s="5" t="s">
        <v>118</v>
      </c>
      <c r="D25" s="1">
        <v>17.542000000000002</v>
      </c>
      <c r="E25" s="1">
        <v>535421.22830296378</v>
      </c>
      <c r="F25" s="1">
        <v>3.9669021646643321</v>
      </c>
      <c r="K25" s="5" t="s">
        <v>118</v>
      </c>
      <c r="L25" s="1">
        <v>17.545999999999999</v>
      </c>
      <c r="M25" s="1">
        <v>530022.75447234942</v>
      </c>
      <c r="N25" s="1">
        <v>4.0656277826463638</v>
      </c>
      <c r="S25" s="5" t="s">
        <v>118</v>
      </c>
      <c r="T25" s="1">
        <v>17.542999999999999</v>
      </c>
      <c r="U25" s="1">
        <v>420504.4948087511</v>
      </c>
      <c r="V25" s="1">
        <v>3.2584980173521516</v>
      </c>
      <c r="Y25" s="5" t="s">
        <v>118</v>
      </c>
      <c r="Z25" s="1">
        <v>3.7636759882209492</v>
      </c>
      <c r="AA25" s="1">
        <v>0.44027295351840579</v>
      </c>
    </row>
    <row r="26" spans="3:40" x14ac:dyDescent="0.25">
      <c r="C26" s="5" t="s">
        <v>145</v>
      </c>
      <c r="D26" s="1">
        <v>17.776</v>
      </c>
      <c r="E26" s="1">
        <v>1358368</v>
      </c>
      <c r="F26" s="1">
        <v>10.064062974659855</v>
      </c>
      <c r="K26" s="5" t="s">
        <v>145</v>
      </c>
      <c r="L26" s="1">
        <v>17.783999999999999</v>
      </c>
      <c r="M26" s="1">
        <v>1205757</v>
      </c>
      <c r="N26" s="1">
        <v>9.2489598172073784</v>
      </c>
      <c r="S26" s="5" t="s">
        <v>145</v>
      </c>
      <c r="T26" s="1">
        <v>17.777000000000001</v>
      </c>
      <c r="U26" s="1">
        <v>1215653</v>
      </c>
      <c r="V26" s="1">
        <v>9.4201202108191087</v>
      </c>
      <c r="Y26" s="5" t="s">
        <v>145</v>
      </c>
      <c r="Z26" s="1">
        <v>9.57771433422878</v>
      </c>
      <c r="AA26" s="1">
        <v>0.42979671953400989</v>
      </c>
    </row>
    <row r="27" spans="3:40" x14ac:dyDescent="0.25">
      <c r="C27" s="5" t="s">
        <v>336</v>
      </c>
      <c r="D27" s="1">
        <v>18.890999999999998</v>
      </c>
      <c r="E27" s="1">
        <v>140444.43880323108</v>
      </c>
      <c r="F27" s="1">
        <v>1.040544003213032</v>
      </c>
      <c r="K27" s="5" t="s">
        <v>336</v>
      </c>
      <c r="L27" s="1">
        <v>18.898</v>
      </c>
      <c r="M27" s="1">
        <v>115381.86322847275</v>
      </c>
      <c r="N27" s="1">
        <v>0.885055792033272</v>
      </c>
      <c r="S27" s="5" t="s">
        <v>336</v>
      </c>
      <c r="T27" s="1">
        <v>18.891999999999999</v>
      </c>
      <c r="U27" s="1">
        <v>128081.38943037152</v>
      </c>
      <c r="V27" s="1">
        <v>0.99250533269184193</v>
      </c>
      <c r="Y27" s="5" t="s">
        <v>336</v>
      </c>
      <c r="Z27" s="1">
        <v>0.97270170931271538</v>
      </c>
      <c r="AA27" s="1">
        <v>7.961333794143495E-2</v>
      </c>
    </row>
    <row r="28" spans="3:40" x14ac:dyDescent="0.25">
      <c r="C28" s="5" t="s">
        <v>120</v>
      </c>
      <c r="D28" s="1">
        <v>21.216999999999999</v>
      </c>
      <c r="E28" s="1">
        <v>2359475</v>
      </c>
      <c r="F28" s="1">
        <v>17.481201697283478</v>
      </c>
      <c r="K28" s="5" t="s">
        <v>120</v>
      </c>
      <c r="L28" s="1">
        <v>21.227</v>
      </c>
      <c r="M28" s="1">
        <v>2491931</v>
      </c>
      <c r="N28" s="1">
        <v>19.114771621689446</v>
      </c>
      <c r="S28" s="5" t="s">
        <v>120</v>
      </c>
      <c r="T28" s="1">
        <v>21.22</v>
      </c>
      <c r="U28" s="1">
        <v>2383826</v>
      </c>
      <c r="V28" s="1">
        <v>18.472316920762811</v>
      </c>
      <c r="Y28" s="5" t="s">
        <v>120</v>
      </c>
      <c r="Z28" s="1">
        <v>18.356096746578576</v>
      </c>
      <c r="AA28" s="1">
        <v>0.8229629524750735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80D24-6B02-420B-AF28-8E4BB61FE32B}">
  <dimension ref="A6:AJ35"/>
  <sheetViews>
    <sheetView workbookViewId="0">
      <selection activeCell="E5" sqref="E5"/>
    </sheetView>
  </sheetViews>
  <sheetFormatPr defaultRowHeight="15" x14ac:dyDescent="0.25"/>
  <cols>
    <col min="1" max="2" width="9.140625" style="16"/>
    <col min="3" max="3" width="17.85546875" style="1" customWidth="1"/>
    <col min="4" max="4" width="20.28515625" style="1" customWidth="1"/>
    <col min="5" max="5" width="20" style="1" customWidth="1"/>
    <col min="6" max="6" width="20.85546875" style="1" customWidth="1"/>
    <col min="7" max="10" width="9.140625" style="16"/>
    <col min="11" max="11" width="14.85546875" style="16" customWidth="1"/>
    <col min="12" max="12" width="20.140625" style="1" customWidth="1"/>
    <col min="13" max="13" width="18.28515625" style="1" customWidth="1"/>
    <col min="14" max="14" width="20.7109375" style="1" customWidth="1"/>
    <col min="15" max="18" width="9.140625" style="16"/>
    <col min="19" max="19" width="16.42578125" style="16" customWidth="1"/>
    <col min="20" max="20" width="26.5703125" style="5" customWidth="1"/>
    <col min="21" max="21" width="23.5703125" style="16" customWidth="1"/>
    <col min="22" max="22" width="19.28515625" style="16" customWidth="1"/>
    <col min="23" max="26" width="9.140625" style="16"/>
    <col min="27" max="27" width="16" style="16" customWidth="1"/>
    <col min="28" max="28" width="29.85546875" style="16" customWidth="1"/>
    <col min="29" max="29" width="15.5703125" style="1" customWidth="1"/>
    <col min="30" max="30" width="9.140625" style="16"/>
    <col min="31" max="31" width="9.140625" style="1"/>
    <col min="32" max="36" width="9.140625" style="16"/>
  </cols>
  <sheetData>
    <row r="6" spans="3:36" x14ac:dyDescent="0.25">
      <c r="D6" s="5" t="s">
        <v>0</v>
      </c>
      <c r="L6" s="5" t="s">
        <v>1</v>
      </c>
      <c r="U6" s="5" t="s">
        <v>2</v>
      </c>
    </row>
    <row r="9" spans="3:36" x14ac:dyDescent="0.25">
      <c r="D9" s="5" t="s">
        <v>302</v>
      </c>
      <c r="L9" s="5" t="s">
        <v>302</v>
      </c>
      <c r="U9" s="5" t="s">
        <v>302</v>
      </c>
      <c r="AB9" s="9" t="s">
        <v>193</v>
      </c>
    </row>
    <row r="11" spans="3:36" x14ac:dyDescent="0.25">
      <c r="R11" s="1"/>
      <c r="U11" s="1"/>
      <c r="V11" s="1"/>
    </row>
    <row r="12" spans="3:36" x14ac:dyDescent="0.25">
      <c r="C12" s="5" t="s">
        <v>4</v>
      </c>
      <c r="D12" s="5" t="s">
        <v>5</v>
      </c>
      <c r="E12" s="5" t="s">
        <v>6</v>
      </c>
      <c r="F12" s="5" t="s">
        <v>125</v>
      </c>
      <c r="K12" s="5" t="s">
        <v>4</v>
      </c>
      <c r="L12" s="5" t="s">
        <v>5</v>
      </c>
      <c r="M12" s="5" t="s">
        <v>6</v>
      </c>
      <c r="N12" s="5" t="s">
        <v>125</v>
      </c>
      <c r="S12" s="5" t="s">
        <v>4</v>
      </c>
      <c r="T12" s="5" t="s">
        <v>5</v>
      </c>
      <c r="U12" s="5" t="s">
        <v>6</v>
      </c>
      <c r="V12" s="5" t="s">
        <v>125</v>
      </c>
      <c r="AA12" s="5" t="s">
        <v>4</v>
      </c>
      <c r="AB12" s="5" t="s">
        <v>303</v>
      </c>
      <c r="AC12" s="5" t="s">
        <v>113</v>
      </c>
      <c r="AE12" s="16"/>
      <c r="AJ12" s="1"/>
    </row>
    <row r="13" spans="3:36" ht="18" x14ac:dyDescent="0.35">
      <c r="C13" s="5" t="s">
        <v>304</v>
      </c>
      <c r="D13" s="1">
        <v>3.3119999999999998</v>
      </c>
      <c r="E13" s="1">
        <v>770113.45362640091</v>
      </c>
      <c r="F13" s="1">
        <v>6.3514774535099265</v>
      </c>
      <c r="K13" s="5" t="s">
        <v>305</v>
      </c>
      <c r="L13" s="1">
        <v>3.2320000000000002</v>
      </c>
      <c r="M13" s="1">
        <v>766438.81500279671</v>
      </c>
      <c r="N13" s="1">
        <v>6.1975047430272001</v>
      </c>
      <c r="S13" s="5" t="s">
        <v>305</v>
      </c>
      <c r="T13" s="1">
        <v>3.2320000000000002</v>
      </c>
      <c r="U13" s="1">
        <v>762913.14821528457</v>
      </c>
      <c r="V13" s="1">
        <v>6.0102893919705513</v>
      </c>
      <c r="AA13" s="5" t="s">
        <v>305</v>
      </c>
      <c r="AB13" s="1">
        <v>6.1864238628358921</v>
      </c>
      <c r="AC13" s="1">
        <v>0.17086372571031483</v>
      </c>
      <c r="AE13" s="16"/>
      <c r="AJ13" s="1"/>
    </row>
    <row r="14" spans="3:36" ht="18" x14ac:dyDescent="0.35">
      <c r="C14" s="5" t="s">
        <v>306</v>
      </c>
      <c r="D14" s="1">
        <v>5.0609999999999999</v>
      </c>
      <c r="E14" s="1">
        <v>3149810.8450518944</v>
      </c>
      <c r="F14" s="1">
        <v>25.977928928473816</v>
      </c>
      <c r="K14" s="5" t="s">
        <v>307</v>
      </c>
      <c r="L14" s="1">
        <v>5.056</v>
      </c>
      <c r="M14" s="1">
        <v>3036535.4984462722</v>
      </c>
      <c r="N14" s="1">
        <v>24.553744911682958</v>
      </c>
      <c r="S14" s="5" t="s">
        <v>307</v>
      </c>
      <c r="T14" s="1">
        <v>5.0579999999999998</v>
      </c>
      <c r="U14" s="1">
        <v>3181414.1559942821</v>
      </c>
      <c r="V14" s="1">
        <v>25.063429301183849</v>
      </c>
      <c r="AA14" s="5" t="s">
        <v>307</v>
      </c>
      <c r="AB14" s="1">
        <v>25.198367713780204</v>
      </c>
      <c r="AC14" s="1">
        <v>0.72161714905907959</v>
      </c>
      <c r="AE14" s="16"/>
      <c r="AJ14" s="1"/>
    </row>
    <row r="15" spans="3:36" ht="18" x14ac:dyDescent="0.35">
      <c r="C15" s="5" t="s">
        <v>308</v>
      </c>
      <c r="D15" s="1">
        <v>5.3460000000000001</v>
      </c>
      <c r="E15" s="1">
        <v>191967.94554701581</v>
      </c>
      <c r="F15" s="1">
        <v>1.583247341280694</v>
      </c>
      <c r="K15" s="5" t="s">
        <v>309</v>
      </c>
      <c r="L15" s="1">
        <v>5.343</v>
      </c>
      <c r="M15" s="1">
        <v>189655.33513911045</v>
      </c>
      <c r="N15" s="1">
        <v>1.5335729559322506</v>
      </c>
      <c r="S15" s="5" t="s">
        <v>309</v>
      </c>
      <c r="T15" s="1">
        <v>5.3440000000000003</v>
      </c>
      <c r="U15" s="1">
        <v>204006.28868264589</v>
      </c>
      <c r="V15" s="1">
        <v>1.6071774823031206</v>
      </c>
      <c r="AA15" s="5" t="s">
        <v>309</v>
      </c>
      <c r="AB15" s="1">
        <v>1.5746659265053549</v>
      </c>
      <c r="AC15" s="1">
        <v>3.7545133975387918E-2</v>
      </c>
      <c r="AE15" s="16"/>
      <c r="AF15" s="9"/>
      <c r="AG15" s="9" t="s">
        <v>310</v>
      </c>
      <c r="AH15" s="9"/>
      <c r="AJ15" s="1">
        <v>49.949900274825104</v>
      </c>
    </row>
    <row r="16" spans="3:36" ht="18" x14ac:dyDescent="0.35">
      <c r="C16" s="5" t="s">
        <v>311</v>
      </c>
      <c r="D16" s="1">
        <v>5.62</v>
      </c>
      <c r="E16" s="1">
        <v>463919.57928155619</v>
      </c>
      <c r="F16" s="1">
        <v>3.8261566970080021</v>
      </c>
      <c r="K16" s="5" t="s">
        <v>312</v>
      </c>
      <c r="L16" s="1">
        <v>5.6180000000000003</v>
      </c>
      <c r="M16" s="1">
        <v>451831.57886722876</v>
      </c>
      <c r="N16" s="1">
        <v>3.6535575942469727</v>
      </c>
      <c r="S16" s="5" t="s">
        <v>312</v>
      </c>
      <c r="T16" s="1">
        <v>5.6189999999999998</v>
      </c>
      <c r="U16" s="1">
        <v>472517.38239315531</v>
      </c>
      <c r="V16" s="1">
        <v>3.7225288587081358</v>
      </c>
      <c r="AA16" s="5" t="s">
        <v>312</v>
      </c>
      <c r="AB16" s="1">
        <v>3.734081049987704</v>
      </c>
      <c r="AC16" s="1">
        <v>8.6877513839876241E-2</v>
      </c>
      <c r="AE16" s="16"/>
      <c r="AJ16" s="1"/>
    </row>
    <row r="17" spans="3:36" ht="18" x14ac:dyDescent="0.35">
      <c r="C17" s="5" t="s">
        <v>313</v>
      </c>
      <c r="D17" s="1">
        <v>6.2539999999999996</v>
      </c>
      <c r="E17" s="1">
        <v>1364390.4833854695</v>
      </c>
      <c r="F17" s="1">
        <v>11.252751594196067</v>
      </c>
      <c r="K17" s="5" t="s">
        <v>314</v>
      </c>
      <c r="L17" s="1">
        <v>6.2530000000000001</v>
      </c>
      <c r="M17" s="1">
        <v>1351061.0510037083</v>
      </c>
      <c r="N17" s="1">
        <v>10.924821535407551</v>
      </c>
      <c r="S17" s="5" t="s">
        <v>314</v>
      </c>
      <c r="T17" s="1">
        <v>6.2519999999999998</v>
      </c>
      <c r="U17" s="1">
        <v>1383501.4417869942</v>
      </c>
      <c r="V17" s="1">
        <v>10.899332458485663</v>
      </c>
      <c r="AA17" s="5" t="s">
        <v>314</v>
      </c>
      <c r="AB17" s="1">
        <v>11.025635196029759</v>
      </c>
      <c r="AC17" s="1">
        <v>0.19710103246205901</v>
      </c>
      <c r="AE17" s="16"/>
      <c r="AG17" s="9" t="s">
        <v>315</v>
      </c>
      <c r="AJ17" s="1">
        <v>50.050099725174888</v>
      </c>
    </row>
    <row r="18" spans="3:36" ht="18" x14ac:dyDescent="0.35">
      <c r="C18" s="5" t="s">
        <v>316</v>
      </c>
      <c r="D18" s="1">
        <v>6.9340000000000002</v>
      </c>
      <c r="E18" s="1">
        <v>276051.90617555054</v>
      </c>
      <c r="F18" s="1">
        <v>2.2767261756253254</v>
      </c>
      <c r="K18" s="5" t="s">
        <v>317</v>
      </c>
      <c r="L18" s="1">
        <v>6.931</v>
      </c>
      <c r="M18" s="1">
        <v>268872.88245530444</v>
      </c>
      <c r="N18" s="1">
        <v>2.1741343622870453</v>
      </c>
      <c r="S18" s="5" t="s">
        <v>317</v>
      </c>
      <c r="T18" s="1">
        <v>6.9320000000000004</v>
      </c>
      <c r="U18" s="1">
        <v>284500.73745105759</v>
      </c>
      <c r="V18" s="1">
        <v>2.2413190391462083</v>
      </c>
      <c r="AA18" s="5" t="s">
        <v>317</v>
      </c>
      <c r="AB18" s="1">
        <v>2.2307265256861935</v>
      </c>
      <c r="AC18" s="1">
        <v>5.2109702043473476E-2</v>
      </c>
      <c r="AE18" s="16"/>
    </row>
    <row r="19" spans="3:36" ht="18" x14ac:dyDescent="0.35">
      <c r="C19" s="5" t="s">
        <v>318</v>
      </c>
      <c r="D19" s="1">
        <v>11.021000000000001</v>
      </c>
      <c r="E19" s="1">
        <v>779083.2</v>
      </c>
      <c r="F19" s="1">
        <v>6.4254550493918652</v>
      </c>
      <c r="K19" s="5" t="s">
        <v>318</v>
      </c>
      <c r="L19" s="1">
        <v>11.02</v>
      </c>
      <c r="M19" s="1">
        <v>883100.4</v>
      </c>
      <c r="N19" s="1">
        <v>7.14084257012642</v>
      </c>
      <c r="S19" s="5" t="s">
        <v>318</v>
      </c>
      <c r="T19" s="1">
        <v>11.02</v>
      </c>
      <c r="U19" s="1">
        <v>902206.79999999993</v>
      </c>
      <c r="V19" s="1">
        <v>7.1076556644604159</v>
      </c>
      <c r="AA19" s="5" t="s">
        <v>318</v>
      </c>
      <c r="AB19" s="1">
        <v>6.891317761326234</v>
      </c>
      <c r="AC19" s="1">
        <v>0.40379003511113837</v>
      </c>
      <c r="AE19" s="16"/>
      <c r="AI19" s="1"/>
    </row>
    <row r="20" spans="3:36" ht="18" x14ac:dyDescent="0.35">
      <c r="C20" s="5" t="s">
        <v>319</v>
      </c>
      <c r="D20" s="1">
        <v>15.029</v>
      </c>
      <c r="E20" s="1">
        <v>1171784.3999999999</v>
      </c>
      <c r="F20" s="1">
        <v>9.6642412386489873</v>
      </c>
      <c r="K20" s="5" t="s">
        <v>319</v>
      </c>
      <c r="L20" s="1">
        <v>15.028</v>
      </c>
      <c r="M20" s="1">
        <v>1265848.8</v>
      </c>
      <c r="N20" s="1">
        <v>10.235786325522493</v>
      </c>
      <c r="S20" s="5" t="s">
        <v>319</v>
      </c>
      <c r="T20" s="1">
        <v>15.029</v>
      </c>
      <c r="U20" s="1">
        <v>1242756</v>
      </c>
      <c r="V20" s="1">
        <v>9.7905288709220208</v>
      </c>
      <c r="AA20" s="5" t="s">
        <v>319</v>
      </c>
      <c r="AB20" s="1">
        <v>9.8968521450311666</v>
      </c>
      <c r="AC20" s="1">
        <v>0.30024061275130226</v>
      </c>
      <c r="AE20" s="16"/>
    </row>
    <row r="21" spans="3:36" ht="18" x14ac:dyDescent="0.35">
      <c r="C21" s="5" t="s">
        <v>320</v>
      </c>
      <c r="D21" s="1">
        <v>17.542999999999999</v>
      </c>
      <c r="E21" s="1">
        <v>219406.8</v>
      </c>
      <c r="F21" s="1">
        <v>1.8095481085087073</v>
      </c>
      <c r="K21" s="5" t="s">
        <v>320</v>
      </c>
      <c r="L21" s="1">
        <v>17.544</v>
      </c>
      <c r="M21" s="1">
        <v>280830</v>
      </c>
      <c r="N21" s="1">
        <v>2.2708208703886923</v>
      </c>
      <c r="S21" s="5" t="s">
        <v>320</v>
      </c>
      <c r="T21" s="1">
        <v>17.545000000000002</v>
      </c>
      <c r="U21" s="1">
        <v>311258.39999999997</v>
      </c>
      <c r="V21" s="1">
        <v>2.4521179954206573</v>
      </c>
      <c r="AA21" s="5" t="s">
        <v>320</v>
      </c>
      <c r="AB21" s="1">
        <v>2.177495658106019</v>
      </c>
      <c r="AC21" s="1">
        <v>0.33129474992401309</v>
      </c>
      <c r="AE21" s="16"/>
      <c r="AI21" s="1"/>
    </row>
    <row r="22" spans="3:36" ht="18" x14ac:dyDescent="0.35">
      <c r="C22" s="5" t="s">
        <v>321</v>
      </c>
      <c r="D22" s="1">
        <v>17.763000000000002</v>
      </c>
      <c r="E22" s="1">
        <v>478363.19999999995</v>
      </c>
      <c r="F22" s="1">
        <v>3.945279835174536</v>
      </c>
      <c r="K22" s="5" t="s">
        <v>321</v>
      </c>
      <c r="L22" s="1">
        <v>17.765000000000001</v>
      </c>
      <c r="M22" s="1">
        <v>540148.79999999993</v>
      </c>
      <c r="N22" s="1">
        <v>4.3676999186533045</v>
      </c>
      <c r="S22" s="5" t="s">
        <v>321</v>
      </c>
      <c r="T22" s="1">
        <v>17.765999999999998</v>
      </c>
      <c r="U22" s="1">
        <v>571825.19999999995</v>
      </c>
      <c r="V22" s="1">
        <v>4.5048836052457268</v>
      </c>
      <c r="AA22" s="5" t="s">
        <v>321</v>
      </c>
      <c r="AB22" s="1">
        <v>4.2726211196911885</v>
      </c>
      <c r="AC22" s="1">
        <v>0.29166603912442624</v>
      </c>
      <c r="AE22" s="16"/>
      <c r="AJ22" s="1"/>
    </row>
    <row r="23" spans="3:36" ht="18" x14ac:dyDescent="0.35">
      <c r="C23" s="5" t="s">
        <v>322</v>
      </c>
      <c r="D23" s="1">
        <v>21.212</v>
      </c>
      <c r="E23" s="1">
        <v>3260058</v>
      </c>
      <c r="F23" s="1">
        <v>26.887187578182075</v>
      </c>
      <c r="K23" s="5" t="s">
        <v>322</v>
      </c>
      <c r="L23" s="1">
        <v>21.213000000000001</v>
      </c>
      <c r="M23" s="1">
        <v>3332570.4</v>
      </c>
      <c r="N23" s="1">
        <v>26.94751421272511</v>
      </c>
      <c r="S23" s="5" t="s">
        <v>322</v>
      </c>
      <c r="T23" s="1">
        <v>21.210999999999999</v>
      </c>
      <c r="U23" s="1">
        <v>3376551.6</v>
      </c>
      <c r="V23" s="1">
        <v>26.600737332153653</v>
      </c>
      <c r="AA23" s="5" t="s">
        <v>322</v>
      </c>
      <c r="AB23" s="1">
        <v>26.811813041020283</v>
      </c>
      <c r="AC23" s="1">
        <v>0.18526883673187994</v>
      </c>
      <c r="AE23" s="16"/>
      <c r="AJ23" s="1"/>
    </row>
    <row r="24" spans="3:36" x14ac:dyDescent="0.25">
      <c r="R24" s="1"/>
      <c r="AA24" s="5"/>
      <c r="AC24" s="16"/>
      <c r="AE24" s="16"/>
      <c r="AJ24" s="1"/>
    </row>
    <row r="25" spans="3:36" x14ac:dyDescent="0.25">
      <c r="R25" s="1"/>
    </row>
    <row r="26" spans="3:36" x14ac:dyDescent="0.25">
      <c r="R26" s="1"/>
    </row>
    <row r="31" spans="3:36" x14ac:dyDescent="0.25">
      <c r="R31" s="1"/>
    </row>
    <row r="32" spans="3:36" x14ac:dyDescent="0.25">
      <c r="R32" s="1"/>
    </row>
    <row r="33" spans="18:18" x14ac:dyDescent="0.25">
      <c r="R33" s="1"/>
    </row>
    <row r="34" spans="18:18" x14ac:dyDescent="0.25">
      <c r="R34" s="1"/>
    </row>
    <row r="35" spans="18:18" x14ac:dyDescent="0.25">
      <c r="R3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9</vt:i4>
      </vt:variant>
    </vt:vector>
  </HeadingPairs>
  <TitlesOfParts>
    <vt:vector size="79" baseType="lpstr">
      <vt:lpstr>Figure 2C</vt:lpstr>
      <vt:lpstr>Figure 2D</vt:lpstr>
      <vt:lpstr>Figure 2E</vt:lpstr>
      <vt:lpstr>Figure 3B</vt:lpstr>
      <vt:lpstr>Figure 3C</vt:lpstr>
      <vt:lpstr>Figure 3E</vt:lpstr>
      <vt:lpstr>Figure 3F</vt:lpstr>
      <vt:lpstr>Figure 4B</vt:lpstr>
      <vt:lpstr>Figure 4C</vt:lpstr>
      <vt:lpstr>Supplementary Fig. 1A</vt:lpstr>
      <vt:lpstr>Supplementary Fig. 2B</vt:lpstr>
      <vt:lpstr>Supplementary Fig. 2C</vt:lpstr>
      <vt:lpstr>Supplementary Fig. 17A</vt:lpstr>
      <vt:lpstr>Supplementary Fig. 17B</vt:lpstr>
      <vt:lpstr>Supplementary Fig. 21A</vt:lpstr>
      <vt:lpstr>Supplementary Fig. 21B</vt:lpstr>
      <vt:lpstr>Supplementary Fig. 21C</vt:lpstr>
      <vt:lpstr>Supplementary Fig. 21D</vt:lpstr>
      <vt:lpstr>Supplementary Fig. 21E</vt:lpstr>
      <vt:lpstr>Supplementary Fig. 21F</vt:lpstr>
      <vt:lpstr>Supplementary Fig. 21G</vt:lpstr>
      <vt:lpstr>Supplementary Fig. 21 H</vt:lpstr>
      <vt:lpstr>Supplementary Fig. 21 I</vt:lpstr>
      <vt:lpstr>Supplementary Fig. 21J</vt:lpstr>
      <vt:lpstr>Supplementary Fig. 21K</vt:lpstr>
      <vt:lpstr>Supplementary Fig. 23</vt:lpstr>
      <vt:lpstr>Supplementary Fig. 24C</vt:lpstr>
      <vt:lpstr>Supplementary Fig. 24 A and B</vt:lpstr>
      <vt:lpstr>Supplementary Fig. 26</vt:lpstr>
      <vt:lpstr>Supplementary Fig. 28 C</vt:lpstr>
      <vt:lpstr>Supplementary Fig. 28 B</vt:lpstr>
      <vt:lpstr>Supplementary Fig. 28 A</vt:lpstr>
      <vt:lpstr>Supplementary Fig. 31B</vt:lpstr>
      <vt:lpstr>Supplementary Fig. 31A</vt:lpstr>
      <vt:lpstr>Supplementary Fig. 40A</vt:lpstr>
      <vt:lpstr>Supplementary Fig. 40B</vt:lpstr>
      <vt:lpstr>Supplementary Fig. 45 A</vt:lpstr>
      <vt:lpstr>Supplementary Fig. 45B</vt:lpstr>
      <vt:lpstr>Supplementary Fig. 50 A</vt:lpstr>
      <vt:lpstr>Supplementary Fig. 50 B</vt:lpstr>
      <vt:lpstr>Supplementary Fig. 55 A</vt:lpstr>
      <vt:lpstr>Supplementary Fig. 55B</vt:lpstr>
      <vt:lpstr>Supplementary Fig. 60 A</vt:lpstr>
      <vt:lpstr>Supplementary Fig. 60B</vt:lpstr>
      <vt:lpstr>Supplementary Fig. 63</vt:lpstr>
      <vt:lpstr>Supplementary Fig. 66A</vt:lpstr>
      <vt:lpstr>Supplementary Fig. 66B</vt:lpstr>
      <vt:lpstr>Supplementary Fig. 71 A</vt:lpstr>
      <vt:lpstr>Supplementary Fig. 71B</vt:lpstr>
      <vt:lpstr>Supplementary Fig. 72</vt:lpstr>
      <vt:lpstr>Supplementary Fig. 75</vt:lpstr>
      <vt:lpstr>Supplementary Fig. 78A</vt:lpstr>
      <vt:lpstr>Supplementary Fig. 78B</vt:lpstr>
      <vt:lpstr>Supplementary Fig. 78C</vt:lpstr>
      <vt:lpstr>Supplementary Fig. 78D</vt:lpstr>
      <vt:lpstr>Supplementary Fig. 87A</vt:lpstr>
      <vt:lpstr>Supplementary Fig. 87 B</vt:lpstr>
      <vt:lpstr>Supplementary Fig. 87C</vt:lpstr>
      <vt:lpstr>Supplementary Fig. 87D</vt:lpstr>
      <vt:lpstr>Supplementary Fig. 87E</vt:lpstr>
      <vt:lpstr>Supplementary Fig. 87F</vt:lpstr>
      <vt:lpstr>Supplementary Fig. 87G</vt:lpstr>
      <vt:lpstr>Supplementary Fig. 87H</vt:lpstr>
      <vt:lpstr>Supplementary Fig. 87 I</vt:lpstr>
      <vt:lpstr>Supplementary Fig. 87J</vt:lpstr>
      <vt:lpstr>Supplementary Fig. 87K</vt:lpstr>
      <vt:lpstr>Supplementary Fig. 94</vt:lpstr>
      <vt:lpstr>Supplementary Fig. 97</vt:lpstr>
      <vt:lpstr>Supplementary Fig. 99</vt:lpstr>
      <vt:lpstr>Supplementary Fig. 101</vt:lpstr>
      <vt:lpstr>Supplementary Fig. 106</vt:lpstr>
      <vt:lpstr>Supplementary Fig. 109</vt:lpstr>
      <vt:lpstr>Supplementary Fig. 110 A</vt:lpstr>
      <vt:lpstr>Supplementary Fig. 110 B</vt:lpstr>
      <vt:lpstr>Supplementary Fig. 114A</vt:lpstr>
      <vt:lpstr>Supplementary Fig. 114C</vt:lpstr>
      <vt:lpstr>Supplementary Fig. 124</vt:lpstr>
      <vt:lpstr>Supplementary Fig. 134</vt:lpstr>
      <vt:lpstr>Supplementary Fig. 13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-User</dc:creator>
  <cp:lastModifiedBy>Arti Sharma</cp:lastModifiedBy>
  <dcterms:created xsi:type="dcterms:W3CDTF">2015-06-05T18:19:34Z</dcterms:created>
  <dcterms:modified xsi:type="dcterms:W3CDTF">2024-10-01T13:17:08Z</dcterms:modified>
</cp:coreProperties>
</file>